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LO41" i="1" l="1"/>
  <c r="ALP5" i="1" l="1"/>
  <c r="ALP4" i="1"/>
  <c r="ALP3" i="1"/>
  <c r="ALP13" i="1"/>
  <c r="ALP12" i="1"/>
  <c r="ALP11" i="1"/>
  <c r="ALP10" i="1"/>
  <c r="ALP27" i="1"/>
  <c r="ALP26" i="1"/>
  <c r="ALP25" i="1"/>
  <c r="ALP24" i="1"/>
  <c r="ALP20" i="1"/>
  <c r="ALP19" i="1"/>
  <c r="ALP18" i="1"/>
  <c r="ALP17" i="1"/>
  <c r="ALP31" i="1"/>
  <c r="ALP34" i="1"/>
  <c r="ALP33" i="1"/>
  <c r="ALP32" i="1"/>
  <c r="ALP41" i="1"/>
  <c r="ALP38" i="1"/>
  <c r="ALP39" i="1"/>
  <c r="ALP40" i="1"/>
  <c r="ALO5" i="1"/>
  <c r="ALO4" i="1"/>
  <c r="ALO3" i="1"/>
  <c r="ALO13" i="1"/>
  <c r="ALO12" i="1"/>
  <c r="ALO11" i="1"/>
  <c r="ALO10" i="1"/>
  <c r="ALO27" i="1"/>
  <c r="ALO26" i="1"/>
  <c r="ALO25" i="1"/>
  <c r="ALO24" i="1"/>
  <c r="ALO20" i="1"/>
  <c r="ALO19" i="1"/>
  <c r="ALO18" i="1"/>
  <c r="ALO17" i="1"/>
  <c r="ALO31" i="1"/>
  <c r="ALO34" i="1"/>
  <c r="ALO33" i="1"/>
  <c r="ALO32" i="1"/>
  <c r="ALO38" i="1"/>
  <c r="ALO39" i="1"/>
  <c r="ALO40" i="1"/>
  <c r="ALN41" i="1"/>
  <c r="ALN38" i="1"/>
  <c r="ALN39" i="1"/>
  <c r="ALN40" i="1"/>
  <c r="ALN20" i="1"/>
  <c r="ALN19" i="1"/>
  <c r="ALN18" i="1"/>
  <c r="ALN17" i="1"/>
  <c r="ALN31" i="1"/>
  <c r="ALN34" i="1"/>
  <c r="ALN33" i="1"/>
  <c r="ALN32" i="1"/>
  <c r="ALN5" i="1"/>
  <c r="ALN4" i="1"/>
  <c r="ALN3" i="1"/>
  <c r="ALN13" i="1"/>
  <c r="ALN12" i="1"/>
  <c r="ALN11" i="1"/>
  <c r="ALN10" i="1"/>
  <c r="ALN27" i="1"/>
  <c r="ALN26" i="1"/>
  <c r="ALN25" i="1"/>
  <c r="ALN24" i="1"/>
  <c r="ALP6" i="1"/>
  <c r="ALO6" i="1"/>
  <c r="ALN6" i="1"/>
</calcChain>
</file>

<file path=xl/sharedStrings.xml><?xml version="1.0" encoding="utf-8"?>
<sst xmlns="http://schemas.openxmlformats.org/spreadsheetml/2006/main" count="33" uniqueCount="29">
  <si>
    <t>TPSO</t>
    <phoneticPr fontId="1" type="noConversion"/>
  </si>
  <si>
    <t>Proposed</t>
    <phoneticPr fontId="1" type="noConversion"/>
  </si>
  <si>
    <t>EDAPSO</t>
    <phoneticPr fontId="1" type="noConversion"/>
  </si>
  <si>
    <t>SchwefelProblem22</t>
    <phoneticPr fontId="1" type="noConversion"/>
  </si>
  <si>
    <t>Ackley</t>
    <phoneticPr fontId="1" type="noConversion"/>
  </si>
  <si>
    <t>PSO</t>
    <phoneticPr fontId="1" type="noConversion"/>
  </si>
  <si>
    <t>TPSO</t>
    <phoneticPr fontId="1" type="noConversion"/>
  </si>
  <si>
    <t>Three-hump Camel</t>
    <phoneticPr fontId="1" type="noConversion"/>
  </si>
  <si>
    <t>SchwefelProblem12</t>
    <phoneticPr fontId="1" type="noConversion"/>
  </si>
  <si>
    <t>Levy</t>
    <phoneticPr fontId="1" type="noConversion"/>
  </si>
  <si>
    <t>Goldstein price</t>
    <phoneticPr fontId="1" type="noConversion"/>
  </si>
  <si>
    <t xml:space="preserve"> PSO</t>
    <phoneticPr fontId="1" type="noConversion"/>
  </si>
  <si>
    <t>Proposed</t>
    <phoneticPr fontId="1" type="noConversion"/>
  </si>
  <si>
    <t>TPSO</t>
    <phoneticPr fontId="1" type="noConversion"/>
  </si>
  <si>
    <t>Proposed</t>
    <phoneticPr fontId="1" type="noConversion"/>
  </si>
  <si>
    <t>PSO</t>
    <phoneticPr fontId="1" type="noConversion"/>
  </si>
  <si>
    <t>PSO</t>
    <phoneticPr fontId="1" type="noConversion"/>
  </si>
  <si>
    <t>TPSO</t>
    <phoneticPr fontId="1" type="noConversion"/>
  </si>
  <si>
    <t>EDAPSO</t>
    <phoneticPr fontId="1" type="noConversion"/>
  </si>
  <si>
    <t>EDAPSO</t>
    <phoneticPr fontId="1" type="noConversion"/>
  </si>
  <si>
    <t>Proposed</t>
    <phoneticPr fontId="1" type="noConversion"/>
  </si>
  <si>
    <t>Proposed</t>
    <phoneticPr fontId="1" type="noConversion"/>
  </si>
  <si>
    <t>PSO</t>
    <phoneticPr fontId="1" type="noConversion"/>
  </si>
  <si>
    <t>TPSO</t>
    <phoneticPr fontId="1" type="noConversion"/>
  </si>
  <si>
    <t>TPSO</t>
    <phoneticPr fontId="1" type="noConversion"/>
  </si>
  <si>
    <t>EDAPSO</t>
    <phoneticPr fontId="1" type="noConversion"/>
  </si>
  <si>
    <t>Max</t>
    <phoneticPr fontId="1" type="noConversion"/>
  </si>
  <si>
    <t>Min</t>
    <phoneticPr fontId="1" type="noConversion"/>
  </si>
  <si>
    <t>Mea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color rgb="FFFF0000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11" fontId="3" fillId="0" borderId="0" xfId="0" applyNumberFormat="1" applyFont="1"/>
    <xf numFmtId="0" fontId="3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P41"/>
  <sheetViews>
    <sheetView tabSelected="1" topLeftCell="A31" workbookViewId="0">
      <selection activeCell="ALM3" sqref="ALM3"/>
    </sheetView>
  </sheetViews>
  <sheetFormatPr defaultRowHeight="15.75" x14ac:dyDescent="0.25"/>
  <cols>
    <col min="1" max="1" width="17.625" style="3" customWidth="1"/>
    <col min="2" max="2" width="11.375" style="2" bestFit="1" customWidth="1"/>
    <col min="3" max="4" width="11.625" style="2" bestFit="1" customWidth="1"/>
    <col min="5" max="5" width="9.25" style="2" bestFit="1" customWidth="1"/>
    <col min="6" max="6" width="12.75" style="2" bestFit="1" customWidth="1"/>
    <col min="7" max="7" width="10.5" style="2" bestFit="1" customWidth="1"/>
    <col min="8" max="1002" width="9.25" style="2" bestFit="1" customWidth="1"/>
    <col min="1003" max="1003" width="9" style="2"/>
    <col min="1004" max="1004" width="9.5" style="2" bestFit="1" customWidth="1"/>
    <col min="1005" max="16384" width="9" style="2"/>
  </cols>
  <sheetData>
    <row r="1" spans="1:1004" x14ac:dyDescent="0.25">
      <c r="A1" s="1" t="s">
        <v>8</v>
      </c>
    </row>
    <row r="2" spans="1:1004" x14ac:dyDescent="0.25">
      <c r="ALN2" s="5" t="s">
        <v>26</v>
      </c>
      <c r="ALO2" s="5" t="s">
        <v>27</v>
      </c>
      <c r="ALP2" s="5" t="s">
        <v>28</v>
      </c>
    </row>
    <row r="3" spans="1:1004" x14ac:dyDescent="0.25">
      <c r="A3" s="3" t="s">
        <v>11</v>
      </c>
      <c r="B3" s="2">
        <v>4707967.58155997</v>
      </c>
      <c r="C3" s="2">
        <v>3576953.8606077102</v>
      </c>
      <c r="D3" s="2">
        <v>3144112.45515452</v>
      </c>
      <c r="E3" s="2">
        <v>2181616.8961666301</v>
      </c>
      <c r="F3" s="2">
        <v>2181616.8961666301</v>
      </c>
      <c r="G3" s="2">
        <v>2140842.76478033</v>
      </c>
      <c r="H3" s="2">
        <v>1997374.6736544501</v>
      </c>
      <c r="I3" s="2">
        <v>1347892.3049748701</v>
      </c>
      <c r="J3" s="2">
        <v>997656.85102336004</v>
      </c>
      <c r="K3" s="2">
        <v>825852.77009712602</v>
      </c>
      <c r="L3" s="2">
        <v>757775.44598652003</v>
      </c>
      <c r="M3" s="2">
        <v>747707.78870148095</v>
      </c>
      <c r="N3" s="2">
        <v>747707.78870148095</v>
      </c>
      <c r="O3" s="2">
        <v>746898.80108980404</v>
      </c>
      <c r="P3" s="2">
        <v>746898.80108980404</v>
      </c>
      <c r="Q3" s="2">
        <v>746898.80108980404</v>
      </c>
      <c r="R3" s="2">
        <v>746898.80108980404</v>
      </c>
      <c r="S3" s="2">
        <v>746898.80108980404</v>
      </c>
      <c r="T3" s="2">
        <v>115337.340097243</v>
      </c>
      <c r="U3" s="2">
        <v>115337.340097243</v>
      </c>
      <c r="V3" s="2">
        <v>115337.340097243</v>
      </c>
      <c r="W3" s="2">
        <v>115337.340097243</v>
      </c>
      <c r="X3" s="2">
        <v>104501.79336946701</v>
      </c>
      <c r="Y3" s="2">
        <v>95936.172713641805</v>
      </c>
      <c r="Z3" s="2">
        <v>95936.172713641805</v>
      </c>
      <c r="AA3" s="2">
        <v>95936.172713641805</v>
      </c>
      <c r="AB3" s="2">
        <v>77644.439999721901</v>
      </c>
      <c r="AC3" s="2">
        <v>77644.439999721901</v>
      </c>
      <c r="AD3" s="2">
        <v>77644.439999721901</v>
      </c>
      <c r="AE3" s="2">
        <v>77644.439999721901</v>
      </c>
      <c r="AF3" s="2">
        <v>76651.496670914901</v>
      </c>
      <c r="AG3" s="2">
        <v>76651.496670914901</v>
      </c>
      <c r="AH3" s="2">
        <v>66045.715386834199</v>
      </c>
      <c r="AI3" s="2">
        <v>66045.715386834199</v>
      </c>
      <c r="AJ3" s="2">
        <v>66045.715386834199</v>
      </c>
      <c r="AK3" s="2">
        <v>64775.854799915498</v>
      </c>
      <c r="AL3" s="2">
        <v>64775.854799915498</v>
      </c>
      <c r="AM3" s="2">
        <v>63114.2604403164</v>
      </c>
      <c r="AN3" s="2">
        <v>63114.2604403164</v>
      </c>
      <c r="AO3" s="2">
        <v>61151.116019773799</v>
      </c>
      <c r="AP3" s="2">
        <v>61151.116019773799</v>
      </c>
      <c r="AQ3" s="2">
        <v>61020.894831937403</v>
      </c>
      <c r="AR3" s="2">
        <v>60466.354936783398</v>
      </c>
      <c r="AS3" s="2">
        <v>59908.219680955299</v>
      </c>
      <c r="AT3" s="2">
        <v>58520.962538688902</v>
      </c>
      <c r="AU3" s="2">
        <v>55823.966894296202</v>
      </c>
      <c r="AV3" s="2">
        <v>55521.393757973899</v>
      </c>
      <c r="AW3" s="2">
        <v>52822.522004463703</v>
      </c>
      <c r="AX3" s="2">
        <v>52406.820208627003</v>
      </c>
      <c r="AY3" s="2">
        <v>50194.326586761403</v>
      </c>
      <c r="AZ3" s="2">
        <v>48055.093288198099</v>
      </c>
      <c r="BA3" s="2">
        <v>47269.613632328001</v>
      </c>
      <c r="BB3" s="2">
        <v>45453.809176029099</v>
      </c>
      <c r="BC3" s="2">
        <v>43817.906623621697</v>
      </c>
      <c r="BD3" s="2">
        <v>43817.906623621697</v>
      </c>
      <c r="BE3" s="2">
        <v>43817.906623621697</v>
      </c>
      <c r="BF3" s="2">
        <v>43817.906623621697</v>
      </c>
      <c r="BG3" s="2">
        <v>42985.5139169346</v>
      </c>
      <c r="BH3" s="2">
        <v>42599.923083017602</v>
      </c>
      <c r="BI3" s="2">
        <v>41656.289929980201</v>
      </c>
      <c r="BJ3" s="2">
        <v>41656.289929980201</v>
      </c>
      <c r="BK3" s="2">
        <v>41656.289929980201</v>
      </c>
      <c r="BL3" s="2">
        <v>41629.137378046798</v>
      </c>
      <c r="BM3" s="2">
        <v>40788.634223052097</v>
      </c>
      <c r="BN3" s="2">
        <v>40525.893764813904</v>
      </c>
      <c r="BO3" s="2">
        <v>38814.746277352897</v>
      </c>
      <c r="BP3" s="2">
        <v>38571.282346453401</v>
      </c>
      <c r="BQ3" s="2">
        <v>38537.354287541202</v>
      </c>
      <c r="BR3" s="2">
        <v>38537.354287541202</v>
      </c>
      <c r="BS3" s="2">
        <v>38537.354287541202</v>
      </c>
      <c r="BT3" s="2">
        <v>38537.354287541202</v>
      </c>
      <c r="BU3" s="2">
        <v>38537.354287541202</v>
      </c>
      <c r="BV3" s="2">
        <v>38024.462838028099</v>
      </c>
      <c r="BW3" s="2">
        <v>37989.385210271503</v>
      </c>
      <c r="BX3" s="2">
        <v>37563.224977541198</v>
      </c>
      <c r="BY3" s="2">
        <v>37563.224977541198</v>
      </c>
      <c r="BZ3" s="2">
        <v>37563.224977541198</v>
      </c>
      <c r="CA3" s="2">
        <v>36987.829420679402</v>
      </c>
      <c r="CB3" s="2">
        <v>36986.426322258303</v>
      </c>
      <c r="CC3" s="2">
        <v>36753.762916926498</v>
      </c>
      <c r="CD3" s="2">
        <v>36753.762916926498</v>
      </c>
      <c r="CE3" s="2">
        <v>36753.762916926498</v>
      </c>
      <c r="CF3" s="2">
        <v>36746.275648682597</v>
      </c>
      <c r="CG3" s="2">
        <v>36746.275648682597</v>
      </c>
      <c r="CH3" s="2">
        <v>36729.895995976498</v>
      </c>
      <c r="CI3" s="2">
        <v>36614.771115917101</v>
      </c>
      <c r="CJ3" s="2">
        <v>36614.771115917101</v>
      </c>
      <c r="CK3" s="2">
        <v>36338.2067275972</v>
      </c>
      <c r="CL3" s="2">
        <v>36226.739341642096</v>
      </c>
      <c r="CM3" s="2">
        <v>35570.664737627099</v>
      </c>
      <c r="CN3" s="2">
        <v>34791.571177620601</v>
      </c>
      <c r="CO3" s="2">
        <v>33752.522649698301</v>
      </c>
      <c r="CP3" s="2">
        <v>32956.4687265455</v>
      </c>
      <c r="CQ3" s="2">
        <v>32724.997706263301</v>
      </c>
      <c r="CR3" s="2">
        <v>31926.372232401201</v>
      </c>
      <c r="CS3" s="2">
        <v>30361.310840417002</v>
      </c>
      <c r="CT3" s="2">
        <v>28787.515358610799</v>
      </c>
      <c r="CU3" s="2">
        <v>26854.552992831199</v>
      </c>
      <c r="CV3" s="2">
        <v>25599.216760113199</v>
      </c>
      <c r="CW3" s="2">
        <v>24612.003783677501</v>
      </c>
      <c r="CX3" s="2">
        <v>24612.003783677501</v>
      </c>
      <c r="CY3" s="2">
        <v>24123.840063870099</v>
      </c>
      <c r="CZ3" s="2">
        <v>24123.840063870099</v>
      </c>
      <c r="DA3" s="2">
        <v>24123.840063870099</v>
      </c>
      <c r="DB3" s="2">
        <v>24123.840063870099</v>
      </c>
      <c r="DC3" s="2">
        <v>24090.3228049596</v>
      </c>
      <c r="DD3" s="2">
        <v>24090.3228049596</v>
      </c>
      <c r="DE3" s="2">
        <v>24030.898803242399</v>
      </c>
      <c r="DF3" s="2">
        <v>24030.898803242399</v>
      </c>
      <c r="DG3" s="2">
        <v>24030.898803242399</v>
      </c>
      <c r="DH3" s="2">
        <v>24030.898803242399</v>
      </c>
      <c r="DI3" s="2">
        <v>24004.815506544899</v>
      </c>
      <c r="DJ3" s="2">
        <v>23996.836794428</v>
      </c>
      <c r="DK3" s="2">
        <v>23996.682132575999</v>
      </c>
      <c r="DL3" s="2">
        <v>23995.1437645361</v>
      </c>
      <c r="DM3" s="2">
        <v>23995.1437645361</v>
      </c>
      <c r="DN3" s="2">
        <v>23937.820514973399</v>
      </c>
      <c r="DO3" s="2">
        <v>23927.8850666082</v>
      </c>
      <c r="DP3" s="2">
        <v>23871.412669427202</v>
      </c>
      <c r="DQ3" s="2">
        <v>23806.667506002101</v>
      </c>
      <c r="DR3" s="2">
        <v>23725.510020634199</v>
      </c>
      <c r="DS3" s="2">
        <v>23522.1679721851</v>
      </c>
      <c r="DT3" s="2">
        <v>23448.680839550601</v>
      </c>
      <c r="DU3" s="2">
        <v>23389.552165772198</v>
      </c>
      <c r="DV3" s="2">
        <v>23326.8800743106</v>
      </c>
      <c r="DW3" s="2">
        <v>23253.0983005616</v>
      </c>
      <c r="DX3" s="2">
        <v>23213.638160784601</v>
      </c>
      <c r="DY3" s="2">
        <v>23180.603800052198</v>
      </c>
      <c r="DZ3" s="2">
        <v>23009.563258436399</v>
      </c>
      <c r="EA3" s="2">
        <v>22989.261666204999</v>
      </c>
      <c r="EB3" s="2">
        <v>22797.380977941099</v>
      </c>
      <c r="EC3" s="2">
        <v>22684.175246931201</v>
      </c>
      <c r="ED3" s="2">
        <v>22639.235533196501</v>
      </c>
      <c r="EE3" s="2">
        <v>22595.129865851301</v>
      </c>
      <c r="EF3" s="2">
        <v>22595.129865851301</v>
      </c>
      <c r="EG3" s="2">
        <v>22560.867997441499</v>
      </c>
      <c r="EH3" s="2">
        <v>22533.563647869101</v>
      </c>
      <c r="EI3" s="2">
        <v>22503.6580867142</v>
      </c>
      <c r="EJ3" s="2">
        <v>22412.091696774201</v>
      </c>
      <c r="EK3" s="2">
        <v>22302.582671892498</v>
      </c>
      <c r="EL3" s="2">
        <v>22289.9408513583</v>
      </c>
      <c r="EM3" s="2">
        <v>22224.316883985601</v>
      </c>
      <c r="EN3" s="2">
        <v>22224.316883985601</v>
      </c>
      <c r="EO3" s="2">
        <v>22194.273855095002</v>
      </c>
      <c r="EP3" s="2">
        <v>22056.746311575102</v>
      </c>
      <c r="EQ3" s="2">
        <v>22041.5334545812</v>
      </c>
      <c r="ER3" s="2">
        <v>21957.431327530201</v>
      </c>
      <c r="ES3" s="2">
        <v>21951.815829481398</v>
      </c>
      <c r="ET3" s="2">
        <v>21951.815829481398</v>
      </c>
      <c r="EU3" s="2">
        <v>21951.815829481398</v>
      </c>
      <c r="EV3" s="2">
        <v>21951.815829481398</v>
      </c>
      <c r="EW3" s="2">
        <v>21947.012190698999</v>
      </c>
      <c r="EX3" s="2">
        <v>21944.4135088435</v>
      </c>
      <c r="EY3" s="2">
        <v>21944.4135088435</v>
      </c>
      <c r="EZ3" s="2">
        <v>21929.578772442401</v>
      </c>
      <c r="FA3" s="2">
        <v>21914.890740886902</v>
      </c>
      <c r="FB3" s="2">
        <v>21914.4006173979</v>
      </c>
      <c r="FC3" s="2">
        <v>21907.601248084698</v>
      </c>
      <c r="FD3" s="2">
        <v>21905.735746658898</v>
      </c>
      <c r="FE3" s="2">
        <v>21905.735746658898</v>
      </c>
      <c r="FF3" s="2">
        <v>21896.452677784699</v>
      </c>
      <c r="FG3" s="2">
        <v>21890.7325231662</v>
      </c>
      <c r="FH3" s="2">
        <v>21887.315858620899</v>
      </c>
      <c r="FI3" s="2">
        <v>21881.428091648799</v>
      </c>
      <c r="FJ3" s="2">
        <v>21880.069928577301</v>
      </c>
      <c r="FK3" s="2">
        <v>21868.649887105399</v>
      </c>
      <c r="FL3" s="2">
        <v>21868.073379419999</v>
      </c>
      <c r="FM3" s="2">
        <v>21866.154065382801</v>
      </c>
      <c r="FN3" s="2">
        <v>21850.650427751701</v>
      </c>
      <c r="FO3" s="2">
        <v>21846.2439069342</v>
      </c>
      <c r="FP3" s="2">
        <v>21836.4892178312</v>
      </c>
      <c r="FQ3" s="2">
        <v>21826.0245534198</v>
      </c>
      <c r="FR3" s="2">
        <v>21823.2967182088</v>
      </c>
      <c r="FS3" s="2">
        <v>21822.095677139201</v>
      </c>
      <c r="FT3" s="2">
        <v>21807.504737530599</v>
      </c>
      <c r="FU3" s="2">
        <v>21804.267296792801</v>
      </c>
      <c r="FV3" s="2">
        <v>21794.613900522902</v>
      </c>
      <c r="FW3" s="2">
        <v>21785.4738192898</v>
      </c>
      <c r="FX3" s="2">
        <v>21772.386852307802</v>
      </c>
      <c r="FY3" s="2">
        <v>21762.630587516102</v>
      </c>
      <c r="FZ3" s="2">
        <v>21747.818251619599</v>
      </c>
      <c r="GA3" s="2">
        <v>21738.343685690099</v>
      </c>
      <c r="GB3" s="2">
        <v>21730.4423832707</v>
      </c>
      <c r="GC3" s="2">
        <v>21728.297712815402</v>
      </c>
      <c r="GD3" s="2">
        <v>21710.849915702602</v>
      </c>
      <c r="GE3" s="2">
        <v>21682.7214439934</v>
      </c>
      <c r="GF3" s="2">
        <v>21682.618201020701</v>
      </c>
      <c r="GG3" s="2">
        <v>21652.1440863139</v>
      </c>
      <c r="GH3" s="2">
        <v>21646.028433182099</v>
      </c>
      <c r="GI3" s="2">
        <v>21646.028433182099</v>
      </c>
      <c r="GJ3" s="2">
        <v>21632.7073667185</v>
      </c>
      <c r="GK3" s="2">
        <v>21630.754391694602</v>
      </c>
      <c r="GL3" s="2">
        <v>21614.107212328199</v>
      </c>
      <c r="GM3" s="2">
        <v>21606.798056617401</v>
      </c>
      <c r="GN3" s="2">
        <v>21595.310268617199</v>
      </c>
      <c r="GO3" s="2">
        <v>21586.744115150799</v>
      </c>
      <c r="GP3" s="2">
        <v>21574.477650133002</v>
      </c>
      <c r="GQ3" s="2">
        <v>21549.6665852718</v>
      </c>
      <c r="GR3" s="2">
        <v>21492.500121252899</v>
      </c>
      <c r="GS3" s="2">
        <v>21454.260888977798</v>
      </c>
      <c r="GT3" s="2">
        <v>21427.878488552102</v>
      </c>
      <c r="GU3" s="2">
        <v>21392.851208581698</v>
      </c>
      <c r="GV3" s="2">
        <v>21361.0875218455</v>
      </c>
      <c r="GW3" s="2">
        <v>21314.347707784102</v>
      </c>
      <c r="GX3" s="2">
        <v>21292.760542096999</v>
      </c>
      <c r="GY3" s="2">
        <v>21256.483139484</v>
      </c>
      <c r="GZ3" s="2">
        <v>21196.768683523798</v>
      </c>
      <c r="HA3" s="2">
        <v>21134.421170947899</v>
      </c>
      <c r="HB3" s="2">
        <v>21092.428951896301</v>
      </c>
      <c r="HC3" s="2">
        <v>21015.089117250202</v>
      </c>
      <c r="HD3" s="2">
        <v>20976.573435111201</v>
      </c>
      <c r="HE3" s="2">
        <v>20943.216506704899</v>
      </c>
      <c r="HF3" s="2">
        <v>20816.570631796902</v>
      </c>
      <c r="HG3" s="2">
        <v>20780.671489119901</v>
      </c>
      <c r="HH3" s="2">
        <v>20636.073398449302</v>
      </c>
      <c r="HI3" s="2">
        <v>20618.073858216801</v>
      </c>
      <c r="HJ3" s="2">
        <v>20594.927060528698</v>
      </c>
      <c r="HK3" s="2">
        <v>20563.665996187301</v>
      </c>
      <c r="HL3" s="2">
        <v>20530.263816753701</v>
      </c>
      <c r="HM3" s="2">
        <v>20521.633364586</v>
      </c>
      <c r="HN3" s="2">
        <v>20418.028952198601</v>
      </c>
      <c r="HO3" s="2">
        <v>20376.2246475912</v>
      </c>
      <c r="HP3" s="2">
        <v>20244.497267487401</v>
      </c>
      <c r="HQ3" s="2">
        <v>20167.776483473299</v>
      </c>
      <c r="HR3" s="2">
        <v>19968.7618788607</v>
      </c>
      <c r="HS3" s="2">
        <v>19586.0251272813</v>
      </c>
      <c r="HT3" s="2">
        <v>19305.687579823501</v>
      </c>
      <c r="HU3" s="2">
        <v>19095.3261515782</v>
      </c>
      <c r="HV3" s="2">
        <v>18896.542240017901</v>
      </c>
      <c r="HW3" s="2">
        <v>18896.542240017901</v>
      </c>
      <c r="HX3" s="2">
        <v>18847.887317152799</v>
      </c>
      <c r="HY3" s="2">
        <v>18847.887317152799</v>
      </c>
      <c r="HZ3" s="2">
        <v>18770.1891773836</v>
      </c>
      <c r="IA3" s="2">
        <v>18770.1891773836</v>
      </c>
      <c r="IB3" s="2">
        <v>18650.147131426202</v>
      </c>
      <c r="IC3" s="2">
        <v>18648.791330603199</v>
      </c>
      <c r="ID3" s="2">
        <v>18566.5280529622</v>
      </c>
      <c r="IE3" s="2">
        <v>18394.5539118052</v>
      </c>
      <c r="IF3" s="2">
        <v>18344.614588714401</v>
      </c>
      <c r="IG3" s="2">
        <v>18088.951444776299</v>
      </c>
      <c r="IH3" s="2">
        <v>18008.523820351598</v>
      </c>
      <c r="II3" s="2">
        <v>17726.804778710401</v>
      </c>
      <c r="IJ3" s="2">
        <v>17726.804778710401</v>
      </c>
      <c r="IK3" s="2">
        <v>17726.804778710401</v>
      </c>
      <c r="IL3" s="2">
        <v>17679.8319531743</v>
      </c>
      <c r="IM3" s="2">
        <v>17397.4591847667</v>
      </c>
      <c r="IN3" s="2">
        <v>17397.4591847667</v>
      </c>
      <c r="IO3" s="2">
        <v>17397.4591847667</v>
      </c>
      <c r="IP3" s="2">
        <v>17382.489238105802</v>
      </c>
      <c r="IQ3" s="2">
        <v>17335.4387625087</v>
      </c>
      <c r="IR3" s="2">
        <v>17195.369879805199</v>
      </c>
      <c r="IS3" s="2">
        <v>17195.369879805199</v>
      </c>
      <c r="IT3" s="2">
        <v>17145.646026193299</v>
      </c>
      <c r="IU3" s="2">
        <v>17145.646026193299</v>
      </c>
      <c r="IV3" s="2">
        <v>17111.936528060301</v>
      </c>
      <c r="IW3" s="2">
        <v>17085.2524617089</v>
      </c>
      <c r="IX3" s="2">
        <v>17061.439570801002</v>
      </c>
      <c r="IY3" s="2">
        <v>17061.439570801002</v>
      </c>
      <c r="IZ3" s="2">
        <v>17060.092168331401</v>
      </c>
      <c r="JA3" s="2">
        <v>17034.4644204088</v>
      </c>
      <c r="JB3" s="2">
        <v>16978.622708028201</v>
      </c>
      <c r="JC3" s="2">
        <v>16948.110694956398</v>
      </c>
      <c r="JD3" s="2">
        <v>16930.659806812</v>
      </c>
      <c r="JE3" s="2">
        <v>16930.659806812</v>
      </c>
      <c r="JF3" s="2">
        <v>16898.467789826798</v>
      </c>
      <c r="JG3" s="2">
        <v>16885.860533844301</v>
      </c>
      <c r="JH3" s="2">
        <v>16885.860533844301</v>
      </c>
      <c r="JI3" s="2">
        <v>16885.860533844301</v>
      </c>
      <c r="JJ3" s="2">
        <v>16880.5970041047</v>
      </c>
      <c r="JK3" s="2">
        <v>16880.5970041047</v>
      </c>
      <c r="JL3" s="2">
        <v>16880.5970041047</v>
      </c>
      <c r="JM3" s="2">
        <v>16878.1601591217</v>
      </c>
      <c r="JN3" s="2">
        <v>16853.323821022299</v>
      </c>
      <c r="JO3" s="2">
        <v>16847.6561890269</v>
      </c>
      <c r="JP3" s="2">
        <v>16840.057517886798</v>
      </c>
      <c r="JQ3" s="2">
        <v>16830.717939836399</v>
      </c>
      <c r="JR3" s="2">
        <v>16825.235532356801</v>
      </c>
      <c r="JS3" s="2">
        <v>16821.5555095626</v>
      </c>
      <c r="JT3" s="2">
        <v>16795.511972664401</v>
      </c>
      <c r="JU3" s="2">
        <v>16689.468360847699</v>
      </c>
      <c r="JV3" s="2">
        <v>16644.908176589001</v>
      </c>
      <c r="JW3" s="2">
        <v>16521.211809799399</v>
      </c>
      <c r="JX3" s="2">
        <v>16458.091013314799</v>
      </c>
      <c r="JY3" s="2">
        <v>16387.712069681402</v>
      </c>
      <c r="JZ3" s="2">
        <v>16354.337389497399</v>
      </c>
      <c r="KA3" s="2">
        <v>16264.097567761901</v>
      </c>
      <c r="KB3" s="2">
        <v>16236.423855172199</v>
      </c>
      <c r="KC3" s="2">
        <v>16150.5761341739</v>
      </c>
      <c r="KD3" s="2">
        <v>16019.351709795001</v>
      </c>
      <c r="KE3" s="2">
        <v>15960.1287254246</v>
      </c>
      <c r="KF3" s="2">
        <v>15889.5027360557</v>
      </c>
      <c r="KG3" s="2">
        <v>15877.2713592276</v>
      </c>
      <c r="KH3" s="2">
        <v>15874.4968589366</v>
      </c>
      <c r="KI3" s="2">
        <v>15851.769565456099</v>
      </c>
      <c r="KJ3" s="2">
        <v>15808.2874649108</v>
      </c>
      <c r="KK3" s="2">
        <v>15772.4719481294</v>
      </c>
      <c r="KL3" s="2">
        <v>15720.838721293499</v>
      </c>
      <c r="KM3" s="2">
        <v>15652.2693646516</v>
      </c>
      <c r="KN3" s="2">
        <v>15579.788377181099</v>
      </c>
      <c r="KO3" s="2">
        <v>15498.449157032799</v>
      </c>
      <c r="KP3" s="2">
        <v>15421.911773482499</v>
      </c>
      <c r="KQ3" s="2">
        <v>15350.4706460833</v>
      </c>
      <c r="KR3" s="2">
        <v>15295.696654933599</v>
      </c>
      <c r="KS3" s="2">
        <v>15242.4410154218</v>
      </c>
      <c r="KT3" s="2">
        <v>15229.504091287699</v>
      </c>
      <c r="KU3" s="2">
        <v>15187.934960442501</v>
      </c>
      <c r="KV3" s="2">
        <v>15161.234185847101</v>
      </c>
      <c r="KW3" s="2">
        <v>15145.255184080401</v>
      </c>
      <c r="KX3" s="2">
        <v>15121.355243116799</v>
      </c>
      <c r="KY3" s="2">
        <v>15120.448436103499</v>
      </c>
      <c r="KZ3" s="2">
        <v>15117.1182956339</v>
      </c>
      <c r="LA3" s="2">
        <v>15115.2755252061</v>
      </c>
      <c r="LB3" s="2">
        <v>15107.377115773401</v>
      </c>
      <c r="LC3" s="2">
        <v>15105.0800487172</v>
      </c>
      <c r="LD3" s="2">
        <v>15090.530946354</v>
      </c>
      <c r="LE3" s="2">
        <v>15089.3195137243</v>
      </c>
      <c r="LF3" s="2">
        <v>15080.474539389201</v>
      </c>
      <c r="LG3" s="2">
        <v>15078.212136934901</v>
      </c>
      <c r="LH3" s="2">
        <v>15073.0922866495</v>
      </c>
      <c r="LI3" s="2">
        <v>15066.637746415099</v>
      </c>
      <c r="LJ3" s="2">
        <v>15058.5302593047</v>
      </c>
      <c r="LK3" s="2">
        <v>15051.1179244262</v>
      </c>
      <c r="LL3" s="2">
        <v>15033.5360038422</v>
      </c>
      <c r="LM3" s="2">
        <v>15024.0261819435</v>
      </c>
      <c r="LN3" s="2">
        <v>15013.929336277801</v>
      </c>
      <c r="LO3" s="2">
        <v>14997.179611326301</v>
      </c>
      <c r="LP3" s="2">
        <v>14981.610361682</v>
      </c>
      <c r="LQ3" s="2">
        <v>14970.903581058001</v>
      </c>
      <c r="LR3" s="2">
        <v>14923.418104546599</v>
      </c>
      <c r="LS3" s="2">
        <v>14908.132992493</v>
      </c>
      <c r="LT3" s="2">
        <v>14884.824696810399</v>
      </c>
      <c r="LU3" s="2">
        <v>14842.5464733841</v>
      </c>
      <c r="LV3" s="2">
        <v>14820.706865356</v>
      </c>
      <c r="LW3" s="2">
        <v>14780.090199177301</v>
      </c>
      <c r="LX3" s="2">
        <v>14756.335175587799</v>
      </c>
      <c r="LY3" s="2">
        <v>14712.459426162401</v>
      </c>
      <c r="LZ3" s="2">
        <v>14670.023352427999</v>
      </c>
      <c r="MA3" s="2">
        <v>14646.580251031401</v>
      </c>
      <c r="MB3" s="2">
        <v>14626.2864088923</v>
      </c>
      <c r="MC3" s="2">
        <v>14583.5612366968</v>
      </c>
      <c r="MD3" s="2">
        <v>14556.636488353301</v>
      </c>
      <c r="ME3" s="2">
        <v>14483.8669814475</v>
      </c>
      <c r="MF3" s="2">
        <v>14435.309921231599</v>
      </c>
      <c r="MG3" s="2">
        <v>14420.9387690322</v>
      </c>
      <c r="MH3" s="2">
        <v>14400.2339044326</v>
      </c>
      <c r="MI3" s="2">
        <v>14388.768186879301</v>
      </c>
      <c r="MJ3" s="2">
        <v>14374.951584316101</v>
      </c>
      <c r="MK3" s="2">
        <v>14364.6454414857</v>
      </c>
      <c r="ML3" s="2">
        <v>14344.0835739842</v>
      </c>
      <c r="MM3" s="2">
        <v>14344.0835739842</v>
      </c>
      <c r="MN3" s="2">
        <v>14341.4796157152</v>
      </c>
      <c r="MO3" s="2">
        <v>14341.4796157152</v>
      </c>
      <c r="MP3" s="2">
        <v>14336.1015745482</v>
      </c>
      <c r="MQ3" s="2">
        <v>14330.715176244399</v>
      </c>
      <c r="MR3" s="2">
        <v>14324.632794322401</v>
      </c>
      <c r="MS3" s="2">
        <v>14324.632794322401</v>
      </c>
      <c r="MT3" s="2">
        <v>14324.2946032741</v>
      </c>
      <c r="MU3" s="2">
        <v>14302.780951229101</v>
      </c>
      <c r="MV3" s="2">
        <v>14289.236877903901</v>
      </c>
      <c r="MW3" s="2">
        <v>14286.0553417991</v>
      </c>
      <c r="MX3" s="2">
        <v>14277.961817408601</v>
      </c>
      <c r="MY3" s="2">
        <v>14266.5027906624</v>
      </c>
      <c r="MZ3" s="2">
        <v>14250.767600168399</v>
      </c>
      <c r="NA3" s="2">
        <v>14225.6907029593</v>
      </c>
      <c r="NB3" s="2">
        <v>14222.995045588499</v>
      </c>
      <c r="NC3" s="2">
        <v>14208.1627271502</v>
      </c>
      <c r="ND3" s="2">
        <v>14208.1627271502</v>
      </c>
      <c r="NE3" s="2">
        <v>14193.3941624001</v>
      </c>
      <c r="NF3" s="2">
        <v>14192.9527668427</v>
      </c>
      <c r="NG3" s="2">
        <v>14192.2799683133</v>
      </c>
      <c r="NH3" s="2">
        <v>14192.2799683133</v>
      </c>
      <c r="NI3" s="2">
        <v>14189.051157723799</v>
      </c>
      <c r="NJ3" s="2">
        <v>14177.9574715416</v>
      </c>
      <c r="NK3" s="2">
        <v>14177.7297345611</v>
      </c>
      <c r="NL3" s="2">
        <v>14170.1485937535</v>
      </c>
      <c r="NM3" s="2">
        <v>14170.1485937535</v>
      </c>
      <c r="NN3" s="2">
        <v>14169.777281951499</v>
      </c>
      <c r="NO3" s="2">
        <v>14164.0226574833</v>
      </c>
      <c r="NP3" s="2">
        <v>14152.101872466499</v>
      </c>
      <c r="NQ3" s="2">
        <v>14148.8241379226</v>
      </c>
      <c r="NR3" s="2">
        <v>14134.8093366061</v>
      </c>
      <c r="NS3" s="2">
        <v>14127.6016709957</v>
      </c>
      <c r="NT3" s="2">
        <v>14124.0256960318</v>
      </c>
      <c r="NU3" s="2">
        <v>14093.8320547084</v>
      </c>
      <c r="NV3" s="2">
        <v>14075.685558532699</v>
      </c>
      <c r="NW3" s="2">
        <v>14057.3786652741</v>
      </c>
      <c r="NX3" s="2">
        <v>14049.523594844801</v>
      </c>
      <c r="NY3" s="2">
        <v>14016.5584994368</v>
      </c>
      <c r="NZ3" s="2">
        <v>13988.063011535</v>
      </c>
      <c r="OA3" s="2">
        <v>13945.440625695601</v>
      </c>
      <c r="OB3" s="2">
        <v>13784.0458327943</v>
      </c>
      <c r="OC3" s="2">
        <v>13727.0203072607</v>
      </c>
      <c r="OD3" s="2">
        <v>13652.815662830601</v>
      </c>
      <c r="OE3" s="2">
        <v>13611.972128580001</v>
      </c>
      <c r="OF3" s="2">
        <v>13544.761071896301</v>
      </c>
      <c r="OG3" s="2">
        <v>13464.2660702427</v>
      </c>
      <c r="OH3" s="2">
        <v>13410.42233951</v>
      </c>
      <c r="OI3" s="2">
        <v>13340.7158238027</v>
      </c>
      <c r="OJ3" s="2">
        <v>13282.3381071843</v>
      </c>
      <c r="OK3" s="2">
        <v>13246.156383103</v>
      </c>
      <c r="OL3" s="2">
        <v>13155.197127781499</v>
      </c>
      <c r="OM3" s="2">
        <v>13150.0272689953</v>
      </c>
      <c r="ON3" s="2">
        <v>13139.924379218401</v>
      </c>
      <c r="OO3" s="2">
        <v>13117.770057243</v>
      </c>
      <c r="OP3" s="2">
        <v>13117.770057243</v>
      </c>
      <c r="OQ3" s="2">
        <v>13113.7857952548</v>
      </c>
      <c r="OR3" s="2">
        <v>13099.827158018999</v>
      </c>
      <c r="OS3" s="2">
        <v>13096.405229096001</v>
      </c>
      <c r="OT3" s="2">
        <v>13087.677106171401</v>
      </c>
      <c r="OU3" s="2">
        <v>13079.2992543696</v>
      </c>
      <c r="OV3" s="2">
        <v>13076.7046038263</v>
      </c>
      <c r="OW3" s="2">
        <v>13071.072241387899</v>
      </c>
      <c r="OX3" s="2">
        <v>13063.9042216817</v>
      </c>
      <c r="OY3" s="2">
        <v>13062.351972873999</v>
      </c>
      <c r="OZ3" s="2">
        <v>13058.057015619401</v>
      </c>
      <c r="PA3" s="2">
        <v>13057.3917966033</v>
      </c>
      <c r="PB3" s="2">
        <v>13051.795342814699</v>
      </c>
      <c r="PC3" s="2">
        <v>13044.0356364248</v>
      </c>
      <c r="PD3" s="2">
        <v>13044.0356364248</v>
      </c>
      <c r="PE3" s="2">
        <v>13038.2609943891</v>
      </c>
      <c r="PF3" s="2">
        <v>13038.2609943891</v>
      </c>
      <c r="PG3" s="2">
        <v>13037.884668910699</v>
      </c>
      <c r="PH3" s="2">
        <v>13036.2851649227</v>
      </c>
      <c r="PI3" s="2">
        <v>13032.841123403199</v>
      </c>
      <c r="PJ3" s="2">
        <v>13003.872760132601</v>
      </c>
      <c r="PK3" s="2">
        <v>12995.110552836401</v>
      </c>
      <c r="PL3" s="2">
        <v>12965.825104449699</v>
      </c>
      <c r="PM3" s="2">
        <v>12946.5171851131</v>
      </c>
      <c r="PN3" s="2">
        <v>12914.3551800241</v>
      </c>
      <c r="PO3" s="2">
        <v>12912.6979104682</v>
      </c>
      <c r="PP3" s="2">
        <v>12906.7738731153</v>
      </c>
      <c r="PQ3" s="2">
        <v>12899.9713172626</v>
      </c>
      <c r="PR3" s="2">
        <v>12858.852775905199</v>
      </c>
      <c r="PS3" s="2">
        <v>12850.605231088401</v>
      </c>
      <c r="PT3" s="2">
        <v>12828.455545212801</v>
      </c>
      <c r="PU3" s="2">
        <v>12815.264473127299</v>
      </c>
      <c r="PV3" s="2">
        <v>12812.530012577899</v>
      </c>
      <c r="PW3" s="2">
        <v>12812.530012577899</v>
      </c>
      <c r="PX3" s="2">
        <v>12810.2875391372</v>
      </c>
      <c r="PY3" s="2">
        <v>12810.2875391372</v>
      </c>
      <c r="PZ3" s="2">
        <v>12810.2875391372</v>
      </c>
      <c r="QA3" s="2">
        <v>12803.4782452373</v>
      </c>
      <c r="QB3" s="2">
        <v>12803.4782452373</v>
      </c>
      <c r="QC3" s="2">
        <v>12803.476603265701</v>
      </c>
      <c r="QD3" s="2">
        <v>12803.476603265701</v>
      </c>
      <c r="QE3" s="2">
        <v>12803.476603265701</v>
      </c>
      <c r="QF3" s="2">
        <v>12800.782751087499</v>
      </c>
      <c r="QG3" s="2">
        <v>12790.305896240199</v>
      </c>
      <c r="QH3" s="2">
        <v>12785.704387040199</v>
      </c>
      <c r="QI3" s="2">
        <v>12770.902237051399</v>
      </c>
      <c r="QJ3" s="2">
        <v>12764.8864022007</v>
      </c>
      <c r="QK3" s="2">
        <v>12747.8297150287</v>
      </c>
      <c r="QL3" s="2">
        <v>12738.884124996701</v>
      </c>
      <c r="QM3" s="2">
        <v>12732.635671190001</v>
      </c>
      <c r="QN3" s="2">
        <v>12732.635671190001</v>
      </c>
      <c r="QO3" s="2">
        <v>12732.382244140899</v>
      </c>
      <c r="QP3" s="2">
        <v>12719.781177606799</v>
      </c>
      <c r="QQ3" s="2">
        <v>12718.409443506</v>
      </c>
      <c r="QR3" s="2">
        <v>12712.508805232301</v>
      </c>
      <c r="QS3" s="2">
        <v>12710.933550011199</v>
      </c>
      <c r="QT3" s="2">
        <v>12699.2418804274</v>
      </c>
      <c r="QU3" s="2">
        <v>12688.286331809801</v>
      </c>
      <c r="QV3" s="2">
        <v>12688.286331809801</v>
      </c>
      <c r="QW3" s="2">
        <v>12684.690314093999</v>
      </c>
      <c r="QX3" s="2">
        <v>12681.8583853003</v>
      </c>
      <c r="QY3" s="2">
        <v>12677.859936766199</v>
      </c>
      <c r="QZ3" s="2">
        <v>12668.197989258601</v>
      </c>
      <c r="RA3" s="2">
        <v>12639.2658774544</v>
      </c>
      <c r="RB3" s="2">
        <v>12629.200088863499</v>
      </c>
      <c r="RC3" s="2">
        <v>12605.9860894918</v>
      </c>
      <c r="RD3" s="2">
        <v>12598.6838901351</v>
      </c>
      <c r="RE3" s="2">
        <v>12587.3388256118</v>
      </c>
      <c r="RF3" s="2">
        <v>12575.1241295975</v>
      </c>
      <c r="RG3" s="2">
        <v>12550.4188059767</v>
      </c>
      <c r="RH3" s="2">
        <v>12534.506580406</v>
      </c>
      <c r="RI3" s="2">
        <v>12513.763128790901</v>
      </c>
      <c r="RJ3" s="2">
        <v>12482.1921587946</v>
      </c>
      <c r="RK3" s="2">
        <v>12469.9360151416</v>
      </c>
      <c r="RL3" s="2">
        <v>12397.882123240201</v>
      </c>
      <c r="RM3" s="2">
        <v>12370.691935148199</v>
      </c>
      <c r="RN3" s="2">
        <v>12337.401744716601</v>
      </c>
      <c r="RO3" s="2">
        <v>12330.3517052691</v>
      </c>
      <c r="RP3" s="2">
        <v>12316.1125337874</v>
      </c>
      <c r="RQ3" s="2">
        <v>12286.3323526944</v>
      </c>
      <c r="RR3" s="2">
        <v>12196.008706091099</v>
      </c>
      <c r="RS3" s="2">
        <v>12126.9742487074</v>
      </c>
      <c r="RT3" s="2">
        <v>11990.4548779177</v>
      </c>
      <c r="RU3" s="2">
        <v>11868.9086220932</v>
      </c>
      <c r="RV3" s="2">
        <v>11746.6624460731</v>
      </c>
      <c r="RW3" s="2">
        <v>11625.549266095601</v>
      </c>
      <c r="RX3" s="2">
        <v>11517.174026642901</v>
      </c>
      <c r="RY3" s="2">
        <v>11406.8659680315</v>
      </c>
      <c r="RZ3" s="2">
        <v>11299.132343917099</v>
      </c>
      <c r="SA3" s="2">
        <v>11203.036195438901</v>
      </c>
      <c r="SB3" s="2">
        <v>11105.915086454601</v>
      </c>
      <c r="SC3" s="2">
        <v>11011.6359494673</v>
      </c>
      <c r="SD3" s="2">
        <v>10983.7791173366</v>
      </c>
      <c r="SE3" s="2">
        <v>10819.105151853901</v>
      </c>
      <c r="SF3" s="2">
        <v>10791.503943739899</v>
      </c>
      <c r="SG3" s="2">
        <v>10781.306299207399</v>
      </c>
      <c r="SH3" s="2">
        <v>10781.306299207399</v>
      </c>
      <c r="SI3" s="2">
        <v>10775.1812298598</v>
      </c>
      <c r="SJ3" s="2">
        <v>10766.381101614699</v>
      </c>
      <c r="SK3" s="2">
        <v>10745.4370940964</v>
      </c>
      <c r="SL3" s="2">
        <v>10742.2019985678</v>
      </c>
      <c r="SM3" s="2">
        <v>10742.2019985678</v>
      </c>
      <c r="SN3" s="2">
        <v>10734.3416652329</v>
      </c>
      <c r="SO3" s="2">
        <v>10645.349434201</v>
      </c>
      <c r="SP3" s="2">
        <v>10502.613991702199</v>
      </c>
      <c r="SQ3" s="2">
        <v>10470.908914563301</v>
      </c>
      <c r="SR3" s="2">
        <v>10460.563509076001</v>
      </c>
      <c r="SS3" s="2">
        <v>10460.563509076001</v>
      </c>
      <c r="ST3" s="2">
        <v>10460.563509076001</v>
      </c>
      <c r="SU3" s="2">
        <v>10453.350081013499</v>
      </c>
      <c r="SV3" s="2">
        <v>10444.104324973599</v>
      </c>
      <c r="SW3" s="2">
        <v>10412.3800708936</v>
      </c>
      <c r="SX3" s="2">
        <v>10396.035560731199</v>
      </c>
      <c r="SY3" s="2">
        <v>10364.206655648601</v>
      </c>
      <c r="SZ3" s="2">
        <v>10352.9657282637</v>
      </c>
      <c r="TA3" s="2">
        <v>10330.8926930577</v>
      </c>
      <c r="TB3" s="2">
        <v>10324.9445250012</v>
      </c>
      <c r="TC3" s="2">
        <v>10324.9445250012</v>
      </c>
      <c r="TD3" s="2">
        <v>10293.1249350117</v>
      </c>
      <c r="TE3" s="2">
        <v>10282.3031810131</v>
      </c>
      <c r="TF3" s="2">
        <v>10248.5502704787</v>
      </c>
      <c r="TG3" s="2">
        <v>10223.6520709508</v>
      </c>
      <c r="TH3" s="2">
        <v>10213.659274084301</v>
      </c>
      <c r="TI3" s="2">
        <v>10180.430781962599</v>
      </c>
      <c r="TJ3" s="2">
        <v>10171.7041349583</v>
      </c>
      <c r="TK3" s="2">
        <v>10140.031431089001</v>
      </c>
      <c r="TL3" s="2">
        <v>10132.5710491397</v>
      </c>
      <c r="TM3" s="2">
        <v>10131.165156323001</v>
      </c>
      <c r="TN3" s="2">
        <v>10124.772415252901</v>
      </c>
      <c r="TO3" s="2">
        <v>10112.081872958501</v>
      </c>
      <c r="TP3" s="2">
        <v>10112.081872958501</v>
      </c>
      <c r="TQ3" s="2">
        <v>10104.4948012932</v>
      </c>
      <c r="TR3" s="2">
        <v>10099.406665553801</v>
      </c>
      <c r="TS3" s="2">
        <v>10093.9115479191</v>
      </c>
      <c r="TT3" s="2">
        <v>10093.9115479191</v>
      </c>
      <c r="TU3" s="2">
        <v>10079.102650925</v>
      </c>
      <c r="TV3" s="2">
        <v>10072.4417120176</v>
      </c>
      <c r="TW3" s="2">
        <v>10065.3992345975</v>
      </c>
      <c r="TX3" s="2">
        <v>10056.342096048</v>
      </c>
      <c r="TY3" s="2">
        <v>10047.971932561801</v>
      </c>
      <c r="TZ3" s="2">
        <v>10031.827352140101</v>
      </c>
      <c r="UA3" s="2">
        <v>10027.0121990997</v>
      </c>
      <c r="UB3" s="2">
        <v>10023.395735931799</v>
      </c>
      <c r="UC3" s="2">
        <v>10013.4292891677</v>
      </c>
      <c r="UD3" s="2">
        <v>10006.269825671399</v>
      </c>
      <c r="UE3" s="2">
        <v>9992.3824574251703</v>
      </c>
      <c r="UF3" s="2">
        <v>9988.8277305783904</v>
      </c>
      <c r="UG3" s="2">
        <v>9983.2677702280907</v>
      </c>
      <c r="UH3" s="2">
        <v>9969.7932073596694</v>
      </c>
      <c r="UI3" s="2">
        <v>9958.3111163419999</v>
      </c>
      <c r="UJ3" s="2">
        <v>9950.3839952767994</v>
      </c>
      <c r="UK3" s="2">
        <v>9935.5275726088203</v>
      </c>
      <c r="UL3" s="2">
        <v>9906.5412708358399</v>
      </c>
      <c r="UM3" s="2">
        <v>9885.8911748452501</v>
      </c>
      <c r="UN3" s="2">
        <v>9866.5242906142703</v>
      </c>
      <c r="UO3" s="2">
        <v>9858.5064942485096</v>
      </c>
      <c r="UP3" s="2">
        <v>9850.6875066173197</v>
      </c>
      <c r="UQ3" s="2">
        <v>9849.9673594810502</v>
      </c>
      <c r="UR3" s="2">
        <v>9836.0311665573499</v>
      </c>
      <c r="US3" s="2">
        <v>9836.0311665573499</v>
      </c>
      <c r="UT3" s="2">
        <v>9834.5477489269706</v>
      </c>
      <c r="UU3" s="2">
        <v>9832.9033577960599</v>
      </c>
      <c r="UV3" s="2">
        <v>9831.7113708878405</v>
      </c>
      <c r="UW3" s="2">
        <v>9828.4477214299804</v>
      </c>
      <c r="UX3" s="2">
        <v>9828.4477214299804</v>
      </c>
      <c r="UY3" s="2">
        <v>9828.4477214299804</v>
      </c>
      <c r="UZ3" s="2">
        <v>9827.1423534590995</v>
      </c>
      <c r="VA3" s="2">
        <v>9826.6827747443003</v>
      </c>
      <c r="VB3" s="2">
        <v>9826.0207993906697</v>
      </c>
      <c r="VC3" s="2">
        <v>9825.7122599113809</v>
      </c>
      <c r="VD3" s="2">
        <v>9807.4305668290599</v>
      </c>
      <c r="VE3" s="2">
        <v>9806.0533604843404</v>
      </c>
      <c r="VF3" s="2">
        <v>9782.9298363114303</v>
      </c>
      <c r="VG3" s="2">
        <v>9764.2810650828105</v>
      </c>
      <c r="VH3" s="2">
        <v>9759.8231962221307</v>
      </c>
      <c r="VI3" s="2">
        <v>9743.0262751264199</v>
      </c>
      <c r="VJ3" s="2">
        <v>9741.7219713466402</v>
      </c>
      <c r="VK3" s="2">
        <v>9735.3412806104207</v>
      </c>
      <c r="VL3" s="2">
        <v>9727.0239045017406</v>
      </c>
      <c r="VM3" s="2">
        <v>9719.8411399595807</v>
      </c>
      <c r="VN3" s="2">
        <v>9712.5605567828297</v>
      </c>
      <c r="VO3" s="2">
        <v>9702.7107005850103</v>
      </c>
      <c r="VP3" s="2">
        <v>9694.7087949343204</v>
      </c>
      <c r="VQ3" s="2">
        <v>9685.9125924751006</v>
      </c>
      <c r="VR3" s="2">
        <v>9681.6511943327805</v>
      </c>
      <c r="VS3" s="2">
        <v>9673.5864253474701</v>
      </c>
      <c r="VT3" s="2">
        <v>9644.7575161704499</v>
      </c>
      <c r="VU3" s="2">
        <v>9620.1109250706195</v>
      </c>
      <c r="VV3" s="2">
        <v>9592.2097259594193</v>
      </c>
      <c r="VW3" s="2">
        <v>9571.8672333432296</v>
      </c>
      <c r="VX3" s="2">
        <v>9554.4887082953792</v>
      </c>
      <c r="VY3" s="2">
        <v>9554.4887082953792</v>
      </c>
      <c r="VZ3" s="2">
        <v>9549.0031069103297</v>
      </c>
      <c r="WA3" s="2">
        <v>9540.2605953063103</v>
      </c>
      <c r="WB3" s="2">
        <v>9530.7811973109892</v>
      </c>
      <c r="WC3" s="2">
        <v>9521.4816407047692</v>
      </c>
      <c r="WD3" s="2">
        <v>9444.5435052969005</v>
      </c>
      <c r="WE3" s="2">
        <v>9424.1538082747302</v>
      </c>
      <c r="WF3" s="2">
        <v>9391.9754676001303</v>
      </c>
      <c r="WG3" s="2">
        <v>9314.1304609481303</v>
      </c>
      <c r="WH3" s="2">
        <v>9261.0600336922307</v>
      </c>
      <c r="WI3" s="2">
        <v>9175.1820463861095</v>
      </c>
      <c r="WJ3" s="2">
        <v>9091.3972312978003</v>
      </c>
      <c r="WK3" s="2">
        <v>8998.6575092233707</v>
      </c>
      <c r="WL3" s="2">
        <v>8913.9078904791404</v>
      </c>
      <c r="WM3" s="2">
        <v>8871.9951854460105</v>
      </c>
      <c r="WN3" s="2">
        <v>8844.3374613846499</v>
      </c>
      <c r="WO3" s="2">
        <v>8827.8928462406602</v>
      </c>
      <c r="WP3" s="2">
        <v>8824.7333952294794</v>
      </c>
      <c r="WQ3" s="2">
        <v>8750.3094495361202</v>
      </c>
      <c r="WR3" s="2">
        <v>8715.9753969877293</v>
      </c>
      <c r="WS3" s="2">
        <v>8709.6979748993908</v>
      </c>
      <c r="WT3" s="2">
        <v>8652.8784579057192</v>
      </c>
      <c r="WU3" s="2">
        <v>8652.8784579057192</v>
      </c>
      <c r="WV3" s="2">
        <v>8652.8784579057192</v>
      </c>
      <c r="WW3" s="2">
        <v>8619.5201768546103</v>
      </c>
      <c r="WX3" s="2">
        <v>8556.4554042931795</v>
      </c>
      <c r="WY3" s="2">
        <v>8556.4554042931795</v>
      </c>
      <c r="WZ3" s="2">
        <v>8553.9287643396892</v>
      </c>
      <c r="XA3" s="2">
        <v>8548.8418174956805</v>
      </c>
      <c r="XB3" s="2">
        <v>8542.1347664653094</v>
      </c>
      <c r="XC3" s="2">
        <v>8542.1347664653094</v>
      </c>
      <c r="XD3" s="2">
        <v>8542.1347664653094</v>
      </c>
      <c r="XE3" s="2">
        <v>8542.1347664653094</v>
      </c>
      <c r="XF3" s="2">
        <v>8542.1347664653094</v>
      </c>
      <c r="XG3" s="2">
        <v>8542.1347664653094</v>
      </c>
      <c r="XH3" s="2">
        <v>8541.8184637772392</v>
      </c>
      <c r="XI3" s="2">
        <v>8541.7787537891909</v>
      </c>
      <c r="XJ3" s="2">
        <v>8541.7787537891909</v>
      </c>
      <c r="XK3" s="2">
        <v>8541.7787537891909</v>
      </c>
      <c r="XL3" s="2">
        <v>8527.9800354558793</v>
      </c>
      <c r="XM3" s="2">
        <v>8527.6970783984107</v>
      </c>
      <c r="XN3" s="2">
        <v>8481.9878917975893</v>
      </c>
      <c r="XO3" s="2">
        <v>8434.3929256074407</v>
      </c>
      <c r="XP3" s="2">
        <v>8418.0571170355597</v>
      </c>
      <c r="XQ3" s="2">
        <v>8418.0571170355597</v>
      </c>
      <c r="XR3" s="2">
        <v>8414.9468047126393</v>
      </c>
      <c r="XS3" s="2">
        <v>8414.9468047126393</v>
      </c>
      <c r="XT3" s="2">
        <v>8414.9468047126393</v>
      </c>
      <c r="XU3" s="2">
        <v>8414.9468047126393</v>
      </c>
      <c r="XV3" s="2">
        <v>8117.9227673660498</v>
      </c>
      <c r="XW3" s="2">
        <v>8116.1716211523999</v>
      </c>
      <c r="XX3" s="2">
        <v>8092.2642507324099</v>
      </c>
      <c r="XY3" s="2">
        <v>8082.3645134888402</v>
      </c>
      <c r="XZ3" s="2">
        <v>8082.3645134888402</v>
      </c>
      <c r="YA3" s="2">
        <v>8082.3645134888402</v>
      </c>
      <c r="YB3" s="2">
        <v>8082.3645134888402</v>
      </c>
      <c r="YC3" s="2">
        <v>8082.3645134888402</v>
      </c>
      <c r="YD3" s="2">
        <v>8074.2227424644798</v>
      </c>
      <c r="YE3" s="2">
        <v>8061.3112382147501</v>
      </c>
      <c r="YF3" s="2">
        <v>8050.80882223553</v>
      </c>
      <c r="YG3" s="2">
        <v>8043.8550331374399</v>
      </c>
      <c r="YH3" s="2">
        <v>8040.5636120681802</v>
      </c>
      <c r="YI3" s="2">
        <v>8032.7139049914804</v>
      </c>
      <c r="YJ3" s="2">
        <v>8025.6870483708599</v>
      </c>
      <c r="YK3" s="2">
        <v>8025.6870483708599</v>
      </c>
      <c r="YL3" s="2">
        <v>8017.2033720510699</v>
      </c>
      <c r="YM3" s="2">
        <v>8014.2415359836396</v>
      </c>
      <c r="YN3" s="2">
        <v>8003.0072305022204</v>
      </c>
      <c r="YO3" s="2">
        <v>7982.4308533348903</v>
      </c>
      <c r="YP3" s="2">
        <v>7972.6442136472397</v>
      </c>
      <c r="YQ3" s="2">
        <v>7955.2067654816401</v>
      </c>
      <c r="YR3" s="2">
        <v>7925.7917151676302</v>
      </c>
      <c r="YS3" s="2">
        <v>7919.1479357514399</v>
      </c>
      <c r="YT3" s="2">
        <v>7898.9746609874401</v>
      </c>
      <c r="YU3" s="2">
        <v>7888.6603213261797</v>
      </c>
      <c r="YV3" s="2">
        <v>7879.6609335292997</v>
      </c>
      <c r="YW3" s="2">
        <v>7816.9690784512104</v>
      </c>
      <c r="YX3" s="2">
        <v>7791.9080178398799</v>
      </c>
      <c r="YY3" s="2">
        <v>7765.6749253906501</v>
      </c>
      <c r="YZ3" s="2">
        <v>7765.1903890296398</v>
      </c>
      <c r="ZA3" s="2">
        <v>7760.7885480687801</v>
      </c>
      <c r="ZB3" s="2">
        <v>7740.3526775785103</v>
      </c>
      <c r="ZC3" s="2">
        <v>7717.4993824902604</v>
      </c>
      <c r="ZD3" s="2">
        <v>7659.9318770958198</v>
      </c>
      <c r="ZE3" s="2">
        <v>7629.8707959339599</v>
      </c>
      <c r="ZF3" s="2">
        <v>7587.5698019278998</v>
      </c>
      <c r="ZG3" s="2">
        <v>7571.0066928735496</v>
      </c>
      <c r="ZH3" s="2">
        <v>7571.0066928735496</v>
      </c>
      <c r="ZI3" s="2">
        <v>7569.79282796182</v>
      </c>
      <c r="ZJ3" s="2">
        <v>7569.79282796182</v>
      </c>
      <c r="ZK3" s="2">
        <v>7569.79282796182</v>
      </c>
      <c r="ZL3" s="2">
        <v>7569.4072418206597</v>
      </c>
      <c r="ZM3" s="2">
        <v>7569.4072418206597</v>
      </c>
      <c r="ZN3" s="2">
        <v>7568.7736085168599</v>
      </c>
      <c r="ZO3" s="2">
        <v>7568.7261503965101</v>
      </c>
      <c r="ZP3" s="2">
        <v>7568.7261503965101</v>
      </c>
      <c r="ZQ3" s="2">
        <v>7568.7261503965101</v>
      </c>
      <c r="ZR3" s="2">
        <v>7568.7261503965101</v>
      </c>
      <c r="ZS3" s="2">
        <v>7568.7261503965101</v>
      </c>
      <c r="ZT3" s="2">
        <v>7568.1931275768902</v>
      </c>
      <c r="ZU3" s="2">
        <v>7568.1931275768902</v>
      </c>
      <c r="ZV3" s="2">
        <v>7568.1931275768902</v>
      </c>
      <c r="ZW3" s="2">
        <v>7568.0969898304902</v>
      </c>
      <c r="ZX3" s="2">
        <v>7568.0969898304902</v>
      </c>
      <c r="ZY3" s="2">
        <v>7567.9641099299797</v>
      </c>
      <c r="ZZ3" s="2">
        <v>7567.9641099299797</v>
      </c>
      <c r="AAA3" s="2">
        <v>7567.9641099299797</v>
      </c>
      <c r="AAB3" s="2">
        <v>7567.9014404926902</v>
      </c>
      <c r="AAC3" s="2">
        <v>7567.8574058346103</v>
      </c>
      <c r="AAD3" s="2">
        <v>7567.8574058346103</v>
      </c>
      <c r="AAE3" s="2">
        <v>7567.8574058346103</v>
      </c>
      <c r="AAF3" s="2">
        <v>7567.8574058346103</v>
      </c>
      <c r="AAG3" s="2">
        <v>7567.6933616055203</v>
      </c>
      <c r="AAH3" s="2">
        <v>7567.59931477174</v>
      </c>
      <c r="AAI3" s="2">
        <v>7567.1692996623497</v>
      </c>
      <c r="AAJ3" s="2">
        <v>7566.1069048966301</v>
      </c>
      <c r="AAK3" s="2">
        <v>7566.1069048966301</v>
      </c>
      <c r="AAL3" s="2">
        <v>7565.3181620451196</v>
      </c>
      <c r="AAM3" s="2">
        <v>7564.5720689739601</v>
      </c>
      <c r="AAN3" s="2">
        <v>7562.8864047613097</v>
      </c>
      <c r="AAO3" s="2">
        <v>7562.1659556045597</v>
      </c>
      <c r="AAP3" s="2">
        <v>7561.39685460291</v>
      </c>
      <c r="AAQ3" s="2">
        <v>7559.6069368643903</v>
      </c>
      <c r="AAR3" s="2">
        <v>7558.1121003527696</v>
      </c>
      <c r="AAS3" s="2">
        <v>7556.4454406455498</v>
      </c>
      <c r="AAT3" s="2">
        <v>7554.9051868532297</v>
      </c>
      <c r="AAU3" s="2">
        <v>7553.0682226858698</v>
      </c>
      <c r="AAV3" s="2">
        <v>7551.8924159387097</v>
      </c>
      <c r="AAW3" s="2">
        <v>7550.8211352441804</v>
      </c>
      <c r="AAX3" s="2">
        <v>7549.9797520104003</v>
      </c>
      <c r="AAY3" s="2">
        <v>7549.4263642085198</v>
      </c>
      <c r="AAZ3" s="2">
        <v>7549.0482835405501</v>
      </c>
      <c r="ABA3" s="2">
        <v>7548.7758673170101</v>
      </c>
      <c r="ABB3" s="2">
        <v>7548.2492011432696</v>
      </c>
      <c r="ABC3" s="2">
        <v>7547.6646694945402</v>
      </c>
      <c r="ABD3" s="2">
        <v>7547.0527021283897</v>
      </c>
      <c r="ABE3" s="2">
        <v>7545.6492108329603</v>
      </c>
      <c r="ABF3" s="2">
        <v>7544.3758594375804</v>
      </c>
      <c r="ABG3" s="2">
        <v>7543.3140690455402</v>
      </c>
      <c r="ABH3" s="2">
        <v>7542.1024156413496</v>
      </c>
      <c r="ABI3" s="2">
        <v>7541.0119294890901</v>
      </c>
      <c r="ABJ3" s="2">
        <v>7535.5508545953298</v>
      </c>
      <c r="ABK3" s="2">
        <v>7535.1486093120002</v>
      </c>
      <c r="ABL3" s="2">
        <v>7530.5058167943798</v>
      </c>
      <c r="ABM3" s="2">
        <v>7527.10659481938</v>
      </c>
      <c r="ABN3" s="2">
        <v>7524.5893980410501</v>
      </c>
      <c r="ABO3" s="2">
        <v>7523.8023497672802</v>
      </c>
      <c r="ABP3" s="2">
        <v>7521.5579419076003</v>
      </c>
      <c r="ABQ3" s="2">
        <v>7519.2610916734902</v>
      </c>
      <c r="ABR3" s="2">
        <v>7518.1844899142698</v>
      </c>
      <c r="ABS3" s="2">
        <v>7517.19064809466</v>
      </c>
      <c r="ABT3" s="2">
        <v>7514.4868670527603</v>
      </c>
      <c r="ABU3" s="2">
        <v>7514.09168208341</v>
      </c>
      <c r="ABV3" s="2">
        <v>7514.09168208341</v>
      </c>
      <c r="ABW3" s="2">
        <v>7514.0100015939597</v>
      </c>
      <c r="ABX3" s="2">
        <v>7514.0100015939597</v>
      </c>
      <c r="ABY3" s="2">
        <v>7514.0100015939597</v>
      </c>
      <c r="ABZ3" s="2">
        <v>7513.9774524191998</v>
      </c>
      <c r="ACA3" s="2">
        <v>7513.9774524191998</v>
      </c>
      <c r="ACB3" s="2">
        <v>7513.9774524191998</v>
      </c>
      <c r="ACC3" s="2">
        <v>7513.9774524191998</v>
      </c>
      <c r="ACD3" s="2">
        <v>7513.9702434805304</v>
      </c>
      <c r="ACE3" s="2">
        <v>7513.00292487768</v>
      </c>
      <c r="ACF3" s="2">
        <v>7510.1500204929998</v>
      </c>
      <c r="ACG3" s="2">
        <v>7509.4196342274599</v>
      </c>
      <c r="ACH3" s="2">
        <v>7506.9557988572697</v>
      </c>
      <c r="ACI3" s="2">
        <v>7506.9557988572697</v>
      </c>
      <c r="ACJ3" s="2">
        <v>7506.5271637728802</v>
      </c>
      <c r="ACK3" s="2">
        <v>7505.7582308470801</v>
      </c>
      <c r="ACL3" s="2">
        <v>7505.6638580378303</v>
      </c>
      <c r="ACM3" s="2">
        <v>7504.8511481039804</v>
      </c>
      <c r="ACN3" s="2">
        <v>7502.32767315208</v>
      </c>
      <c r="ACO3" s="2">
        <v>7502.1611561818399</v>
      </c>
      <c r="ACP3" s="2">
        <v>7502.1611561818399</v>
      </c>
      <c r="ACQ3" s="2">
        <v>7500.41676878824</v>
      </c>
      <c r="ACR3" s="2">
        <v>7499.9713100713298</v>
      </c>
      <c r="ACS3" s="2">
        <v>7499.8173173032001</v>
      </c>
      <c r="ACT3" s="2">
        <v>7499.5027994346001</v>
      </c>
      <c r="ACU3" s="2">
        <v>7499.2322716490298</v>
      </c>
      <c r="ACV3" s="2">
        <v>7499.1203162850898</v>
      </c>
      <c r="ACW3" s="2">
        <v>7498.7653269638404</v>
      </c>
      <c r="ACX3" s="2">
        <v>7497.8187021273297</v>
      </c>
      <c r="ACY3" s="2">
        <v>7497.19907285723</v>
      </c>
      <c r="ACZ3" s="2">
        <v>7496.7207413669603</v>
      </c>
      <c r="ADA3" s="2">
        <v>7495.6516824505798</v>
      </c>
      <c r="ADB3" s="2">
        <v>7495.0847903080203</v>
      </c>
      <c r="ADC3" s="2">
        <v>7494.8311742846599</v>
      </c>
      <c r="ADD3" s="2">
        <v>7493.8962577885504</v>
      </c>
      <c r="ADE3" s="2">
        <v>7491.5934243511201</v>
      </c>
      <c r="ADF3" s="2">
        <v>7490.9462809596298</v>
      </c>
      <c r="ADG3" s="2">
        <v>7490.6263675014898</v>
      </c>
      <c r="ADH3" s="2">
        <v>7489.6796389669098</v>
      </c>
      <c r="ADI3" s="2">
        <v>7489.2643620726303</v>
      </c>
      <c r="ADJ3" s="2">
        <v>7488.9726793166501</v>
      </c>
      <c r="ADK3" s="2">
        <v>7488.8167726879801</v>
      </c>
      <c r="ADL3" s="2">
        <v>7488.1731066963202</v>
      </c>
      <c r="ADM3" s="2">
        <v>7487.3155637140098</v>
      </c>
      <c r="ADN3" s="2">
        <v>7487.0367298786005</v>
      </c>
      <c r="ADO3" s="2">
        <v>7486.7398546292998</v>
      </c>
      <c r="ADP3" s="2">
        <v>7486.3166236650004</v>
      </c>
      <c r="ADQ3" s="2">
        <v>7486.1879728389304</v>
      </c>
      <c r="ADR3" s="2">
        <v>7485.6439893941197</v>
      </c>
      <c r="ADS3" s="2">
        <v>7485.30869024192</v>
      </c>
      <c r="ADT3" s="2">
        <v>7484.7446027054802</v>
      </c>
      <c r="ADU3" s="2">
        <v>7483.4244739259602</v>
      </c>
      <c r="ADV3" s="2">
        <v>7482.6514969007203</v>
      </c>
      <c r="ADW3" s="2">
        <v>7481.8506273729699</v>
      </c>
      <c r="ADX3" s="2">
        <v>7481.0824344332896</v>
      </c>
      <c r="ADY3" s="2">
        <v>7480.0405555477901</v>
      </c>
      <c r="ADZ3" s="2">
        <v>7479.2981195918901</v>
      </c>
      <c r="AEA3" s="2">
        <v>7478.9026919832804</v>
      </c>
      <c r="AEB3" s="2">
        <v>7478.6614404813499</v>
      </c>
      <c r="AEC3" s="2">
        <v>7477.8634303035196</v>
      </c>
      <c r="AED3" s="2">
        <v>7477.6129245490802</v>
      </c>
      <c r="AEE3" s="2">
        <v>7477.4221910431497</v>
      </c>
      <c r="AEF3" s="2">
        <v>7476.55467258505</v>
      </c>
      <c r="AEG3" s="2">
        <v>7475.4945280544798</v>
      </c>
      <c r="AEH3" s="2">
        <v>7474.5814881420201</v>
      </c>
      <c r="AEI3" s="2">
        <v>7466.4564949553096</v>
      </c>
      <c r="AEJ3" s="2">
        <v>7464.9752300206501</v>
      </c>
      <c r="AEK3" s="2">
        <v>7463.7374342129096</v>
      </c>
      <c r="AEL3" s="2">
        <v>7461.9210432925602</v>
      </c>
      <c r="AEM3" s="2">
        <v>7461.2120312644902</v>
      </c>
      <c r="AEN3" s="2">
        <v>7460.1091638908001</v>
      </c>
      <c r="AEO3" s="2">
        <v>7456.3004859189896</v>
      </c>
      <c r="AEP3" s="2">
        <v>7454.3148328298403</v>
      </c>
      <c r="AEQ3" s="2">
        <v>7454.3148328298403</v>
      </c>
      <c r="AER3" s="2">
        <v>7454.3148328298403</v>
      </c>
      <c r="AES3" s="2">
        <v>7454.3148328298403</v>
      </c>
      <c r="AET3" s="2">
        <v>7453.9034526321202</v>
      </c>
      <c r="AEU3" s="2">
        <v>7453.6734727394796</v>
      </c>
      <c r="AEV3" s="2">
        <v>7453.5260232776</v>
      </c>
      <c r="AEW3" s="2">
        <v>7453.0966599564399</v>
      </c>
      <c r="AEX3" s="2">
        <v>7452.5773440302501</v>
      </c>
      <c r="AEY3" s="2">
        <v>7452.1953449169596</v>
      </c>
      <c r="AEZ3" s="2">
        <v>7451.9325780335002</v>
      </c>
      <c r="AFA3" s="2">
        <v>7451.3416713995402</v>
      </c>
      <c r="AFB3" s="2">
        <v>7451.0281523724298</v>
      </c>
      <c r="AFC3" s="2">
        <v>7450.6318700216098</v>
      </c>
      <c r="AFD3" s="2">
        <v>7450.0446979277303</v>
      </c>
      <c r="AFE3" s="2">
        <v>7449.7124825414803</v>
      </c>
      <c r="AFF3" s="2">
        <v>7449.0585540785896</v>
      </c>
      <c r="AFG3" s="2">
        <v>7448.5683644579503</v>
      </c>
      <c r="AFH3" s="2">
        <v>7448.2940642697104</v>
      </c>
      <c r="AFI3" s="2">
        <v>7447.8042608349997</v>
      </c>
      <c r="AFJ3" s="2">
        <v>7447.1961371617799</v>
      </c>
      <c r="AFK3" s="2">
        <v>7445.4607937590599</v>
      </c>
      <c r="AFL3" s="2">
        <v>7443.8559791580101</v>
      </c>
      <c r="AFM3" s="2">
        <v>7442.44573809134</v>
      </c>
      <c r="AFN3" s="2">
        <v>7440.4699522001902</v>
      </c>
      <c r="AFO3" s="2">
        <v>7439.4327200389398</v>
      </c>
      <c r="AFP3" s="2">
        <v>7437.5424700036001</v>
      </c>
      <c r="AFQ3" s="2">
        <v>7436.2661390031099</v>
      </c>
      <c r="AFR3" s="2">
        <v>7434.4100795279101</v>
      </c>
      <c r="AFS3" s="2">
        <v>7433.7208338001301</v>
      </c>
      <c r="AFT3" s="2">
        <v>7433.24471014765</v>
      </c>
      <c r="AFU3" s="2">
        <v>7432.1046559345396</v>
      </c>
      <c r="AFV3" s="2">
        <v>7431.3712926716798</v>
      </c>
      <c r="AFW3" s="2">
        <v>7431.3323781169602</v>
      </c>
      <c r="AFX3" s="2">
        <v>7431.1923751702598</v>
      </c>
      <c r="AFY3" s="2">
        <v>7430.6815941836103</v>
      </c>
      <c r="AFZ3" s="2">
        <v>7430.0922516825203</v>
      </c>
      <c r="AGA3" s="2">
        <v>7429.7995910890904</v>
      </c>
      <c r="AGB3" s="2">
        <v>7427.7788980286296</v>
      </c>
      <c r="AGC3" s="2">
        <v>7427.7788980286296</v>
      </c>
      <c r="AGD3" s="2">
        <v>7425.4921330445604</v>
      </c>
      <c r="AGE3" s="2">
        <v>7423.0812627262803</v>
      </c>
      <c r="AGF3" s="2">
        <v>7422.1494692550004</v>
      </c>
      <c r="AGG3" s="2">
        <v>7420.0556182944101</v>
      </c>
      <c r="AGH3" s="2">
        <v>7417.0502263078897</v>
      </c>
      <c r="AGI3" s="2">
        <v>7415.19453054733</v>
      </c>
      <c r="AGJ3" s="2">
        <v>7412.2076358004697</v>
      </c>
      <c r="AGK3" s="2">
        <v>7410.1048631367603</v>
      </c>
      <c r="AGL3" s="2">
        <v>7403.4191203288901</v>
      </c>
      <c r="AGM3" s="2">
        <v>7400.1665321584696</v>
      </c>
      <c r="AGN3" s="2">
        <v>7394.4065229845801</v>
      </c>
      <c r="AGO3" s="2">
        <v>7389.4880558984796</v>
      </c>
      <c r="AGP3" s="2">
        <v>7383.6543282716202</v>
      </c>
      <c r="AGQ3" s="2">
        <v>7379.5617105193996</v>
      </c>
      <c r="AGR3" s="2">
        <v>7373.1258672406102</v>
      </c>
      <c r="AGS3" s="2">
        <v>7366.6370260269996</v>
      </c>
      <c r="AGT3" s="2">
        <v>7362.9371523461396</v>
      </c>
      <c r="AGU3" s="2">
        <v>7356.5074262411399</v>
      </c>
      <c r="AGV3" s="2">
        <v>7349.6086810746301</v>
      </c>
      <c r="AGW3" s="2">
        <v>7340.2039366273002</v>
      </c>
      <c r="AGX3" s="2">
        <v>7338.5060078597799</v>
      </c>
      <c r="AGY3" s="2">
        <v>7331.7155044798101</v>
      </c>
      <c r="AGZ3" s="2">
        <v>7330.90274044739</v>
      </c>
      <c r="AHA3" s="2">
        <v>7330.0848532952596</v>
      </c>
      <c r="AHB3" s="2">
        <v>7330.0848532952596</v>
      </c>
      <c r="AHC3" s="2">
        <v>7329.1259463484303</v>
      </c>
      <c r="AHD3" s="2">
        <v>7329.1259463484303</v>
      </c>
      <c r="AHE3" s="2">
        <v>7329.0916992848597</v>
      </c>
      <c r="AHF3" s="2">
        <v>7329.0013252516001</v>
      </c>
      <c r="AHG3" s="2">
        <v>7328.9972413454498</v>
      </c>
      <c r="AHH3" s="2">
        <v>7328.9972413454498</v>
      </c>
      <c r="AHI3" s="2">
        <v>7328.8033248880902</v>
      </c>
      <c r="AHJ3" s="2">
        <v>7328.7999508370704</v>
      </c>
      <c r="AHK3" s="2">
        <v>7328.7838072936902</v>
      </c>
      <c r="AHL3" s="2">
        <v>7328.7838072936902</v>
      </c>
      <c r="AHM3" s="2">
        <v>7328.6619383289099</v>
      </c>
      <c r="AHN3" s="2">
        <v>7328.6619383289099</v>
      </c>
      <c r="AHO3" s="2">
        <v>7328.6619383289099</v>
      </c>
      <c r="AHP3" s="2">
        <v>7328.6053322787602</v>
      </c>
      <c r="AHQ3" s="2">
        <v>7328.5191658086196</v>
      </c>
      <c r="AHR3" s="2">
        <v>7328.5191658086196</v>
      </c>
      <c r="AHS3" s="2">
        <v>7328.4979591474603</v>
      </c>
      <c r="AHT3" s="2">
        <v>7328.4979591474603</v>
      </c>
      <c r="AHU3" s="2">
        <v>7328.2508177790496</v>
      </c>
      <c r="AHV3" s="2">
        <v>7328.0223090625304</v>
      </c>
      <c r="AHW3" s="2">
        <v>7327.96738731594</v>
      </c>
      <c r="AHX3" s="2">
        <v>7327.5757493687497</v>
      </c>
      <c r="AHY3" s="2">
        <v>7327.5757493687497</v>
      </c>
      <c r="AHZ3" s="2">
        <v>7326.9511501240904</v>
      </c>
      <c r="AIA3" s="2">
        <v>7326.73051167638</v>
      </c>
      <c r="AIB3" s="2">
        <v>7326.1464203819496</v>
      </c>
      <c r="AIC3" s="2">
        <v>7325.3931162511399</v>
      </c>
      <c r="AID3" s="2">
        <v>7324.6195409423399</v>
      </c>
      <c r="AIE3" s="2">
        <v>7323.2040417990502</v>
      </c>
      <c r="AIF3" s="2">
        <v>7321.8431247939798</v>
      </c>
      <c r="AIG3" s="2">
        <v>7320.4068389848499</v>
      </c>
      <c r="AIH3" s="2">
        <v>7318.8628132234799</v>
      </c>
      <c r="AII3" s="2">
        <v>7318.1714407413101</v>
      </c>
      <c r="AIJ3" s="2">
        <v>7318.1144661715598</v>
      </c>
      <c r="AIK3" s="2">
        <v>7317.3882486229804</v>
      </c>
      <c r="AIL3" s="2">
        <v>7317.3882486229804</v>
      </c>
      <c r="AIM3" s="2">
        <v>7316.8626758501496</v>
      </c>
      <c r="AIN3" s="2">
        <v>7316.8626758501496</v>
      </c>
      <c r="AIO3" s="2">
        <v>7316.7923417757502</v>
      </c>
      <c r="AIP3" s="2">
        <v>7316.4935407042803</v>
      </c>
      <c r="AIQ3" s="2">
        <v>7316.3917423561597</v>
      </c>
      <c r="AIR3" s="2">
        <v>7316.0918476298903</v>
      </c>
      <c r="AIS3" s="2">
        <v>7315.8210120604099</v>
      </c>
      <c r="AIT3" s="2">
        <v>7315.4179831108704</v>
      </c>
      <c r="AIU3" s="2">
        <v>7315.3479800957302</v>
      </c>
      <c r="AIV3" s="2">
        <v>7315.1311512655002</v>
      </c>
      <c r="AIW3" s="2">
        <v>7314.8535129598804</v>
      </c>
      <c r="AIX3" s="2">
        <v>7314.4696603196498</v>
      </c>
      <c r="AIY3" s="2">
        <v>7313.8913383864401</v>
      </c>
      <c r="AIZ3" s="2">
        <v>7313.6653945757198</v>
      </c>
      <c r="AJA3" s="2">
        <v>7312.9401351809001</v>
      </c>
      <c r="AJB3" s="2">
        <v>7312.6817569875202</v>
      </c>
      <c r="AJC3" s="2">
        <v>7312.1121297991704</v>
      </c>
      <c r="AJD3" s="2">
        <v>7311.3350538373998</v>
      </c>
      <c r="AJE3" s="2">
        <v>7309.8846355541</v>
      </c>
      <c r="AJF3" s="2">
        <v>7309.2147310731298</v>
      </c>
      <c r="AJG3" s="2">
        <v>7309.1509944868103</v>
      </c>
      <c r="AJH3" s="2">
        <v>7308.6477133663602</v>
      </c>
      <c r="AJI3" s="2">
        <v>7308.28296404921</v>
      </c>
      <c r="AJJ3" s="2">
        <v>7308.28296404921</v>
      </c>
      <c r="AJK3" s="2">
        <v>7308.1601796333998</v>
      </c>
      <c r="AJL3" s="2">
        <v>7307.9447151118802</v>
      </c>
      <c r="AJM3" s="2">
        <v>7307.7498762421401</v>
      </c>
      <c r="AJN3" s="2">
        <v>7305.8530491805404</v>
      </c>
      <c r="AJO3" s="2">
        <v>7303.1729160607701</v>
      </c>
      <c r="AJP3" s="2">
        <v>7302.3861916404303</v>
      </c>
      <c r="AJQ3" s="2">
        <v>7302.0427652245098</v>
      </c>
      <c r="AJR3" s="2">
        <v>7300.8301608343099</v>
      </c>
      <c r="AJS3" s="2">
        <v>7300.3188702761399</v>
      </c>
      <c r="AJT3" s="2">
        <v>7299.4866452896504</v>
      </c>
      <c r="AJU3" s="2">
        <v>7298.748900396</v>
      </c>
      <c r="AJV3" s="2">
        <v>7297.5025897281103</v>
      </c>
      <c r="AJW3" s="2">
        <v>7294.9548182528697</v>
      </c>
      <c r="AJX3" s="2">
        <v>7292.3386618006998</v>
      </c>
      <c r="AJY3" s="2">
        <v>7289.9871350022704</v>
      </c>
      <c r="AJZ3" s="2">
        <v>7287.6050456585399</v>
      </c>
      <c r="AKA3" s="2">
        <v>7286.18971326469</v>
      </c>
      <c r="AKB3" s="2">
        <v>7282.5812535666701</v>
      </c>
      <c r="AKC3" s="2">
        <v>7281.1882424545302</v>
      </c>
      <c r="AKD3" s="2">
        <v>7280.0672744985704</v>
      </c>
      <c r="AKE3" s="2">
        <v>7278.6891497038396</v>
      </c>
      <c r="AKF3" s="2">
        <v>7277.7259400249204</v>
      </c>
      <c r="AKG3" s="2">
        <v>7275.7201818537897</v>
      </c>
      <c r="AKH3" s="2">
        <v>7273.1912913444703</v>
      </c>
      <c r="AKI3" s="2">
        <v>7273.0232927462303</v>
      </c>
      <c r="AKJ3" s="2">
        <v>7273.0232927462303</v>
      </c>
      <c r="AKK3" s="2">
        <v>7271.1334719632796</v>
      </c>
      <c r="AKL3" s="2">
        <v>7271.0063806339404</v>
      </c>
      <c r="AKM3" s="2">
        <v>7270.2871958158803</v>
      </c>
      <c r="AKN3" s="2">
        <v>7268.1158610830198</v>
      </c>
      <c r="AKO3" s="2">
        <v>7267.7548821660803</v>
      </c>
      <c r="AKP3" s="2">
        <v>7267.4400034931796</v>
      </c>
      <c r="AKQ3" s="2">
        <v>7267.4400034931796</v>
      </c>
      <c r="AKR3" s="2">
        <v>7267.4400034931796</v>
      </c>
      <c r="AKS3" s="2">
        <v>7267.3698641452302</v>
      </c>
      <c r="AKT3" s="2">
        <v>7267.2588237659102</v>
      </c>
      <c r="AKU3" s="2">
        <v>7267.1644894601995</v>
      </c>
      <c r="AKV3" s="2">
        <v>7266.8078694431797</v>
      </c>
      <c r="AKW3" s="2">
        <v>7266.8078694431797</v>
      </c>
      <c r="AKX3" s="2">
        <v>7266.8078694431797</v>
      </c>
      <c r="AKY3" s="2">
        <v>7266.7548756649403</v>
      </c>
      <c r="AKZ3" s="2">
        <v>7266.7548756649403</v>
      </c>
      <c r="ALA3" s="2">
        <v>7266.7548756649403</v>
      </c>
      <c r="ALB3" s="2">
        <v>7266.72467565231</v>
      </c>
      <c r="ALC3" s="2">
        <v>7266.72467565231</v>
      </c>
      <c r="ALD3" s="2">
        <v>7266.7091056889303</v>
      </c>
      <c r="ALE3" s="2">
        <v>7266.6918280247301</v>
      </c>
      <c r="ALF3" s="2">
        <v>7262.4255494767604</v>
      </c>
      <c r="ALG3" s="2">
        <v>7261.3329328719601</v>
      </c>
      <c r="ALH3" s="2">
        <v>7260.7663923014297</v>
      </c>
      <c r="ALI3" s="2">
        <v>7259.8153457895296</v>
      </c>
      <c r="ALJ3" s="2">
        <v>7258.2461204082101</v>
      </c>
      <c r="ALK3" s="2">
        <v>7258.1542105993003</v>
      </c>
      <c r="ALL3" s="2">
        <v>7258.1542105993003</v>
      </c>
      <c r="ALM3" s="2">
        <v>7257.1190770421399</v>
      </c>
      <c r="ALN3" s="4">
        <f>MAX(B3:ALM3)</f>
        <v>4707967.58155997</v>
      </c>
      <c r="ALO3" s="2">
        <f>MIN(B3:ALM3)</f>
        <v>7257.1190770421399</v>
      </c>
      <c r="ALP3" s="4">
        <f>AVERAGE(B3:ALM3)</f>
        <v>44186.716125628729</v>
      </c>
    </row>
    <row r="4" spans="1:1004" x14ac:dyDescent="0.25">
      <c r="A4" s="3" t="s">
        <v>2</v>
      </c>
      <c r="B4" s="2">
        <v>1091834.58569584</v>
      </c>
      <c r="C4" s="2">
        <v>877466.53253949503</v>
      </c>
      <c r="D4" s="2">
        <v>877466.53253949503</v>
      </c>
      <c r="E4" s="2">
        <v>877466.53253949503</v>
      </c>
      <c r="F4" s="2">
        <v>802836.52673724701</v>
      </c>
      <c r="G4" s="2">
        <v>460318.512862326</v>
      </c>
      <c r="H4" s="2">
        <v>335587.19069027802</v>
      </c>
      <c r="I4" s="2">
        <v>214285.36846813801</v>
      </c>
      <c r="J4" s="2">
        <v>214285.36846813801</v>
      </c>
      <c r="K4" s="2">
        <v>114985.46317307399</v>
      </c>
      <c r="L4" s="2">
        <v>114985.46317307399</v>
      </c>
      <c r="M4" s="2">
        <v>82891.880576920899</v>
      </c>
      <c r="N4" s="2">
        <v>59123.726313467901</v>
      </c>
      <c r="O4" s="2">
        <v>57944.888960196702</v>
      </c>
      <c r="P4" s="2">
        <v>45656.160880784802</v>
      </c>
      <c r="Q4" s="2">
        <v>25965.046174228599</v>
      </c>
      <c r="R4" s="2">
        <v>25126.172281594001</v>
      </c>
      <c r="S4" s="2">
        <v>20608.729252666901</v>
      </c>
      <c r="T4" s="2">
        <v>19457.733569023199</v>
      </c>
      <c r="U4" s="2">
        <v>16750.489024944502</v>
      </c>
      <c r="V4" s="2">
        <v>14279.373498679501</v>
      </c>
      <c r="W4" s="2">
        <v>11308.4759001812</v>
      </c>
      <c r="X4" s="2">
        <v>11308.4759001812</v>
      </c>
      <c r="Y4" s="2">
        <v>11308.4759001812</v>
      </c>
      <c r="Z4" s="2">
        <v>11308.4759001812</v>
      </c>
      <c r="AA4" s="2">
        <v>11308.4759001812</v>
      </c>
      <c r="AB4" s="2">
        <v>11308.4759001812</v>
      </c>
      <c r="AC4" s="2">
        <v>11098.008993219401</v>
      </c>
      <c r="AD4" s="2">
        <v>10999.2776996428</v>
      </c>
      <c r="AE4" s="2">
        <v>9324.5996463408992</v>
      </c>
      <c r="AF4" s="2">
        <v>6835.6562208979003</v>
      </c>
      <c r="AG4" s="2">
        <v>6321.0567062884202</v>
      </c>
      <c r="AH4" s="2">
        <v>6121.88052034063</v>
      </c>
      <c r="AI4" s="2">
        <v>5692.9812866504499</v>
      </c>
      <c r="AJ4" s="2">
        <v>5661.2168019565397</v>
      </c>
      <c r="AK4" s="2">
        <v>5618.9786261652798</v>
      </c>
      <c r="AL4" s="2">
        <v>5373.7067498347296</v>
      </c>
      <c r="AM4" s="2">
        <v>5373.7067498347296</v>
      </c>
      <c r="AN4" s="2">
        <v>4970.7771559422199</v>
      </c>
      <c r="AO4" s="2">
        <v>4600.2899355148102</v>
      </c>
      <c r="AP4" s="2">
        <v>4600.2899355148102</v>
      </c>
      <c r="AQ4" s="2">
        <v>3634.5593165021501</v>
      </c>
      <c r="AR4" s="2">
        <v>3634.5593165021501</v>
      </c>
      <c r="AS4" s="2">
        <v>3617.6539219232</v>
      </c>
      <c r="AT4" s="2">
        <v>3617.6539219232</v>
      </c>
      <c r="AU4" s="2">
        <v>3617.6539219232</v>
      </c>
      <c r="AV4" s="2">
        <v>3617.6539219232</v>
      </c>
      <c r="AW4" s="2">
        <v>3617.6539219232</v>
      </c>
      <c r="AX4" s="2">
        <v>3617.6539219232</v>
      </c>
      <c r="AY4" s="2">
        <v>3378.19071619123</v>
      </c>
      <c r="AZ4" s="2">
        <v>3240.2590733449001</v>
      </c>
      <c r="BA4" s="2">
        <v>3155.5778226216298</v>
      </c>
      <c r="BB4" s="2">
        <v>3058.2138246651398</v>
      </c>
      <c r="BC4" s="2">
        <v>3025.7331636291201</v>
      </c>
      <c r="BD4" s="2">
        <v>3025.7331636291201</v>
      </c>
      <c r="BE4" s="2">
        <v>3025.7331636291201</v>
      </c>
      <c r="BF4" s="2">
        <v>3025.7331636291201</v>
      </c>
      <c r="BG4" s="2">
        <v>3025.7331636291201</v>
      </c>
      <c r="BH4" s="2">
        <v>2998.4095181513699</v>
      </c>
      <c r="BI4" s="2">
        <v>2992.9633471515599</v>
      </c>
      <c r="BJ4" s="2">
        <v>2969.9434014242202</v>
      </c>
      <c r="BK4" s="2">
        <v>2938.2474782620102</v>
      </c>
      <c r="BL4" s="2">
        <v>2909.7898604962002</v>
      </c>
      <c r="BM4" s="2">
        <v>2907.7083332373199</v>
      </c>
      <c r="BN4" s="2">
        <v>2907.7083332373199</v>
      </c>
      <c r="BO4" s="2">
        <v>2894.2075930004298</v>
      </c>
      <c r="BP4" s="2">
        <v>2824.0100620569401</v>
      </c>
      <c r="BQ4" s="2">
        <v>2793.5588901043002</v>
      </c>
      <c r="BR4" s="2">
        <v>2741.9569893755001</v>
      </c>
      <c r="BS4" s="2">
        <v>2720.4772999114998</v>
      </c>
      <c r="BT4" s="2">
        <v>2720.1538022086702</v>
      </c>
      <c r="BU4" s="2">
        <v>2686.3952303839001</v>
      </c>
      <c r="BV4" s="2">
        <v>2670.7932358203302</v>
      </c>
      <c r="BW4" s="2">
        <v>2651.7123753531</v>
      </c>
      <c r="BX4" s="2">
        <v>2623.7722546733899</v>
      </c>
      <c r="BY4" s="2">
        <v>2623.7722546733899</v>
      </c>
      <c r="BZ4" s="2">
        <v>2604.0839657422298</v>
      </c>
      <c r="CA4" s="2">
        <v>2596.5601696777899</v>
      </c>
      <c r="CB4" s="2">
        <v>2585.2002444731202</v>
      </c>
      <c r="CC4" s="2">
        <v>2567.2943116751899</v>
      </c>
      <c r="CD4" s="2">
        <v>2558.9256917617499</v>
      </c>
      <c r="CE4" s="2">
        <v>2554.1728014916298</v>
      </c>
      <c r="CF4" s="2">
        <v>2552.51912762134</v>
      </c>
      <c r="CG4" s="2">
        <v>2549.8835353479899</v>
      </c>
      <c r="CH4" s="2">
        <v>2547.2913760895499</v>
      </c>
      <c r="CI4" s="2">
        <v>2541.1713516445402</v>
      </c>
      <c r="CJ4" s="2">
        <v>2526.46572333626</v>
      </c>
      <c r="CK4" s="2">
        <v>2510.4738699611798</v>
      </c>
      <c r="CL4" s="2">
        <v>2491.3331164035799</v>
      </c>
      <c r="CM4" s="2">
        <v>2473.7807172223602</v>
      </c>
      <c r="CN4" s="2">
        <v>2447.3306492563202</v>
      </c>
      <c r="CO4" s="2">
        <v>2421.8573801795701</v>
      </c>
      <c r="CP4" s="2">
        <v>2374.6978394714001</v>
      </c>
      <c r="CQ4" s="2">
        <v>2326.5735003772902</v>
      </c>
      <c r="CR4" s="2">
        <v>2266.1516678092598</v>
      </c>
      <c r="CS4" s="2">
        <v>2206.9550979033402</v>
      </c>
      <c r="CT4" s="2">
        <v>2148.7994663416198</v>
      </c>
      <c r="CU4" s="2">
        <v>2093.0074637580801</v>
      </c>
      <c r="CV4" s="2">
        <v>2048.0887663979502</v>
      </c>
      <c r="CW4" s="2">
        <v>2003.51363576633</v>
      </c>
      <c r="CX4" s="2">
        <v>1959.54217406713</v>
      </c>
      <c r="CY4" s="2">
        <v>1914.0050366087301</v>
      </c>
      <c r="CZ4" s="2">
        <v>1865.13121733614</v>
      </c>
      <c r="DA4" s="2">
        <v>1813.9702456903999</v>
      </c>
      <c r="DB4" s="2">
        <v>1780.2083705477301</v>
      </c>
      <c r="DC4" s="2">
        <v>1736.79356574588</v>
      </c>
      <c r="DD4" s="2">
        <v>1693.0793393214799</v>
      </c>
      <c r="DE4" s="2">
        <v>1660.5503968431599</v>
      </c>
      <c r="DF4" s="2">
        <v>1638.85721365472</v>
      </c>
      <c r="DG4" s="2">
        <v>1602.12918143464</v>
      </c>
      <c r="DH4" s="2">
        <v>1574.76099210812</v>
      </c>
      <c r="DI4" s="2">
        <v>1566.69437871228</v>
      </c>
      <c r="DJ4" s="2">
        <v>1548.8949187769899</v>
      </c>
      <c r="DK4" s="2">
        <v>1532.25609007086</v>
      </c>
      <c r="DL4" s="2">
        <v>1529.2344494879601</v>
      </c>
      <c r="DM4" s="2">
        <v>1511.3445387801501</v>
      </c>
      <c r="DN4" s="2">
        <v>1500.4761732372599</v>
      </c>
      <c r="DO4" s="2">
        <v>1490.5741274106599</v>
      </c>
      <c r="DP4" s="2">
        <v>1471.58778113824</v>
      </c>
      <c r="DQ4" s="2">
        <v>1462.3171294367901</v>
      </c>
      <c r="DR4" s="2">
        <v>1450.7828061877401</v>
      </c>
      <c r="DS4" s="2">
        <v>1443.0071551440501</v>
      </c>
      <c r="DT4" s="2">
        <v>1435.3026763862299</v>
      </c>
      <c r="DU4" s="2">
        <v>1426.0692828891199</v>
      </c>
      <c r="DV4" s="2">
        <v>1418.97830326442</v>
      </c>
      <c r="DW4" s="2">
        <v>1415.60786545104</v>
      </c>
      <c r="DX4" s="2">
        <v>1413.6438863455601</v>
      </c>
      <c r="DY4" s="2">
        <v>1413.6438863455601</v>
      </c>
      <c r="DZ4" s="2">
        <v>1412.0953170134201</v>
      </c>
      <c r="EA4" s="2">
        <v>1410.65341354059</v>
      </c>
      <c r="EB4" s="2">
        <v>1409.13231211998</v>
      </c>
      <c r="EC4" s="2">
        <v>1407.51332120146</v>
      </c>
      <c r="ED4" s="2">
        <v>1406.6374720553099</v>
      </c>
      <c r="EE4" s="2">
        <v>1405.8132868436401</v>
      </c>
      <c r="EF4" s="2">
        <v>1404.92385786456</v>
      </c>
      <c r="EG4" s="2">
        <v>1404.92385786456</v>
      </c>
      <c r="EH4" s="2">
        <v>1404.4739893106</v>
      </c>
      <c r="EI4" s="2">
        <v>1403.7819090118101</v>
      </c>
      <c r="EJ4" s="2">
        <v>1403.64172167468</v>
      </c>
      <c r="EK4" s="2">
        <v>1403.46519092229</v>
      </c>
      <c r="EL4" s="2">
        <v>1402.8681267699301</v>
      </c>
      <c r="EM4" s="2">
        <v>1402.8681267699301</v>
      </c>
      <c r="EN4" s="2">
        <v>1402.7996525733599</v>
      </c>
      <c r="EO4" s="2">
        <v>1402.60899290679</v>
      </c>
      <c r="EP4" s="2">
        <v>1402.4998767255399</v>
      </c>
      <c r="EQ4" s="2">
        <v>1402.4998767255399</v>
      </c>
      <c r="ER4" s="2">
        <v>1402.46626663853</v>
      </c>
      <c r="ES4" s="2">
        <v>1402.46626663853</v>
      </c>
      <c r="ET4" s="2">
        <v>1402.4263727385</v>
      </c>
      <c r="EU4" s="2">
        <v>1402.13675333263</v>
      </c>
      <c r="EV4" s="2">
        <v>1402.1066901762299</v>
      </c>
      <c r="EW4" s="2">
        <v>1402.0788484891</v>
      </c>
      <c r="EX4" s="2">
        <v>1402.0788484891</v>
      </c>
      <c r="EY4" s="2">
        <v>1402.0788484891</v>
      </c>
      <c r="EZ4" s="2">
        <v>1402.0788484891</v>
      </c>
      <c r="FA4" s="2">
        <v>1402.0788484891</v>
      </c>
      <c r="FB4" s="2">
        <v>1401.99045938163</v>
      </c>
      <c r="FC4" s="2">
        <v>1401.99045938163</v>
      </c>
      <c r="FD4" s="2">
        <v>1401.778070131</v>
      </c>
      <c r="FE4" s="2">
        <v>1401.778070131</v>
      </c>
      <c r="FF4" s="2">
        <v>1401.778070131</v>
      </c>
      <c r="FG4" s="2">
        <v>1401.778070131</v>
      </c>
      <c r="FH4" s="2">
        <v>1401.778070131</v>
      </c>
      <c r="FI4" s="2">
        <v>1401.7641157779799</v>
      </c>
      <c r="FJ4" s="2">
        <v>1401.7641157779799</v>
      </c>
      <c r="FK4" s="2">
        <v>1401.7439123694101</v>
      </c>
      <c r="FL4" s="2">
        <v>1401.60165689666</v>
      </c>
      <c r="FM4" s="2">
        <v>1401.5936843736099</v>
      </c>
      <c r="FN4" s="2">
        <v>1401.5936843736099</v>
      </c>
      <c r="FO4" s="2">
        <v>1401.57982634114</v>
      </c>
      <c r="FP4" s="2">
        <v>1401.48503509893</v>
      </c>
      <c r="FQ4" s="2">
        <v>1401.3772152747499</v>
      </c>
      <c r="FR4" s="2">
        <v>1401.34955893911</v>
      </c>
      <c r="FS4" s="2">
        <v>1401.2965700269999</v>
      </c>
      <c r="FT4" s="2">
        <v>1401.26227285358</v>
      </c>
      <c r="FU4" s="2">
        <v>1401.22499957434</v>
      </c>
      <c r="FV4" s="2">
        <v>1401.19446123731</v>
      </c>
      <c r="FW4" s="2">
        <v>1401.1866785857801</v>
      </c>
      <c r="FX4" s="2">
        <v>1401.1553628929901</v>
      </c>
      <c r="FY4" s="2">
        <v>1401.1481593030201</v>
      </c>
      <c r="FZ4" s="2">
        <v>1401.1295053239701</v>
      </c>
      <c r="GA4" s="2">
        <v>1401.0827367444199</v>
      </c>
      <c r="GB4" s="2">
        <v>1401.0395359848001</v>
      </c>
      <c r="GC4" s="2">
        <v>1400.9835506258501</v>
      </c>
      <c r="GD4" s="2">
        <v>1400.9309040170599</v>
      </c>
      <c r="GE4" s="2">
        <v>1400.86366011119</v>
      </c>
      <c r="GF4" s="2">
        <v>1400.8237408868699</v>
      </c>
      <c r="GG4" s="2">
        <v>1400.77431167434</v>
      </c>
      <c r="GH4" s="2">
        <v>1400.7380543904301</v>
      </c>
      <c r="GI4" s="2">
        <v>1400.70995112331</v>
      </c>
      <c r="GJ4" s="2">
        <v>1400.68559788691</v>
      </c>
      <c r="GK4" s="2">
        <v>1400.66228071616</v>
      </c>
      <c r="GL4" s="2">
        <v>1400.64821768351</v>
      </c>
      <c r="GM4" s="2">
        <v>1400.63086406296</v>
      </c>
      <c r="GN4" s="2">
        <v>1400.6234366250201</v>
      </c>
      <c r="GO4" s="2">
        <v>1400.6142824569099</v>
      </c>
      <c r="GP4" s="2">
        <v>1400.5883129326701</v>
      </c>
      <c r="GQ4" s="2">
        <v>1400.5701098131201</v>
      </c>
      <c r="GR4" s="2">
        <v>1400.5498344508201</v>
      </c>
      <c r="GS4" s="2">
        <v>1400.5065740336299</v>
      </c>
      <c r="GT4" s="2">
        <v>1400.4698401821199</v>
      </c>
      <c r="GU4" s="2">
        <v>1400.43194227104</v>
      </c>
      <c r="GV4" s="2">
        <v>1400.39827642194</v>
      </c>
      <c r="GW4" s="2">
        <v>1400.35966014837</v>
      </c>
      <c r="GX4" s="2">
        <v>1400.3419582618301</v>
      </c>
      <c r="GY4" s="2">
        <v>1400.33675955782</v>
      </c>
      <c r="GZ4" s="2">
        <v>1400.33675955782</v>
      </c>
      <c r="HA4" s="2">
        <v>1400.3259063011301</v>
      </c>
      <c r="HB4" s="2">
        <v>1400.31411930387</v>
      </c>
      <c r="HC4" s="2">
        <v>1400.3024055191299</v>
      </c>
      <c r="HD4" s="2">
        <v>1400.2922270461199</v>
      </c>
      <c r="HE4" s="2">
        <v>1400.28569692016</v>
      </c>
      <c r="HF4" s="2">
        <v>1400.2749412349499</v>
      </c>
      <c r="HG4" s="2">
        <v>1400.26364257612</v>
      </c>
      <c r="HH4" s="2">
        <v>1400.2538215545901</v>
      </c>
      <c r="HI4" s="2">
        <v>1400.23983810455</v>
      </c>
      <c r="HJ4" s="2">
        <v>1400.22853700524</v>
      </c>
      <c r="HK4" s="2">
        <v>1400.2137613527</v>
      </c>
      <c r="HL4" s="2">
        <v>1400.19553236511</v>
      </c>
      <c r="HM4" s="2">
        <v>1400.1696890559599</v>
      </c>
      <c r="HN4" s="2">
        <v>1400.14494953596</v>
      </c>
      <c r="HO4" s="2">
        <v>1400.1134701900801</v>
      </c>
      <c r="HP4" s="2">
        <v>1400.08407630378</v>
      </c>
      <c r="HQ4" s="2">
        <v>1400.05571541842</v>
      </c>
      <c r="HR4" s="2">
        <v>1400.0336065531301</v>
      </c>
      <c r="HS4" s="2">
        <v>1400.01194952469</v>
      </c>
      <c r="HT4" s="2">
        <v>1399.9868386866699</v>
      </c>
      <c r="HU4" s="2">
        <v>1399.9614075066499</v>
      </c>
      <c r="HV4" s="2">
        <v>1399.93913584182</v>
      </c>
      <c r="HW4" s="2">
        <v>1399.92683912695</v>
      </c>
      <c r="HX4" s="2">
        <v>1399.9169548644099</v>
      </c>
      <c r="HY4" s="2">
        <v>1399.9028028487401</v>
      </c>
      <c r="HZ4" s="2">
        <v>1399.8918761176701</v>
      </c>
      <c r="IA4" s="2">
        <v>1399.8788720042301</v>
      </c>
      <c r="IB4" s="2">
        <v>1399.8724498209999</v>
      </c>
      <c r="IC4" s="2">
        <v>1399.8637412007899</v>
      </c>
      <c r="ID4" s="2">
        <v>1399.85268975038</v>
      </c>
      <c r="IE4" s="2">
        <v>1399.84569337519</v>
      </c>
      <c r="IF4" s="2">
        <v>1399.8430996827301</v>
      </c>
      <c r="IG4" s="2">
        <v>1399.8429272312101</v>
      </c>
      <c r="IH4" s="2">
        <v>1399.8406748720399</v>
      </c>
      <c r="II4" s="2">
        <v>1399.8378431144799</v>
      </c>
      <c r="IJ4" s="2">
        <v>1399.83394895892</v>
      </c>
      <c r="IK4" s="2">
        <v>1399.8308290617399</v>
      </c>
      <c r="IL4" s="2">
        <v>1399.8275081695001</v>
      </c>
      <c r="IM4" s="2">
        <v>1399.8237898509201</v>
      </c>
      <c r="IN4" s="2">
        <v>1399.8199340686299</v>
      </c>
      <c r="IO4" s="2">
        <v>1399.81608971582</v>
      </c>
      <c r="IP4" s="2">
        <v>1399.8123821250899</v>
      </c>
      <c r="IQ4" s="2">
        <v>1399.80731226686</v>
      </c>
      <c r="IR4" s="2">
        <v>1399.80468675825</v>
      </c>
      <c r="IS4" s="2">
        <v>1399.80246320636</v>
      </c>
      <c r="IT4" s="2">
        <v>1399.79926483177</v>
      </c>
      <c r="IU4" s="2">
        <v>1399.7952237986501</v>
      </c>
      <c r="IV4" s="2">
        <v>1399.79247919057</v>
      </c>
      <c r="IW4" s="2">
        <v>1399.7879882008001</v>
      </c>
      <c r="IX4" s="2">
        <v>1399.7816861600299</v>
      </c>
      <c r="IY4" s="2">
        <v>1399.7776650961</v>
      </c>
      <c r="IZ4" s="2">
        <v>1399.774657385</v>
      </c>
      <c r="JA4" s="2">
        <v>1399.77188122752</v>
      </c>
      <c r="JB4" s="2">
        <v>1399.76637732983</v>
      </c>
      <c r="JC4" s="2">
        <v>1399.7623163712101</v>
      </c>
      <c r="JD4" s="2">
        <v>1399.7590002125401</v>
      </c>
      <c r="JE4" s="2">
        <v>1399.7554092411699</v>
      </c>
      <c r="JF4" s="2">
        <v>1399.7514517997099</v>
      </c>
      <c r="JG4" s="2">
        <v>1399.7482878317201</v>
      </c>
      <c r="JH4" s="2">
        <v>1399.7468459430399</v>
      </c>
      <c r="JI4" s="2">
        <v>1399.7427165122399</v>
      </c>
      <c r="JJ4" s="2">
        <v>1399.7387322721199</v>
      </c>
      <c r="JK4" s="2">
        <v>1399.7345374715301</v>
      </c>
      <c r="JL4" s="2">
        <v>1399.72934917834</v>
      </c>
      <c r="JM4" s="2">
        <v>1399.72398504441</v>
      </c>
      <c r="JN4" s="2">
        <v>1399.7207514829499</v>
      </c>
      <c r="JO4" s="2">
        <v>1399.71353081712</v>
      </c>
      <c r="JP4" s="2">
        <v>1399.7036170395299</v>
      </c>
      <c r="JQ4" s="2">
        <v>1399.6927064700201</v>
      </c>
      <c r="JR4" s="2">
        <v>1399.6832553490401</v>
      </c>
      <c r="JS4" s="2">
        <v>1399.6758847854701</v>
      </c>
      <c r="JT4" s="2">
        <v>1399.6683415400501</v>
      </c>
      <c r="JU4" s="2">
        <v>1399.66161941977</v>
      </c>
      <c r="JV4" s="2">
        <v>1399.6564692101699</v>
      </c>
      <c r="JW4" s="2">
        <v>1399.6554103036499</v>
      </c>
      <c r="JX4" s="2">
        <v>1399.65485357645</v>
      </c>
      <c r="JY4" s="2">
        <v>1399.65285006355</v>
      </c>
      <c r="JZ4" s="2">
        <v>1399.6515905501999</v>
      </c>
      <c r="KA4" s="2">
        <v>1399.65098225571</v>
      </c>
      <c r="KB4" s="2">
        <v>1399.6496418849199</v>
      </c>
      <c r="KC4" s="2">
        <v>1399.6480702153301</v>
      </c>
      <c r="KD4" s="2">
        <v>1399.64646102141</v>
      </c>
      <c r="KE4" s="2">
        <v>1399.6447734431299</v>
      </c>
      <c r="KF4" s="2">
        <v>1399.64284444597</v>
      </c>
      <c r="KG4" s="2">
        <v>1399.64139794627</v>
      </c>
      <c r="KH4" s="2">
        <v>1399.63914821652</v>
      </c>
      <c r="KI4" s="2">
        <v>1399.6373498765399</v>
      </c>
      <c r="KJ4" s="2">
        <v>1399.6348441145401</v>
      </c>
      <c r="KK4" s="2">
        <v>1399.6329653246</v>
      </c>
      <c r="KL4" s="2">
        <v>1399.6304566211099</v>
      </c>
      <c r="KM4" s="2">
        <v>1399.6277896587101</v>
      </c>
      <c r="KN4" s="2">
        <v>1399.6245943255799</v>
      </c>
      <c r="KO4" s="2">
        <v>1399.6224099440799</v>
      </c>
      <c r="KP4" s="2">
        <v>1399.62066378707</v>
      </c>
      <c r="KQ4" s="2">
        <v>1399.6183811527701</v>
      </c>
      <c r="KR4" s="2">
        <v>1399.61688513943</v>
      </c>
      <c r="KS4" s="2">
        <v>1399.6137342552299</v>
      </c>
      <c r="KT4" s="2">
        <v>1399.6103004491699</v>
      </c>
      <c r="KU4" s="2">
        <v>1399.6070463628901</v>
      </c>
      <c r="KV4" s="2">
        <v>1399.60395857555</v>
      </c>
      <c r="KW4" s="2">
        <v>1399.60022302688</v>
      </c>
      <c r="KX4" s="2">
        <v>1399.59598927973</v>
      </c>
      <c r="KY4" s="2">
        <v>1399.5919194028099</v>
      </c>
      <c r="KZ4" s="2">
        <v>1399.5887815957999</v>
      </c>
      <c r="LA4" s="2">
        <v>1399.5851415970001</v>
      </c>
      <c r="LB4" s="2">
        <v>1399.5817511879</v>
      </c>
      <c r="LC4" s="2">
        <v>1399.5789100077</v>
      </c>
      <c r="LD4" s="2">
        <v>1399.5763549738399</v>
      </c>
      <c r="LE4" s="2">
        <v>1399.57349244951</v>
      </c>
      <c r="LF4" s="2">
        <v>1399.57098237012</v>
      </c>
      <c r="LG4" s="2">
        <v>1399.5685842405601</v>
      </c>
      <c r="LH4" s="2">
        <v>1399.5657591453701</v>
      </c>
      <c r="LI4" s="2">
        <v>1399.56325179745</v>
      </c>
      <c r="LJ4" s="2">
        <v>1399.5610573260601</v>
      </c>
      <c r="LK4" s="2">
        <v>1399.55847073819</v>
      </c>
      <c r="LL4" s="2">
        <v>1399.55553135538</v>
      </c>
      <c r="LM4" s="2">
        <v>1399.5532235032399</v>
      </c>
      <c r="LN4" s="2">
        <v>1399.5513567882399</v>
      </c>
      <c r="LO4" s="2">
        <v>1399.5485781012301</v>
      </c>
      <c r="LP4" s="2">
        <v>1399.5452423889601</v>
      </c>
      <c r="LQ4" s="2">
        <v>1399.5421370179799</v>
      </c>
      <c r="LR4" s="2">
        <v>1399.5395777946701</v>
      </c>
      <c r="LS4" s="2">
        <v>1399.5368887862901</v>
      </c>
      <c r="LT4" s="2">
        <v>1399.5344885173499</v>
      </c>
      <c r="LU4" s="2">
        <v>1399.53190640361</v>
      </c>
      <c r="LV4" s="2">
        <v>1399.52943443204</v>
      </c>
      <c r="LW4" s="2">
        <v>1399.5267303027699</v>
      </c>
      <c r="LX4" s="2">
        <v>1399.5245464053201</v>
      </c>
      <c r="LY4" s="2">
        <v>1399.52171795813</v>
      </c>
      <c r="LZ4" s="2">
        <v>1399.5191919250601</v>
      </c>
      <c r="MA4" s="2">
        <v>1399.5168765256501</v>
      </c>
      <c r="MB4" s="2">
        <v>1399.51451447918</v>
      </c>
      <c r="MC4" s="2">
        <v>1399.5119564822301</v>
      </c>
      <c r="MD4" s="2">
        <v>1399.50976285867</v>
      </c>
      <c r="ME4" s="2">
        <v>1399.50789435907</v>
      </c>
      <c r="MF4" s="2">
        <v>1399.5052296364099</v>
      </c>
      <c r="MG4" s="2">
        <v>1399.5028396108301</v>
      </c>
      <c r="MH4" s="2">
        <v>1399.5009329879099</v>
      </c>
      <c r="MI4" s="2">
        <v>1399.4991429960601</v>
      </c>
      <c r="MJ4" s="2">
        <v>1399.49689652299</v>
      </c>
      <c r="MK4" s="2">
        <v>1399.4942381073399</v>
      </c>
      <c r="ML4" s="2">
        <v>1399.4919135202199</v>
      </c>
      <c r="MM4" s="2">
        <v>1399.48983169297</v>
      </c>
      <c r="MN4" s="2">
        <v>1399.4874061530199</v>
      </c>
      <c r="MO4" s="2">
        <v>1399.48474422258</v>
      </c>
      <c r="MP4" s="2">
        <v>1399.4826032456101</v>
      </c>
      <c r="MQ4" s="2">
        <v>1399.4808741900599</v>
      </c>
      <c r="MR4" s="2">
        <v>1399.4788063475701</v>
      </c>
      <c r="MS4" s="2">
        <v>1399.4767827359501</v>
      </c>
      <c r="MT4" s="2">
        <v>1399.4753005815201</v>
      </c>
      <c r="MU4" s="2">
        <v>1399.4734763220199</v>
      </c>
      <c r="MV4" s="2">
        <v>1399.47147860474</v>
      </c>
      <c r="MW4" s="2">
        <v>1399.46980842433</v>
      </c>
      <c r="MX4" s="2">
        <v>1399.4686692473199</v>
      </c>
      <c r="MY4" s="2">
        <v>1399.4668927114701</v>
      </c>
      <c r="MZ4" s="2">
        <v>1399.46525792688</v>
      </c>
      <c r="NA4" s="2">
        <v>1399.4641895554601</v>
      </c>
      <c r="NB4" s="2">
        <v>1399.4626004234599</v>
      </c>
      <c r="NC4" s="2">
        <v>1399.4605452650901</v>
      </c>
      <c r="ND4" s="2">
        <v>1399.45954511227</v>
      </c>
      <c r="NE4" s="2">
        <v>1399.4591196188001</v>
      </c>
      <c r="NF4" s="2">
        <v>1399.45724656158</v>
      </c>
      <c r="NG4" s="2">
        <v>1399.4551872658101</v>
      </c>
      <c r="NH4" s="2">
        <v>1399.45401012407</v>
      </c>
      <c r="NI4" s="2">
        <v>1399.4529141814801</v>
      </c>
      <c r="NJ4" s="2">
        <v>1399.4509945930299</v>
      </c>
      <c r="NK4" s="2">
        <v>1399.4480596507699</v>
      </c>
      <c r="NL4" s="2">
        <v>1399.4457853271599</v>
      </c>
      <c r="NM4" s="2">
        <v>1399.4426974733501</v>
      </c>
      <c r="NN4" s="2">
        <v>1399.4397268873399</v>
      </c>
      <c r="NO4" s="2">
        <v>1399.4368550366</v>
      </c>
      <c r="NP4" s="2">
        <v>1399.4339470760799</v>
      </c>
      <c r="NQ4" s="2">
        <v>1399.4306124151501</v>
      </c>
      <c r="NR4" s="2">
        <v>1399.4272169819601</v>
      </c>
      <c r="NS4" s="2">
        <v>1399.4241170908299</v>
      </c>
      <c r="NT4" s="2">
        <v>1399.4212512188201</v>
      </c>
      <c r="NU4" s="2">
        <v>1399.4171859273199</v>
      </c>
      <c r="NV4" s="2">
        <v>1399.41246611164</v>
      </c>
      <c r="NW4" s="2">
        <v>1399.4077201389</v>
      </c>
      <c r="NX4" s="2">
        <v>1399.40361099642</v>
      </c>
      <c r="NY4" s="2">
        <v>1399.3999188058899</v>
      </c>
      <c r="NZ4" s="2">
        <v>1399.39632929192</v>
      </c>
      <c r="OA4" s="2">
        <v>1399.3923370288701</v>
      </c>
      <c r="OB4" s="2">
        <v>1399.3875738520801</v>
      </c>
      <c r="OC4" s="2">
        <v>1399.38229319777</v>
      </c>
      <c r="OD4" s="2">
        <v>1399.3780463363701</v>
      </c>
      <c r="OE4" s="2">
        <v>1399.3741664034101</v>
      </c>
      <c r="OF4" s="2">
        <v>1399.3710761575301</v>
      </c>
      <c r="OG4" s="2">
        <v>1399.36793111664</v>
      </c>
      <c r="OH4" s="2">
        <v>1399.3640545419601</v>
      </c>
      <c r="OI4" s="2">
        <v>1399.35950396113</v>
      </c>
      <c r="OJ4" s="2">
        <v>1399.3557183046801</v>
      </c>
      <c r="OK4" s="2">
        <v>1399.35277566216</v>
      </c>
      <c r="OL4" s="2">
        <v>1399.35061262507</v>
      </c>
      <c r="OM4" s="2">
        <v>1399.34869666451</v>
      </c>
      <c r="ON4" s="2">
        <v>1399.3458896362799</v>
      </c>
      <c r="OO4" s="2">
        <v>1399.3432544334601</v>
      </c>
      <c r="OP4" s="2">
        <v>1399.3408171992401</v>
      </c>
      <c r="OQ4" s="2">
        <v>1399.3389647711899</v>
      </c>
      <c r="OR4" s="2">
        <v>1399.3375168570101</v>
      </c>
      <c r="OS4" s="2">
        <v>1399.33585828639</v>
      </c>
      <c r="OT4" s="2">
        <v>1399.3336768546101</v>
      </c>
      <c r="OU4" s="2">
        <v>1399.3315142326701</v>
      </c>
      <c r="OV4" s="2">
        <v>1399.32983953596</v>
      </c>
      <c r="OW4" s="2">
        <v>1399.3288494634801</v>
      </c>
      <c r="OX4" s="2">
        <v>1399.3282300620599</v>
      </c>
      <c r="OY4" s="2">
        <v>1399.3275978694801</v>
      </c>
      <c r="OZ4" s="2">
        <v>1399.3268695459501</v>
      </c>
      <c r="PA4" s="2">
        <v>1399.32631232577</v>
      </c>
      <c r="PB4" s="2">
        <v>1399.3260169555499</v>
      </c>
      <c r="PC4" s="2">
        <v>1399.3258508496299</v>
      </c>
      <c r="PD4" s="2">
        <v>1399.3256973067801</v>
      </c>
      <c r="PE4" s="2">
        <v>1399.3256569786099</v>
      </c>
      <c r="PF4" s="2">
        <v>1399.3256569786099</v>
      </c>
      <c r="PG4" s="2">
        <v>1399.3256207306299</v>
      </c>
      <c r="PH4" s="2">
        <v>1399.3255723628599</v>
      </c>
      <c r="PI4" s="2">
        <v>1399.3255160665699</v>
      </c>
      <c r="PJ4" s="2">
        <v>1399.32542048147</v>
      </c>
      <c r="PK4" s="2">
        <v>1399.32531330913</v>
      </c>
      <c r="PL4" s="2">
        <v>1399.32520709811</v>
      </c>
      <c r="PM4" s="2">
        <v>1399.32512206876</v>
      </c>
      <c r="PN4" s="2">
        <v>1399.3249896625</v>
      </c>
      <c r="PO4" s="2">
        <v>1399.32484286563</v>
      </c>
      <c r="PP4" s="2">
        <v>1399.3246746906</v>
      </c>
      <c r="PQ4" s="2">
        <v>1399.32448906799</v>
      </c>
      <c r="PR4" s="2">
        <v>1399.3242954259599</v>
      </c>
      <c r="PS4" s="2">
        <v>1399.32406559421</v>
      </c>
      <c r="PT4" s="2">
        <v>1399.32385480938</v>
      </c>
      <c r="PU4" s="2">
        <v>1399.32363577204</v>
      </c>
      <c r="PV4" s="2">
        <v>1399.32340676843</v>
      </c>
      <c r="PW4" s="2">
        <v>1399.3231401241301</v>
      </c>
      <c r="PX4" s="2">
        <v>1399.32291389901</v>
      </c>
      <c r="PY4" s="2">
        <v>1399.3226680743501</v>
      </c>
      <c r="PZ4" s="2">
        <v>1399.32238375118</v>
      </c>
      <c r="QA4" s="2">
        <v>1399.3221692796701</v>
      </c>
      <c r="QB4" s="2">
        <v>1399.3219918463999</v>
      </c>
      <c r="QC4" s="2">
        <v>1399.3217945699701</v>
      </c>
      <c r="QD4" s="2">
        <v>1399.32163087454</v>
      </c>
      <c r="QE4" s="2">
        <v>1399.32142480126</v>
      </c>
      <c r="QF4" s="2">
        <v>1399.32114627999</v>
      </c>
      <c r="QG4" s="2">
        <v>1399.3208940214799</v>
      </c>
      <c r="QH4" s="2">
        <v>1399.32055741611</v>
      </c>
      <c r="QI4" s="2">
        <v>1399.32018469526</v>
      </c>
      <c r="QJ4" s="2">
        <v>1399.31976365989</v>
      </c>
      <c r="QK4" s="2">
        <v>1399.3193253980601</v>
      </c>
      <c r="QL4" s="2">
        <v>1399.3187975473199</v>
      </c>
      <c r="QM4" s="2">
        <v>1399.3183188979301</v>
      </c>
      <c r="QN4" s="2">
        <v>1399.3178880970399</v>
      </c>
      <c r="QO4" s="2">
        <v>1399.3173782221199</v>
      </c>
      <c r="QP4" s="2">
        <v>1399.3167763116501</v>
      </c>
      <c r="QQ4" s="2">
        <v>1399.3161704521999</v>
      </c>
      <c r="QR4" s="2">
        <v>1399.3157450932199</v>
      </c>
      <c r="QS4" s="2">
        <v>1399.3152662964901</v>
      </c>
      <c r="QT4" s="2">
        <v>1399.31478698724</v>
      </c>
      <c r="QU4" s="2">
        <v>1399.31438487681</v>
      </c>
      <c r="QV4" s="2">
        <v>1399.3140976249999</v>
      </c>
      <c r="QW4" s="2">
        <v>1399.3135396682701</v>
      </c>
      <c r="QX4" s="2">
        <v>1399.31296795496</v>
      </c>
      <c r="QY4" s="2">
        <v>1399.31249237047</v>
      </c>
      <c r="QZ4" s="2">
        <v>1399.3120461865601</v>
      </c>
      <c r="RA4" s="2">
        <v>1399.3114515013599</v>
      </c>
      <c r="RB4" s="2">
        <v>1399.31097868132</v>
      </c>
      <c r="RC4" s="2">
        <v>1399.31044556541</v>
      </c>
      <c r="RD4" s="2">
        <v>1399.30983143051</v>
      </c>
      <c r="RE4" s="2">
        <v>1399.3092555496501</v>
      </c>
      <c r="RF4" s="2">
        <v>1399.30867865092</v>
      </c>
      <c r="RG4" s="2">
        <v>1399.3081081934899</v>
      </c>
      <c r="RH4" s="2">
        <v>1399.3074108073199</v>
      </c>
      <c r="RI4" s="2">
        <v>1399.3066993180601</v>
      </c>
      <c r="RJ4" s="2">
        <v>1399.3060003187099</v>
      </c>
      <c r="RK4" s="2">
        <v>1399.30522959371</v>
      </c>
      <c r="RL4" s="2">
        <v>1399.30440892344</v>
      </c>
      <c r="RM4" s="2">
        <v>1399.30361424283</v>
      </c>
      <c r="RN4" s="2">
        <v>1399.3028697626301</v>
      </c>
      <c r="RO4" s="2">
        <v>1399.30202597375</v>
      </c>
      <c r="RP4" s="2">
        <v>1399.3012284138299</v>
      </c>
      <c r="RQ4" s="2">
        <v>1399.3004437075499</v>
      </c>
      <c r="RR4" s="2">
        <v>1399.2996963104099</v>
      </c>
      <c r="RS4" s="2">
        <v>1399.2989853329</v>
      </c>
      <c r="RT4" s="2">
        <v>1399.29821605853</v>
      </c>
      <c r="RU4" s="2">
        <v>1399.2975129246799</v>
      </c>
      <c r="RV4" s="2">
        <v>1399.2967670732401</v>
      </c>
      <c r="RW4" s="2">
        <v>1399.2960851087601</v>
      </c>
      <c r="RX4" s="2">
        <v>1399.29534903422</v>
      </c>
      <c r="RY4" s="2">
        <v>1399.29458156019</v>
      </c>
      <c r="RZ4" s="2">
        <v>1399.2938178670499</v>
      </c>
      <c r="SA4" s="2">
        <v>1399.2930953329601</v>
      </c>
      <c r="SB4" s="2">
        <v>1399.2923234432301</v>
      </c>
      <c r="SC4" s="2">
        <v>1399.2915066798701</v>
      </c>
      <c r="SD4" s="2">
        <v>1399.2907242517001</v>
      </c>
      <c r="SE4" s="2">
        <v>1399.2900587409199</v>
      </c>
      <c r="SF4" s="2">
        <v>1399.28946429178</v>
      </c>
      <c r="SG4" s="2">
        <v>1399.2888359052599</v>
      </c>
      <c r="SH4" s="2">
        <v>1399.28818660706</v>
      </c>
      <c r="SI4" s="2">
        <v>1399.28746379175</v>
      </c>
      <c r="SJ4" s="2">
        <v>1399.28674607673</v>
      </c>
      <c r="SK4" s="2">
        <v>1399.2860901952299</v>
      </c>
      <c r="SL4" s="2">
        <v>1399.2855551248599</v>
      </c>
      <c r="SM4" s="2">
        <v>1399.2851633154701</v>
      </c>
      <c r="SN4" s="2">
        <v>1399.28479276703</v>
      </c>
      <c r="SO4" s="2">
        <v>1399.28443650862</v>
      </c>
      <c r="SP4" s="2">
        <v>1399.28409473119</v>
      </c>
      <c r="SQ4" s="2">
        <v>1399.28389032011</v>
      </c>
      <c r="SR4" s="2">
        <v>1399.28378334333</v>
      </c>
      <c r="SS4" s="2">
        <v>1399.2837564389099</v>
      </c>
      <c r="ST4" s="2">
        <v>1399.2837564389099</v>
      </c>
      <c r="SU4" s="2">
        <v>1399.2837446190699</v>
      </c>
      <c r="SV4" s="2">
        <v>1399.2837446190699</v>
      </c>
      <c r="SW4" s="2">
        <v>1399.2837446190699</v>
      </c>
      <c r="SX4" s="2">
        <v>1399.2837446190699</v>
      </c>
      <c r="SY4" s="2">
        <v>1399.2837446190699</v>
      </c>
      <c r="SZ4" s="2">
        <v>1399.2837446190699</v>
      </c>
      <c r="TA4" s="2">
        <v>1399.28374398809</v>
      </c>
      <c r="TB4" s="2">
        <v>1399.28374398809</v>
      </c>
      <c r="TC4" s="2">
        <v>1399.28374398809</v>
      </c>
      <c r="TD4" s="2">
        <v>1399.28374387853</v>
      </c>
      <c r="TE4" s="2">
        <v>1399.28374387853</v>
      </c>
      <c r="TF4" s="2">
        <v>1399.28374387853</v>
      </c>
      <c r="TG4" s="2">
        <v>1399.28374348189</v>
      </c>
      <c r="TH4" s="2">
        <v>1399.2837434415401</v>
      </c>
      <c r="TI4" s="2">
        <v>1399.28374330111</v>
      </c>
      <c r="TJ4" s="2">
        <v>1399.28374330111</v>
      </c>
      <c r="TK4" s="2">
        <v>1399.2837431427999</v>
      </c>
      <c r="TL4" s="2">
        <v>1399.2837431427999</v>
      </c>
      <c r="TM4" s="2">
        <v>1399.28374299968</v>
      </c>
      <c r="TN4" s="2">
        <v>1399.28374299968</v>
      </c>
      <c r="TO4" s="2">
        <v>1399.2837429281101</v>
      </c>
      <c r="TP4" s="2">
        <v>1399.28374272169</v>
      </c>
      <c r="TQ4" s="2">
        <v>1399.28374257005</v>
      </c>
      <c r="TR4" s="2">
        <v>1399.28374257005</v>
      </c>
      <c r="TS4" s="2">
        <v>1399.2837425697301</v>
      </c>
      <c r="TT4" s="2">
        <v>1399.28374216164</v>
      </c>
      <c r="TU4" s="2">
        <v>1399.2837419709999</v>
      </c>
      <c r="TV4" s="2">
        <v>1399.2837418164499</v>
      </c>
      <c r="TW4" s="2">
        <v>1399.2837413913401</v>
      </c>
      <c r="TX4" s="2">
        <v>1399.28374105631</v>
      </c>
      <c r="TY4" s="2">
        <v>1399.28373948385</v>
      </c>
      <c r="TZ4" s="2">
        <v>1399.28373811403</v>
      </c>
      <c r="UA4" s="2">
        <v>1399.2837361224799</v>
      </c>
      <c r="UB4" s="2">
        <v>1399.2837336300699</v>
      </c>
      <c r="UC4" s="2">
        <v>1399.28373070716</v>
      </c>
      <c r="UD4" s="2">
        <v>1399.2837270758901</v>
      </c>
      <c r="UE4" s="2">
        <v>1399.28372344984</v>
      </c>
      <c r="UF4" s="2">
        <v>1399.28371972064</v>
      </c>
      <c r="UG4" s="2">
        <v>1399.28371628882</v>
      </c>
      <c r="UH4" s="2">
        <v>1399.28371266259</v>
      </c>
      <c r="UI4" s="2">
        <v>1399.2837093289299</v>
      </c>
      <c r="UJ4" s="2">
        <v>1399.28370629494</v>
      </c>
      <c r="UK4" s="2">
        <v>1399.28370267836</v>
      </c>
      <c r="UL4" s="2">
        <v>1399.2836994265499</v>
      </c>
      <c r="UM4" s="2">
        <v>1399.28369557672</v>
      </c>
      <c r="UN4" s="2">
        <v>1399.28369202768</v>
      </c>
      <c r="UO4" s="2">
        <v>1399.28368766789</v>
      </c>
      <c r="UP4" s="2">
        <v>1399.2836851126499</v>
      </c>
      <c r="UQ4" s="2">
        <v>1399.2836828473401</v>
      </c>
      <c r="UR4" s="2">
        <v>1399.28368219566</v>
      </c>
      <c r="US4" s="2">
        <v>1399.28368219566</v>
      </c>
      <c r="UT4" s="2">
        <v>1399.28368202765</v>
      </c>
      <c r="UU4" s="2">
        <v>1399.28368202765</v>
      </c>
      <c r="UV4" s="2">
        <v>1399.28368202765</v>
      </c>
      <c r="UW4" s="2">
        <v>1399.28368202765</v>
      </c>
      <c r="UX4" s="2">
        <v>1399.28368202765</v>
      </c>
      <c r="UY4" s="2">
        <v>1399.28368202765</v>
      </c>
      <c r="UZ4" s="2">
        <v>1399.28368202765</v>
      </c>
      <c r="VA4" s="2">
        <v>1399.28368199331</v>
      </c>
      <c r="VB4" s="2">
        <v>1399.28368199331</v>
      </c>
      <c r="VC4" s="2">
        <v>1399.28368199331</v>
      </c>
      <c r="VD4" s="2">
        <v>1399.28368192779</v>
      </c>
      <c r="VE4" s="2">
        <v>1399.28368192779</v>
      </c>
      <c r="VF4" s="2">
        <v>1399.28368191769</v>
      </c>
      <c r="VG4" s="2">
        <v>1399.28368191769</v>
      </c>
      <c r="VH4" s="2">
        <v>1399.2836818609801</v>
      </c>
      <c r="VI4" s="2">
        <v>1399.2836818609801</v>
      </c>
      <c r="VJ4" s="2">
        <v>1399.2836818360799</v>
      </c>
      <c r="VK4" s="2">
        <v>1399.2836818056701</v>
      </c>
      <c r="VL4" s="2">
        <v>1399.2836817858099</v>
      </c>
      <c r="VM4" s="2">
        <v>1399.28368176098</v>
      </c>
      <c r="VN4" s="2">
        <v>1399.2836817270099</v>
      </c>
      <c r="VO4" s="2">
        <v>1399.2836816904901</v>
      </c>
      <c r="VP4" s="2">
        <v>1399.2836816725701</v>
      </c>
      <c r="VQ4" s="2">
        <v>1399.2836816123099</v>
      </c>
      <c r="VR4" s="2">
        <v>1399.2836815580699</v>
      </c>
      <c r="VS4" s="2">
        <v>1399.2836814188499</v>
      </c>
      <c r="VT4" s="2">
        <v>1399.28368133092</v>
      </c>
      <c r="VU4" s="2">
        <v>1399.2836811668001</v>
      </c>
      <c r="VV4" s="2">
        <v>1399.2836810103199</v>
      </c>
      <c r="VW4" s="2">
        <v>1399.2836807353599</v>
      </c>
      <c r="VX4" s="2">
        <v>1399.2836804364499</v>
      </c>
      <c r="VY4" s="2">
        <v>1399.2836800708801</v>
      </c>
      <c r="VZ4" s="2">
        <v>1399.2836796798799</v>
      </c>
      <c r="WA4" s="2">
        <v>1399.28367925768</v>
      </c>
      <c r="WB4" s="2">
        <v>1399.28367887385</v>
      </c>
      <c r="WC4" s="2">
        <v>1399.2836784322801</v>
      </c>
      <c r="WD4" s="2">
        <v>1399.28367803269</v>
      </c>
      <c r="WE4" s="2">
        <v>1399.2836773271099</v>
      </c>
      <c r="WF4" s="2">
        <v>1399.2836768525001</v>
      </c>
      <c r="WG4" s="2">
        <v>1399.2836763269599</v>
      </c>
      <c r="WH4" s="2">
        <v>1399.2836757249499</v>
      </c>
      <c r="WI4" s="2">
        <v>1399.28367513784</v>
      </c>
      <c r="WJ4" s="2">
        <v>1399.2836743704599</v>
      </c>
      <c r="WK4" s="2">
        <v>1399.28367346854</v>
      </c>
      <c r="WL4" s="2">
        <v>1399.2836723197199</v>
      </c>
      <c r="WM4" s="2">
        <v>1399.28367122495</v>
      </c>
      <c r="WN4" s="2">
        <v>1399.2836701547601</v>
      </c>
      <c r="WO4" s="2">
        <v>1399.28366888443</v>
      </c>
      <c r="WP4" s="2">
        <v>1399.28366759662</v>
      </c>
      <c r="WQ4" s="2">
        <v>1399.2836662382499</v>
      </c>
      <c r="WR4" s="2">
        <v>1399.2836647080201</v>
      </c>
      <c r="WS4" s="2">
        <v>1399.28366326075</v>
      </c>
      <c r="WT4" s="2">
        <v>1399.2836619540401</v>
      </c>
      <c r="WU4" s="2">
        <v>1399.2836606899</v>
      </c>
      <c r="WV4" s="2">
        <v>1399.2836593377399</v>
      </c>
      <c r="WW4" s="2">
        <v>1399.2836579715199</v>
      </c>
      <c r="WX4" s="2">
        <v>1399.2836566742101</v>
      </c>
      <c r="WY4" s="2">
        <v>1399.28365523513</v>
      </c>
      <c r="WZ4" s="2">
        <v>1399.2836537462599</v>
      </c>
      <c r="XA4" s="2">
        <v>1399.28365218112</v>
      </c>
      <c r="XB4" s="2">
        <v>1399.28365070788</v>
      </c>
      <c r="XC4" s="2">
        <v>1399.28364931036</v>
      </c>
      <c r="XD4" s="2">
        <v>1399.28364788563</v>
      </c>
      <c r="XE4" s="2">
        <v>1399.2836463209901</v>
      </c>
      <c r="XF4" s="2">
        <v>1399.2836448109999</v>
      </c>
      <c r="XG4" s="2">
        <v>1399.28364328167</v>
      </c>
      <c r="XH4" s="2">
        <v>1399.28364167321</v>
      </c>
      <c r="XI4" s="2">
        <v>1399.2836402821099</v>
      </c>
      <c r="XJ4" s="2">
        <v>1399.28363857247</v>
      </c>
      <c r="XK4" s="2">
        <v>1399.2836373160501</v>
      </c>
      <c r="XL4" s="2">
        <v>1399.2836362662299</v>
      </c>
      <c r="XM4" s="2">
        <v>1399.2836352996701</v>
      </c>
      <c r="XN4" s="2">
        <v>1399.28363386762</v>
      </c>
      <c r="XO4" s="2">
        <v>1399.2836326266699</v>
      </c>
      <c r="XP4" s="2">
        <v>1399.28363196398</v>
      </c>
      <c r="XQ4" s="2">
        <v>1399.2836312403001</v>
      </c>
      <c r="XR4" s="2">
        <v>1399.28363014089</v>
      </c>
      <c r="XS4" s="2">
        <v>1399.2836288165099</v>
      </c>
      <c r="XT4" s="2">
        <v>1399.2836284821699</v>
      </c>
      <c r="XU4" s="2">
        <v>1399.2836277726501</v>
      </c>
      <c r="XV4" s="2">
        <v>1399.28362658334</v>
      </c>
      <c r="XW4" s="2">
        <v>1399.2836255171801</v>
      </c>
      <c r="XX4" s="2">
        <v>1399.28362454327</v>
      </c>
      <c r="XY4" s="2">
        <v>1399.28362308799</v>
      </c>
      <c r="XZ4" s="2">
        <v>1399.2836212377599</v>
      </c>
      <c r="YA4" s="2">
        <v>1399.2836196333701</v>
      </c>
      <c r="YB4" s="2">
        <v>1399.2836176982901</v>
      </c>
      <c r="YC4" s="2">
        <v>1399.2836156139599</v>
      </c>
      <c r="YD4" s="2">
        <v>1399.28361358184</v>
      </c>
      <c r="YE4" s="2">
        <v>1399.2836109638799</v>
      </c>
      <c r="YF4" s="2">
        <v>1399.2836081876001</v>
      </c>
      <c r="YG4" s="2">
        <v>1399.28360587271</v>
      </c>
      <c r="YH4" s="2">
        <v>1399.2836031601601</v>
      </c>
      <c r="YI4" s="2">
        <v>1399.2836004994799</v>
      </c>
      <c r="YJ4" s="2">
        <v>1399.28359856425</v>
      </c>
      <c r="YK4" s="2">
        <v>1399.28359655648</v>
      </c>
      <c r="YL4" s="2">
        <v>1399.28359426718</v>
      </c>
      <c r="YM4" s="2">
        <v>1399.2835916740801</v>
      </c>
      <c r="YN4" s="2">
        <v>1399.2835893740501</v>
      </c>
      <c r="YO4" s="2">
        <v>1399.28358642028</v>
      </c>
      <c r="YP4" s="2">
        <v>1399.2835839312399</v>
      </c>
      <c r="YQ4" s="2">
        <v>1399.28358041666</v>
      </c>
      <c r="YR4" s="2">
        <v>1399.28357784885</v>
      </c>
      <c r="YS4" s="2">
        <v>1399.2835757325099</v>
      </c>
      <c r="YT4" s="2">
        <v>1399.2835727945201</v>
      </c>
      <c r="YU4" s="2">
        <v>1399.2835706173701</v>
      </c>
      <c r="YV4" s="2">
        <v>1399.2835682713501</v>
      </c>
      <c r="YW4" s="2">
        <v>1399.28356566926</v>
      </c>
      <c r="YX4" s="2">
        <v>1399.28356327861</v>
      </c>
      <c r="YY4" s="2">
        <v>1399.28356083375</v>
      </c>
      <c r="YZ4" s="2">
        <v>1399.28355799059</v>
      </c>
      <c r="ZA4" s="2">
        <v>1399.2835554227299</v>
      </c>
      <c r="ZB4" s="2">
        <v>1399.2835529338199</v>
      </c>
      <c r="ZC4" s="2">
        <v>1399.2835502215801</v>
      </c>
      <c r="ZD4" s="2">
        <v>1399.28354778629</v>
      </c>
      <c r="ZE4" s="2">
        <v>1399.2835455089801</v>
      </c>
      <c r="ZF4" s="2">
        <v>1399.28354327749</v>
      </c>
      <c r="ZG4" s="2">
        <v>1399.2835415910199</v>
      </c>
      <c r="ZH4" s="2">
        <v>1399.28353983748</v>
      </c>
      <c r="ZI4" s="2">
        <v>1399.2835378335001</v>
      </c>
      <c r="ZJ4" s="2">
        <v>1399.28353630161</v>
      </c>
      <c r="ZK4" s="2">
        <v>1399.2835349014899</v>
      </c>
      <c r="ZL4" s="2">
        <v>1399.28353339203</v>
      </c>
      <c r="ZM4" s="2">
        <v>1399.2835321754101</v>
      </c>
      <c r="ZN4" s="2">
        <v>1399.28353102243</v>
      </c>
      <c r="ZO4" s="2">
        <v>1399.28352998984</v>
      </c>
      <c r="ZP4" s="2">
        <v>1399.28352907611</v>
      </c>
      <c r="ZQ4" s="2">
        <v>1399.28352809853</v>
      </c>
      <c r="ZR4" s="2">
        <v>1399.2835272736199</v>
      </c>
      <c r="ZS4" s="2">
        <v>1399.2835264340499</v>
      </c>
      <c r="ZT4" s="2">
        <v>1399.2835256405699</v>
      </c>
      <c r="ZU4" s="2">
        <v>1399.2835249518801</v>
      </c>
      <c r="ZV4" s="2">
        <v>1399.28352424544</v>
      </c>
      <c r="ZW4" s="2">
        <v>1399.2835236408</v>
      </c>
      <c r="ZX4" s="2">
        <v>1399.2835230784899</v>
      </c>
      <c r="ZY4" s="2">
        <v>1399.28352237326</v>
      </c>
      <c r="ZZ4" s="2">
        <v>1399.28352193867</v>
      </c>
      <c r="AAA4" s="2">
        <v>1399.28352156339</v>
      </c>
      <c r="AAB4" s="2">
        <v>1399.28352103982</v>
      </c>
      <c r="AAC4" s="2">
        <v>1399.28352068098</v>
      </c>
      <c r="AAD4" s="2">
        <v>1399.2835202757999</v>
      </c>
      <c r="AAE4" s="2">
        <v>1399.28351984818</v>
      </c>
      <c r="AAF4" s="2">
        <v>1399.28351945076</v>
      </c>
      <c r="AAG4" s="2">
        <v>1399.2835190269</v>
      </c>
      <c r="AAH4" s="2">
        <v>1399.2835185998899</v>
      </c>
      <c r="AAI4" s="2">
        <v>1399.2835183177001</v>
      </c>
      <c r="AAJ4" s="2">
        <v>1399.28351790437</v>
      </c>
      <c r="AAK4" s="2">
        <v>1399.2835176941001</v>
      </c>
      <c r="AAL4" s="2">
        <v>1399.2835175222799</v>
      </c>
      <c r="AAM4" s="2">
        <v>1399.28351721781</v>
      </c>
      <c r="AAN4" s="2">
        <v>1399.2835170170799</v>
      </c>
      <c r="AAO4" s="2">
        <v>1399.28351679909</v>
      </c>
      <c r="AAP4" s="2">
        <v>1399.2835165203301</v>
      </c>
      <c r="AAQ4" s="2">
        <v>1399.2835163467</v>
      </c>
      <c r="AAR4" s="2">
        <v>1399.2835161558601</v>
      </c>
      <c r="AAS4" s="2">
        <v>1399.2835160805</v>
      </c>
      <c r="AAT4" s="2">
        <v>1399.28351604516</v>
      </c>
      <c r="AAU4" s="2">
        <v>1399.28351604516</v>
      </c>
      <c r="AAV4" s="2">
        <v>1399.28351604463</v>
      </c>
      <c r="AAW4" s="2">
        <v>1399.28351604463</v>
      </c>
      <c r="AAX4" s="2">
        <v>1399.28351604463</v>
      </c>
      <c r="AAY4" s="2">
        <v>1399.28351604463</v>
      </c>
      <c r="AAZ4" s="2">
        <v>1399.28351604463</v>
      </c>
      <c r="ABA4" s="2">
        <v>1399.28351604463</v>
      </c>
      <c r="ABB4" s="2">
        <v>1399.28351604463</v>
      </c>
      <c r="ABC4" s="2">
        <v>1399.28351604463</v>
      </c>
      <c r="ABD4" s="2">
        <v>1399.2835160397899</v>
      </c>
      <c r="ABE4" s="2">
        <v>1399.2835160397899</v>
      </c>
      <c r="ABF4" s="2">
        <v>1399.28351603193</v>
      </c>
      <c r="ABG4" s="2">
        <v>1399.28351603032</v>
      </c>
      <c r="ABH4" s="2">
        <v>1399.2835160269501</v>
      </c>
      <c r="ABI4" s="2">
        <v>1399.2835160151001</v>
      </c>
      <c r="ABJ4" s="2">
        <v>1399.28351600516</v>
      </c>
      <c r="ABK4" s="2">
        <v>1399.28351599653</v>
      </c>
      <c r="ABL4" s="2">
        <v>1399.2835159746901</v>
      </c>
      <c r="ABM4" s="2">
        <v>1399.2835159445401</v>
      </c>
      <c r="ABN4" s="2">
        <v>1399.2835158953901</v>
      </c>
      <c r="ABO4" s="2">
        <v>1399.2835158605899</v>
      </c>
      <c r="ABP4" s="2">
        <v>1399.2835158211501</v>
      </c>
      <c r="ABQ4" s="2">
        <v>1399.2835157509901</v>
      </c>
      <c r="ABR4" s="2">
        <v>1399.2835156930801</v>
      </c>
      <c r="ABS4" s="2">
        <v>1399.2835156234</v>
      </c>
      <c r="ABT4" s="2">
        <v>1399.2835155272801</v>
      </c>
      <c r="ABU4" s="2">
        <v>1399.28351541185</v>
      </c>
      <c r="ABV4" s="2">
        <v>1399.28351524506</v>
      </c>
      <c r="ABW4" s="2">
        <v>1399.2835150665201</v>
      </c>
      <c r="ABX4" s="2">
        <v>1399.2835148614399</v>
      </c>
      <c r="ABY4" s="2">
        <v>1399.2835146339301</v>
      </c>
      <c r="ABZ4" s="2">
        <v>1399.2835143960999</v>
      </c>
      <c r="ACA4" s="2">
        <v>1399.28351415304</v>
      </c>
      <c r="ACB4" s="2">
        <v>1399.2835138965399</v>
      </c>
      <c r="ACC4" s="2">
        <v>1399.28351362487</v>
      </c>
      <c r="ACD4" s="2">
        <v>1399.28351336021</v>
      </c>
      <c r="ACE4" s="2">
        <v>1399.28351305557</v>
      </c>
      <c r="ACF4" s="2">
        <v>1399.2835127113699</v>
      </c>
      <c r="ACG4" s="2">
        <v>1399.28351234706</v>
      </c>
      <c r="ACH4" s="2">
        <v>1399.28351201071</v>
      </c>
      <c r="ACI4" s="2">
        <v>1399.28351165395</v>
      </c>
      <c r="ACJ4" s="2">
        <v>1399.2835112580101</v>
      </c>
      <c r="ACK4" s="2">
        <v>1399.28351090506</v>
      </c>
      <c r="ACL4" s="2">
        <v>1399.2835105833999</v>
      </c>
      <c r="ACM4" s="2">
        <v>1399.2835101861101</v>
      </c>
      <c r="ACN4" s="2">
        <v>1399.28350987966</v>
      </c>
      <c r="ACO4" s="2">
        <v>1399.2835096123799</v>
      </c>
      <c r="ACP4" s="2">
        <v>1399.2835093016099</v>
      </c>
      <c r="ACQ4" s="2">
        <v>1399.28350890917</v>
      </c>
      <c r="ACR4" s="2">
        <v>1399.2835084149599</v>
      </c>
      <c r="ACS4" s="2">
        <v>1399.2835079404499</v>
      </c>
      <c r="ACT4" s="2">
        <v>1399.2835074920199</v>
      </c>
      <c r="ACU4" s="2">
        <v>1399.28350699882</v>
      </c>
      <c r="ACV4" s="2">
        <v>1399.28350648388</v>
      </c>
      <c r="ACW4" s="2">
        <v>1399.28350599582</v>
      </c>
      <c r="ACX4" s="2">
        <v>1399.2835056178701</v>
      </c>
      <c r="ACY4" s="2">
        <v>1399.28350528753</v>
      </c>
      <c r="ACZ4" s="2">
        <v>1399.28350490619</v>
      </c>
      <c r="ADA4" s="2">
        <v>1399.2835043975399</v>
      </c>
      <c r="ADB4" s="2">
        <v>1399.28350386341</v>
      </c>
      <c r="ADC4" s="2">
        <v>1399.2835032756</v>
      </c>
      <c r="ADD4" s="2">
        <v>1399.28350265274</v>
      </c>
      <c r="ADE4" s="2">
        <v>1399.28350198933</v>
      </c>
      <c r="ADF4" s="2">
        <v>1399.28350133306</v>
      </c>
      <c r="ADG4" s="2">
        <v>1399.28350060045</v>
      </c>
      <c r="ADH4" s="2">
        <v>1399.28349984898</v>
      </c>
      <c r="ADI4" s="2">
        <v>1399.2834990775</v>
      </c>
      <c r="ADJ4" s="2">
        <v>1399.2834983596599</v>
      </c>
      <c r="ADK4" s="2">
        <v>1399.28349765089</v>
      </c>
      <c r="ADL4" s="2">
        <v>1399.28349689482</v>
      </c>
      <c r="ADM4" s="2">
        <v>1399.2834961277799</v>
      </c>
      <c r="ADN4" s="2">
        <v>1399.28349526229</v>
      </c>
      <c r="ADO4" s="2">
        <v>1399.28349424211</v>
      </c>
      <c r="ADP4" s="2">
        <v>1399.2834932190799</v>
      </c>
      <c r="ADQ4" s="2">
        <v>1399.2834920616101</v>
      </c>
      <c r="ADR4" s="2">
        <v>1399.28349087628</v>
      </c>
      <c r="ADS4" s="2">
        <v>1399.2834897642599</v>
      </c>
      <c r="ADT4" s="2">
        <v>1399.2834886814501</v>
      </c>
      <c r="ADU4" s="2">
        <v>1399.28348777119</v>
      </c>
      <c r="ADV4" s="2">
        <v>1399.2834869349499</v>
      </c>
      <c r="ADW4" s="2">
        <v>1399.2834862186301</v>
      </c>
      <c r="ADX4" s="2">
        <v>1399.2834855471201</v>
      </c>
      <c r="ADY4" s="2">
        <v>1399.2834848355201</v>
      </c>
      <c r="ADZ4" s="2">
        <v>1399.28348412781</v>
      </c>
      <c r="AEA4" s="2">
        <v>1399.28348336871</v>
      </c>
      <c r="AEB4" s="2">
        <v>1399.2834825257401</v>
      </c>
      <c r="AEC4" s="2">
        <v>1399.28348163278</v>
      </c>
      <c r="AED4" s="2">
        <v>1399.2834807650299</v>
      </c>
      <c r="AEE4" s="2">
        <v>1399.2834799013001</v>
      </c>
      <c r="AEF4" s="2">
        <v>1399.2834790791801</v>
      </c>
      <c r="AEG4" s="2">
        <v>1399.28347827631</v>
      </c>
      <c r="AEH4" s="2">
        <v>1399.283477488</v>
      </c>
      <c r="AEI4" s="2">
        <v>1399.2834767186901</v>
      </c>
      <c r="AEJ4" s="2">
        <v>1399.28347594811</v>
      </c>
      <c r="AEK4" s="2">
        <v>1399.2834751872399</v>
      </c>
      <c r="AEL4" s="2">
        <v>1399.2834744259201</v>
      </c>
      <c r="AEM4" s="2">
        <v>1399.2834737232799</v>
      </c>
      <c r="AEN4" s="2">
        <v>1399.2834730111699</v>
      </c>
      <c r="AEO4" s="2">
        <v>1399.2834723257599</v>
      </c>
      <c r="AEP4" s="2">
        <v>1399.28347162197</v>
      </c>
      <c r="AEQ4" s="2">
        <v>1399.28347086125</v>
      </c>
      <c r="AER4" s="2">
        <v>1399.2834700634201</v>
      </c>
      <c r="AES4" s="2">
        <v>1399.2834692041199</v>
      </c>
      <c r="AET4" s="2">
        <v>1399.2834682499299</v>
      </c>
      <c r="AEU4" s="2">
        <v>1399.2834672065501</v>
      </c>
      <c r="AEV4" s="2">
        <v>1399.28346605565</v>
      </c>
      <c r="AEW4" s="2">
        <v>1399.2834647765401</v>
      </c>
      <c r="AEX4" s="2">
        <v>1399.28346337469</v>
      </c>
      <c r="AEY4" s="2">
        <v>1399.28346199472</v>
      </c>
      <c r="AEZ4" s="2">
        <v>1399.28346050662</v>
      </c>
      <c r="AFA4" s="2">
        <v>1399.28345902622</v>
      </c>
      <c r="AFB4" s="2">
        <v>1399.2834575510201</v>
      </c>
      <c r="AFC4" s="2">
        <v>1399.28345605141</v>
      </c>
      <c r="AFD4" s="2">
        <v>1399.28345455301</v>
      </c>
      <c r="AFE4" s="2">
        <v>1399.2834530693001</v>
      </c>
      <c r="AFF4" s="2">
        <v>1399.2834515130601</v>
      </c>
      <c r="AFG4" s="2">
        <v>1399.28344999094</v>
      </c>
      <c r="AFH4" s="2">
        <v>1399.28344831189</v>
      </c>
      <c r="AFI4" s="2">
        <v>1399.2834466142499</v>
      </c>
      <c r="AFJ4" s="2">
        <v>1399.2834447637499</v>
      </c>
      <c r="AFK4" s="2">
        <v>1399.28344289296</v>
      </c>
      <c r="AFL4" s="2">
        <v>1399.28344089145</v>
      </c>
      <c r="AFM4" s="2">
        <v>1399.2834387999401</v>
      </c>
      <c r="AFN4" s="2">
        <v>1399.2834366308</v>
      </c>
      <c r="AFO4" s="2">
        <v>1399.28343435439</v>
      </c>
      <c r="AFP4" s="2">
        <v>1399.2834318344301</v>
      </c>
      <c r="AFQ4" s="2">
        <v>1399.2834291885199</v>
      </c>
      <c r="AFR4" s="2">
        <v>1399.2834263939501</v>
      </c>
      <c r="AFS4" s="2">
        <v>1399.28342371078</v>
      </c>
      <c r="AFT4" s="2">
        <v>1399.2834208899301</v>
      </c>
      <c r="AFU4" s="2">
        <v>1399.28341795098</v>
      </c>
      <c r="AFV4" s="2">
        <v>1399.28341503006</v>
      </c>
      <c r="AFW4" s="2">
        <v>1399.2834123453099</v>
      </c>
      <c r="AFX4" s="2">
        <v>1399.2834101467099</v>
      </c>
      <c r="AFY4" s="2">
        <v>1399.2834085734701</v>
      </c>
      <c r="AFZ4" s="2">
        <v>1399.28340794258</v>
      </c>
      <c r="AGA4" s="2">
        <v>1399.28340794258</v>
      </c>
      <c r="AGB4" s="2">
        <v>1399.2834078021299</v>
      </c>
      <c r="AGC4" s="2">
        <v>1399.28340771897</v>
      </c>
      <c r="AGD4" s="2">
        <v>1399.28340760382</v>
      </c>
      <c r="AGE4" s="2">
        <v>1399.2834074969901</v>
      </c>
      <c r="AGF4" s="2">
        <v>1399.28340728228</v>
      </c>
      <c r="AGG4" s="2">
        <v>1399.2834071510499</v>
      </c>
      <c r="AGH4" s="2">
        <v>1399.2834068150501</v>
      </c>
      <c r="AGI4" s="2">
        <v>1399.28340629848</v>
      </c>
      <c r="AGJ4" s="2">
        <v>1399.28340591745</v>
      </c>
      <c r="AGK4" s="2">
        <v>1399.2834051173299</v>
      </c>
      <c r="AGL4" s="2">
        <v>1399.28340420573</v>
      </c>
      <c r="AGM4" s="2">
        <v>1399.2834034221601</v>
      </c>
      <c r="AGN4" s="2">
        <v>1399.28340246331</v>
      </c>
      <c r="AGO4" s="2">
        <v>1399.28340117517</v>
      </c>
      <c r="AGP4" s="2">
        <v>1399.2833998835799</v>
      </c>
      <c r="AGQ4" s="2">
        <v>1399.28339839145</v>
      </c>
      <c r="AGR4" s="2">
        <v>1399.2833971304899</v>
      </c>
      <c r="AGS4" s="2">
        <v>1399.28339535294</v>
      </c>
      <c r="AGT4" s="2">
        <v>1399.2833936673501</v>
      </c>
      <c r="AGU4" s="2">
        <v>1399.2833924506599</v>
      </c>
      <c r="AGV4" s="2">
        <v>1399.2833910065001</v>
      </c>
      <c r="AGW4" s="2">
        <v>1399.2833886286401</v>
      </c>
      <c r="AGX4" s="2">
        <v>1399.2833864777399</v>
      </c>
      <c r="AGY4" s="2">
        <v>1399.28338356516</v>
      </c>
      <c r="AGZ4" s="2">
        <v>1399.2833799597099</v>
      </c>
      <c r="AHA4" s="2">
        <v>1399.28337574438</v>
      </c>
      <c r="AHB4" s="2">
        <v>1399.2833713478799</v>
      </c>
      <c r="AHC4" s="2">
        <v>1399.2833665268799</v>
      </c>
      <c r="AHD4" s="2">
        <v>1399.2833606720801</v>
      </c>
      <c r="AHE4" s="2">
        <v>1399.28335400023</v>
      </c>
      <c r="AHF4" s="2">
        <v>1399.2833476214901</v>
      </c>
      <c r="AHG4" s="2">
        <v>1399.2833421657999</v>
      </c>
      <c r="AHH4" s="2">
        <v>1399.28333749014</v>
      </c>
      <c r="AHI4" s="2">
        <v>1399.2833321082801</v>
      </c>
      <c r="AHJ4" s="2">
        <v>1399.28332707698</v>
      </c>
      <c r="AHK4" s="2">
        <v>1399.2833194585901</v>
      </c>
      <c r="AHL4" s="2">
        <v>1399.2833104736001</v>
      </c>
      <c r="AHM4" s="2">
        <v>1399.2833010279801</v>
      </c>
      <c r="AHN4" s="2">
        <v>1399.2832912430799</v>
      </c>
      <c r="AHO4" s="2">
        <v>1399.28328133479</v>
      </c>
      <c r="AHP4" s="2">
        <v>1399.2832704458001</v>
      </c>
      <c r="AHQ4" s="2">
        <v>1399.2832573519499</v>
      </c>
      <c r="AHR4" s="2">
        <v>1399.28324014583</v>
      </c>
      <c r="AHS4" s="2">
        <v>1399.2832217586299</v>
      </c>
      <c r="AHT4" s="2">
        <v>1399.2831993080999</v>
      </c>
      <c r="AHU4" s="2">
        <v>1399.2831778618599</v>
      </c>
      <c r="AHV4" s="2">
        <v>1399.2831546590801</v>
      </c>
      <c r="AHW4" s="2">
        <v>1399.2831305566201</v>
      </c>
      <c r="AHX4" s="2">
        <v>1399.28310623584</v>
      </c>
      <c r="AHY4" s="2">
        <v>1399.28308133465</v>
      </c>
      <c r="AHZ4" s="2">
        <v>1399.2830554643299</v>
      </c>
      <c r="AIA4" s="2">
        <v>1399.2830286081</v>
      </c>
      <c r="AIB4" s="2">
        <v>1399.28299862686</v>
      </c>
      <c r="AIC4" s="2">
        <v>1399.2829687728399</v>
      </c>
      <c r="AID4" s="2">
        <v>1399.28293490594</v>
      </c>
      <c r="AIE4" s="2">
        <v>1399.2829007351299</v>
      </c>
      <c r="AIF4" s="2">
        <v>1399.2828642924201</v>
      </c>
      <c r="AIG4" s="2">
        <v>1399.2828282021901</v>
      </c>
      <c r="AIH4" s="2">
        <v>1399.2827896952899</v>
      </c>
      <c r="AII4" s="2">
        <v>1399.28275064441</v>
      </c>
      <c r="AIJ4" s="2">
        <v>1399.2827080727</v>
      </c>
      <c r="AIK4" s="2">
        <v>1399.28266126522</v>
      </c>
      <c r="AIL4" s="2">
        <v>1399.2826104605101</v>
      </c>
      <c r="AIM4" s="2">
        <v>1399.2825583005001</v>
      </c>
      <c r="AIN4" s="2">
        <v>1399.2825013776401</v>
      </c>
      <c r="AIO4" s="2">
        <v>1399.2824412151299</v>
      </c>
      <c r="AIP4" s="2">
        <v>1399.2823775581901</v>
      </c>
      <c r="AIQ4" s="2">
        <v>1399.28232079594</v>
      </c>
      <c r="AIR4" s="2">
        <v>1399.2822618589</v>
      </c>
      <c r="AIS4" s="2">
        <v>1399.28220427171</v>
      </c>
      <c r="AIT4" s="2">
        <v>1399.28214838381</v>
      </c>
      <c r="AIU4" s="2">
        <v>1399.2820966818099</v>
      </c>
      <c r="AIV4" s="2">
        <v>1399.2820503968901</v>
      </c>
      <c r="AIW4" s="2">
        <v>1399.28201195003</v>
      </c>
      <c r="AIX4" s="2">
        <v>1399.2819825853001</v>
      </c>
      <c r="AIY4" s="2">
        <v>1399.28196699763</v>
      </c>
      <c r="AIZ4" s="2">
        <v>1399.28196680663</v>
      </c>
      <c r="AJA4" s="2">
        <v>1399.28196680663</v>
      </c>
      <c r="AJB4" s="2">
        <v>1399.2819651902601</v>
      </c>
      <c r="AJC4" s="2">
        <v>1399.2819651902601</v>
      </c>
      <c r="AJD4" s="2">
        <v>1399.2819651902601</v>
      </c>
      <c r="AJE4" s="2">
        <v>1399.2819651902601</v>
      </c>
      <c r="AJF4" s="2">
        <v>1399.2819651902601</v>
      </c>
      <c r="AJG4" s="2">
        <v>1399.2819651902601</v>
      </c>
      <c r="AJH4" s="2">
        <v>1399.2819651902601</v>
      </c>
      <c r="AJI4" s="2">
        <v>1399.2819651902601</v>
      </c>
      <c r="AJJ4" s="2">
        <v>1399.2819651902601</v>
      </c>
      <c r="AJK4" s="2">
        <v>1399.2819651902601</v>
      </c>
      <c r="AJL4" s="2">
        <v>1399.28196495866</v>
      </c>
      <c r="AJM4" s="2">
        <v>1399.28196495866</v>
      </c>
      <c r="AJN4" s="2">
        <v>1399.2819638999199</v>
      </c>
      <c r="AJO4" s="2">
        <v>1399.28196353162</v>
      </c>
      <c r="AJP4" s="2">
        <v>1399.28196335289</v>
      </c>
      <c r="AJQ4" s="2">
        <v>1399.28196252423</v>
      </c>
      <c r="AJR4" s="2">
        <v>1399.2819624758999</v>
      </c>
      <c r="AJS4" s="2">
        <v>1399.2819621523399</v>
      </c>
      <c r="AJT4" s="2">
        <v>1399.2819615450101</v>
      </c>
      <c r="AJU4" s="2">
        <v>1399.2819601052299</v>
      </c>
      <c r="AJV4" s="2">
        <v>1399.2819584669601</v>
      </c>
      <c r="AJW4" s="2">
        <v>1399.2819574686901</v>
      </c>
      <c r="AJX4" s="2">
        <v>1399.28195438954</v>
      </c>
      <c r="AJY4" s="2">
        <v>1399.28195335853</v>
      </c>
      <c r="AJZ4" s="2">
        <v>1399.28195043194</v>
      </c>
      <c r="AKA4" s="2">
        <v>1399.2819460770099</v>
      </c>
      <c r="AKB4" s="2">
        <v>1399.2819413894199</v>
      </c>
      <c r="AKC4" s="2">
        <v>1399.2819380405899</v>
      </c>
      <c r="AKD4" s="2">
        <v>1399.28193477339</v>
      </c>
      <c r="AKE4" s="2">
        <v>1399.2819335280501</v>
      </c>
      <c r="AKF4" s="2">
        <v>1399.2819333601799</v>
      </c>
      <c r="AKG4" s="2">
        <v>1399.2819333601799</v>
      </c>
      <c r="AKH4" s="2">
        <v>1399.2819333601799</v>
      </c>
      <c r="AKI4" s="2">
        <v>1399.2819333601799</v>
      </c>
      <c r="AKJ4" s="2">
        <v>1399.2819333601799</v>
      </c>
      <c r="AKK4" s="2">
        <v>1399.28193329898</v>
      </c>
      <c r="AKL4" s="2">
        <v>1399.28193329898</v>
      </c>
      <c r="AKM4" s="2">
        <v>1399.2819332433501</v>
      </c>
      <c r="AKN4" s="2">
        <v>1399.28193321046</v>
      </c>
      <c r="AKO4" s="2">
        <v>1399.28193321046</v>
      </c>
      <c r="AKP4" s="2">
        <v>1399.28193321046</v>
      </c>
      <c r="AKQ4" s="2">
        <v>1399.28193321046</v>
      </c>
      <c r="AKR4" s="2">
        <v>1399.28193321046</v>
      </c>
      <c r="AKS4" s="2">
        <v>1399.28193321046</v>
      </c>
      <c r="AKT4" s="2">
        <v>1399.2819331529299</v>
      </c>
      <c r="AKU4" s="2">
        <v>1399.2819330822499</v>
      </c>
      <c r="AKV4" s="2">
        <v>1399.28193302315</v>
      </c>
      <c r="AKW4" s="2">
        <v>1399.2819329848401</v>
      </c>
      <c r="AKX4" s="2">
        <v>1399.2819328447299</v>
      </c>
      <c r="AKY4" s="2">
        <v>1399.28193274101</v>
      </c>
      <c r="AKZ4" s="2">
        <v>1399.2819325712801</v>
      </c>
      <c r="ALA4" s="2">
        <v>1399.28193235913</v>
      </c>
      <c r="ALB4" s="2">
        <v>1399.2819320298599</v>
      </c>
      <c r="ALC4" s="2">
        <v>1399.2819316548</v>
      </c>
      <c r="ALD4" s="2">
        <v>1399.2819312142101</v>
      </c>
      <c r="ALE4" s="2">
        <v>1399.2819305635801</v>
      </c>
      <c r="ALF4" s="2">
        <v>1399.28192986678</v>
      </c>
      <c r="ALG4" s="2">
        <v>1399.28192907681</v>
      </c>
      <c r="ALH4" s="2">
        <v>1399.28192822546</v>
      </c>
      <c r="ALI4" s="2">
        <v>1399.2819271928699</v>
      </c>
      <c r="ALJ4" s="2">
        <v>1399.2819262886901</v>
      </c>
      <c r="ALK4" s="2">
        <v>1399.2819251349199</v>
      </c>
      <c r="ALL4" s="2">
        <v>1399.2819239527601</v>
      </c>
      <c r="ALM4" s="2">
        <v>1399.28192265506</v>
      </c>
      <c r="ALN4" s="4">
        <f>MAX(B4:ALM4)</f>
        <v>1091834.58569584</v>
      </c>
      <c r="ALO4" s="2">
        <f>MIN(B4:ALM4)</f>
        <v>1399.28192265506</v>
      </c>
      <c r="ALP4" s="4">
        <f>AVERAGE(B4:ALM4)</f>
        <v>7940.0211926387046</v>
      </c>
    </row>
    <row r="5" spans="1:1004" x14ac:dyDescent="0.25">
      <c r="A5" s="3" t="s">
        <v>13</v>
      </c>
      <c r="B5" s="2">
        <v>800963.68241273495</v>
      </c>
      <c r="C5" s="2">
        <v>354757.13711056102</v>
      </c>
      <c r="D5" s="2">
        <v>354757.13711056102</v>
      </c>
      <c r="E5" s="2">
        <v>272705.74376654299</v>
      </c>
      <c r="F5" s="2">
        <v>272705.74376654299</v>
      </c>
      <c r="G5" s="2">
        <v>272705.74376654299</v>
      </c>
      <c r="H5" s="2">
        <v>272705.74376654299</v>
      </c>
      <c r="I5" s="2">
        <v>272705.74376654299</v>
      </c>
      <c r="J5" s="2">
        <v>272705.74376654299</v>
      </c>
      <c r="K5" s="2">
        <v>272705.74376654299</v>
      </c>
      <c r="L5" s="2">
        <v>215870.19114609799</v>
      </c>
      <c r="M5" s="2">
        <v>215870.19114609799</v>
      </c>
      <c r="N5" s="2">
        <v>215870.19114609799</v>
      </c>
      <c r="O5" s="2">
        <v>215870.19114609799</v>
      </c>
      <c r="P5" s="2">
        <v>185668.43229748699</v>
      </c>
      <c r="Q5" s="2">
        <v>123960.88577917</v>
      </c>
      <c r="R5" s="2">
        <v>85863.802324347198</v>
      </c>
      <c r="S5" s="2">
        <v>48264.334851804997</v>
      </c>
      <c r="T5" s="2">
        <v>46926.421644926399</v>
      </c>
      <c r="U5" s="2">
        <v>39175.125731150998</v>
      </c>
      <c r="V5" s="2">
        <v>12583.0457009154</v>
      </c>
      <c r="W5" s="2">
        <v>12583.0457009154</v>
      </c>
      <c r="X5" s="2">
        <v>8556.7714138229494</v>
      </c>
      <c r="Y5" s="2">
        <v>1762.24673820976</v>
      </c>
      <c r="Z5" s="2">
        <v>1762.24673820976</v>
      </c>
      <c r="AA5" s="2">
        <v>1259.6049526925599</v>
      </c>
      <c r="AB5" s="2">
        <v>708.34641967916298</v>
      </c>
      <c r="AC5" s="2">
        <v>154.363618100531</v>
      </c>
      <c r="AD5" s="2">
        <v>154.363618100531</v>
      </c>
      <c r="AE5" s="2">
        <v>41.4695093287947</v>
      </c>
      <c r="AF5" s="2">
        <v>41.4695093287947</v>
      </c>
      <c r="AG5" s="2">
        <v>29.687666838410401</v>
      </c>
      <c r="AH5" s="2">
        <v>29.687666838410401</v>
      </c>
      <c r="AI5" s="2">
        <v>8.5508401090856303</v>
      </c>
      <c r="AJ5" s="2">
        <v>8.5508401090856303</v>
      </c>
      <c r="AK5" s="2">
        <v>8.5508401090856303</v>
      </c>
      <c r="AL5" s="2">
        <v>2.7755170283694399</v>
      </c>
      <c r="AM5" s="2">
        <v>1.64530948060858</v>
      </c>
      <c r="AN5" s="2">
        <v>1.64530948060858</v>
      </c>
      <c r="AO5" s="2">
        <v>0.228475855455569</v>
      </c>
      <c r="AP5" s="2">
        <v>0.228475855455569</v>
      </c>
      <c r="AQ5" s="2">
        <v>0.228475855455569</v>
      </c>
      <c r="AR5" s="2">
        <v>0.228475855455569</v>
      </c>
      <c r="AS5" s="2">
        <v>0.228475855455569</v>
      </c>
      <c r="AT5" s="2">
        <v>0.128247017689952</v>
      </c>
      <c r="AU5" s="2">
        <v>0.128247017689952</v>
      </c>
      <c r="AV5" s="2">
        <v>4.03799431858348E-2</v>
      </c>
      <c r="AW5" s="2">
        <v>9.1122107117376505E-3</v>
      </c>
      <c r="AX5" s="2">
        <v>9.1122107117376505E-3</v>
      </c>
      <c r="AY5" s="2">
        <v>2.4970468930674201E-3</v>
      </c>
      <c r="AZ5" s="2">
        <v>2.4970468930674201E-3</v>
      </c>
      <c r="BA5" s="2">
        <v>1.6180827602273601E-3</v>
      </c>
      <c r="BB5" s="2">
        <v>1.6180827602273601E-3</v>
      </c>
      <c r="BC5" s="2">
        <v>1.6180827602273601E-3</v>
      </c>
      <c r="BD5" s="2">
        <v>1.6180827602273601E-3</v>
      </c>
      <c r="BE5" s="2">
        <v>8.9721312157129297E-4</v>
      </c>
      <c r="BF5" s="2">
        <v>3.3575997400185398E-4</v>
      </c>
      <c r="BG5" s="2">
        <v>3.3575997400185398E-4</v>
      </c>
      <c r="BH5" s="2">
        <v>3.3575997400185398E-4</v>
      </c>
      <c r="BI5" s="4">
        <v>2.2715652231516499E-5</v>
      </c>
      <c r="BJ5" s="4">
        <v>2.2715652231516499E-5</v>
      </c>
      <c r="BK5" s="4">
        <v>6.1271562380632601E-6</v>
      </c>
      <c r="BL5" s="4">
        <v>6.1271562380632601E-6</v>
      </c>
      <c r="BM5" s="4">
        <v>6.1271562380632601E-6</v>
      </c>
      <c r="BN5" s="4">
        <v>6.1271562380632601E-6</v>
      </c>
      <c r="BO5" s="4">
        <v>2.6378409099183002E-6</v>
      </c>
      <c r="BP5" s="4">
        <v>2.6378409099183002E-6</v>
      </c>
      <c r="BQ5" s="4">
        <v>2.6378409099183002E-6</v>
      </c>
      <c r="BR5" s="4">
        <v>2.6378409099183002E-6</v>
      </c>
      <c r="BS5" s="4">
        <v>1.1842915914374799E-6</v>
      </c>
      <c r="BT5" s="4">
        <v>1.1842915914374799E-6</v>
      </c>
      <c r="BU5" s="4">
        <v>1.52214811974633E-7</v>
      </c>
      <c r="BV5" s="4">
        <v>1.52214811974633E-7</v>
      </c>
      <c r="BW5" s="4">
        <v>1.52214811974633E-7</v>
      </c>
      <c r="BX5" s="4">
        <v>1.2304872670662399E-7</v>
      </c>
      <c r="BY5" s="4">
        <v>7.6327868913104301E-8</v>
      </c>
      <c r="BZ5" s="4">
        <v>4.2027592169753297E-8</v>
      </c>
      <c r="CA5" s="4">
        <v>2.61133611924807E-8</v>
      </c>
      <c r="CB5" s="4">
        <v>2.0581776188095501E-8</v>
      </c>
      <c r="CC5" s="4">
        <v>9.4485428184234304E-9</v>
      </c>
      <c r="CD5" s="4">
        <v>8.1749531480170193E-9</v>
      </c>
      <c r="CE5" s="4">
        <v>5.3978412751489099E-9</v>
      </c>
      <c r="CF5" s="4">
        <v>2.6770214704728099E-9</v>
      </c>
      <c r="CG5" s="4">
        <v>2.6770214704728099E-9</v>
      </c>
      <c r="CH5" s="4">
        <v>4.3444709416458699E-10</v>
      </c>
      <c r="CI5" s="4">
        <v>4.3444709416458699E-10</v>
      </c>
      <c r="CJ5" s="4">
        <v>4.3444709416458699E-10</v>
      </c>
      <c r="CK5" s="4">
        <v>1.3547523523312899E-11</v>
      </c>
      <c r="CL5" s="4">
        <v>1.3547523523312899E-11</v>
      </c>
      <c r="CM5" s="4">
        <v>1.3547523523312899E-11</v>
      </c>
      <c r="CN5" s="4">
        <v>1.3547523523312899E-11</v>
      </c>
      <c r="CO5" s="4">
        <v>1.3547523523312899E-11</v>
      </c>
      <c r="CP5" s="4">
        <v>1.3547523523312899E-11</v>
      </c>
      <c r="CQ5" s="4">
        <v>1.3547523523312899E-11</v>
      </c>
      <c r="CR5" s="4">
        <v>1.3547523523312899E-11</v>
      </c>
      <c r="CS5" s="4">
        <v>1.3169325179036399E-11</v>
      </c>
      <c r="CT5" s="4">
        <v>1.32374685062107E-12</v>
      </c>
      <c r="CU5" s="4">
        <v>1.32374685062107E-12</v>
      </c>
      <c r="CV5" s="4">
        <v>1.32374685062107E-12</v>
      </c>
      <c r="CW5" s="4">
        <v>1.1379829013190801E-14</v>
      </c>
      <c r="CX5" s="4">
        <v>1.1379829013190801E-14</v>
      </c>
      <c r="CY5" s="4">
        <v>1.1379829013190801E-14</v>
      </c>
      <c r="CZ5" s="4">
        <v>1.1379829013190801E-14</v>
      </c>
      <c r="DA5" s="4">
        <v>1.1379829013190801E-14</v>
      </c>
      <c r="DB5" s="4">
        <v>1.66468047740027E-15</v>
      </c>
      <c r="DC5" s="4">
        <v>1.66468047740027E-15</v>
      </c>
      <c r="DD5" s="4">
        <v>1.66468047740027E-15</v>
      </c>
      <c r="DE5" s="4">
        <v>1.66468047740027E-15</v>
      </c>
      <c r="DF5" s="4">
        <v>1.66468047740027E-15</v>
      </c>
      <c r="DG5" s="4">
        <v>1.66468047740027E-15</v>
      </c>
      <c r="DH5" s="4">
        <v>1.66468047740027E-15</v>
      </c>
      <c r="DI5" s="4">
        <v>1.66468047740027E-15</v>
      </c>
      <c r="DJ5" s="4">
        <v>1.66468047740027E-15</v>
      </c>
      <c r="DK5" s="4">
        <v>4.4632277215184898E-16</v>
      </c>
      <c r="DL5" s="4">
        <v>4.4632277215184898E-16</v>
      </c>
      <c r="DM5" s="4">
        <v>3.12732373887709E-16</v>
      </c>
      <c r="DN5" s="4">
        <v>3.12732373887709E-16</v>
      </c>
      <c r="DO5" s="4">
        <v>3.12732373887709E-16</v>
      </c>
      <c r="DP5" s="4">
        <v>1.22181257033006E-16</v>
      </c>
      <c r="DQ5" s="4">
        <v>1.22181257033006E-16</v>
      </c>
      <c r="DR5" s="4">
        <v>4.9867547374803998E-17</v>
      </c>
      <c r="DS5" s="4">
        <v>4.9867547374803998E-17</v>
      </c>
      <c r="DT5" s="4">
        <v>4.9867547374803998E-17</v>
      </c>
      <c r="DU5" s="4">
        <v>5.7354847970553398E-18</v>
      </c>
      <c r="DV5" s="4">
        <v>5.7354847970553398E-18</v>
      </c>
      <c r="DW5" s="4">
        <v>5.7354847970553398E-18</v>
      </c>
      <c r="DX5" s="4">
        <v>2.4455657308707799E-18</v>
      </c>
      <c r="DY5" s="4">
        <v>2.4455657308707799E-18</v>
      </c>
      <c r="DZ5" s="4">
        <v>6.7298533143540304E-19</v>
      </c>
      <c r="EA5" s="4">
        <v>1.1854082895985701E-19</v>
      </c>
      <c r="EB5" s="4">
        <v>1.1854082895985701E-19</v>
      </c>
      <c r="EC5" s="4">
        <v>1.1854082895985701E-19</v>
      </c>
      <c r="ED5" s="4">
        <v>5.4288326270931703E-20</v>
      </c>
      <c r="EE5" s="4">
        <v>5.4288326270931703E-20</v>
      </c>
      <c r="EF5" s="4">
        <v>5.4288326270931703E-20</v>
      </c>
      <c r="EG5" s="4">
        <v>3.27999833222407E-20</v>
      </c>
      <c r="EH5" s="4">
        <v>6.8917247389323995E-21</v>
      </c>
      <c r="EI5" s="4">
        <v>7.1315567640286696E-22</v>
      </c>
      <c r="EJ5" s="4">
        <v>7.1315567640286696E-22</v>
      </c>
      <c r="EK5" s="4">
        <v>7.1315567640286696E-22</v>
      </c>
      <c r="EL5" s="4">
        <v>7.1315567640286696E-22</v>
      </c>
      <c r="EM5" s="4">
        <v>7.1315567640286696E-22</v>
      </c>
      <c r="EN5" s="4">
        <v>7.1315567640286696E-22</v>
      </c>
      <c r="EO5" s="4">
        <v>2.4810009613042201E-22</v>
      </c>
      <c r="EP5" s="4">
        <v>1.79532431461047E-22</v>
      </c>
      <c r="EQ5" s="4">
        <v>1.79532431461047E-22</v>
      </c>
      <c r="ER5" s="4">
        <v>1.79532431461047E-22</v>
      </c>
      <c r="ES5" s="4">
        <v>6.8864963736232897E-23</v>
      </c>
      <c r="ET5" s="4">
        <v>8.64891261073146E-24</v>
      </c>
      <c r="EU5" s="4">
        <v>8.64891261073146E-24</v>
      </c>
      <c r="EV5" s="4">
        <v>8.64891261073146E-24</v>
      </c>
      <c r="EW5" s="4">
        <v>1.8253686129560901E-24</v>
      </c>
      <c r="EX5" s="4">
        <v>1.8253686129560901E-24</v>
      </c>
      <c r="EY5" s="4">
        <v>1.8253686129560901E-24</v>
      </c>
      <c r="EZ5" s="4">
        <v>1.8253686129560901E-24</v>
      </c>
      <c r="FA5" s="4">
        <v>1.8253686129560901E-24</v>
      </c>
      <c r="FB5" s="4">
        <v>8.7405478103530796E-25</v>
      </c>
      <c r="FC5" s="4">
        <v>8.7405478103530796E-25</v>
      </c>
      <c r="FD5" s="4">
        <v>8.7405478103530796E-25</v>
      </c>
      <c r="FE5" s="4">
        <v>4.79293091311722E-25</v>
      </c>
      <c r="FF5" s="4">
        <v>4.79293091311722E-25</v>
      </c>
      <c r="FG5" s="4">
        <v>4.79293091311722E-25</v>
      </c>
      <c r="FH5" s="4">
        <v>5.6277536633796204E-26</v>
      </c>
      <c r="FI5" s="4">
        <v>5.6277536633796204E-26</v>
      </c>
      <c r="FJ5" s="4">
        <v>3.3991348395333699E-26</v>
      </c>
      <c r="FK5" s="4">
        <v>1.47947970251601E-26</v>
      </c>
      <c r="FL5" s="4">
        <v>9.8402643982129595E-27</v>
      </c>
      <c r="FM5" s="4">
        <v>3.4741708448569499E-27</v>
      </c>
      <c r="FN5" s="4">
        <v>3.4741708448569499E-27</v>
      </c>
      <c r="FO5" s="4">
        <v>3.06668171546373E-27</v>
      </c>
      <c r="FP5" s="4">
        <v>3.06668171546373E-27</v>
      </c>
      <c r="FQ5" s="4">
        <v>3.06668171546373E-27</v>
      </c>
      <c r="FR5" s="4">
        <v>3.06668171546373E-27</v>
      </c>
      <c r="FS5" s="4">
        <v>3.06668171546373E-27</v>
      </c>
      <c r="FT5" s="4">
        <v>1.6069649178311699E-27</v>
      </c>
      <c r="FU5" s="4">
        <v>2.1462474831720599E-28</v>
      </c>
      <c r="FV5" s="4">
        <v>2.1462474831720599E-28</v>
      </c>
      <c r="FW5" s="4">
        <v>1.7349619987456701E-28</v>
      </c>
      <c r="FX5" s="4">
        <v>1.7349619987456701E-28</v>
      </c>
      <c r="FY5" s="4">
        <v>1.66557514739315E-28</v>
      </c>
      <c r="FZ5" s="4">
        <v>7.9391333381254196E-29</v>
      </c>
      <c r="GA5" s="4">
        <v>3.3548041542761398E-29</v>
      </c>
      <c r="GB5" s="4">
        <v>3.3548041542761398E-29</v>
      </c>
      <c r="GC5" s="4">
        <v>3.0714986947441902E-29</v>
      </c>
      <c r="GD5" s="4">
        <v>1.29365516911043E-29</v>
      </c>
      <c r="GE5" s="4">
        <v>2.6741485603626199E-30</v>
      </c>
      <c r="GF5" s="4">
        <v>2.6741485603626199E-30</v>
      </c>
      <c r="GG5" s="4">
        <v>2.6741485603626199E-30</v>
      </c>
      <c r="GH5" s="4">
        <v>1.81186097504968E-30</v>
      </c>
      <c r="GI5" s="4">
        <v>1.81186097504968E-30</v>
      </c>
      <c r="GJ5" s="4">
        <v>1.81186097504968E-30</v>
      </c>
      <c r="GK5" s="4">
        <v>5.2326467356960605E-32</v>
      </c>
      <c r="GL5" s="4">
        <v>5.2326467356960605E-32</v>
      </c>
      <c r="GM5" s="4">
        <v>5.2326467356960605E-32</v>
      </c>
      <c r="GN5" s="4">
        <v>5.2326467356960605E-32</v>
      </c>
      <c r="GO5" s="4">
        <v>5.2326467356960605E-32</v>
      </c>
      <c r="GP5" s="4">
        <v>1.0308889753068799E-33</v>
      </c>
      <c r="GQ5" s="4">
        <v>1.0308889753068799E-33</v>
      </c>
      <c r="GR5" s="4">
        <v>1.0308889753068799E-33</v>
      </c>
      <c r="GS5" s="4">
        <v>1.0308889753068799E-33</v>
      </c>
      <c r="GT5" s="4">
        <v>1.0308889753068799E-33</v>
      </c>
      <c r="GU5" s="4">
        <v>1.0308889753068799E-33</v>
      </c>
      <c r="GV5" s="4">
        <v>4.3292236023284401E-34</v>
      </c>
      <c r="GW5" s="4">
        <v>4.3292236023284401E-34</v>
      </c>
      <c r="GX5" s="4">
        <v>1.8746768011953099E-34</v>
      </c>
      <c r="GY5" s="4">
        <v>1.8746768011953099E-34</v>
      </c>
      <c r="GZ5" s="4">
        <v>6.7609550164239499E-35</v>
      </c>
      <c r="HA5" s="4">
        <v>6.7609550164239499E-35</v>
      </c>
      <c r="HB5" s="4">
        <v>5.6544280129235799E-35</v>
      </c>
      <c r="HC5" s="4">
        <v>5.6544280129235799E-35</v>
      </c>
      <c r="HD5" s="4">
        <v>7.8727874154280301E-36</v>
      </c>
      <c r="HE5" s="4">
        <v>7.8727874154280301E-36</v>
      </c>
      <c r="HF5" s="4">
        <v>7.8727874154280301E-36</v>
      </c>
      <c r="HG5" s="4">
        <v>6.8275313921508294E-36</v>
      </c>
      <c r="HH5" s="4">
        <v>6.8275313921508294E-36</v>
      </c>
      <c r="HI5" s="4">
        <v>5.2787915861491302E-36</v>
      </c>
      <c r="HJ5" s="4">
        <v>5.2787915861491302E-36</v>
      </c>
      <c r="HK5" s="4">
        <v>1.1058690925134399E-36</v>
      </c>
      <c r="HL5" s="4">
        <v>1.1058690925134399E-36</v>
      </c>
      <c r="HM5" s="4">
        <v>1.1058690925134399E-36</v>
      </c>
      <c r="HN5" s="4">
        <v>1.1058690925134399E-36</v>
      </c>
      <c r="HO5" s="4">
        <v>2.0847033237086102E-37</v>
      </c>
      <c r="HP5" s="4">
        <v>2.0847033237086102E-37</v>
      </c>
      <c r="HQ5" s="4">
        <v>2.0847033237086102E-37</v>
      </c>
      <c r="HR5" s="4">
        <v>2.0847033237086102E-37</v>
      </c>
      <c r="HS5" s="4">
        <v>1.75264716100819E-38</v>
      </c>
      <c r="HT5" s="4">
        <v>1.75264716100819E-38</v>
      </c>
      <c r="HU5" s="4">
        <v>2.9691455062870101E-39</v>
      </c>
      <c r="HV5" s="4">
        <v>2.9691455062870101E-39</v>
      </c>
      <c r="HW5" s="4">
        <v>2.9691455062870101E-39</v>
      </c>
      <c r="HX5" s="4">
        <v>2.9691455062870101E-39</v>
      </c>
      <c r="HY5" s="4">
        <v>2.9691455062870101E-39</v>
      </c>
      <c r="HZ5" s="4">
        <v>2.9691455062870101E-39</v>
      </c>
      <c r="IA5" s="4">
        <v>1.1033006035407199E-40</v>
      </c>
      <c r="IB5" s="4">
        <v>1.1033006035407199E-40</v>
      </c>
      <c r="IC5" s="4">
        <v>1.1033006035407199E-40</v>
      </c>
      <c r="ID5" s="4">
        <v>1.1033006035407199E-40</v>
      </c>
      <c r="IE5" s="4">
        <v>1.1033006035407199E-40</v>
      </c>
      <c r="IF5" s="4">
        <v>1.1033006035407199E-40</v>
      </c>
      <c r="IG5" s="4">
        <v>3.7216319470548298E-41</v>
      </c>
      <c r="IH5" s="4">
        <v>3.7216319470548298E-41</v>
      </c>
      <c r="II5" s="4">
        <v>2.6942169611132398E-41</v>
      </c>
      <c r="IJ5" s="4">
        <v>2.5120768534888701E-41</v>
      </c>
      <c r="IK5" s="4">
        <v>2.5120768534888701E-41</v>
      </c>
      <c r="IL5" s="4">
        <v>1.1172343055836E-41</v>
      </c>
      <c r="IM5" s="4">
        <v>1.1172343055836E-41</v>
      </c>
      <c r="IN5" s="4">
        <v>1.3330612435259401E-42</v>
      </c>
      <c r="IO5" s="4">
        <v>1.3330612435259401E-42</v>
      </c>
      <c r="IP5" s="4">
        <v>2.4970560276072499E-43</v>
      </c>
      <c r="IQ5" s="4">
        <v>2.4970560276072499E-43</v>
      </c>
      <c r="IR5" s="4">
        <v>2.4970560276072499E-43</v>
      </c>
      <c r="IS5" s="4">
        <v>2.4970560276072499E-43</v>
      </c>
      <c r="IT5" s="4">
        <v>2.4970560276072499E-43</v>
      </c>
      <c r="IU5" s="4">
        <v>2.4970560276072499E-43</v>
      </c>
      <c r="IV5" s="4">
        <v>2.4970560276072499E-43</v>
      </c>
      <c r="IW5" s="4">
        <v>8.17248112634335E-44</v>
      </c>
      <c r="IX5" s="4">
        <v>8.17248112634335E-44</v>
      </c>
      <c r="IY5" s="4">
        <v>8.17248112634335E-44</v>
      </c>
      <c r="IZ5" s="4">
        <v>8.17248112634335E-44</v>
      </c>
      <c r="JA5" s="4">
        <v>8.17248112634335E-44</v>
      </c>
      <c r="JB5" s="4">
        <v>8.17248112634335E-44</v>
      </c>
      <c r="JC5" s="4">
        <v>4.04311040378148E-44</v>
      </c>
      <c r="JD5" s="4">
        <v>1.5488888854265E-44</v>
      </c>
      <c r="JE5" s="4">
        <v>1.5488888854265E-44</v>
      </c>
      <c r="JF5" s="4">
        <v>1.5488888854265E-44</v>
      </c>
      <c r="JG5" s="4">
        <v>1.5488888854265E-44</v>
      </c>
      <c r="JH5" s="4">
        <v>1.5488888854265E-44</v>
      </c>
      <c r="JI5" s="4">
        <v>1.1412289359939301E-44</v>
      </c>
      <c r="JJ5" s="4">
        <v>3.2315205835428597E-45</v>
      </c>
      <c r="JK5" s="4">
        <v>1.6130886342730801E-45</v>
      </c>
      <c r="JL5" s="4">
        <v>1.6130886342730801E-45</v>
      </c>
      <c r="JM5" s="4">
        <v>1.6130886342730801E-45</v>
      </c>
      <c r="JN5" s="4">
        <v>1.4549621508056501E-45</v>
      </c>
      <c r="JO5" s="4">
        <v>1.14801540739989E-45</v>
      </c>
      <c r="JP5" s="4">
        <v>1.04890462961058E-47</v>
      </c>
      <c r="JQ5" s="4">
        <v>1.04890462961058E-47</v>
      </c>
      <c r="JR5" s="4">
        <v>1.04890462961058E-47</v>
      </c>
      <c r="JS5" s="4">
        <v>1.04890462961058E-47</v>
      </c>
      <c r="JT5" s="4">
        <v>4.15464923891305E-48</v>
      </c>
      <c r="JU5" s="4">
        <v>4.15464923891305E-48</v>
      </c>
      <c r="JV5" s="4">
        <v>4.15464923891305E-48</v>
      </c>
      <c r="JW5" s="4">
        <v>1.7911179011086E-48</v>
      </c>
      <c r="JX5" s="4">
        <v>1.7911179011086E-48</v>
      </c>
      <c r="JY5" s="4">
        <v>1.7911179011086E-48</v>
      </c>
      <c r="JZ5" s="4">
        <v>1.7911179011086E-48</v>
      </c>
      <c r="KA5" s="4">
        <v>9.0600936759527002E-50</v>
      </c>
      <c r="KB5" s="4">
        <v>9.0600936759527002E-50</v>
      </c>
      <c r="KC5" s="4">
        <v>9.0600936759527002E-50</v>
      </c>
      <c r="KD5" s="4">
        <v>2.7803226882310099E-50</v>
      </c>
      <c r="KE5" s="4">
        <v>2.7803226882310099E-50</v>
      </c>
      <c r="KF5" s="4">
        <v>2.7803226882310099E-50</v>
      </c>
      <c r="KG5" s="4">
        <v>2.7803226882310099E-50</v>
      </c>
      <c r="KH5" s="4">
        <v>2.7803226882310099E-50</v>
      </c>
      <c r="KI5" s="4">
        <v>1.1097214096581799E-50</v>
      </c>
      <c r="KJ5" s="4">
        <v>1.1097214096581799E-50</v>
      </c>
      <c r="KK5" s="4">
        <v>1.1097214096581799E-50</v>
      </c>
      <c r="KL5" s="4">
        <v>1.06483239897595E-50</v>
      </c>
      <c r="KM5" s="4">
        <v>3.1348609881599899E-51</v>
      </c>
      <c r="KN5" s="4">
        <v>3.1348609881599899E-51</v>
      </c>
      <c r="KO5" s="4">
        <v>3.1348609881599899E-51</v>
      </c>
      <c r="KP5" s="4">
        <v>3.1348609881599899E-51</v>
      </c>
      <c r="KQ5" s="4">
        <v>1.87357828615025E-51</v>
      </c>
      <c r="KR5" s="4">
        <v>9.6007856524201803E-52</v>
      </c>
      <c r="KS5" s="4">
        <v>9.6007856524201803E-52</v>
      </c>
      <c r="KT5" s="4">
        <v>3.0209168760719299E-52</v>
      </c>
      <c r="KU5" s="4">
        <v>3.0209168760719299E-52</v>
      </c>
      <c r="KV5" s="4">
        <v>3.0209168760719299E-52</v>
      </c>
      <c r="KW5" s="4">
        <v>1.6716340870588101E-53</v>
      </c>
      <c r="KX5" s="4">
        <v>1.6716340870588101E-53</v>
      </c>
      <c r="KY5" s="4">
        <v>1.6716340870588101E-53</v>
      </c>
      <c r="KZ5" s="4">
        <v>8.5043271404996504E-54</v>
      </c>
      <c r="LA5" s="4">
        <v>8.5043271404996504E-54</v>
      </c>
      <c r="LB5" s="4">
        <v>1.00845275154284E-54</v>
      </c>
      <c r="LC5" s="4">
        <v>1.00845275154284E-54</v>
      </c>
      <c r="LD5" s="4">
        <v>1.00845275154284E-54</v>
      </c>
      <c r="LE5" s="4">
        <v>1.00845275154284E-54</v>
      </c>
      <c r="LF5" s="4">
        <v>1.00845275154284E-54</v>
      </c>
      <c r="LG5" s="4">
        <v>1.00845275154284E-54</v>
      </c>
      <c r="LH5" s="4">
        <v>3.4659950189256702E-57</v>
      </c>
      <c r="LI5" s="4">
        <v>3.4659950189256702E-57</v>
      </c>
      <c r="LJ5" s="4">
        <v>3.4659950189256702E-57</v>
      </c>
      <c r="LK5" s="4">
        <v>3.4659950189256702E-57</v>
      </c>
      <c r="LL5" s="4">
        <v>3.4659950189256702E-57</v>
      </c>
      <c r="LM5" s="4">
        <v>3.4659950189256702E-57</v>
      </c>
      <c r="LN5" s="4">
        <v>3.4659950189256702E-57</v>
      </c>
      <c r="LO5" s="4">
        <v>3.4659950189256702E-57</v>
      </c>
      <c r="LP5" s="4">
        <v>3.4659950189256702E-57</v>
      </c>
      <c r="LQ5" s="4">
        <v>7.1344548983933002E-59</v>
      </c>
      <c r="LR5" s="4">
        <v>7.1344548983933002E-59</v>
      </c>
      <c r="LS5" s="4">
        <v>7.1344548983933002E-59</v>
      </c>
      <c r="LT5" s="4">
        <v>7.1344548983933002E-59</v>
      </c>
      <c r="LU5" s="4">
        <v>7.1344548983933002E-59</v>
      </c>
      <c r="LV5" s="4">
        <v>7.1344548983933002E-59</v>
      </c>
      <c r="LW5" s="4">
        <v>7.1344548983933002E-59</v>
      </c>
      <c r="LX5" s="4">
        <v>7.1344548983933002E-59</v>
      </c>
      <c r="LY5" s="4">
        <v>7.1344548983933002E-59</v>
      </c>
      <c r="LZ5" s="4">
        <v>7.1344548983933002E-59</v>
      </c>
      <c r="MA5" s="4">
        <v>7.1344548983933002E-59</v>
      </c>
      <c r="MB5" s="4">
        <v>5.5579392523045599E-59</v>
      </c>
      <c r="MC5" s="4">
        <v>5.3316840264984697E-59</v>
      </c>
      <c r="MD5" s="4">
        <v>5.8662148097728899E-60</v>
      </c>
      <c r="ME5" s="4">
        <v>5.8662148097728899E-60</v>
      </c>
      <c r="MF5" s="4">
        <v>4.2513127240641198E-60</v>
      </c>
      <c r="MG5" s="4">
        <v>4.2513127240641198E-60</v>
      </c>
      <c r="MH5" s="4">
        <v>3.3809244046104201E-60</v>
      </c>
      <c r="MI5" s="4">
        <v>4.80483835971064E-61</v>
      </c>
      <c r="MJ5" s="4">
        <v>4.80483835971064E-61</v>
      </c>
      <c r="MK5" s="4">
        <v>4.80483835971064E-61</v>
      </c>
      <c r="ML5" s="4">
        <v>4.80483835971064E-61</v>
      </c>
      <c r="MM5" s="4">
        <v>1.5923576328436899E-61</v>
      </c>
      <c r="MN5" s="4">
        <v>1.5923576328436899E-61</v>
      </c>
      <c r="MO5" s="4">
        <v>1.1148510849978401E-61</v>
      </c>
      <c r="MP5" s="4">
        <v>1.1148510849978401E-61</v>
      </c>
      <c r="MQ5" s="4">
        <v>1.1148510849978401E-61</v>
      </c>
      <c r="MR5" s="4">
        <v>1.1148510849978401E-61</v>
      </c>
      <c r="MS5" s="4">
        <v>7.1641967388324196E-62</v>
      </c>
      <c r="MT5" s="4">
        <v>1.10192996563769E-62</v>
      </c>
      <c r="MU5" s="4">
        <v>1.10192996563769E-62</v>
      </c>
      <c r="MV5" s="4">
        <v>1.10192996563769E-62</v>
      </c>
      <c r="MW5" s="4">
        <v>9.6420076337362202E-63</v>
      </c>
      <c r="MX5" s="4">
        <v>4.1432359015271098E-63</v>
      </c>
      <c r="MY5" s="4">
        <v>1.7227835618584201E-63</v>
      </c>
      <c r="MZ5" s="4">
        <v>3.93326775334775E-64</v>
      </c>
      <c r="NA5" s="4">
        <v>3.93326775334775E-64</v>
      </c>
      <c r="NB5" s="4">
        <v>2.8897705935068401E-64</v>
      </c>
      <c r="NC5" s="4">
        <v>1.05735054596832E-64</v>
      </c>
      <c r="ND5" s="4">
        <v>8.3027262912798497E-65</v>
      </c>
      <c r="NE5" s="4">
        <v>8.3027262912798497E-65</v>
      </c>
      <c r="NF5" s="4">
        <v>8.3027262912798497E-65</v>
      </c>
      <c r="NG5" s="4">
        <v>2.6381982026722801E-65</v>
      </c>
      <c r="NH5" s="4">
        <v>2.6381982026722801E-65</v>
      </c>
      <c r="NI5" s="4">
        <v>2.6381982026722801E-65</v>
      </c>
      <c r="NJ5" s="4">
        <v>5.2401836597722405E-66</v>
      </c>
      <c r="NK5" s="4">
        <v>5.2401836597722405E-66</v>
      </c>
      <c r="NL5" s="4">
        <v>1.8746728381039901E-66</v>
      </c>
      <c r="NM5" s="4">
        <v>1.8746728381039901E-66</v>
      </c>
      <c r="NN5" s="4">
        <v>1.30118461214384E-66</v>
      </c>
      <c r="NO5" s="4">
        <v>1.30118461214384E-66</v>
      </c>
      <c r="NP5" s="4">
        <v>1.30118461214384E-66</v>
      </c>
      <c r="NQ5" s="4">
        <v>1.30118461214384E-66</v>
      </c>
      <c r="NR5" s="4">
        <v>4.6718384918811702E-67</v>
      </c>
      <c r="NS5" s="4">
        <v>4.6718384918811702E-67</v>
      </c>
      <c r="NT5" s="4">
        <v>3.5524117043518103E-67</v>
      </c>
      <c r="NU5" s="4">
        <v>3.5524117043518103E-67</v>
      </c>
      <c r="NV5" s="4">
        <v>2.1627864406545001E-67</v>
      </c>
      <c r="NW5" s="4">
        <v>1.2283420399395299E-67</v>
      </c>
      <c r="NX5" s="4">
        <v>5.5829456990544798E-68</v>
      </c>
      <c r="NY5" s="4">
        <v>3.9351231805013403E-68</v>
      </c>
      <c r="NZ5" s="4">
        <v>2.46006575359228E-68</v>
      </c>
      <c r="OA5" s="4">
        <v>1.17043910067922E-68</v>
      </c>
      <c r="OB5" s="4">
        <v>1.17043910067922E-68</v>
      </c>
      <c r="OC5" s="4">
        <v>1.17043910067922E-68</v>
      </c>
      <c r="OD5" s="4">
        <v>2.9385019792641198E-69</v>
      </c>
      <c r="OE5" s="4">
        <v>2.9385019792641198E-69</v>
      </c>
      <c r="OF5" s="4">
        <v>2.9385019792641198E-69</v>
      </c>
      <c r="OG5" s="4">
        <v>1.60651356668888E-69</v>
      </c>
      <c r="OH5" s="4">
        <v>1.60651356668888E-69</v>
      </c>
      <c r="OI5" s="4">
        <v>9.7902439295694199E-71</v>
      </c>
      <c r="OJ5" s="4">
        <v>9.7902439295694199E-71</v>
      </c>
      <c r="OK5" s="4">
        <v>9.7902439295694199E-71</v>
      </c>
      <c r="OL5" s="4">
        <v>9.7902439295694199E-71</v>
      </c>
      <c r="OM5" s="4">
        <v>9.7902439295694199E-71</v>
      </c>
      <c r="ON5" s="4">
        <v>2.8686989014172302E-71</v>
      </c>
      <c r="OO5" s="4">
        <v>2.8686989014172302E-71</v>
      </c>
      <c r="OP5" s="4">
        <v>2.8686989014172302E-71</v>
      </c>
      <c r="OQ5" s="4">
        <v>9.78132607683934E-72</v>
      </c>
      <c r="OR5" s="4">
        <v>9.78132607683934E-72</v>
      </c>
      <c r="OS5" s="4">
        <v>4.7250897302453597E-72</v>
      </c>
      <c r="OT5" s="4">
        <v>4.7250897302453597E-72</v>
      </c>
      <c r="OU5" s="4">
        <v>4.0616886696290398E-72</v>
      </c>
      <c r="OV5" s="4">
        <v>4.0616886696290398E-72</v>
      </c>
      <c r="OW5" s="4">
        <v>9.8737761773753506E-74</v>
      </c>
      <c r="OX5" s="4">
        <v>9.8737761773753506E-74</v>
      </c>
      <c r="OY5" s="4">
        <v>9.8737761773753506E-74</v>
      </c>
      <c r="OZ5" s="4">
        <v>9.8737761773753506E-74</v>
      </c>
      <c r="PA5" s="4">
        <v>9.8737761773753506E-74</v>
      </c>
      <c r="PB5" s="4">
        <v>9.8737761773753506E-74</v>
      </c>
      <c r="PC5" s="4">
        <v>6.5291235743028498E-74</v>
      </c>
      <c r="PD5" s="4">
        <v>1.77221159738822E-75</v>
      </c>
      <c r="PE5" s="4">
        <v>1.77221159738822E-75</v>
      </c>
      <c r="PF5" s="4">
        <v>1.77221159738822E-75</v>
      </c>
      <c r="PG5" s="4">
        <v>3.2207169891209502E-76</v>
      </c>
      <c r="PH5" s="4">
        <v>3.2207169891209502E-76</v>
      </c>
      <c r="PI5" s="4">
        <v>3.2207169891209502E-76</v>
      </c>
      <c r="PJ5" s="4">
        <v>3.2207169891209502E-76</v>
      </c>
      <c r="PK5" s="4">
        <v>3.2207169891209502E-76</v>
      </c>
      <c r="PL5" s="4">
        <v>3.2207169891209502E-76</v>
      </c>
      <c r="PM5" s="4">
        <v>3.06863880732188E-76</v>
      </c>
      <c r="PN5" s="4">
        <v>3.06863880732188E-76</v>
      </c>
      <c r="PO5" s="4">
        <v>1.39186966878386E-76</v>
      </c>
      <c r="PP5" s="4">
        <v>1.39186966878386E-76</v>
      </c>
      <c r="PQ5" s="4">
        <v>1.8533039623995999E-77</v>
      </c>
      <c r="PR5" s="4">
        <v>1.8533039623995999E-77</v>
      </c>
      <c r="PS5" s="4">
        <v>6.6951323706821696E-78</v>
      </c>
      <c r="PT5" s="4">
        <v>6.6951323706821696E-78</v>
      </c>
      <c r="PU5" s="4">
        <v>4.4063791752681803E-78</v>
      </c>
      <c r="PV5" s="4">
        <v>4.4063791752681803E-78</v>
      </c>
      <c r="PW5" s="4">
        <v>4.4063791752681803E-78</v>
      </c>
      <c r="PX5" s="4">
        <v>4.4063791752681803E-78</v>
      </c>
      <c r="PY5" s="4">
        <v>1.15763064768373E-79</v>
      </c>
      <c r="PZ5" s="4">
        <v>1.15763064768373E-79</v>
      </c>
      <c r="QA5" s="4">
        <v>1.15763064768373E-79</v>
      </c>
      <c r="QB5" s="4">
        <v>1.15763064768373E-79</v>
      </c>
      <c r="QC5" s="4">
        <v>6.9750499873557201E-81</v>
      </c>
      <c r="QD5" s="4">
        <v>6.9750499873557201E-81</v>
      </c>
      <c r="QE5" s="4">
        <v>6.9750499873557201E-81</v>
      </c>
      <c r="QF5" s="4">
        <v>6.9750499873557201E-81</v>
      </c>
      <c r="QG5" s="4">
        <v>6.9750499873557201E-81</v>
      </c>
      <c r="QH5" s="4">
        <v>6.9750499873557201E-81</v>
      </c>
      <c r="QI5" s="4">
        <v>6.9750499873557201E-81</v>
      </c>
      <c r="QJ5" s="4">
        <v>6.9750499873557201E-81</v>
      </c>
      <c r="QK5" s="4">
        <v>6.9750499873557201E-81</v>
      </c>
      <c r="QL5" s="4">
        <v>6.9750499873557201E-81</v>
      </c>
      <c r="QM5" s="4">
        <v>6.9750499873557201E-81</v>
      </c>
      <c r="QN5" s="4">
        <v>6.9750499873557201E-81</v>
      </c>
      <c r="QO5" s="4">
        <v>6.9750499873557201E-81</v>
      </c>
      <c r="QP5" s="4">
        <v>6.9750499873557201E-81</v>
      </c>
      <c r="QQ5" s="4">
        <v>6.9750499873557201E-81</v>
      </c>
      <c r="QR5" s="4">
        <v>6.9750499873557201E-81</v>
      </c>
      <c r="QS5" s="4">
        <v>6.9750499873557201E-81</v>
      </c>
      <c r="QT5" s="4">
        <v>2.68902625078275E-81</v>
      </c>
      <c r="QU5" s="4">
        <v>2.68902625078275E-81</v>
      </c>
      <c r="QV5" s="4">
        <v>2.68902625078275E-81</v>
      </c>
      <c r="QW5" s="4">
        <v>2.68902625078275E-81</v>
      </c>
      <c r="QX5" s="4">
        <v>2.68902625078275E-81</v>
      </c>
      <c r="QY5" s="4">
        <v>2.68902625078275E-81</v>
      </c>
      <c r="QZ5" s="4">
        <v>1.6210585172841201E-81</v>
      </c>
      <c r="RA5" s="4">
        <v>3.3120276452747402E-82</v>
      </c>
      <c r="RB5" s="4">
        <v>2.23008496383856E-82</v>
      </c>
      <c r="RC5" s="4">
        <v>2.23008496383856E-82</v>
      </c>
      <c r="RD5" s="4">
        <v>2.23008496383856E-82</v>
      </c>
      <c r="RE5" s="4">
        <v>2.23008496383856E-82</v>
      </c>
      <c r="RF5" s="4">
        <v>1.13711030868063E-82</v>
      </c>
      <c r="RG5" s="4">
        <v>1.13711030868063E-82</v>
      </c>
      <c r="RH5" s="4">
        <v>1.13711030868063E-82</v>
      </c>
      <c r="RI5" s="4">
        <v>8.1154877081044699E-84</v>
      </c>
      <c r="RJ5" s="4">
        <v>8.1154877081044699E-84</v>
      </c>
      <c r="RK5" s="4">
        <v>8.1154877081044699E-84</v>
      </c>
      <c r="RL5" s="4">
        <v>1.29369280454494E-84</v>
      </c>
      <c r="RM5" s="4">
        <v>1.29369280454494E-84</v>
      </c>
      <c r="RN5" s="4">
        <v>1.9407344738533599E-85</v>
      </c>
      <c r="RO5" s="4">
        <v>1.9407344738533599E-85</v>
      </c>
      <c r="RP5" s="4">
        <v>1.6747132882881301E-85</v>
      </c>
      <c r="RQ5" s="4">
        <v>1.6747132882881301E-85</v>
      </c>
      <c r="RR5" s="4">
        <v>1.0776514024173E-85</v>
      </c>
      <c r="RS5" s="4">
        <v>1.0776514024173E-85</v>
      </c>
      <c r="RT5" s="4">
        <v>9.5258698273262803E-86</v>
      </c>
      <c r="RU5" s="4">
        <v>9.5258698273262803E-86</v>
      </c>
      <c r="RV5" s="4">
        <v>9.5258698273262803E-86</v>
      </c>
      <c r="RW5" s="4">
        <v>5.62816496806606E-86</v>
      </c>
      <c r="RX5" s="4">
        <v>1.6500172185329101E-86</v>
      </c>
      <c r="RY5" s="4">
        <v>1.18365833948664E-86</v>
      </c>
      <c r="RZ5" s="4">
        <v>5.1038426706547497E-87</v>
      </c>
      <c r="SA5" s="4">
        <v>5.1038426706547497E-87</v>
      </c>
      <c r="SB5" s="4">
        <v>5.1038426706547497E-87</v>
      </c>
      <c r="SC5" s="4">
        <v>4.3308894490016004E-87</v>
      </c>
      <c r="SD5" s="4">
        <v>4.3308894490016004E-87</v>
      </c>
      <c r="SE5" s="4">
        <v>4.2220464499796401E-88</v>
      </c>
      <c r="SF5" s="4">
        <v>4.2220464499796401E-88</v>
      </c>
      <c r="SG5" s="4">
        <v>6.1221788634766001E-89</v>
      </c>
      <c r="SH5" s="4">
        <v>6.1221788634766001E-89</v>
      </c>
      <c r="SI5" s="4">
        <v>6.1221788634766001E-89</v>
      </c>
      <c r="SJ5" s="4">
        <v>6.1221788634766001E-89</v>
      </c>
      <c r="SK5" s="4">
        <v>2.34202167309264E-89</v>
      </c>
      <c r="SL5" s="4">
        <v>2.34202167309264E-89</v>
      </c>
      <c r="SM5" s="4">
        <v>2.34202167309264E-89</v>
      </c>
      <c r="SN5" s="4">
        <v>2.34202167309264E-89</v>
      </c>
      <c r="SO5" s="4">
        <v>1.64400178114815E-89</v>
      </c>
      <c r="SP5" s="4">
        <v>4.3781180049646998E-90</v>
      </c>
      <c r="SQ5" s="4">
        <v>4.3781180049646998E-90</v>
      </c>
      <c r="SR5" s="4">
        <v>4.3781180049646998E-90</v>
      </c>
      <c r="SS5" s="4">
        <v>4.0425600978185297E-90</v>
      </c>
      <c r="ST5" s="4">
        <v>1.73296528716337E-90</v>
      </c>
      <c r="SU5" s="4">
        <v>1.73296528716337E-90</v>
      </c>
      <c r="SV5" s="4">
        <v>1.73296528716337E-90</v>
      </c>
      <c r="SW5" s="4">
        <v>9.2343061502598298E-91</v>
      </c>
      <c r="SX5" s="4">
        <v>7.5514316937951705E-91</v>
      </c>
      <c r="SY5" s="4">
        <v>7.5514316937951705E-91</v>
      </c>
      <c r="SZ5" s="4">
        <v>1.1032744360066301E-92</v>
      </c>
      <c r="TA5" s="4">
        <v>1.1032744360066301E-92</v>
      </c>
      <c r="TB5" s="4">
        <v>1.1032744360066301E-92</v>
      </c>
      <c r="TC5" s="4">
        <v>1.1032744360066301E-92</v>
      </c>
      <c r="TD5" s="4">
        <v>1.1032744360066301E-92</v>
      </c>
      <c r="TE5" s="4">
        <v>7.5445677781130803E-93</v>
      </c>
      <c r="TF5" s="4">
        <v>7.5445677781130803E-93</v>
      </c>
      <c r="TG5" s="4">
        <v>4.7167654835458002E-93</v>
      </c>
      <c r="TH5" s="4">
        <v>3.8836090467051699E-93</v>
      </c>
      <c r="TI5" s="4">
        <v>2.3424240639064101E-93</v>
      </c>
      <c r="TJ5" s="4">
        <v>8.2493107957516902E-94</v>
      </c>
      <c r="TK5" s="4">
        <v>6.1318741840560205E-94</v>
      </c>
      <c r="TL5" s="4">
        <v>6.1318741840560205E-94</v>
      </c>
      <c r="TM5" s="4">
        <v>1.84566280706632E-94</v>
      </c>
      <c r="TN5" s="4">
        <v>1.84566280706632E-94</v>
      </c>
      <c r="TO5" s="4">
        <v>1.84566280706632E-94</v>
      </c>
      <c r="TP5" s="4">
        <v>1.84566280706632E-94</v>
      </c>
      <c r="TQ5" s="4">
        <v>1.84566280706632E-94</v>
      </c>
      <c r="TR5" s="4">
        <v>4.99089152001851E-95</v>
      </c>
      <c r="TS5" s="4">
        <v>4.99089152001851E-95</v>
      </c>
      <c r="TT5" s="4">
        <v>2.3410695132735102E-96</v>
      </c>
      <c r="TU5" s="4">
        <v>2.3410695132735102E-96</v>
      </c>
      <c r="TV5" s="4">
        <v>2.3410695132735102E-96</v>
      </c>
      <c r="TW5" s="4">
        <v>2.3410695132735102E-96</v>
      </c>
      <c r="TX5" s="4">
        <v>2.0202426186816602E-96</v>
      </c>
      <c r="TY5" s="4">
        <v>2.0202426186816602E-96</v>
      </c>
      <c r="TZ5" s="4">
        <v>2.0202426186816602E-96</v>
      </c>
      <c r="UA5" s="4">
        <v>2.0202426186816602E-96</v>
      </c>
      <c r="UB5" s="4">
        <v>2.0202426186816602E-96</v>
      </c>
      <c r="UC5" s="4">
        <v>2.0202426186816602E-96</v>
      </c>
      <c r="UD5" s="4">
        <v>2.0202426186816602E-96</v>
      </c>
      <c r="UE5" s="4">
        <v>1.03783365323841E-96</v>
      </c>
      <c r="UF5" s="4">
        <v>1.03783365323841E-96</v>
      </c>
      <c r="UG5" s="4">
        <v>7.41653674183592E-100</v>
      </c>
      <c r="UH5" s="4">
        <v>7.41653674183592E-100</v>
      </c>
      <c r="UI5" s="4">
        <v>7.41653674183592E-100</v>
      </c>
      <c r="UJ5" s="4">
        <v>7.41653674183592E-100</v>
      </c>
      <c r="UK5" s="4">
        <v>7.41653674183592E-100</v>
      </c>
      <c r="UL5" s="4">
        <v>7.41653674183592E-100</v>
      </c>
      <c r="UM5" s="4">
        <v>7.41653674183592E-100</v>
      </c>
      <c r="UN5" s="4">
        <v>7.41653674183592E-100</v>
      </c>
      <c r="UO5" s="4">
        <v>7.41653674183592E-100</v>
      </c>
      <c r="UP5" s="4">
        <v>7.41653674183592E-100</v>
      </c>
      <c r="UQ5" s="4">
        <v>7.41653674183592E-100</v>
      </c>
      <c r="UR5" s="4">
        <v>7.41653674183592E-100</v>
      </c>
      <c r="US5" s="4">
        <v>7.41653674183592E-100</v>
      </c>
      <c r="UT5" s="4">
        <v>7.41653674183592E-100</v>
      </c>
      <c r="UU5" s="4">
        <v>3.2355037893620199E-101</v>
      </c>
      <c r="UV5" s="4">
        <v>3.2355037893620199E-101</v>
      </c>
      <c r="UW5" s="4">
        <v>3.2355037893620199E-101</v>
      </c>
      <c r="UX5" s="4">
        <v>3.2355037893620199E-101</v>
      </c>
      <c r="UY5" s="4">
        <v>1.27664857232391E-101</v>
      </c>
      <c r="UZ5" s="4">
        <v>1.27664857232391E-101</v>
      </c>
      <c r="VA5" s="4">
        <v>1.2732294144150901E-102</v>
      </c>
      <c r="VB5" s="4">
        <v>1.2732294144150901E-102</v>
      </c>
      <c r="VC5" s="4">
        <v>1.2732294144150901E-102</v>
      </c>
      <c r="VD5" s="4">
        <v>1.2732294144150901E-102</v>
      </c>
      <c r="VE5" s="4">
        <v>1.2732294144150901E-102</v>
      </c>
      <c r="VF5" s="4">
        <v>1.2732294144150901E-102</v>
      </c>
      <c r="VG5" s="4">
        <v>1.2732294144150901E-102</v>
      </c>
      <c r="VH5" s="4">
        <v>1.2732294144150901E-102</v>
      </c>
      <c r="VI5" s="4">
        <v>1.2732294144150901E-102</v>
      </c>
      <c r="VJ5" s="4">
        <v>1.2732294144150901E-102</v>
      </c>
      <c r="VK5" s="4">
        <v>1.2732294144150901E-102</v>
      </c>
      <c r="VL5" s="4">
        <v>1.2732294144150901E-102</v>
      </c>
      <c r="VM5" s="4">
        <v>1.2732294144150901E-102</v>
      </c>
      <c r="VN5" s="4">
        <v>8.9389375990468601E-103</v>
      </c>
      <c r="VO5" s="4">
        <v>8.9389375990468601E-103</v>
      </c>
      <c r="VP5" s="4">
        <v>8.9389375990468601E-103</v>
      </c>
      <c r="VQ5" s="4">
        <v>8.9389375990468601E-103</v>
      </c>
      <c r="VR5" s="4">
        <v>8.9389375990468601E-103</v>
      </c>
      <c r="VS5" s="4">
        <v>8.9389375990468601E-103</v>
      </c>
      <c r="VT5" s="4">
        <v>3.79163635577149E-103</v>
      </c>
      <c r="VU5" s="4">
        <v>3.79163635577149E-103</v>
      </c>
      <c r="VV5" s="4">
        <v>3.5789895452274402E-103</v>
      </c>
      <c r="VW5" s="4">
        <v>3.5789895452274402E-103</v>
      </c>
      <c r="VX5" s="4">
        <v>6.7793936718617598E-104</v>
      </c>
      <c r="VY5" s="4">
        <v>6.7793936718617598E-104</v>
      </c>
      <c r="VZ5" s="4">
        <v>1.7974802143081E-104</v>
      </c>
      <c r="WA5" s="4">
        <v>1.7974802143081E-104</v>
      </c>
      <c r="WB5" s="4">
        <v>1.36483419593515E-105</v>
      </c>
      <c r="WC5" s="4">
        <v>1.36483419593515E-105</v>
      </c>
      <c r="WD5" s="4">
        <v>1.36483419593515E-105</v>
      </c>
      <c r="WE5" s="4">
        <v>1.36483419593515E-105</v>
      </c>
      <c r="WF5" s="4">
        <v>1.36483419593515E-105</v>
      </c>
      <c r="WG5" s="4">
        <v>1.36483419593515E-105</v>
      </c>
      <c r="WH5" s="4">
        <v>1.15981078997462E-106</v>
      </c>
      <c r="WI5" s="4">
        <v>1.15981078997462E-106</v>
      </c>
      <c r="WJ5" s="4">
        <v>1.15981078997462E-106</v>
      </c>
      <c r="WK5" s="4">
        <v>1.15981078997462E-106</v>
      </c>
      <c r="WL5" s="4">
        <v>2.0407633758537198E-107</v>
      </c>
      <c r="WM5" s="4">
        <v>1.4871226034482001E-107</v>
      </c>
      <c r="WN5" s="4">
        <v>1.4871226034482001E-107</v>
      </c>
      <c r="WO5" s="4">
        <v>7.4117078128543497E-110</v>
      </c>
      <c r="WP5" s="4">
        <v>7.4117078128543497E-110</v>
      </c>
      <c r="WQ5" s="4">
        <v>7.4117078128543497E-110</v>
      </c>
      <c r="WR5" s="4">
        <v>7.4117078128543497E-110</v>
      </c>
      <c r="WS5" s="4">
        <v>7.4117078128543497E-110</v>
      </c>
      <c r="WT5" s="4">
        <v>7.4117078128543497E-110</v>
      </c>
      <c r="WU5" s="4">
        <v>7.4117078128543497E-110</v>
      </c>
      <c r="WV5" s="4">
        <v>7.4117078128543497E-110</v>
      </c>
      <c r="WW5" s="4">
        <v>4.7934843040308298E-110</v>
      </c>
      <c r="WX5" s="4">
        <v>4.7934843040308298E-110</v>
      </c>
      <c r="WY5" s="4">
        <v>4.7934843040308298E-110</v>
      </c>
      <c r="WZ5" s="4">
        <v>4.7934843040308298E-110</v>
      </c>
      <c r="XA5" s="4">
        <v>4.7934843040308298E-110</v>
      </c>
      <c r="XB5" s="4">
        <v>4.7934843040308298E-110</v>
      </c>
      <c r="XC5" s="4">
        <v>4.7934843040308298E-110</v>
      </c>
      <c r="XD5" s="4">
        <v>1.0119241265896599E-110</v>
      </c>
      <c r="XE5" s="4">
        <v>1.0119241265896599E-110</v>
      </c>
      <c r="XF5" s="4">
        <v>1.0119241265896599E-110</v>
      </c>
      <c r="XG5" s="4">
        <v>1.0119241265896599E-110</v>
      </c>
      <c r="XH5" s="4">
        <v>1.0119241265896599E-110</v>
      </c>
      <c r="XI5" s="4">
        <v>1.0119241265896599E-110</v>
      </c>
      <c r="XJ5" s="4">
        <v>1.0119241265896599E-110</v>
      </c>
      <c r="XK5" s="4">
        <v>1.0119241265896599E-110</v>
      </c>
      <c r="XL5" s="4">
        <v>6.0506089838750102E-111</v>
      </c>
      <c r="XM5" s="4">
        <v>1.9969046695281599E-111</v>
      </c>
      <c r="XN5" s="4">
        <v>1.9969046695281599E-111</v>
      </c>
      <c r="XO5" s="4">
        <v>1.9969046695281599E-111</v>
      </c>
      <c r="XP5" s="4">
        <v>5.8252725493176896E-112</v>
      </c>
      <c r="XQ5" s="4">
        <v>5.8252725493176896E-112</v>
      </c>
      <c r="XR5" s="4">
        <v>5.8252725493176896E-112</v>
      </c>
      <c r="XS5" s="4">
        <v>5.7026625273838499E-112</v>
      </c>
      <c r="XT5" s="4">
        <v>2.47130642360007E-112</v>
      </c>
      <c r="XU5" s="4">
        <v>1.90895860024098E-113</v>
      </c>
      <c r="XV5" s="4">
        <v>8.3598256761797898E-114</v>
      </c>
      <c r="XW5" s="4">
        <v>8.3598256761797898E-114</v>
      </c>
      <c r="XX5" s="4">
        <v>8.3598256761797898E-114</v>
      </c>
      <c r="XY5" s="4">
        <v>8.3598256761797898E-114</v>
      </c>
      <c r="XZ5" s="4">
        <v>4.5214346857947601E-114</v>
      </c>
      <c r="YA5" s="4">
        <v>4.5214346857947601E-114</v>
      </c>
      <c r="YB5" s="4">
        <v>4.5214346857947601E-114</v>
      </c>
      <c r="YC5" s="4">
        <v>4.5214346857947601E-114</v>
      </c>
      <c r="YD5" s="4">
        <v>1.8062896049860901E-114</v>
      </c>
      <c r="YE5" s="4">
        <v>1.8062896049860901E-114</v>
      </c>
      <c r="YF5" s="4">
        <v>1.08777310399099E-114</v>
      </c>
      <c r="YG5" s="4">
        <v>1.08777310399099E-114</v>
      </c>
      <c r="YH5" s="4">
        <v>9.38578613183619E-115</v>
      </c>
      <c r="YI5" s="4">
        <v>9.38578613183619E-115</v>
      </c>
      <c r="YJ5" s="4">
        <v>3.15525214103866E-115</v>
      </c>
      <c r="YK5" s="4">
        <v>3.15525214103866E-115</v>
      </c>
      <c r="YL5" s="4">
        <v>2.4671521225092202E-115</v>
      </c>
      <c r="YM5" s="4">
        <v>2.4671521225092202E-115</v>
      </c>
      <c r="YN5" s="4">
        <v>2.4671521225092202E-115</v>
      </c>
      <c r="YO5" s="4">
        <v>2.4671521225092202E-115</v>
      </c>
      <c r="YP5" s="4">
        <v>2.4671521225092202E-115</v>
      </c>
      <c r="YQ5" s="4">
        <v>1.5712398441007601E-115</v>
      </c>
      <c r="YR5" s="4">
        <v>1.5712398441007601E-115</v>
      </c>
      <c r="YS5" s="4">
        <v>2.2779527418613E-116</v>
      </c>
      <c r="YT5" s="4">
        <v>2.2779527418613E-116</v>
      </c>
      <c r="YU5" s="4">
        <v>2.2779527418613E-116</v>
      </c>
      <c r="YV5" s="4">
        <v>1.04885022856972E-116</v>
      </c>
      <c r="YW5" s="4">
        <v>5.3068908602918498E-117</v>
      </c>
      <c r="YX5" s="4">
        <v>5.3068908602918498E-117</v>
      </c>
      <c r="YY5" s="4">
        <v>1.9782769993363099E-117</v>
      </c>
      <c r="YZ5" s="4">
        <v>1.9782769993363099E-117</v>
      </c>
      <c r="ZA5" s="4">
        <v>1.9782769993363099E-117</v>
      </c>
      <c r="ZB5" s="4">
        <v>1.9782769993363099E-117</v>
      </c>
      <c r="ZC5" s="4">
        <v>5.5394849345715402E-118</v>
      </c>
      <c r="ZD5" s="4">
        <v>5.5394849345715402E-118</v>
      </c>
      <c r="ZE5" s="4">
        <v>5.5394849345715402E-118</v>
      </c>
      <c r="ZF5" s="4">
        <v>5.5394849345715402E-118</v>
      </c>
      <c r="ZG5" s="4">
        <v>9.5744632541471396E-119</v>
      </c>
      <c r="ZH5" s="4">
        <v>1.8918004709579301E-119</v>
      </c>
      <c r="ZI5" s="4">
        <v>1.8918004709579301E-119</v>
      </c>
      <c r="ZJ5" s="4">
        <v>7.4510789038758696E-120</v>
      </c>
      <c r="ZK5" s="4">
        <v>7.4510789038758696E-120</v>
      </c>
      <c r="ZL5" s="4">
        <v>7.4510789038758696E-120</v>
      </c>
      <c r="ZM5" s="4">
        <v>7.4510789038758696E-120</v>
      </c>
      <c r="ZN5" s="4">
        <v>7.4510789038758696E-120</v>
      </c>
      <c r="ZO5" s="4">
        <v>3.3105790769345003E-120</v>
      </c>
      <c r="ZP5" s="4">
        <v>3.3007813881087702E-120</v>
      </c>
      <c r="ZQ5" s="4">
        <v>1.1113827607268099E-120</v>
      </c>
      <c r="ZR5" s="4">
        <v>1.1113827607268099E-120</v>
      </c>
      <c r="ZS5" s="4">
        <v>1.0158360690573499E-120</v>
      </c>
      <c r="ZT5" s="4">
        <v>1.0158360690573499E-120</v>
      </c>
      <c r="ZU5" s="4">
        <v>5.5334192738141002E-122</v>
      </c>
      <c r="ZV5" s="4">
        <v>5.5334192738141002E-122</v>
      </c>
      <c r="ZW5" s="4">
        <v>5.5334192738141002E-122</v>
      </c>
      <c r="ZX5" s="4">
        <v>5.5334192738141002E-122</v>
      </c>
      <c r="ZY5" s="4">
        <v>5.5334192738141002E-122</v>
      </c>
      <c r="ZZ5" s="4">
        <v>1.2708753498721001E-122</v>
      </c>
      <c r="AAA5" s="4">
        <v>1.2708753498721001E-122</v>
      </c>
      <c r="AAB5" s="4">
        <v>1.2708753498721001E-122</v>
      </c>
      <c r="AAC5" s="4">
        <v>1.2708753498721001E-122</v>
      </c>
      <c r="AAD5" s="4">
        <v>1.2708753498721001E-122</v>
      </c>
      <c r="AAE5" s="4">
        <v>1.2708753498721001E-122</v>
      </c>
      <c r="AAF5" s="4">
        <v>6.5699677835175497E-123</v>
      </c>
      <c r="AAG5" s="4">
        <v>4.4798573740017201E-123</v>
      </c>
      <c r="AAH5" s="4">
        <v>1.3617909544850201E-123</v>
      </c>
      <c r="AAI5" s="4">
        <v>7.8811563858752503E-124</v>
      </c>
      <c r="AAJ5" s="4">
        <v>2.8107241893364799E-124</v>
      </c>
      <c r="AAK5" s="4">
        <v>9.0432459835491896E-125</v>
      </c>
      <c r="AAL5" s="4">
        <v>9.0432459835491896E-125</v>
      </c>
      <c r="AAM5" s="4">
        <v>9.0432459835491896E-125</v>
      </c>
      <c r="AAN5" s="4">
        <v>9.0432459835491896E-125</v>
      </c>
      <c r="AAO5" s="4">
        <v>9.0432459835491896E-125</v>
      </c>
      <c r="AAP5" s="4">
        <v>7.43793803018982E-125</v>
      </c>
      <c r="AAQ5" s="4">
        <v>2.045123436526E-126</v>
      </c>
      <c r="AAR5" s="4">
        <v>2.045123436526E-126</v>
      </c>
      <c r="AAS5" s="4">
        <v>2.045123436526E-126</v>
      </c>
      <c r="AAT5" s="4">
        <v>2.83262434900458E-128</v>
      </c>
      <c r="AAU5" s="4">
        <v>2.83262434900458E-128</v>
      </c>
      <c r="AAV5" s="4">
        <v>2.83262434900458E-128</v>
      </c>
      <c r="AAW5" s="4">
        <v>2.83262434900458E-128</v>
      </c>
      <c r="AAX5" s="4">
        <v>2.83262434900458E-128</v>
      </c>
      <c r="AAY5" s="4">
        <v>2.73141739086129E-129</v>
      </c>
      <c r="AAZ5" s="4">
        <v>2.73141739086129E-129</v>
      </c>
      <c r="ABA5" s="4">
        <v>2.73141739086129E-129</v>
      </c>
      <c r="ABB5" s="4">
        <v>2.73141739086129E-129</v>
      </c>
      <c r="ABC5" s="4">
        <v>2.73141739086129E-129</v>
      </c>
      <c r="ABD5" s="4">
        <v>2.73141739086129E-129</v>
      </c>
      <c r="ABE5" s="4">
        <v>2.73141739086129E-129</v>
      </c>
      <c r="ABF5" s="4">
        <v>2.73141739086129E-129</v>
      </c>
      <c r="ABG5" s="4">
        <v>1.9179252985510401E-129</v>
      </c>
      <c r="ABH5" s="4">
        <v>1.9179252985510401E-129</v>
      </c>
      <c r="ABI5" s="4">
        <v>1.37113916666689E-129</v>
      </c>
      <c r="ABJ5" s="4">
        <v>3.9634021285393001E-131</v>
      </c>
      <c r="ABK5" s="4">
        <v>3.9634021285393001E-131</v>
      </c>
      <c r="ABL5" s="4">
        <v>3.9634021285393001E-131</v>
      </c>
      <c r="ABM5" s="4">
        <v>3.9634021285393001E-131</v>
      </c>
      <c r="ABN5" s="4">
        <v>3.9634021285393001E-131</v>
      </c>
      <c r="ABO5" s="4">
        <v>3.9634021285393001E-131</v>
      </c>
      <c r="ABP5" s="4">
        <v>3.9634021285393001E-131</v>
      </c>
      <c r="ABQ5" s="4">
        <v>1.3975450300655401E-132</v>
      </c>
      <c r="ABR5" s="4">
        <v>1.3975450300655401E-132</v>
      </c>
      <c r="ABS5" s="4">
        <v>1.3975450300655401E-132</v>
      </c>
      <c r="ABT5" s="4">
        <v>1.3975450300655401E-132</v>
      </c>
      <c r="ABU5" s="4">
        <v>2.99619993687701E-133</v>
      </c>
      <c r="ABV5" s="4">
        <v>2.99619993687701E-133</v>
      </c>
      <c r="ABW5" s="4">
        <v>2.99619993687701E-133</v>
      </c>
      <c r="ABX5" s="4">
        <v>2.6661284060515302E-133</v>
      </c>
      <c r="ABY5" s="4">
        <v>2.6661284060515302E-133</v>
      </c>
      <c r="ABZ5" s="4">
        <v>2.0212466633053799E-135</v>
      </c>
      <c r="ACA5" s="4">
        <v>2.0212466633053799E-135</v>
      </c>
      <c r="ACB5" s="4">
        <v>2.0212466633053799E-135</v>
      </c>
      <c r="ACC5" s="4">
        <v>2.0212466633053799E-135</v>
      </c>
      <c r="ACD5" s="4">
        <v>2.0212466633053799E-135</v>
      </c>
      <c r="ACE5" s="4">
        <v>2.0212466633053799E-135</v>
      </c>
      <c r="ACF5" s="4">
        <v>6.8459608299607801E-137</v>
      </c>
      <c r="ACG5" s="4">
        <v>6.8459608299607801E-137</v>
      </c>
      <c r="ACH5" s="4">
        <v>6.8459608299607801E-137</v>
      </c>
      <c r="ACI5" s="4">
        <v>6.8459608299607801E-137</v>
      </c>
      <c r="ACJ5" s="4">
        <v>6.8459608299607801E-137</v>
      </c>
      <c r="ACK5" s="4">
        <v>6.8459608299607801E-137</v>
      </c>
      <c r="ACL5" s="4">
        <v>6.8459608299607801E-137</v>
      </c>
      <c r="ACM5" s="4">
        <v>6.8459608299607801E-137</v>
      </c>
      <c r="ACN5" s="4">
        <v>6.8459608299607801E-137</v>
      </c>
      <c r="ACO5" s="4">
        <v>6.8459608299607801E-137</v>
      </c>
      <c r="ACP5" s="4">
        <v>6.8459608299607801E-137</v>
      </c>
      <c r="ACQ5" s="4">
        <v>6.8459608299607801E-137</v>
      </c>
      <c r="ACR5" s="4">
        <v>6.8459608299607801E-137</v>
      </c>
      <c r="ACS5" s="4">
        <v>6.8459608299607801E-137</v>
      </c>
      <c r="ACT5" s="4">
        <v>6.8459608299607801E-137</v>
      </c>
      <c r="ACU5" s="4">
        <v>6.8459608299607801E-137</v>
      </c>
      <c r="ACV5" s="4">
        <v>6.8459608299607801E-137</v>
      </c>
      <c r="ACW5" s="4">
        <v>6.8459608299607801E-137</v>
      </c>
      <c r="ACX5" s="4">
        <v>6.8459608299607801E-137</v>
      </c>
      <c r="ACY5" s="4">
        <v>6.8459608299607801E-137</v>
      </c>
      <c r="ACZ5" s="4">
        <v>6.8459608299607801E-137</v>
      </c>
      <c r="ADA5" s="4">
        <v>6.8459608299607801E-137</v>
      </c>
      <c r="ADB5" s="4">
        <v>6.8459608299607801E-137</v>
      </c>
      <c r="ADC5" s="4">
        <v>6.8459608299607801E-137</v>
      </c>
      <c r="ADD5" s="4">
        <v>7.5348539171105595E-138</v>
      </c>
      <c r="ADE5" s="4">
        <v>7.5348539171105595E-138</v>
      </c>
      <c r="ADF5" s="4">
        <v>7.5348539171105595E-138</v>
      </c>
      <c r="ADG5" s="4">
        <v>7.5348539171105595E-138</v>
      </c>
      <c r="ADH5" s="4">
        <v>6.7783811644609103E-138</v>
      </c>
      <c r="ADI5" s="4">
        <v>6.7783811644609103E-138</v>
      </c>
      <c r="ADJ5" s="4">
        <v>2.9625897252510199E-139</v>
      </c>
      <c r="ADK5" s="4">
        <v>2.9625897252510199E-139</v>
      </c>
      <c r="ADL5" s="4">
        <v>2.9625897252510199E-139</v>
      </c>
      <c r="ADM5" s="4">
        <v>2.9625897252510199E-139</v>
      </c>
      <c r="ADN5" s="4">
        <v>2.9625897252510199E-139</v>
      </c>
      <c r="ADO5" s="4">
        <v>2.32417350963782E-139</v>
      </c>
      <c r="ADP5" s="4">
        <v>2.32417350963782E-139</v>
      </c>
      <c r="ADQ5" s="4">
        <v>8.0491172321381305E-141</v>
      </c>
      <c r="ADR5" s="4">
        <v>8.0491172321381305E-141</v>
      </c>
      <c r="ADS5" s="4">
        <v>8.0491172321381305E-141</v>
      </c>
      <c r="ADT5" s="4">
        <v>8.0491172321381305E-141</v>
      </c>
      <c r="ADU5" s="4">
        <v>8.0491172321381305E-141</v>
      </c>
      <c r="ADV5" s="4">
        <v>8.0491172321381305E-141</v>
      </c>
      <c r="ADW5" s="4">
        <v>8.0491172321381305E-141</v>
      </c>
      <c r="ADX5" s="4">
        <v>8.0491172321381305E-141</v>
      </c>
      <c r="ADY5" s="4">
        <v>1.5370665039221899E-141</v>
      </c>
      <c r="ADZ5" s="4">
        <v>1.5370665039221899E-141</v>
      </c>
      <c r="AEA5" s="4">
        <v>1.5370665039221899E-141</v>
      </c>
      <c r="AEB5" s="4">
        <v>1.5370665039221899E-141</v>
      </c>
      <c r="AEC5" s="4">
        <v>1.4548561533650301E-141</v>
      </c>
      <c r="AED5" s="4">
        <v>1.25544292310551E-141</v>
      </c>
      <c r="AEE5" s="4">
        <v>1.25544292310551E-141</v>
      </c>
      <c r="AEF5" s="4">
        <v>9.8047256925336395E-142</v>
      </c>
      <c r="AEG5" s="4">
        <v>7.1983986555209494E-142</v>
      </c>
      <c r="AEH5" s="4">
        <v>1.43195897130403E-142</v>
      </c>
      <c r="AEI5" s="4">
        <v>1.0507723126284699E-142</v>
      </c>
      <c r="AEJ5" s="4">
        <v>5.7031722536860501E-143</v>
      </c>
      <c r="AEK5" s="4">
        <v>3.9280108206805E-143</v>
      </c>
      <c r="AEL5" s="4">
        <v>3.9280108206805E-143</v>
      </c>
      <c r="AEM5" s="4">
        <v>3.9280108206805E-143</v>
      </c>
      <c r="AEN5" s="4">
        <v>3.9280108206805E-143</v>
      </c>
      <c r="AEO5" s="4">
        <v>2.2608004701106599E-143</v>
      </c>
      <c r="AEP5" s="4">
        <v>1.15946014932045E-143</v>
      </c>
      <c r="AEQ5" s="4">
        <v>1.15946014932045E-143</v>
      </c>
      <c r="AER5" s="4">
        <v>1.15946014932045E-143</v>
      </c>
      <c r="AES5" s="4">
        <v>1.15946014932045E-143</v>
      </c>
      <c r="AET5" s="4">
        <v>5.6027857133543895E-144</v>
      </c>
      <c r="AEU5" s="4">
        <v>5.6027857133543895E-144</v>
      </c>
      <c r="AEV5" s="4">
        <v>5.6027857133543895E-144</v>
      </c>
      <c r="AEW5" s="4">
        <v>5.6027857133543895E-144</v>
      </c>
      <c r="AEX5" s="4">
        <v>3.2736645667035698E-144</v>
      </c>
      <c r="AEY5" s="4">
        <v>2.4974923318849E-144</v>
      </c>
      <c r="AEZ5" s="4">
        <v>4.3103897955108101E-145</v>
      </c>
      <c r="AFA5" s="4">
        <v>4.3103897955108101E-145</v>
      </c>
      <c r="AFB5" s="4">
        <v>4.3103897955108101E-145</v>
      </c>
      <c r="AFC5" s="4">
        <v>4.3103897955108101E-145</v>
      </c>
      <c r="AFD5" s="4">
        <v>2.10089020253291E-145</v>
      </c>
      <c r="AFE5" s="4">
        <v>2.10089020253291E-145</v>
      </c>
      <c r="AFF5" s="4">
        <v>3.0117124494737702E-146</v>
      </c>
      <c r="AFG5" s="4">
        <v>3.0117124494737702E-146</v>
      </c>
      <c r="AFH5" s="4">
        <v>3.0117124494737702E-146</v>
      </c>
      <c r="AFI5" s="4">
        <v>3.0117124494737702E-146</v>
      </c>
      <c r="AFJ5" s="4">
        <v>1.9969874341873099E-146</v>
      </c>
      <c r="AFK5" s="4">
        <v>1.17996556259159E-147</v>
      </c>
      <c r="AFL5" s="4">
        <v>1.17996556259159E-147</v>
      </c>
      <c r="AFM5" s="4">
        <v>1.17996556259159E-147</v>
      </c>
      <c r="AFN5" s="4">
        <v>1.17996556259159E-147</v>
      </c>
      <c r="AFO5" s="4">
        <v>1.17996556259159E-147</v>
      </c>
      <c r="AFP5" s="4">
        <v>1.9256778392232599E-148</v>
      </c>
      <c r="AFQ5" s="4">
        <v>1.9256778392232599E-148</v>
      </c>
      <c r="AFR5" s="4">
        <v>8.3561956705939206E-149</v>
      </c>
      <c r="AFS5" s="4">
        <v>8.3561956705939206E-149</v>
      </c>
      <c r="AFT5" s="4">
        <v>8.3561956705939206E-149</v>
      </c>
      <c r="AFU5" s="4">
        <v>8.3561956705939206E-149</v>
      </c>
      <c r="AFV5" s="4">
        <v>8.3561956705939206E-149</v>
      </c>
      <c r="AFW5" s="4">
        <v>8.3561956705939206E-149</v>
      </c>
      <c r="AFX5" s="4">
        <v>8.3561956705939206E-149</v>
      </c>
      <c r="AFY5" s="4">
        <v>8.3561956705939206E-149</v>
      </c>
      <c r="AFZ5" s="4">
        <v>2.3050637335093101E-149</v>
      </c>
      <c r="AGA5" s="4">
        <v>2.3050637335093101E-149</v>
      </c>
      <c r="AGB5" s="4">
        <v>2.3050637335093101E-149</v>
      </c>
      <c r="AGC5" s="4">
        <v>2.1834590459062299E-149</v>
      </c>
      <c r="AGD5" s="4">
        <v>1.9032625135304301E-149</v>
      </c>
      <c r="AGE5" s="4">
        <v>1.9032625135304301E-149</v>
      </c>
      <c r="AGF5" s="4">
        <v>4.6311762798765501E-150</v>
      </c>
      <c r="AGG5" s="4">
        <v>9.7212372111326998E-151</v>
      </c>
      <c r="AGH5" s="4">
        <v>9.7212372111326998E-151</v>
      </c>
      <c r="AGI5" s="4">
        <v>9.7212372111326998E-151</v>
      </c>
      <c r="AGJ5" s="4">
        <v>8.0415034851545995E-151</v>
      </c>
      <c r="AGK5" s="4">
        <v>6.1355330349944004E-151</v>
      </c>
      <c r="AGL5" s="4">
        <v>4.2399223240026801E-151</v>
      </c>
      <c r="AGM5" s="4">
        <v>4.2399223240026801E-151</v>
      </c>
      <c r="AGN5" s="4">
        <v>2.6017783752124999E-151</v>
      </c>
      <c r="AGO5" s="4">
        <v>3.4813920051473101E-152</v>
      </c>
      <c r="AGP5" s="4">
        <v>3.4813920051473101E-152</v>
      </c>
      <c r="AGQ5" s="4">
        <v>3.4813920051473101E-152</v>
      </c>
      <c r="AGR5" s="4">
        <v>9.6720901702548191E-153</v>
      </c>
      <c r="AGS5" s="4">
        <v>9.6720901702548191E-153</v>
      </c>
      <c r="AGT5" s="4">
        <v>9.6720901702548191E-153</v>
      </c>
      <c r="AGU5" s="4">
        <v>9.6720901702548191E-153</v>
      </c>
      <c r="AGV5" s="4">
        <v>9.6720901702548191E-153</v>
      </c>
      <c r="AGW5" s="4">
        <v>8.6865871348970796E-153</v>
      </c>
      <c r="AGX5" s="4">
        <v>8.6865871348970796E-153</v>
      </c>
      <c r="AGY5" s="4">
        <v>1.6507375842332599E-153</v>
      </c>
      <c r="AGZ5" s="4">
        <v>1.6507375842332599E-153</v>
      </c>
      <c r="AHA5" s="4">
        <v>1.6507375842332599E-153</v>
      </c>
      <c r="AHB5" s="4">
        <v>1.57853575394182E-153</v>
      </c>
      <c r="AHC5" s="4">
        <v>1.57853575394182E-153</v>
      </c>
      <c r="AHD5" s="4">
        <v>1.57853575394182E-153</v>
      </c>
      <c r="AHE5" s="4">
        <v>6.3945893710438796E-154</v>
      </c>
      <c r="AHF5" s="4">
        <v>6.3945893710438796E-154</v>
      </c>
      <c r="AHG5" s="4">
        <v>1.2142268893720399E-154</v>
      </c>
      <c r="AHH5" s="4">
        <v>1.2142268893720399E-154</v>
      </c>
      <c r="AHI5" s="4">
        <v>1.38346770115045E-155</v>
      </c>
      <c r="AHJ5" s="4">
        <v>1.38346770115045E-155</v>
      </c>
      <c r="AHK5" s="4">
        <v>1.13628875203226E-155</v>
      </c>
      <c r="AHL5" s="4">
        <v>1.13628875203226E-155</v>
      </c>
      <c r="AHM5" s="4">
        <v>1.13628875203226E-155</v>
      </c>
      <c r="AHN5" s="4">
        <v>1.4759609380515E-156</v>
      </c>
      <c r="AHO5" s="4">
        <v>1.4759609380515E-156</v>
      </c>
      <c r="AHP5" s="4">
        <v>4.42580912870414E-157</v>
      </c>
      <c r="AHQ5" s="4">
        <v>4.42580912870414E-157</v>
      </c>
      <c r="AHR5" s="4">
        <v>4.42580912870414E-157</v>
      </c>
      <c r="AHS5" s="4">
        <v>4.42580912870414E-157</v>
      </c>
      <c r="AHT5" s="4">
        <v>2.9308504752782403E-160</v>
      </c>
      <c r="AHU5" s="4">
        <v>2.9308504752782403E-160</v>
      </c>
      <c r="AHV5" s="4">
        <v>2.9308504752782403E-160</v>
      </c>
      <c r="AHW5" s="4">
        <v>2.9308504752782403E-160</v>
      </c>
      <c r="AHX5" s="4">
        <v>2.9308504752782403E-160</v>
      </c>
      <c r="AHY5" s="4">
        <v>2.9308504752782403E-160</v>
      </c>
      <c r="AHZ5" s="4">
        <v>2.9308504752782403E-160</v>
      </c>
      <c r="AIA5" s="4">
        <v>2.9308504752782403E-160</v>
      </c>
      <c r="AIB5" s="4">
        <v>2.9308504752782403E-160</v>
      </c>
      <c r="AIC5" s="4">
        <v>2.9308504752782403E-160</v>
      </c>
      <c r="AID5" s="4">
        <v>2.9308504752782403E-160</v>
      </c>
      <c r="AIE5" s="4">
        <v>2.9308504752782403E-160</v>
      </c>
      <c r="AIF5" s="4">
        <v>7.1633837321003298E-161</v>
      </c>
      <c r="AIG5" s="4">
        <v>7.1633837321003298E-161</v>
      </c>
      <c r="AIH5" s="4">
        <v>6.5532977894714998E-161</v>
      </c>
      <c r="AII5" s="4">
        <v>6.5532977894714998E-161</v>
      </c>
      <c r="AIJ5" s="4">
        <v>1.54642512095009E-162</v>
      </c>
      <c r="AIK5" s="4">
        <v>1.54642512095009E-162</v>
      </c>
      <c r="AIL5" s="4">
        <v>1.54642512095009E-162</v>
      </c>
      <c r="AIM5" s="4">
        <v>1.54642512095009E-162</v>
      </c>
      <c r="AIN5" s="4">
        <v>1.54642512095009E-162</v>
      </c>
      <c r="AIO5" s="4">
        <v>1.38970143729763E-164</v>
      </c>
      <c r="AIP5" s="4">
        <v>1.38970143729763E-164</v>
      </c>
      <c r="AIQ5" s="4">
        <v>2.1626615399351001E-165</v>
      </c>
      <c r="AIR5" s="4">
        <v>2.1626615399351001E-165</v>
      </c>
      <c r="AIS5" s="4">
        <v>2.1626615399351001E-165</v>
      </c>
      <c r="AIT5" s="4">
        <v>2.1626615399351001E-165</v>
      </c>
      <c r="AIU5" s="4">
        <v>2.1626615399351001E-165</v>
      </c>
      <c r="AIV5" s="4">
        <v>2.1626615399351001E-165</v>
      </c>
      <c r="AIW5" s="4">
        <v>2.1626615399351001E-165</v>
      </c>
      <c r="AIX5" s="4">
        <v>2.1626615399351001E-165</v>
      </c>
      <c r="AIY5" s="4">
        <v>2.1626615399351001E-165</v>
      </c>
      <c r="AIZ5" s="4">
        <v>2.1626615399351001E-165</v>
      </c>
      <c r="AJA5" s="4">
        <v>2.1626615399351001E-165</v>
      </c>
      <c r="AJB5" s="4">
        <v>2.1626615399351001E-165</v>
      </c>
      <c r="AJC5" s="4">
        <v>2.1626615399351001E-165</v>
      </c>
      <c r="AJD5" s="4">
        <v>2.1626615399351001E-165</v>
      </c>
      <c r="AJE5" s="4">
        <v>2.1626615399351001E-165</v>
      </c>
      <c r="AJF5" s="4">
        <v>1.8666530062679899E-166</v>
      </c>
      <c r="AJG5" s="4">
        <v>1.8666530062679899E-166</v>
      </c>
      <c r="AJH5" s="4">
        <v>6.6403002086401299E-167</v>
      </c>
      <c r="AJI5" s="4">
        <v>6.6403002086401299E-167</v>
      </c>
      <c r="AJJ5" s="4">
        <v>6.6403002086401299E-167</v>
      </c>
      <c r="AJK5" s="4">
        <v>6.6403002086401299E-167</v>
      </c>
      <c r="AJL5" s="4">
        <v>6.6403002086401299E-167</v>
      </c>
      <c r="AJM5" s="4">
        <v>6.6403002086401299E-167</v>
      </c>
      <c r="AJN5" s="4">
        <v>6.6403002086401299E-167</v>
      </c>
      <c r="AJO5" s="4">
        <v>6.6403002086401299E-167</v>
      </c>
      <c r="AJP5" s="4">
        <v>6.6403002086401299E-167</v>
      </c>
      <c r="AJQ5" s="4">
        <v>1.3161073065500399E-167</v>
      </c>
      <c r="AJR5" s="4">
        <v>1.3161073065500399E-167</v>
      </c>
      <c r="AJS5" s="4">
        <v>1.3161073065500399E-167</v>
      </c>
      <c r="AJT5" s="4">
        <v>2.8244763608834897E-169</v>
      </c>
      <c r="AJU5" s="4">
        <v>2.8244763608834897E-169</v>
      </c>
      <c r="AJV5" s="4">
        <v>2.8244763608834897E-169</v>
      </c>
      <c r="AJW5" s="4">
        <v>2.8244763608834897E-169</v>
      </c>
      <c r="AJX5" s="4">
        <v>1.5128807202602799E-169</v>
      </c>
      <c r="AJY5" s="4">
        <v>1.5128807202602799E-169</v>
      </c>
      <c r="AJZ5" s="4">
        <v>1.5128807202602799E-169</v>
      </c>
      <c r="AKA5" s="4">
        <v>1.5128807202602799E-169</v>
      </c>
      <c r="AKB5" s="4">
        <v>1.5128807202602799E-169</v>
      </c>
      <c r="AKC5" s="4">
        <v>1.5128807202602799E-169</v>
      </c>
      <c r="AKD5" s="4">
        <v>1.5128807202602799E-169</v>
      </c>
      <c r="AKE5" s="4">
        <v>7.7046279195019601E-170</v>
      </c>
      <c r="AKF5" s="4">
        <v>7.7046279195019601E-170</v>
      </c>
      <c r="AKG5" s="4">
        <v>7.7046279195019601E-170</v>
      </c>
      <c r="AKH5" s="4">
        <v>1.5908838941237501E-170</v>
      </c>
      <c r="AKI5" s="4">
        <v>1.5908838941237501E-170</v>
      </c>
      <c r="AKJ5" s="4">
        <v>1.5908838941237501E-170</v>
      </c>
      <c r="AKK5" s="4">
        <v>1.11863748928687E-170</v>
      </c>
      <c r="AKL5" s="4">
        <v>1.2179844009139301E-171</v>
      </c>
      <c r="AKM5" s="4">
        <v>1.2179844009139301E-171</v>
      </c>
      <c r="AKN5" s="4">
        <v>5.5543779920915402E-172</v>
      </c>
      <c r="AKO5" s="4">
        <v>4.4473203701225302E-172</v>
      </c>
      <c r="AKP5" s="4">
        <v>4.4473203701225302E-172</v>
      </c>
      <c r="AKQ5" s="4">
        <v>6.5645032475304395E-173</v>
      </c>
      <c r="AKR5" s="4">
        <v>6.5645032475304395E-173</v>
      </c>
      <c r="AKS5" s="4">
        <v>7.1995389764388399E-174</v>
      </c>
      <c r="AKT5" s="4">
        <v>7.1995389764388399E-174</v>
      </c>
      <c r="AKU5" s="4">
        <v>7.1995389764388399E-174</v>
      </c>
      <c r="AKV5" s="4">
        <v>1.46866814733058E-174</v>
      </c>
      <c r="AKW5" s="4">
        <v>1.46866814733058E-174</v>
      </c>
      <c r="AKX5" s="4">
        <v>3.3018348264318301E-175</v>
      </c>
      <c r="AKY5" s="4">
        <v>3.3018348264318301E-175</v>
      </c>
      <c r="AKZ5" s="4">
        <v>1.3783901434304601E-175</v>
      </c>
      <c r="ALA5" s="4">
        <v>1.3783901434304601E-175</v>
      </c>
      <c r="ALB5" s="4">
        <v>9.7460337797843006E-176</v>
      </c>
      <c r="ALC5" s="4">
        <v>9.7460337797843006E-176</v>
      </c>
      <c r="ALD5" s="4">
        <v>9.7460337797843006E-176</v>
      </c>
      <c r="ALE5" s="4">
        <v>9.7460337797843006E-176</v>
      </c>
      <c r="ALF5" s="4">
        <v>9.7460337797843006E-176</v>
      </c>
      <c r="ALG5" s="4">
        <v>9.7460337797843006E-176</v>
      </c>
      <c r="ALH5" s="4">
        <v>9.0159362588028598E-177</v>
      </c>
      <c r="ALI5" s="4">
        <v>9.0159362588028598E-177</v>
      </c>
      <c r="ALJ5" s="4">
        <v>2.2127758057086102E-177</v>
      </c>
      <c r="ALK5" s="4">
        <v>2.2127758057086102E-177</v>
      </c>
      <c r="ALL5" s="4">
        <v>2.2127758057086102E-177</v>
      </c>
      <c r="ALM5" s="4">
        <v>2.2127758057086102E-177</v>
      </c>
      <c r="ALN5" s="4">
        <f>MAX(B5:ALM5)</f>
        <v>800963.68241273495</v>
      </c>
      <c r="ALO5" s="2">
        <f>MIN(B5:ALM5)</f>
        <v>2.2127758057086102E-177</v>
      </c>
      <c r="ALP5" s="4">
        <f>AVERAGE(B5:ALM5)</f>
        <v>4852.4574690544623</v>
      </c>
    </row>
    <row r="6" spans="1:1004" x14ac:dyDescent="0.25">
      <c r="A6" s="3" t="s">
        <v>12</v>
      </c>
      <c r="B6" s="2">
        <v>267718.22628876299</v>
      </c>
      <c r="C6" s="2">
        <v>267718.22628876299</v>
      </c>
      <c r="D6" s="2">
        <v>238007.60190649499</v>
      </c>
      <c r="E6" s="2">
        <v>230020.22061623001</v>
      </c>
      <c r="F6" s="2">
        <v>47371.509243065702</v>
      </c>
      <c r="G6" s="2">
        <v>47371.509243065702</v>
      </c>
      <c r="H6" s="2">
        <v>47371.509243065702</v>
      </c>
      <c r="I6" s="2">
        <v>47371.509243065702</v>
      </c>
      <c r="J6" s="2">
        <v>26162.638704358302</v>
      </c>
      <c r="K6" s="2">
        <v>12939.779135536501</v>
      </c>
      <c r="L6" s="2">
        <v>6042.1715372772896</v>
      </c>
      <c r="M6" s="2">
        <v>4958.59201364407</v>
      </c>
      <c r="N6" s="2">
        <v>321.88411624098899</v>
      </c>
      <c r="O6" s="2">
        <v>321.88411624098899</v>
      </c>
      <c r="P6" s="2">
        <v>240.65613657467901</v>
      </c>
      <c r="Q6" s="2">
        <v>95.064938660508304</v>
      </c>
      <c r="R6" s="2">
        <v>10.486356063586401</v>
      </c>
      <c r="S6" s="2">
        <v>10.486356063586401</v>
      </c>
      <c r="T6" s="2">
        <v>10.486356063586401</v>
      </c>
      <c r="U6" s="2">
        <v>10.486356063586401</v>
      </c>
      <c r="V6" s="2">
        <v>0.81354438355158298</v>
      </c>
      <c r="W6" s="2">
        <v>0.81354438355158298</v>
      </c>
      <c r="X6" s="2">
        <v>0.81354438355158298</v>
      </c>
      <c r="Y6" s="2">
        <v>0.81354438355158298</v>
      </c>
      <c r="Z6" s="2">
        <v>0.16796266399092799</v>
      </c>
      <c r="AA6" s="2">
        <v>8.7947162643721599E-2</v>
      </c>
      <c r="AB6" s="2">
        <v>8.7947162643721599E-2</v>
      </c>
      <c r="AC6" s="2">
        <v>2.60594726042193E-2</v>
      </c>
      <c r="AD6" s="2">
        <v>2.60594726042193E-2</v>
      </c>
      <c r="AE6" s="2">
        <v>2.60594726042193E-2</v>
      </c>
      <c r="AF6" s="2">
        <v>2.60594726042193E-2</v>
      </c>
      <c r="AG6" s="2">
        <v>1.6170598478751099E-2</v>
      </c>
      <c r="AH6" s="2">
        <v>1.6170598478751099E-2</v>
      </c>
      <c r="AI6" s="2">
        <v>1.53075015320822E-4</v>
      </c>
      <c r="AJ6" s="2">
        <v>1.53075015320822E-4</v>
      </c>
      <c r="AK6" s="4">
        <v>6.2513411781874999E-5</v>
      </c>
      <c r="AL6" s="4">
        <v>6.2513411781874999E-5</v>
      </c>
      <c r="AM6" s="4">
        <v>6.2513411781874999E-5</v>
      </c>
      <c r="AN6" s="4">
        <v>6.2513411781874999E-5</v>
      </c>
      <c r="AO6" s="4">
        <v>6.2513411781874999E-5</v>
      </c>
      <c r="AP6" s="4">
        <v>2.3564167309490501E-5</v>
      </c>
      <c r="AQ6" s="4">
        <v>2.3564167309490501E-5</v>
      </c>
      <c r="AR6" s="4">
        <v>2.3564167309490501E-5</v>
      </c>
      <c r="AS6" s="4">
        <v>2.3564167309490501E-5</v>
      </c>
      <c r="AT6" s="4">
        <v>3.29982546970263E-6</v>
      </c>
      <c r="AU6" s="4">
        <v>3.29982546970263E-6</v>
      </c>
      <c r="AV6" s="4">
        <v>3.29982546970263E-6</v>
      </c>
      <c r="AW6" s="4">
        <v>1.8840647682730599E-6</v>
      </c>
      <c r="AX6" s="4">
        <v>1.8840647682730599E-6</v>
      </c>
      <c r="AY6" s="4">
        <v>3.0740330973770598E-7</v>
      </c>
      <c r="AZ6" s="4">
        <v>1.6361374377912099E-7</v>
      </c>
      <c r="BA6" s="4">
        <v>1.6361374377912099E-7</v>
      </c>
      <c r="BB6" s="4">
        <v>1.6361374377912099E-7</v>
      </c>
      <c r="BC6" s="4">
        <v>1.6361374377912099E-7</v>
      </c>
      <c r="BD6" s="4">
        <v>4.3914248600342799E-8</v>
      </c>
      <c r="BE6" s="4">
        <v>4.3914248600342799E-8</v>
      </c>
      <c r="BF6" s="4">
        <v>3.51439470949335E-8</v>
      </c>
      <c r="BG6" s="4">
        <v>3.51439470949335E-8</v>
      </c>
      <c r="BH6" s="4">
        <v>3.00089879784442E-8</v>
      </c>
      <c r="BI6" s="4">
        <v>3.00089879784442E-8</v>
      </c>
      <c r="BJ6" s="4">
        <v>1.7446937514829901E-8</v>
      </c>
      <c r="BK6" s="4">
        <v>1.7446937514829901E-8</v>
      </c>
      <c r="BL6" s="4">
        <v>3.44207355738965E-9</v>
      </c>
      <c r="BM6" s="4">
        <v>3.44207355738965E-9</v>
      </c>
      <c r="BN6" s="4">
        <v>2.8565869499527198E-9</v>
      </c>
      <c r="BO6" s="4">
        <v>2.8565869499527198E-9</v>
      </c>
      <c r="BP6" s="4">
        <v>8.4387896584239495E-11</v>
      </c>
      <c r="BQ6" s="4">
        <v>8.4387896584239495E-11</v>
      </c>
      <c r="BR6" s="4">
        <v>3.4467214998532297E-11</v>
      </c>
      <c r="BS6" s="4">
        <v>3.4467214998532297E-11</v>
      </c>
      <c r="BT6" s="4">
        <v>1.11482255003071E-11</v>
      </c>
      <c r="BU6" s="4">
        <v>1.47863396259948E-12</v>
      </c>
      <c r="BV6" s="4">
        <v>1.47863396259948E-12</v>
      </c>
      <c r="BW6" s="4">
        <v>1.47863396259948E-12</v>
      </c>
      <c r="BX6" s="4">
        <v>1.47863396259948E-12</v>
      </c>
      <c r="BY6" s="4">
        <v>1.47863396259948E-12</v>
      </c>
      <c r="BZ6" s="4">
        <v>1.47863396259948E-12</v>
      </c>
      <c r="CA6" s="4">
        <v>1.47863396259948E-12</v>
      </c>
      <c r="CB6" s="4">
        <v>1.47863396259948E-12</v>
      </c>
      <c r="CC6" s="4">
        <v>1.47863396259948E-12</v>
      </c>
      <c r="CD6" s="4">
        <v>6.9381970258470202E-13</v>
      </c>
      <c r="CE6" s="4">
        <v>6.9381970258470202E-13</v>
      </c>
      <c r="CF6" s="4">
        <v>6.9381970258470202E-13</v>
      </c>
      <c r="CG6" s="4">
        <v>6.9381970258470202E-13</v>
      </c>
      <c r="CH6" s="4">
        <v>4.7749731219202103E-13</v>
      </c>
      <c r="CI6" s="4">
        <v>1.9888099391706201E-13</v>
      </c>
      <c r="CJ6" s="4">
        <v>1.9888099391706201E-13</v>
      </c>
      <c r="CK6" s="4">
        <v>1.9888099391706201E-13</v>
      </c>
      <c r="CL6" s="4">
        <v>1.9888099391706201E-13</v>
      </c>
      <c r="CM6" s="4">
        <v>1.9888099391706201E-13</v>
      </c>
      <c r="CN6" s="4">
        <v>9.4554811527354004E-14</v>
      </c>
      <c r="CO6" s="4">
        <v>7.1687519195357005E-14</v>
      </c>
      <c r="CP6" s="4">
        <v>4.6160846173456599E-14</v>
      </c>
      <c r="CQ6" s="4">
        <v>2.8821887333078498E-14</v>
      </c>
      <c r="CR6" s="4">
        <v>2.8821887333078498E-14</v>
      </c>
      <c r="CS6" s="4">
        <v>7.1066680764595095E-16</v>
      </c>
      <c r="CT6" s="4">
        <v>7.1066680764595095E-16</v>
      </c>
      <c r="CU6" s="4">
        <v>7.1066680764595095E-16</v>
      </c>
      <c r="CV6" s="4">
        <v>7.1066680764595095E-16</v>
      </c>
      <c r="CW6" s="4">
        <v>7.1066680764595095E-16</v>
      </c>
      <c r="CX6" s="4">
        <v>7.1066680764595095E-16</v>
      </c>
      <c r="CY6" s="4">
        <v>5.1704704121539596E-16</v>
      </c>
      <c r="CZ6" s="4">
        <v>1.9639464542231201E-17</v>
      </c>
      <c r="DA6" s="4">
        <v>1.9639464542231201E-17</v>
      </c>
      <c r="DB6" s="4">
        <v>1.9639464542231201E-17</v>
      </c>
      <c r="DC6" s="4">
        <v>1.9639464542231201E-17</v>
      </c>
      <c r="DD6" s="4">
        <v>1.9639464542231201E-17</v>
      </c>
      <c r="DE6" s="4">
        <v>1.36406363823757E-17</v>
      </c>
      <c r="DF6" s="4">
        <v>1.36406363823757E-17</v>
      </c>
      <c r="DG6" s="4">
        <v>1.0816770613305E-17</v>
      </c>
      <c r="DH6" s="4">
        <v>1.0816770613305E-17</v>
      </c>
      <c r="DI6" s="4">
        <v>1.0816770613305E-17</v>
      </c>
      <c r="DJ6" s="4">
        <v>1.0816770613305E-17</v>
      </c>
      <c r="DK6" s="4">
        <v>2.4712300151865398E-19</v>
      </c>
      <c r="DL6" s="4">
        <v>2.4712300151865398E-19</v>
      </c>
      <c r="DM6" s="4">
        <v>2.4712300151865398E-19</v>
      </c>
      <c r="DN6" s="4">
        <v>2.4712300151865398E-19</v>
      </c>
      <c r="DO6" s="4">
        <v>2.4712300151865398E-19</v>
      </c>
      <c r="DP6" s="4">
        <v>1.3169465168823099E-19</v>
      </c>
      <c r="DQ6" s="4">
        <v>1.1615586072122901E-19</v>
      </c>
      <c r="DR6" s="4">
        <v>3.2341717130238901E-20</v>
      </c>
      <c r="DS6" s="4">
        <v>3.2341717130238901E-20</v>
      </c>
      <c r="DT6" s="4">
        <v>3.2341717130238901E-20</v>
      </c>
      <c r="DU6" s="4">
        <v>3.2341717130238901E-20</v>
      </c>
      <c r="DV6" s="4">
        <v>8.6483182463019098E-21</v>
      </c>
      <c r="DW6" s="4">
        <v>8.6483182463019098E-21</v>
      </c>
      <c r="DX6" s="4">
        <v>2.27649323473994E-21</v>
      </c>
      <c r="DY6" s="4">
        <v>2.27649323473994E-21</v>
      </c>
      <c r="DZ6" s="4">
        <v>2.27649323473994E-21</v>
      </c>
      <c r="EA6" s="4">
        <v>2.27649323473994E-21</v>
      </c>
      <c r="EB6" s="4">
        <v>2.19192876686284E-21</v>
      </c>
      <c r="EC6" s="4">
        <v>6.5255915907908397E-22</v>
      </c>
      <c r="ED6" s="4">
        <v>6.5255915907908397E-22</v>
      </c>
      <c r="EE6" s="4">
        <v>1.2547886193352901E-23</v>
      </c>
      <c r="EF6" s="4">
        <v>1.2547886193352901E-23</v>
      </c>
      <c r="EG6" s="4">
        <v>1.2547886193352901E-23</v>
      </c>
      <c r="EH6" s="4">
        <v>1.2547886193352901E-23</v>
      </c>
      <c r="EI6" s="4">
        <v>1.2547886193352901E-23</v>
      </c>
      <c r="EJ6" s="4">
        <v>1.2547886193352901E-23</v>
      </c>
      <c r="EK6" s="4">
        <v>1.2547886193352901E-23</v>
      </c>
      <c r="EL6" s="4">
        <v>1.2547886193352901E-23</v>
      </c>
      <c r="EM6" s="4">
        <v>7.6446161542919504E-24</v>
      </c>
      <c r="EN6" s="4">
        <v>4.9051633578900703E-24</v>
      </c>
      <c r="EO6" s="4">
        <v>4.9051633578900703E-24</v>
      </c>
      <c r="EP6" s="4">
        <v>3.5735149425724E-24</v>
      </c>
      <c r="EQ6" s="4">
        <v>1.01816125831203E-25</v>
      </c>
      <c r="ER6" s="4">
        <v>1.01816125831203E-25</v>
      </c>
      <c r="ES6" s="4">
        <v>1.01816125831203E-25</v>
      </c>
      <c r="ET6" s="4">
        <v>1.01816125831203E-25</v>
      </c>
      <c r="EU6" s="4">
        <v>1.01816125831203E-25</v>
      </c>
      <c r="EV6" s="4">
        <v>1.01816125831203E-25</v>
      </c>
      <c r="EW6" s="4">
        <v>3.8620334757912301E-26</v>
      </c>
      <c r="EX6" s="4">
        <v>3.8620334757912301E-26</v>
      </c>
      <c r="EY6" s="4">
        <v>2.10213831961606E-26</v>
      </c>
      <c r="EZ6" s="4">
        <v>2.10213831961606E-26</v>
      </c>
      <c r="FA6" s="4">
        <v>4.0008110095429203E-27</v>
      </c>
      <c r="FB6" s="4">
        <v>4.0008110095429203E-27</v>
      </c>
      <c r="FC6" s="4">
        <v>2.30252657806947E-27</v>
      </c>
      <c r="FD6" s="4">
        <v>2.30252657806947E-27</v>
      </c>
      <c r="FE6" s="4">
        <v>1.3905850259411599E-27</v>
      </c>
      <c r="FF6" s="4">
        <v>4.4893158870286997E-28</v>
      </c>
      <c r="FG6" s="4">
        <v>1.4651455469948001E-29</v>
      </c>
      <c r="FH6" s="4">
        <v>1.4651455469948001E-29</v>
      </c>
      <c r="FI6" s="4">
        <v>1.4651455469948001E-29</v>
      </c>
      <c r="FJ6" s="4">
        <v>1.4651455469948001E-29</v>
      </c>
      <c r="FK6" s="4">
        <v>1.4651455469948001E-29</v>
      </c>
      <c r="FL6" s="4">
        <v>4.45936229646005E-30</v>
      </c>
      <c r="FM6" s="4">
        <v>4.45936229646005E-30</v>
      </c>
      <c r="FN6" s="4">
        <v>4.45936229646005E-30</v>
      </c>
      <c r="FO6" s="4">
        <v>4.45936229646005E-30</v>
      </c>
      <c r="FP6" s="4">
        <v>1.6874282629906998E-30</v>
      </c>
      <c r="FQ6" s="4">
        <v>1.6874282629906998E-30</v>
      </c>
      <c r="FR6" s="4">
        <v>4.3466892001747702E-31</v>
      </c>
      <c r="FS6" s="4">
        <v>4.3466892001747702E-31</v>
      </c>
      <c r="FT6" s="4">
        <v>4.3466892001747702E-31</v>
      </c>
      <c r="FU6" s="4">
        <v>4.3466892001747702E-31</v>
      </c>
      <c r="FV6" s="4">
        <v>4.3466892001747702E-31</v>
      </c>
      <c r="FW6" s="4">
        <v>2.1350013611664E-31</v>
      </c>
      <c r="FX6" s="4">
        <v>2.1350013611664E-31</v>
      </c>
      <c r="FY6" s="4">
        <v>2.06393153895223E-31</v>
      </c>
      <c r="FZ6" s="4">
        <v>2.06393153895223E-31</v>
      </c>
      <c r="GA6" s="4">
        <v>9.2123169421270798E-32</v>
      </c>
      <c r="GB6" s="4">
        <v>9.2123169421270798E-32</v>
      </c>
      <c r="GC6" s="4">
        <v>6.2484804285640997E-34</v>
      </c>
      <c r="GD6" s="4">
        <v>6.2484804285640997E-34</v>
      </c>
      <c r="GE6" s="4">
        <v>6.2484804285640997E-34</v>
      </c>
      <c r="GF6" s="4">
        <v>6.2484804285640997E-34</v>
      </c>
      <c r="GG6" s="4">
        <v>6.2484804285640997E-34</v>
      </c>
      <c r="GH6" s="4">
        <v>6.2484804285640997E-34</v>
      </c>
      <c r="GI6" s="4">
        <v>6.2484804285640997E-34</v>
      </c>
      <c r="GJ6" s="4">
        <v>6.2484804285640997E-34</v>
      </c>
      <c r="GK6" s="4">
        <v>7.4080114892382998E-35</v>
      </c>
      <c r="GL6" s="4">
        <v>7.4080114892382998E-35</v>
      </c>
      <c r="GM6" s="4">
        <v>2.99268148813939E-35</v>
      </c>
      <c r="GN6" s="4">
        <v>2.99268148813939E-35</v>
      </c>
      <c r="GO6" s="4">
        <v>1.53902775046886E-35</v>
      </c>
      <c r="GP6" s="4">
        <v>1.53902775046886E-35</v>
      </c>
      <c r="GQ6" s="4">
        <v>1.53902775046886E-35</v>
      </c>
      <c r="GR6" s="4">
        <v>1.53902775046886E-35</v>
      </c>
      <c r="GS6" s="4">
        <v>1.1153305468573E-35</v>
      </c>
      <c r="GT6" s="4">
        <v>1.1153305468573E-35</v>
      </c>
      <c r="GU6" s="4">
        <v>1.1153305468573E-35</v>
      </c>
      <c r="GV6" s="4">
        <v>1.1153305468573E-35</v>
      </c>
      <c r="GW6" s="4">
        <v>1.1153305468573E-35</v>
      </c>
      <c r="GX6" s="4">
        <v>1.1153305468573E-35</v>
      </c>
      <c r="GY6" s="4">
        <v>1.1153305468573E-35</v>
      </c>
      <c r="GZ6" s="4">
        <v>1.1153305468573E-35</v>
      </c>
      <c r="HA6" s="4">
        <v>1.1153305468573E-35</v>
      </c>
      <c r="HB6" s="4">
        <v>1.1153305468573E-35</v>
      </c>
      <c r="HC6" s="4">
        <v>7.2626528886297001E-36</v>
      </c>
      <c r="HD6" s="4">
        <v>5.71806095005604E-36</v>
      </c>
      <c r="HE6" s="4">
        <v>7.36009574814841E-37</v>
      </c>
      <c r="HF6" s="4">
        <v>7.3801418123034599E-38</v>
      </c>
      <c r="HG6" s="4">
        <v>7.3801418123034599E-38</v>
      </c>
      <c r="HH6" s="4">
        <v>7.3801418123034599E-38</v>
      </c>
      <c r="HI6" s="4">
        <v>7.3801418123034599E-38</v>
      </c>
      <c r="HJ6" s="4">
        <v>6.9134406168277204E-38</v>
      </c>
      <c r="HK6" s="4">
        <v>6.9134406168277204E-38</v>
      </c>
      <c r="HL6" s="4">
        <v>1.5903216856652799E-38</v>
      </c>
      <c r="HM6" s="4">
        <v>1.5903216856652799E-38</v>
      </c>
      <c r="HN6" s="4">
        <v>1.5903216856652799E-38</v>
      </c>
      <c r="HO6" s="4">
        <v>1.5903216856652799E-38</v>
      </c>
      <c r="HP6" s="4">
        <v>1.04963882085692E-38</v>
      </c>
      <c r="HQ6" s="4">
        <v>1.04963882085692E-38</v>
      </c>
      <c r="HR6" s="4">
        <v>3.9116679642726401E-39</v>
      </c>
      <c r="HS6" s="4">
        <v>8.5707752038901293E-40</v>
      </c>
      <c r="HT6" s="4">
        <v>8.5707752038901293E-40</v>
      </c>
      <c r="HU6" s="4">
        <v>1.18294699264497E-40</v>
      </c>
      <c r="HV6" s="4">
        <v>1.18294699264497E-40</v>
      </c>
      <c r="HW6" s="4">
        <v>1.22366688287227E-41</v>
      </c>
      <c r="HX6" s="4">
        <v>1.22366688287227E-41</v>
      </c>
      <c r="HY6" s="4">
        <v>1.22366688287227E-41</v>
      </c>
      <c r="HZ6" s="4">
        <v>1.22366688287227E-41</v>
      </c>
      <c r="IA6" s="4">
        <v>1.22366688287227E-41</v>
      </c>
      <c r="IB6" s="4">
        <v>6.1748755048698599E-42</v>
      </c>
      <c r="IC6" s="4">
        <v>6.1748755048698599E-42</v>
      </c>
      <c r="ID6" s="4">
        <v>6.1748755048698599E-42</v>
      </c>
      <c r="IE6" s="4">
        <v>2.2082597977790201E-42</v>
      </c>
      <c r="IF6" s="4">
        <v>2.2082597977790201E-42</v>
      </c>
      <c r="IG6" s="4">
        <v>2.2082597977790201E-42</v>
      </c>
      <c r="IH6" s="4">
        <v>2.2082597977790201E-42</v>
      </c>
      <c r="II6" s="4">
        <v>2.90222902738861E-43</v>
      </c>
      <c r="IJ6" s="4">
        <v>1.75917818726231E-43</v>
      </c>
      <c r="IK6" s="4">
        <v>1.75917818726231E-43</v>
      </c>
      <c r="IL6" s="4">
        <v>1.75917818726231E-43</v>
      </c>
      <c r="IM6" s="4">
        <v>1.75917818726231E-43</v>
      </c>
      <c r="IN6" s="4">
        <v>4.6765751377290699E-44</v>
      </c>
      <c r="IO6" s="4">
        <v>4.6765751377290699E-44</v>
      </c>
      <c r="IP6" s="4">
        <v>4.6765751377290699E-44</v>
      </c>
      <c r="IQ6" s="4">
        <v>4.6765751377290699E-44</v>
      </c>
      <c r="IR6" s="4">
        <v>4.6765751377290699E-44</v>
      </c>
      <c r="IS6" s="4">
        <v>1.5458246041524501E-44</v>
      </c>
      <c r="IT6" s="4">
        <v>1.5458246041524501E-44</v>
      </c>
      <c r="IU6" s="4">
        <v>7.5962392077437006E-45</v>
      </c>
      <c r="IV6" s="4">
        <v>7.5962392077437006E-45</v>
      </c>
      <c r="IW6" s="4">
        <v>9.6272309387115103E-46</v>
      </c>
      <c r="IX6" s="4">
        <v>9.6272309387115103E-46</v>
      </c>
      <c r="IY6" s="4">
        <v>9.6272309387115103E-46</v>
      </c>
      <c r="IZ6" s="4">
        <v>5.6116526622579298E-46</v>
      </c>
      <c r="JA6" s="4">
        <v>5.6116526622579298E-46</v>
      </c>
      <c r="JB6" s="4">
        <v>5.6116526622579298E-46</v>
      </c>
      <c r="JC6" s="4">
        <v>3.6844672087972897E-46</v>
      </c>
      <c r="JD6" s="4">
        <v>2.0613944066813401E-46</v>
      </c>
      <c r="JE6" s="4">
        <v>6.2828603515348296E-47</v>
      </c>
      <c r="JF6" s="4">
        <v>6.2828603515348296E-47</v>
      </c>
      <c r="JG6" s="4">
        <v>6.2828603515348296E-47</v>
      </c>
      <c r="JH6" s="4">
        <v>4.9780962216958002E-48</v>
      </c>
      <c r="JI6" s="4">
        <v>4.9780962216958002E-48</v>
      </c>
      <c r="JJ6" s="4">
        <v>5.5395015489400998E-50</v>
      </c>
      <c r="JK6" s="4">
        <v>5.5395015489400998E-50</v>
      </c>
      <c r="JL6" s="4">
        <v>5.5395015489400998E-50</v>
      </c>
      <c r="JM6" s="4">
        <v>5.5395015489400998E-50</v>
      </c>
      <c r="JN6" s="4">
        <v>5.5395015489400998E-50</v>
      </c>
      <c r="JO6" s="4">
        <v>2.9799874001696498E-50</v>
      </c>
      <c r="JP6" s="4">
        <v>2.9799874001696498E-50</v>
      </c>
      <c r="JQ6" s="4">
        <v>2.9799874001696498E-50</v>
      </c>
      <c r="JR6" s="4">
        <v>2.9799874001696498E-50</v>
      </c>
      <c r="JS6" s="4">
        <v>2.9799874001696498E-50</v>
      </c>
      <c r="JT6" s="4">
        <v>8.1458853158740603E-51</v>
      </c>
      <c r="JU6" s="4">
        <v>8.1458853158740603E-51</v>
      </c>
      <c r="JV6" s="4">
        <v>8.1458853158740603E-51</v>
      </c>
      <c r="JW6" s="4">
        <v>8.1458853158740603E-51</v>
      </c>
      <c r="JX6" s="4">
        <v>8.1458853158740603E-51</v>
      </c>
      <c r="JY6" s="4">
        <v>8.1458853158740603E-51</v>
      </c>
      <c r="JZ6" s="4">
        <v>5.4736863381751403E-51</v>
      </c>
      <c r="KA6" s="4">
        <v>5.4736863381751403E-51</v>
      </c>
      <c r="KB6" s="4">
        <v>5.4736863381751403E-51</v>
      </c>
      <c r="KC6" s="4">
        <v>1.30692951667535E-51</v>
      </c>
      <c r="KD6" s="4">
        <v>2.67528556754451E-52</v>
      </c>
      <c r="KE6" s="4">
        <v>2.67528556754451E-52</v>
      </c>
      <c r="KF6" s="4">
        <v>2.67528556754451E-52</v>
      </c>
      <c r="KG6" s="4">
        <v>1.1544394810928199E-52</v>
      </c>
      <c r="KH6" s="4">
        <v>1.1544394810928199E-52</v>
      </c>
      <c r="KI6" s="4">
        <v>1.1544394810928199E-52</v>
      </c>
      <c r="KJ6" s="4">
        <v>1.1544394810928199E-52</v>
      </c>
      <c r="KK6" s="4">
        <v>2.1059210887905501E-53</v>
      </c>
      <c r="KL6" s="4">
        <v>2.1059210887905501E-53</v>
      </c>
      <c r="KM6" s="4">
        <v>1.8990939165679201E-54</v>
      </c>
      <c r="KN6" s="4">
        <v>1.8990939165679201E-54</v>
      </c>
      <c r="KO6" s="4">
        <v>3.3238706469368502E-56</v>
      </c>
      <c r="KP6" s="4">
        <v>3.3238706469368502E-56</v>
      </c>
      <c r="KQ6" s="4">
        <v>3.3238706469368502E-56</v>
      </c>
      <c r="KR6" s="4">
        <v>3.3238706469368502E-56</v>
      </c>
      <c r="KS6" s="4">
        <v>3.3238706469368502E-56</v>
      </c>
      <c r="KT6" s="4">
        <v>3.3238706469368502E-56</v>
      </c>
      <c r="KU6" s="4">
        <v>9.467575438382E-57</v>
      </c>
      <c r="KV6" s="4">
        <v>9.467575438382E-57</v>
      </c>
      <c r="KW6" s="4">
        <v>9.467575438382E-57</v>
      </c>
      <c r="KX6" s="4">
        <v>9.467575438382E-57</v>
      </c>
      <c r="KY6" s="4">
        <v>9.467575438382E-57</v>
      </c>
      <c r="KZ6" s="4">
        <v>1.43333238271351E-57</v>
      </c>
      <c r="LA6" s="4">
        <v>1.43333238271351E-57</v>
      </c>
      <c r="LB6" s="4">
        <v>1.43333238271351E-57</v>
      </c>
      <c r="LC6" s="4">
        <v>1.43333238271351E-57</v>
      </c>
      <c r="LD6" s="4">
        <v>1.43333238271351E-57</v>
      </c>
      <c r="LE6" s="4">
        <v>1.43333238271351E-57</v>
      </c>
      <c r="LF6" s="4">
        <v>1.43333238271351E-57</v>
      </c>
      <c r="LG6" s="4">
        <v>1.43333238271351E-57</v>
      </c>
      <c r="LH6" s="4">
        <v>6.2452513260011E-58</v>
      </c>
      <c r="LI6" s="4">
        <v>6.2452513260011E-58</v>
      </c>
      <c r="LJ6" s="4">
        <v>6.2452513260011E-58</v>
      </c>
      <c r="LK6" s="4">
        <v>6.2452513260011E-58</v>
      </c>
      <c r="LL6" s="4">
        <v>6.2452513260011E-58</v>
      </c>
      <c r="LM6" s="4">
        <v>6.2452513260011E-58</v>
      </c>
      <c r="LN6" s="4">
        <v>6.2452513260011E-58</v>
      </c>
      <c r="LO6" s="4">
        <v>3.1237305893354702E-58</v>
      </c>
      <c r="LP6" s="4">
        <v>3.1237305893354702E-58</v>
      </c>
      <c r="LQ6" s="4">
        <v>7.1809997823216098E-59</v>
      </c>
      <c r="LR6" s="4">
        <v>7.1809997823216098E-59</v>
      </c>
      <c r="LS6" s="4">
        <v>3.3132773774020602E-61</v>
      </c>
      <c r="LT6" s="4">
        <v>3.3132773774020602E-61</v>
      </c>
      <c r="LU6" s="4">
        <v>3.3132773774020602E-61</v>
      </c>
      <c r="LV6" s="4">
        <v>3.3132773774020602E-61</v>
      </c>
      <c r="LW6" s="4">
        <v>3.3132773774020602E-61</v>
      </c>
      <c r="LX6" s="4">
        <v>3.3132773774020602E-61</v>
      </c>
      <c r="LY6" s="4">
        <v>3.3132773774020602E-61</v>
      </c>
      <c r="LZ6" s="4">
        <v>3.3132773774020602E-61</v>
      </c>
      <c r="MA6" s="4">
        <v>3.3132773774020602E-61</v>
      </c>
      <c r="MB6" s="4">
        <v>2.21642713581874E-61</v>
      </c>
      <c r="MC6" s="4">
        <v>2.21642713581874E-61</v>
      </c>
      <c r="MD6" s="4">
        <v>2.21642713581874E-61</v>
      </c>
      <c r="ME6" s="4">
        <v>2.21642713581874E-61</v>
      </c>
      <c r="MF6" s="4">
        <v>1.0589825404941301E-61</v>
      </c>
      <c r="MG6" s="4">
        <v>1.0589825404941301E-61</v>
      </c>
      <c r="MH6" s="4">
        <v>3.01948120134273E-62</v>
      </c>
      <c r="MI6" s="4">
        <v>3.01948120134273E-62</v>
      </c>
      <c r="MJ6" s="4">
        <v>3.01948120134273E-62</v>
      </c>
      <c r="MK6" s="4">
        <v>4.4381582122378498E-63</v>
      </c>
      <c r="ML6" s="4">
        <v>4.4381582122378498E-63</v>
      </c>
      <c r="MM6" s="4">
        <v>4.4381582122378498E-63</v>
      </c>
      <c r="MN6" s="4">
        <v>4.4381582122378498E-63</v>
      </c>
      <c r="MO6" s="4">
        <v>3.2184349127150703E-63</v>
      </c>
      <c r="MP6" s="4">
        <v>1.2657734163369E-63</v>
      </c>
      <c r="MQ6" s="4">
        <v>1.2657734163369E-63</v>
      </c>
      <c r="MR6" s="4">
        <v>1.2657734163369E-63</v>
      </c>
      <c r="MS6" s="4">
        <v>2.4123968518539501E-64</v>
      </c>
      <c r="MT6" s="4">
        <v>2.4123968518539501E-64</v>
      </c>
      <c r="MU6" s="4">
        <v>8.5277100426613504E-65</v>
      </c>
      <c r="MV6" s="4">
        <v>8.5277100426613504E-65</v>
      </c>
      <c r="MW6" s="4">
        <v>8.5277100426613504E-65</v>
      </c>
      <c r="MX6" s="4">
        <v>3.33640678068669E-65</v>
      </c>
      <c r="MY6" s="4">
        <v>3.33640678068669E-65</v>
      </c>
      <c r="MZ6" s="4">
        <v>3.33640678068669E-65</v>
      </c>
      <c r="NA6" s="4">
        <v>3.33640678068669E-65</v>
      </c>
      <c r="NB6" s="4">
        <v>2.25415261852312E-65</v>
      </c>
      <c r="NC6" s="4">
        <v>2.25415261852312E-65</v>
      </c>
      <c r="ND6" s="4">
        <v>1.7978910661140701E-65</v>
      </c>
      <c r="NE6" s="4">
        <v>7.5722016889456496E-66</v>
      </c>
      <c r="NF6" s="4">
        <v>3.0615673733415801E-66</v>
      </c>
      <c r="NG6" s="4">
        <v>2.5043677283531E-68</v>
      </c>
      <c r="NH6" s="4">
        <v>2.5043677283531E-68</v>
      </c>
      <c r="NI6" s="4">
        <v>2.5043677283531E-68</v>
      </c>
      <c r="NJ6" s="4">
        <v>2.5043677283531E-68</v>
      </c>
      <c r="NK6" s="4">
        <v>1.6927990020967499E-68</v>
      </c>
      <c r="NL6" s="4">
        <v>1.6927990020967499E-68</v>
      </c>
      <c r="NM6" s="4">
        <v>1.6927990020967499E-68</v>
      </c>
      <c r="NN6" s="4">
        <v>1.6927990020967499E-68</v>
      </c>
      <c r="NO6" s="4">
        <v>1.6927990020967499E-68</v>
      </c>
      <c r="NP6" s="4">
        <v>1.0995379599681101E-68</v>
      </c>
      <c r="NQ6" s="4">
        <v>1.0995379599681101E-68</v>
      </c>
      <c r="NR6" s="4">
        <v>1.0995379599681101E-68</v>
      </c>
      <c r="NS6" s="4">
        <v>7.1960728999437297E-70</v>
      </c>
      <c r="NT6" s="4">
        <v>3.1259966241859599E-70</v>
      </c>
      <c r="NU6" s="4">
        <v>3.1259966241859599E-70</v>
      </c>
      <c r="NV6" s="4">
        <v>3.1259966241859599E-70</v>
      </c>
      <c r="NW6" s="4">
        <v>3.1259966241859599E-70</v>
      </c>
      <c r="NX6" s="4">
        <v>3.1259966241859599E-70</v>
      </c>
      <c r="NY6" s="4">
        <v>3.1259966241859599E-70</v>
      </c>
      <c r="NZ6" s="4">
        <v>3.1259966241859599E-70</v>
      </c>
      <c r="OA6" s="4">
        <v>2.1089572295102001E-70</v>
      </c>
      <c r="OB6" s="4">
        <v>2.1089572295102001E-70</v>
      </c>
      <c r="OC6" s="4">
        <v>4.9505068885737503E-72</v>
      </c>
      <c r="OD6" s="4">
        <v>4.9505068885737503E-72</v>
      </c>
      <c r="OE6" s="4">
        <v>4.9505068885737503E-72</v>
      </c>
      <c r="OF6" s="4">
        <v>4.9505068885737503E-72</v>
      </c>
      <c r="OG6" s="4">
        <v>4.9505068885737503E-72</v>
      </c>
      <c r="OH6" s="4">
        <v>4.9505068885737503E-72</v>
      </c>
      <c r="OI6" s="4">
        <v>1.60269988229384E-72</v>
      </c>
      <c r="OJ6" s="4">
        <v>2.5943129327953101E-73</v>
      </c>
      <c r="OK6" s="4">
        <v>2.5943129327953101E-73</v>
      </c>
      <c r="OL6" s="4">
        <v>2.5943129327953101E-73</v>
      </c>
      <c r="OM6" s="4">
        <v>1.11908145559061E-73</v>
      </c>
      <c r="ON6" s="4">
        <v>1.11908145559061E-73</v>
      </c>
      <c r="OO6" s="4">
        <v>3.3087535545506902E-74</v>
      </c>
      <c r="OP6" s="4">
        <v>3.3087535545506902E-74</v>
      </c>
      <c r="OQ6" s="4">
        <v>1.1429292736126799E-74</v>
      </c>
      <c r="OR6" s="4">
        <v>1.1429292736126799E-74</v>
      </c>
      <c r="OS6" s="4">
        <v>1.1429292736126799E-74</v>
      </c>
      <c r="OT6" s="4">
        <v>1.1429292736126799E-74</v>
      </c>
      <c r="OU6" s="4">
        <v>1.1429292736126799E-74</v>
      </c>
      <c r="OV6" s="4">
        <v>6.40149738007769E-75</v>
      </c>
      <c r="OW6" s="4">
        <v>6.40149738007769E-75</v>
      </c>
      <c r="OX6" s="4">
        <v>6.1947675883068805E-75</v>
      </c>
      <c r="OY6" s="4">
        <v>5.4701735581507604E-75</v>
      </c>
      <c r="OZ6" s="4">
        <v>3.6854481111626401E-76</v>
      </c>
      <c r="PA6" s="4">
        <v>3.6854481111626401E-76</v>
      </c>
      <c r="PB6" s="4">
        <v>3.6854481111626401E-76</v>
      </c>
      <c r="PC6" s="4">
        <v>3.6854481111626401E-76</v>
      </c>
      <c r="PD6" s="4">
        <v>3.6854481111626401E-76</v>
      </c>
      <c r="PE6" s="4">
        <v>3.6854481111626401E-76</v>
      </c>
      <c r="PF6" s="4">
        <v>1.1333051563982E-76</v>
      </c>
      <c r="PG6" s="4">
        <v>1.1333051563982E-76</v>
      </c>
      <c r="PH6" s="4">
        <v>1.13537651519736E-77</v>
      </c>
      <c r="PI6" s="4">
        <v>1.13537651519736E-77</v>
      </c>
      <c r="PJ6" s="4">
        <v>1.13537651519736E-77</v>
      </c>
      <c r="PK6" s="4">
        <v>1.13537651519736E-77</v>
      </c>
      <c r="PL6" s="4">
        <v>1.13537651519736E-77</v>
      </c>
      <c r="PM6" s="4">
        <v>1.13537651519736E-77</v>
      </c>
      <c r="PN6" s="4">
        <v>5.2775348437601298E-78</v>
      </c>
      <c r="PO6" s="4">
        <v>5.2775348437601298E-78</v>
      </c>
      <c r="PP6" s="4">
        <v>1.64862912902208E-79</v>
      </c>
      <c r="PQ6" s="4">
        <v>1.64862912902208E-79</v>
      </c>
      <c r="PR6" s="4">
        <v>1.64862912902208E-79</v>
      </c>
      <c r="PS6" s="4">
        <v>1.64862912902208E-79</v>
      </c>
      <c r="PT6" s="4">
        <v>1.64862912902208E-79</v>
      </c>
      <c r="PU6" s="4">
        <v>1.64862912902208E-79</v>
      </c>
      <c r="PV6" s="4">
        <v>1.64862912902208E-79</v>
      </c>
      <c r="PW6" s="4">
        <v>1.64862912902208E-79</v>
      </c>
      <c r="PX6" s="4">
        <v>1.64862912902208E-79</v>
      </c>
      <c r="PY6" s="4">
        <v>1.6431889759456899E-79</v>
      </c>
      <c r="PZ6" s="4">
        <v>3.6889673566073101E-80</v>
      </c>
      <c r="QA6" s="4">
        <v>3.6889673566073101E-80</v>
      </c>
      <c r="QB6" s="4">
        <v>2.3365040752563E-80</v>
      </c>
      <c r="QC6" s="4">
        <v>2.3365040752563E-80</v>
      </c>
      <c r="QD6" s="4">
        <v>2.3365040752563E-80</v>
      </c>
      <c r="QE6" s="4">
        <v>2.3365040752563E-80</v>
      </c>
      <c r="QF6" s="4">
        <v>1.2618073692098999E-80</v>
      </c>
      <c r="QG6" s="4">
        <v>8.14650874121138E-81</v>
      </c>
      <c r="QH6" s="4">
        <v>6.1275974401966404E-81</v>
      </c>
      <c r="QI6" s="4">
        <v>6.1275974401966404E-81</v>
      </c>
      <c r="QJ6" s="4">
        <v>6.1275974401966404E-81</v>
      </c>
      <c r="QK6" s="4">
        <v>3.2475860352041801E-81</v>
      </c>
      <c r="QL6" s="4">
        <v>3.2475860352041801E-81</v>
      </c>
      <c r="QM6" s="4">
        <v>1.2166100285471199E-81</v>
      </c>
      <c r="QN6" s="4">
        <v>3.0277143628184498E-82</v>
      </c>
      <c r="QO6" s="4">
        <v>3.0277143628184498E-82</v>
      </c>
      <c r="QP6" s="4">
        <v>3.0277143628184498E-82</v>
      </c>
      <c r="QQ6" s="4">
        <v>3.0277143628184498E-82</v>
      </c>
      <c r="QR6" s="4">
        <v>8.5304521870667607E-83</v>
      </c>
      <c r="QS6" s="4">
        <v>8.5304521870667607E-83</v>
      </c>
      <c r="QT6" s="4">
        <v>8.5304521870667607E-83</v>
      </c>
      <c r="QU6" s="4">
        <v>8.5304521870667607E-83</v>
      </c>
      <c r="QV6" s="4">
        <v>5.0597407328646299E-83</v>
      </c>
      <c r="QW6" s="4">
        <v>5.0597407328646299E-83</v>
      </c>
      <c r="QX6" s="4">
        <v>2.4096264376878802E-84</v>
      </c>
      <c r="QY6" s="4">
        <v>2.4096264376878802E-84</v>
      </c>
      <c r="QZ6" s="4">
        <v>2.4096264376878802E-84</v>
      </c>
      <c r="RA6" s="4">
        <v>2.4096264376878802E-84</v>
      </c>
      <c r="RB6" s="4">
        <v>2.4096264376878802E-84</v>
      </c>
      <c r="RC6" s="4">
        <v>1.2327643269151899E-84</v>
      </c>
      <c r="RD6" s="4">
        <v>7.6445471333166494E-86</v>
      </c>
      <c r="RE6" s="4">
        <v>7.6445471333166494E-86</v>
      </c>
      <c r="RF6" s="4">
        <v>7.6445471333166494E-86</v>
      </c>
      <c r="RG6" s="4">
        <v>3.6361951691536201E-86</v>
      </c>
      <c r="RH6" s="4">
        <v>3.6361951691536201E-86</v>
      </c>
      <c r="RI6" s="4">
        <v>8.1752751968664604E-87</v>
      </c>
      <c r="RJ6" s="4">
        <v>8.1752751968664604E-87</v>
      </c>
      <c r="RK6" s="4">
        <v>1.6012854586647201E-87</v>
      </c>
      <c r="RL6" s="4">
        <v>1.6012854586647201E-87</v>
      </c>
      <c r="RM6" s="4">
        <v>1.6012854586647201E-87</v>
      </c>
      <c r="RN6" s="4">
        <v>1.6012854586647201E-87</v>
      </c>
      <c r="RO6" s="4">
        <v>1.33994866927897E-87</v>
      </c>
      <c r="RP6" s="4">
        <v>1.25705247345442E-87</v>
      </c>
      <c r="RQ6" s="4">
        <v>1.25705247345442E-87</v>
      </c>
      <c r="RR6" s="4">
        <v>5.6023899140588998E-89</v>
      </c>
      <c r="RS6" s="4">
        <v>5.6023899140588998E-89</v>
      </c>
      <c r="RT6" s="4">
        <v>5.6023899140588998E-89</v>
      </c>
      <c r="RU6" s="4">
        <v>5.6023899140588998E-89</v>
      </c>
      <c r="RV6" s="4">
        <v>3.1117184094251599E-90</v>
      </c>
      <c r="RW6" s="4">
        <v>3.1117184094251599E-90</v>
      </c>
      <c r="RX6" s="4">
        <v>3.1117184094251599E-90</v>
      </c>
      <c r="RY6" s="4">
        <v>3.1117184094251599E-90</v>
      </c>
      <c r="RZ6" s="4">
        <v>3.1117184094251599E-90</v>
      </c>
      <c r="SA6" s="4">
        <v>3.1117184094251599E-90</v>
      </c>
      <c r="SB6" s="4">
        <v>3.1117184094251599E-90</v>
      </c>
      <c r="SC6" s="4">
        <v>3.1117184094251599E-90</v>
      </c>
      <c r="SD6" s="4">
        <v>2.24132804827217E-90</v>
      </c>
      <c r="SE6" s="4">
        <v>2.24132804827217E-90</v>
      </c>
      <c r="SF6" s="4">
        <v>2.1086286975735199E-91</v>
      </c>
      <c r="SG6" s="4">
        <v>2.1086286975735199E-91</v>
      </c>
      <c r="SH6" s="4">
        <v>1.74391136744111E-91</v>
      </c>
      <c r="SI6" s="4">
        <v>1.74391136744111E-91</v>
      </c>
      <c r="SJ6" s="4">
        <v>1.74391136744111E-91</v>
      </c>
      <c r="SK6" s="4">
        <v>1.20615274590027E-91</v>
      </c>
      <c r="SL6" s="4">
        <v>6.7740823114175103E-92</v>
      </c>
      <c r="SM6" s="4">
        <v>1.16243814727913E-92</v>
      </c>
      <c r="SN6" s="4">
        <v>1.25186430606464E-93</v>
      </c>
      <c r="SO6" s="4">
        <v>1.25186430606464E-93</v>
      </c>
      <c r="SP6" s="4">
        <v>1.25186430606464E-93</v>
      </c>
      <c r="SQ6" s="4">
        <v>1.0096454783950199E-93</v>
      </c>
      <c r="SR6" s="4">
        <v>1.0096454783950199E-93</v>
      </c>
      <c r="SS6" s="4">
        <v>3.68125971425272E-94</v>
      </c>
      <c r="ST6" s="4">
        <v>3.68125971425272E-94</v>
      </c>
      <c r="SU6" s="4">
        <v>5.1211363191312102E-95</v>
      </c>
      <c r="SV6" s="4">
        <v>5.1211363191312102E-95</v>
      </c>
      <c r="SW6" s="4">
        <v>1.4674117745160699E-95</v>
      </c>
      <c r="SX6" s="4">
        <v>1.4674117745160699E-95</v>
      </c>
      <c r="SY6" s="4">
        <v>1.4674117745160699E-95</v>
      </c>
      <c r="SZ6" s="4">
        <v>1.4674117745160699E-95</v>
      </c>
      <c r="TA6" s="4">
        <v>1.4674117745160699E-95</v>
      </c>
      <c r="TB6" s="4">
        <v>1.4674117745160699E-95</v>
      </c>
      <c r="TC6" s="4">
        <v>1.4674117745160699E-95</v>
      </c>
      <c r="TD6" s="4">
        <v>1.4674117745160699E-95</v>
      </c>
      <c r="TE6" s="4">
        <v>6.2956352098412102E-96</v>
      </c>
      <c r="TF6" s="4">
        <v>4.3667201032437699E-96</v>
      </c>
      <c r="TG6" s="4">
        <v>2.00603053892612E-96</v>
      </c>
      <c r="TH6" s="4">
        <v>5.0188978300267805E-97</v>
      </c>
      <c r="TI6" s="4">
        <v>5.0188978300267805E-97</v>
      </c>
      <c r="TJ6" s="4">
        <v>3.8166131228953302E-97</v>
      </c>
      <c r="TK6" s="4">
        <v>3.8166131228953302E-97</v>
      </c>
      <c r="TL6" s="4">
        <v>5.5937688080931902E-98</v>
      </c>
      <c r="TM6" s="4">
        <v>5.5937688080931902E-98</v>
      </c>
      <c r="TN6" s="4">
        <v>2.7976799588595298E-98</v>
      </c>
      <c r="TO6" s="4">
        <v>2.7976799588595298E-98</v>
      </c>
      <c r="TP6" s="4">
        <v>8.2631629669806605E-99</v>
      </c>
      <c r="TQ6" s="4">
        <v>1.9799553399135999E-99</v>
      </c>
      <c r="TR6" s="4">
        <v>4.3047016720576698E-100</v>
      </c>
      <c r="TS6" s="4">
        <v>4.3047016720576698E-100</v>
      </c>
      <c r="TT6" s="4">
        <v>4.3047016720576698E-100</v>
      </c>
      <c r="TU6" s="4">
        <v>4.3047016720576698E-100</v>
      </c>
      <c r="TV6" s="4">
        <v>4.3047016720576698E-100</v>
      </c>
      <c r="TW6" s="4">
        <v>4.3047016720576698E-100</v>
      </c>
      <c r="TX6" s="4">
        <v>3.3714452126980603E-101</v>
      </c>
      <c r="TY6" s="4">
        <v>3.3714452126980603E-101</v>
      </c>
      <c r="TZ6" s="4">
        <v>3.3714452126980603E-101</v>
      </c>
      <c r="UA6" s="4">
        <v>3.3714452126980603E-101</v>
      </c>
      <c r="UB6" s="4">
        <v>3.6039796364980198E-102</v>
      </c>
      <c r="UC6" s="4">
        <v>3.6039796364980198E-102</v>
      </c>
      <c r="UD6" s="4">
        <v>3.6039796364980198E-102</v>
      </c>
      <c r="UE6" s="4">
        <v>3.6039796364980198E-102</v>
      </c>
      <c r="UF6" s="4">
        <v>3.6039796364980198E-102</v>
      </c>
      <c r="UG6" s="4">
        <v>3.6039796364980198E-102</v>
      </c>
      <c r="UH6" s="4">
        <v>5.0766497250622997E-103</v>
      </c>
      <c r="UI6" s="4">
        <v>5.0766497250622997E-103</v>
      </c>
      <c r="UJ6" s="4">
        <v>2.5124061394185301E-105</v>
      </c>
      <c r="UK6" s="4">
        <v>2.5124061394185301E-105</v>
      </c>
      <c r="UL6" s="4">
        <v>2.5124061394185301E-105</v>
      </c>
      <c r="UM6" s="4">
        <v>2.5124061394185301E-105</v>
      </c>
      <c r="UN6" s="4">
        <v>2.5124061394185301E-105</v>
      </c>
      <c r="UO6" s="4">
        <v>2.5124061394185301E-105</v>
      </c>
      <c r="UP6" s="4">
        <v>2.5124061394185301E-105</v>
      </c>
      <c r="UQ6" s="4">
        <v>2.5124061394185301E-105</v>
      </c>
      <c r="UR6" s="4">
        <v>2.5124061394185301E-105</v>
      </c>
      <c r="US6" s="4">
        <v>2.5124061394185301E-105</v>
      </c>
      <c r="UT6" s="4">
        <v>2.5124061394185301E-105</v>
      </c>
      <c r="UU6" s="4">
        <v>2.5124061394185301E-105</v>
      </c>
      <c r="UV6" s="4">
        <v>2.5124061394185301E-105</v>
      </c>
      <c r="UW6" s="4">
        <v>2.15342929434077E-105</v>
      </c>
      <c r="UX6" s="4">
        <v>2.15342929434077E-105</v>
      </c>
      <c r="UY6" s="4">
        <v>2.15342929434077E-105</v>
      </c>
      <c r="UZ6" s="4">
        <v>2.15342929434077E-105</v>
      </c>
      <c r="VA6" s="4">
        <v>1.3223205444610399E-105</v>
      </c>
      <c r="VB6" s="4">
        <v>1.3223205444610399E-105</v>
      </c>
      <c r="VC6" s="4">
        <v>3.9104056598920801E-106</v>
      </c>
      <c r="VD6" s="4">
        <v>3.9104056598920801E-106</v>
      </c>
      <c r="VE6" s="4">
        <v>3.9104056598920801E-106</v>
      </c>
      <c r="VF6" s="4">
        <v>3.9104056598920801E-106</v>
      </c>
      <c r="VG6" s="4">
        <v>3.9104056598920801E-106</v>
      </c>
      <c r="VH6" s="4">
        <v>1.1912793970423801E-106</v>
      </c>
      <c r="VI6" s="4">
        <v>1.1912793970423801E-106</v>
      </c>
      <c r="VJ6" s="4">
        <v>1.1912793970423801E-106</v>
      </c>
      <c r="VK6" s="4">
        <v>3.2846449695288099E-107</v>
      </c>
      <c r="VL6" s="4">
        <v>3.2846449695288099E-107</v>
      </c>
      <c r="VM6" s="4">
        <v>3.2846449695288099E-107</v>
      </c>
      <c r="VN6" s="4">
        <v>3.2846449695288099E-107</v>
      </c>
      <c r="VO6" s="4">
        <v>3.2846449695288099E-107</v>
      </c>
      <c r="VP6" s="4">
        <v>1.21262617523962E-107</v>
      </c>
      <c r="VQ6" s="4">
        <v>5.0338956308623403E-108</v>
      </c>
      <c r="VR6" s="4">
        <v>9.5267758380765008E-109</v>
      </c>
      <c r="VS6" s="4">
        <v>9.5267758380765008E-109</v>
      </c>
      <c r="VT6" s="4">
        <v>9.5267758380765008E-109</v>
      </c>
      <c r="VU6" s="4">
        <v>9.5267758380765008E-109</v>
      </c>
      <c r="VV6" s="4">
        <v>9.5267758380765008E-109</v>
      </c>
      <c r="VW6" s="4">
        <v>9.1158520781113206E-109</v>
      </c>
      <c r="VX6" s="4">
        <v>9.1158520781113206E-109</v>
      </c>
      <c r="VY6" s="4">
        <v>9.1158520781113206E-109</v>
      </c>
      <c r="VZ6" s="4">
        <v>5.8385274042212499E-109</v>
      </c>
      <c r="WA6" s="4">
        <v>7.3918854719569501E-110</v>
      </c>
      <c r="WB6" s="4">
        <v>8.5993535078856704E-111</v>
      </c>
      <c r="WC6" s="4">
        <v>8.5993535078856704E-111</v>
      </c>
      <c r="WD6" s="4">
        <v>8.5993535078856704E-111</v>
      </c>
      <c r="WE6" s="4">
        <v>8.5993535078856704E-111</v>
      </c>
      <c r="WF6" s="4">
        <v>8.5993535078856704E-111</v>
      </c>
      <c r="WG6" s="4">
        <v>8.5993535078856704E-111</v>
      </c>
      <c r="WH6" s="4">
        <v>8.5993535078856704E-111</v>
      </c>
      <c r="WI6" s="4">
        <v>3.3115283599797901E-111</v>
      </c>
      <c r="WJ6" s="4">
        <v>3.3115283599797901E-111</v>
      </c>
      <c r="WK6" s="4">
        <v>3.3115283599797901E-111</v>
      </c>
      <c r="WL6" s="4">
        <v>2.5406802496336699E-112</v>
      </c>
      <c r="WM6" s="4">
        <v>2.5406802496336699E-112</v>
      </c>
      <c r="WN6" s="4">
        <v>2.5406802496336699E-112</v>
      </c>
      <c r="WO6" s="4">
        <v>2.5406802496336699E-112</v>
      </c>
      <c r="WP6" s="4">
        <v>2.5406802496336699E-112</v>
      </c>
      <c r="WQ6" s="4">
        <v>7.0600235852963697E-113</v>
      </c>
      <c r="WR6" s="4">
        <v>7.0600235852963697E-113</v>
      </c>
      <c r="WS6" s="4">
        <v>7.0600235852963697E-113</v>
      </c>
      <c r="WT6" s="4">
        <v>7.0600235852963697E-113</v>
      </c>
      <c r="WU6" s="4">
        <v>7.0600235852963697E-113</v>
      </c>
      <c r="WV6" s="4">
        <v>6.8233416344394E-114</v>
      </c>
      <c r="WW6" s="4">
        <v>6.8233416344394E-114</v>
      </c>
      <c r="WX6" s="4">
        <v>6.3949165524345605E-116</v>
      </c>
      <c r="WY6" s="4">
        <v>6.3949165524345605E-116</v>
      </c>
      <c r="WZ6" s="4">
        <v>6.3949165524345605E-116</v>
      </c>
      <c r="XA6" s="4">
        <v>6.3949165524345605E-116</v>
      </c>
      <c r="XB6" s="4">
        <v>6.3949165524345605E-116</v>
      </c>
      <c r="XC6" s="4">
        <v>6.3949165524345605E-116</v>
      </c>
      <c r="XD6" s="4">
        <v>6.3949165524345605E-116</v>
      </c>
      <c r="XE6" s="4">
        <v>6.3949165524345605E-116</v>
      </c>
      <c r="XF6" s="4">
        <v>6.3949165524345605E-116</v>
      </c>
      <c r="XG6" s="4">
        <v>3.9100722624431399E-116</v>
      </c>
      <c r="XH6" s="4">
        <v>2.0025174294109799E-116</v>
      </c>
      <c r="XI6" s="4">
        <v>2.0025174294109799E-116</v>
      </c>
      <c r="XJ6" s="4">
        <v>2.0025174294109799E-116</v>
      </c>
      <c r="XK6" s="4">
        <v>1.04589244683935E-116</v>
      </c>
      <c r="XL6" s="4">
        <v>1.04589244683935E-116</v>
      </c>
      <c r="XM6" s="4">
        <v>6.2904649565312904E-118</v>
      </c>
      <c r="XN6" s="4">
        <v>6.2904649565312904E-118</v>
      </c>
      <c r="XO6" s="4">
        <v>6.2904649565312904E-118</v>
      </c>
      <c r="XP6" s="4">
        <v>6.2904649565312904E-118</v>
      </c>
      <c r="XQ6" s="4">
        <v>6.2904649565312904E-118</v>
      </c>
      <c r="XR6" s="4">
        <v>6.2904649565312904E-118</v>
      </c>
      <c r="XS6" s="4">
        <v>6.2904649565312904E-118</v>
      </c>
      <c r="XT6" s="4">
        <v>6.2904649565312904E-118</v>
      </c>
      <c r="XU6" s="4">
        <v>1.1346511234204E-120</v>
      </c>
      <c r="XV6" s="4">
        <v>1.1346511234204E-120</v>
      </c>
      <c r="XW6" s="4">
        <v>1.1346511234204E-120</v>
      </c>
      <c r="XX6" s="4">
        <v>1.1346511234204E-120</v>
      </c>
      <c r="XY6" s="4">
        <v>1.1346511234204E-120</v>
      </c>
      <c r="XZ6" s="4">
        <v>1.1346511234204E-120</v>
      </c>
      <c r="YA6" s="4">
        <v>1.1346511234204E-120</v>
      </c>
      <c r="YB6" s="4">
        <v>1.1346511234204E-120</v>
      </c>
      <c r="YC6" s="4">
        <v>1.1346511234204E-120</v>
      </c>
      <c r="YD6" s="4">
        <v>1.1346511234204E-120</v>
      </c>
      <c r="YE6" s="4">
        <v>1.1346511234204E-120</v>
      </c>
      <c r="YF6" s="4">
        <v>1.1346511234204E-120</v>
      </c>
      <c r="YG6" s="4">
        <v>1.1346511234204E-120</v>
      </c>
      <c r="YH6" s="4">
        <v>1.1346511234204E-120</v>
      </c>
      <c r="YI6" s="4">
        <v>2.50069368926772E-121</v>
      </c>
      <c r="YJ6" s="4">
        <v>2.50069368926772E-121</v>
      </c>
      <c r="YK6" s="4">
        <v>6.1749013865452905E-122</v>
      </c>
      <c r="YL6" s="4">
        <v>6.1749013865452905E-122</v>
      </c>
      <c r="YM6" s="4">
        <v>2.5052095697477301E-122</v>
      </c>
      <c r="YN6" s="4">
        <v>2.1739333135668599E-122</v>
      </c>
      <c r="YO6" s="4">
        <v>1.2563855651382299E-122</v>
      </c>
      <c r="YP6" s="4">
        <v>1.2563855651382299E-122</v>
      </c>
      <c r="YQ6" s="4">
        <v>4.9567133880316603E-124</v>
      </c>
      <c r="YR6" s="4">
        <v>4.9567133880316603E-124</v>
      </c>
      <c r="YS6" s="4">
        <v>9.4516887214279905E-125</v>
      </c>
      <c r="YT6" s="4">
        <v>9.4516887214279905E-125</v>
      </c>
      <c r="YU6" s="4">
        <v>9.4516887214279905E-125</v>
      </c>
      <c r="YV6" s="4">
        <v>9.4516887214279905E-125</v>
      </c>
      <c r="YW6" s="4">
        <v>9.4516887214279905E-125</v>
      </c>
      <c r="YX6" s="4">
        <v>6.9693926455259803E-125</v>
      </c>
      <c r="YY6" s="4">
        <v>6.9693926455259803E-125</v>
      </c>
      <c r="YZ6" s="4">
        <v>1.6813481172989401E-125</v>
      </c>
      <c r="ZA6" s="4">
        <v>1.6813481172989401E-125</v>
      </c>
      <c r="ZB6" s="4">
        <v>1.6813481172989401E-125</v>
      </c>
      <c r="ZC6" s="4">
        <v>1.6813481172989401E-125</v>
      </c>
      <c r="ZD6" s="4">
        <v>1.6813481172989401E-125</v>
      </c>
      <c r="ZE6" s="4">
        <v>1.6813481172989401E-125</v>
      </c>
      <c r="ZF6" s="4">
        <v>4.1783861881465401E-126</v>
      </c>
      <c r="ZG6" s="4">
        <v>4.1783861881465401E-126</v>
      </c>
      <c r="ZH6" s="4">
        <v>2.3784610552573701E-126</v>
      </c>
      <c r="ZI6" s="4">
        <v>2.3784610552573701E-126</v>
      </c>
      <c r="ZJ6" s="4">
        <v>1.12715392716585E-126</v>
      </c>
      <c r="ZK6" s="4">
        <v>1.12715392716585E-126</v>
      </c>
      <c r="ZL6" s="4">
        <v>7.0226531683571201E-127</v>
      </c>
      <c r="ZM6" s="4">
        <v>4.1002638674125302E-127</v>
      </c>
      <c r="ZN6" s="4">
        <v>4.1002638674125302E-127</v>
      </c>
      <c r="ZO6" s="4">
        <v>2.6870949556006401E-128</v>
      </c>
      <c r="ZP6" s="4">
        <v>2.6870949556006401E-128</v>
      </c>
      <c r="ZQ6" s="4">
        <v>3.4240949048527399E-129</v>
      </c>
      <c r="ZR6" s="4">
        <v>3.4240949048527399E-129</v>
      </c>
      <c r="ZS6" s="4">
        <v>3.05827778603299E-130</v>
      </c>
      <c r="ZT6" s="4">
        <v>3.05827778603299E-130</v>
      </c>
      <c r="ZU6" s="4">
        <v>2.9254295264991402E-131</v>
      </c>
      <c r="ZV6" s="4">
        <v>2.9254295264991402E-131</v>
      </c>
      <c r="ZW6" s="4">
        <v>2.9254295264991402E-131</v>
      </c>
      <c r="ZX6" s="4">
        <v>2.9254295264991402E-131</v>
      </c>
      <c r="ZY6" s="4">
        <v>2.9254295264991402E-131</v>
      </c>
      <c r="ZZ6" s="4">
        <v>2.9254295264991402E-131</v>
      </c>
      <c r="AAA6" s="4">
        <v>2.9254295264991402E-131</v>
      </c>
      <c r="AAB6" s="4">
        <v>2.9254295264991402E-131</v>
      </c>
      <c r="AAC6" s="4">
        <v>2.9254295264991402E-131</v>
      </c>
      <c r="AAD6" s="4">
        <v>2.9254295264991402E-131</v>
      </c>
      <c r="AAE6" s="4">
        <v>2.9254295264991402E-131</v>
      </c>
      <c r="AAF6" s="4">
        <v>2.9254295264991402E-131</v>
      </c>
      <c r="AAG6" s="4">
        <v>2.9254295264991402E-131</v>
      </c>
      <c r="AAH6" s="4">
        <v>2.03078835597436E-131</v>
      </c>
      <c r="AAI6" s="4">
        <v>2.03078835597436E-131</v>
      </c>
      <c r="AAJ6" s="4">
        <v>2.03078835597436E-131</v>
      </c>
      <c r="AAK6" s="4">
        <v>2.03078835597436E-131</v>
      </c>
      <c r="AAL6" s="4">
        <v>2.03078835597436E-131</v>
      </c>
      <c r="AAM6" s="4">
        <v>6.3755356719139302E-132</v>
      </c>
      <c r="AAN6" s="4">
        <v>6.3755356719139302E-132</v>
      </c>
      <c r="AAO6" s="4">
        <v>3.3661753614543497E-132</v>
      </c>
      <c r="AAP6" s="4">
        <v>3.3661753614543497E-132</v>
      </c>
      <c r="AAQ6" s="4">
        <v>3.3661753614543497E-132</v>
      </c>
      <c r="AAR6" s="4">
        <v>3.3661753614543497E-132</v>
      </c>
      <c r="AAS6" s="4">
        <v>3.3661753614543497E-132</v>
      </c>
      <c r="AAT6" s="4">
        <v>3.3661753614543497E-132</v>
      </c>
      <c r="AAU6" s="4">
        <v>3.42254265868738E-133</v>
      </c>
      <c r="AAV6" s="4">
        <v>3.42254265868738E-133</v>
      </c>
      <c r="AAW6" s="4">
        <v>3.42254265868738E-133</v>
      </c>
      <c r="AAX6" s="4">
        <v>3.42254265868738E-133</v>
      </c>
      <c r="AAY6" s="4">
        <v>3.42254265868738E-133</v>
      </c>
      <c r="AAZ6" s="4">
        <v>3.42254265868738E-133</v>
      </c>
      <c r="ABA6" s="4">
        <v>1.4906329678723699E-133</v>
      </c>
      <c r="ABB6" s="4">
        <v>1.4906329678723699E-133</v>
      </c>
      <c r="ABC6" s="4">
        <v>8.3977325324519902E-134</v>
      </c>
      <c r="ABD6" s="4">
        <v>8.3977325324519902E-134</v>
      </c>
      <c r="ABE6" s="4">
        <v>3.4705758423314998E-134</v>
      </c>
      <c r="ABF6" s="4">
        <v>2.5761462410321999E-134</v>
      </c>
      <c r="ABG6" s="4">
        <v>2.3086720567208998E-134</v>
      </c>
      <c r="ABH6" s="4">
        <v>2.2883690228151201E-135</v>
      </c>
      <c r="ABI6" s="4">
        <v>2.2883690228151201E-135</v>
      </c>
      <c r="ABJ6" s="4">
        <v>9.9760014184242502E-136</v>
      </c>
      <c r="ABK6" s="4">
        <v>9.9760014184242502E-136</v>
      </c>
      <c r="ABL6" s="4">
        <v>9.9760014184242502E-136</v>
      </c>
      <c r="ABM6" s="4">
        <v>3.9475252640869899E-136</v>
      </c>
      <c r="ABN6" s="4">
        <v>3.9475252640869899E-136</v>
      </c>
      <c r="ABO6" s="4">
        <v>1.6064890586652999E-136</v>
      </c>
      <c r="ABP6" s="4">
        <v>5.1281465532656001E-137</v>
      </c>
      <c r="ABQ6" s="4">
        <v>5.1281465532656001E-137</v>
      </c>
      <c r="ABR6" s="4">
        <v>3.9202824556953198E-137</v>
      </c>
      <c r="ABS6" s="4">
        <v>2.8549323353310698E-138</v>
      </c>
      <c r="ABT6" s="4">
        <v>2.8549323353310698E-138</v>
      </c>
      <c r="ABU6" s="4">
        <v>2.8549323353310698E-138</v>
      </c>
      <c r="ABV6" s="4">
        <v>8.0531408572204893E-139</v>
      </c>
      <c r="ABW6" s="4">
        <v>8.0531408572204893E-139</v>
      </c>
      <c r="ABX6" s="4">
        <v>5.4701856445906997E-139</v>
      </c>
      <c r="ABY6" s="4">
        <v>1.5467224937847401E-139</v>
      </c>
      <c r="ABZ6" s="4">
        <v>5.7467243955593701E-141</v>
      </c>
      <c r="ACA6" s="4">
        <v>5.7467243955593701E-141</v>
      </c>
      <c r="ACB6" s="4">
        <v>5.7467243955593701E-141</v>
      </c>
      <c r="ACC6" s="4">
        <v>5.7467243955593701E-141</v>
      </c>
      <c r="ACD6" s="4">
        <v>3.5307183974130602E-141</v>
      </c>
      <c r="ACE6" s="4">
        <v>3.5307183974130602E-141</v>
      </c>
      <c r="ACF6" s="4">
        <v>1.10556821576576E-141</v>
      </c>
      <c r="ACG6" s="4">
        <v>1.10556821576576E-141</v>
      </c>
      <c r="ACH6" s="4">
        <v>2.1672630478548201E-142</v>
      </c>
      <c r="ACI6" s="4">
        <v>2.1672630478548201E-142</v>
      </c>
      <c r="ACJ6" s="4">
        <v>1.2169046229812201E-143</v>
      </c>
      <c r="ACK6" s="4">
        <v>1.2169046229812201E-143</v>
      </c>
      <c r="ACL6" s="4">
        <v>7.9572147300087298E-144</v>
      </c>
      <c r="ACM6" s="4">
        <v>7.9572147300087298E-144</v>
      </c>
      <c r="ACN6" s="4">
        <v>7.9572147300087298E-144</v>
      </c>
      <c r="ACO6" s="4">
        <v>7.9572147300087298E-144</v>
      </c>
      <c r="ACP6" s="4">
        <v>5.9626235888253196E-144</v>
      </c>
      <c r="ACQ6" s="4">
        <v>5.9626235888253196E-144</v>
      </c>
      <c r="ACR6" s="4">
        <v>5.9626235888253196E-144</v>
      </c>
      <c r="ACS6" s="4">
        <v>3.8145979382833103E-144</v>
      </c>
      <c r="ACT6" s="4">
        <v>3.8145979382833103E-144</v>
      </c>
      <c r="ACU6" s="4">
        <v>1.41297933997642E-144</v>
      </c>
      <c r="ACV6" s="4">
        <v>7.1169121759239602E-146</v>
      </c>
      <c r="ACW6" s="4">
        <v>7.1169121759239602E-146</v>
      </c>
      <c r="ACX6" s="4">
        <v>1.25489738795476E-146</v>
      </c>
      <c r="ACY6" s="4">
        <v>1.25489738795476E-146</v>
      </c>
      <c r="ACZ6" s="4">
        <v>2.0614059139814901E-148</v>
      </c>
      <c r="ADA6" s="4">
        <v>2.0614059139814901E-148</v>
      </c>
      <c r="ADB6" s="4">
        <v>2.0614059139814901E-148</v>
      </c>
      <c r="ADC6" s="4">
        <v>2.0614059139814901E-148</v>
      </c>
      <c r="ADD6" s="4">
        <v>2.0614059139814901E-148</v>
      </c>
      <c r="ADE6" s="4">
        <v>2.0614059139814901E-148</v>
      </c>
      <c r="ADF6" s="4">
        <v>2.0614059139814901E-148</v>
      </c>
      <c r="ADG6" s="4">
        <v>2.0614059139814901E-148</v>
      </c>
      <c r="ADH6" s="4">
        <v>2.0614059139814901E-148</v>
      </c>
      <c r="ADI6" s="4">
        <v>2.0614059139814901E-148</v>
      </c>
      <c r="ADJ6" s="4">
        <v>2.0845889075625499E-151</v>
      </c>
      <c r="ADK6" s="4">
        <v>2.0845889075625499E-151</v>
      </c>
      <c r="ADL6" s="4">
        <v>2.0845889075625499E-151</v>
      </c>
      <c r="ADM6" s="4">
        <v>2.0845889075625499E-151</v>
      </c>
      <c r="ADN6" s="4">
        <v>2.0845889075625499E-151</v>
      </c>
      <c r="ADO6" s="4">
        <v>2.0845889075625499E-151</v>
      </c>
      <c r="ADP6" s="4">
        <v>2.0845889075625499E-151</v>
      </c>
      <c r="ADQ6" s="4">
        <v>2.0845889075625499E-151</v>
      </c>
      <c r="ADR6" s="4">
        <v>2.0845889075625499E-151</v>
      </c>
      <c r="ADS6" s="4">
        <v>2.0845889075625499E-151</v>
      </c>
      <c r="ADT6" s="4">
        <v>2.0845889075625499E-151</v>
      </c>
      <c r="ADU6" s="4">
        <v>2.0845889075625499E-151</v>
      </c>
      <c r="ADV6" s="4">
        <v>2.0845889075625499E-151</v>
      </c>
      <c r="ADW6" s="4">
        <v>2.0845889075625499E-151</v>
      </c>
      <c r="ADX6" s="4">
        <v>2.0845889075625499E-151</v>
      </c>
      <c r="ADY6" s="4">
        <v>2.0845889075625499E-151</v>
      </c>
      <c r="ADZ6" s="4">
        <v>2.0845889075625499E-151</v>
      </c>
      <c r="AEA6" s="4">
        <v>1.78489678838588E-151</v>
      </c>
      <c r="AEB6" s="4">
        <v>1.78489678838588E-151</v>
      </c>
      <c r="AEC6" s="4">
        <v>2.1063334538293902E-152</v>
      </c>
      <c r="AED6" s="4">
        <v>2.1063334538293902E-152</v>
      </c>
      <c r="AEE6" s="4">
        <v>2.1063334538293902E-152</v>
      </c>
      <c r="AEF6" s="4">
        <v>2.1063334538293902E-152</v>
      </c>
      <c r="AEG6" s="4">
        <v>2.1063334538293902E-152</v>
      </c>
      <c r="AEH6" s="4">
        <v>2.1063334538293902E-152</v>
      </c>
      <c r="AEI6" s="4">
        <v>2.1063334538293902E-152</v>
      </c>
      <c r="AEJ6" s="4">
        <v>2.1063334538293902E-152</v>
      </c>
      <c r="AEK6" s="4">
        <v>2.1063334538293902E-152</v>
      </c>
      <c r="AEL6" s="4">
        <v>1.7103268498971901E-153</v>
      </c>
      <c r="AEM6" s="4">
        <v>1.7103268498971901E-153</v>
      </c>
      <c r="AEN6" s="4">
        <v>9.32981171396511E-155</v>
      </c>
      <c r="AEO6" s="4">
        <v>9.32981171396511E-155</v>
      </c>
      <c r="AEP6" s="4">
        <v>9.32981171396511E-155</v>
      </c>
      <c r="AEQ6" s="4">
        <v>6.44377559672321E-155</v>
      </c>
      <c r="AER6" s="4">
        <v>6.44377559672321E-155</v>
      </c>
      <c r="AES6" s="4">
        <v>6.44377559672321E-155</v>
      </c>
      <c r="AET6" s="4">
        <v>6.44377559672321E-155</v>
      </c>
      <c r="AEU6" s="4">
        <v>6.44377559672321E-155</v>
      </c>
      <c r="AEV6" s="4">
        <v>6.44377559672321E-155</v>
      </c>
      <c r="AEW6" s="4">
        <v>6.44377559672321E-155</v>
      </c>
      <c r="AEX6" s="4">
        <v>6.44377559672321E-155</v>
      </c>
      <c r="AEY6" s="4">
        <v>3.0561161119524601E-155</v>
      </c>
      <c r="AEZ6" s="4">
        <v>3.0561161119524601E-155</v>
      </c>
      <c r="AFA6" s="4">
        <v>1.5415278499396201E-155</v>
      </c>
      <c r="AFB6" s="4">
        <v>1.5415278499396201E-155</v>
      </c>
      <c r="AFC6" s="4">
        <v>1.5415278499396201E-155</v>
      </c>
      <c r="AFD6" s="4">
        <v>1.0324344138132601E-155</v>
      </c>
      <c r="AFE6" s="4">
        <v>1.0324344138132601E-155</v>
      </c>
      <c r="AFF6" s="4">
        <v>6.0721622397855901E-156</v>
      </c>
      <c r="AFG6" s="4">
        <v>6.0721622397855901E-156</v>
      </c>
      <c r="AFH6" s="4">
        <v>6.0721622397855901E-156</v>
      </c>
      <c r="AFI6" s="4">
        <v>2.4140605794135599E-157</v>
      </c>
      <c r="AFJ6" s="4">
        <v>2.4140605794135599E-157</v>
      </c>
      <c r="AFK6" s="4">
        <v>2.4140605794135599E-157</v>
      </c>
      <c r="AFL6" s="4">
        <v>2.4140605794135599E-157</v>
      </c>
      <c r="AFM6" s="4">
        <v>2.4140605794135599E-157</v>
      </c>
      <c r="AFN6" s="4">
        <v>2.4140605794135599E-157</v>
      </c>
      <c r="AFO6" s="4">
        <v>2.4140605794135599E-157</v>
      </c>
      <c r="AFP6" s="4">
        <v>2.4140605794135599E-157</v>
      </c>
      <c r="AFQ6" s="4">
        <v>1.82564816669666E-158</v>
      </c>
      <c r="AFR6" s="4">
        <v>1.82564816669666E-158</v>
      </c>
      <c r="AFS6" s="4">
        <v>1.82564816669666E-158</v>
      </c>
      <c r="AFT6" s="4">
        <v>1.82564816669666E-158</v>
      </c>
      <c r="AFU6" s="4">
        <v>1.82564816669666E-158</v>
      </c>
      <c r="AFV6" s="4">
        <v>1.31979665565028E-158</v>
      </c>
      <c r="AFW6" s="4">
        <v>1.31979665565028E-158</v>
      </c>
      <c r="AFX6" s="4">
        <v>1.31979665565028E-158</v>
      </c>
      <c r="AFY6" s="4">
        <v>3.8121919124991502E-159</v>
      </c>
      <c r="AFZ6" s="4">
        <v>3.8121919124991502E-159</v>
      </c>
      <c r="AGA6" s="4">
        <v>3.3522375890311699E-159</v>
      </c>
      <c r="AGB6" s="4">
        <v>3.3522375890311699E-159</v>
      </c>
      <c r="AGC6" s="4">
        <v>2.7658383224230201E-159</v>
      </c>
      <c r="AGD6" s="4">
        <v>2.7658383224230201E-159</v>
      </c>
      <c r="AGE6" s="4">
        <v>1.90550249434915E-159</v>
      </c>
      <c r="AGF6" s="4">
        <v>1.90550249434915E-159</v>
      </c>
      <c r="AGG6" s="4">
        <v>1.2901461758581399E-161</v>
      </c>
      <c r="AGH6" s="4">
        <v>1.2901461758581399E-161</v>
      </c>
      <c r="AGI6" s="4">
        <v>1.2901461758581399E-161</v>
      </c>
      <c r="AGJ6" s="4">
        <v>1.2901461758581399E-161</v>
      </c>
      <c r="AGK6" s="4">
        <v>1.2901461758581399E-161</v>
      </c>
      <c r="AGL6" s="4">
        <v>1.2901461758581399E-161</v>
      </c>
      <c r="AGM6" s="4">
        <v>1.2901461758581399E-161</v>
      </c>
      <c r="AGN6" s="4">
        <v>1.2901461758581399E-161</v>
      </c>
      <c r="AGO6" s="4">
        <v>1.2901461758581399E-161</v>
      </c>
      <c r="AGP6" s="4">
        <v>1.2901461758581399E-161</v>
      </c>
      <c r="AGQ6" s="4">
        <v>1.2901461758581399E-161</v>
      </c>
      <c r="AGR6" s="4">
        <v>1.2901461758581399E-161</v>
      </c>
      <c r="AGS6" s="4">
        <v>1.2901461758581399E-161</v>
      </c>
      <c r="AGT6" s="4">
        <v>1.2901461758581399E-161</v>
      </c>
      <c r="AGU6" s="4">
        <v>1.8532867573842799E-162</v>
      </c>
      <c r="AGV6" s="4">
        <v>1.8532867573842799E-162</v>
      </c>
      <c r="AGW6" s="4">
        <v>5.7225161123486599E-163</v>
      </c>
      <c r="AGX6" s="4">
        <v>5.7225161123486599E-163</v>
      </c>
      <c r="AGY6" s="4">
        <v>1.5892237607320301E-164</v>
      </c>
      <c r="AGZ6" s="4">
        <v>1.5892237607320301E-164</v>
      </c>
      <c r="AHA6" s="4">
        <v>1.5892237607320301E-164</v>
      </c>
      <c r="AHB6" s="4">
        <v>1.49110318900216E-164</v>
      </c>
      <c r="AHC6" s="4">
        <v>1.49110318900216E-164</v>
      </c>
      <c r="AHD6" s="4">
        <v>1.49110318900216E-164</v>
      </c>
      <c r="AHE6" s="4">
        <v>1.49110318900216E-164</v>
      </c>
      <c r="AHF6" s="4">
        <v>1.49110318900216E-164</v>
      </c>
      <c r="AHG6" s="4">
        <v>1.49110318900216E-164</v>
      </c>
      <c r="AHH6" s="4">
        <v>1.49110318900216E-164</v>
      </c>
      <c r="AHI6" s="4">
        <v>1.49110318900216E-164</v>
      </c>
      <c r="AHJ6" s="4">
        <v>5.3051583557485197E-165</v>
      </c>
      <c r="AHK6" s="4">
        <v>5.3051583557485197E-165</v>
      </c>
      <c r="AHL6" s="4">
        <v>2.3151530422836198E-165</v>
      </c>
      <c r="AHM6" s="4">
        <v>2.3151530422836198E-165</v>
      </c>
      <c r="AHN6" s="4">
        <v>2.3151530422836198E-165</v>
      </c>
      <c r="AHO6" s="4">
        <v>1.3513152890974E-166</v>
      </c>
      <c r="AHP6" s="4">
        <v>1.3513152890974E-166</v>
      </c>
      <c r="AHQ6" s="4">
        <v>1.3513152890974E-166</v>
      </c>
      <c r="AHR6" s="4">
        <v>1.3513152890974E-166</v>
      </c>
      <c r="AHS6" s="4">
        <v>5.2848069748365399E-167</v>
      </c>
      <c r="AHT6" s="4">
        <v>5.2848069748365399E-167</v>
      </c>
      <c r="AHU6" s="4">
        <v>1.5711744672878499E-167</v>
      </c>
      <c r="AHV6" s="4">
        <v>1.5711744672878499E-167</v>
      </c>
      <c r="AHW6" s="4">
        <v>1.5711744672878499E-167</v>
      </c>
      <c r="AHX6" s="4">
        <v>4.61319905570585E-168</v>
      </c>
      <c r="AHY6" s="4">
        <v>4.61319905570585E-168</v>
      </c>
      <c r="AHZ6" s="4">
        <v>5.9405197612587503E-169</v>
      </c>
      <c r="AIA6" s="4">
        <v>5.9405197612587503E-169</v>
      </c>
      <c r="AIB6" s="4">
        <v>5.9405197612587503E-169</v>
      </c>
      <c r="AIC6" s="4">
        <v>5.9405197612587503E-169</v>
      </c>
      <c r="AID6" s="4">
        <v>5.9405197612587503E-169</v>
      </c>
      <c r="AIE6" s="4">
        <v>2.4294484780154699E-169</v>
      </c>
      <c r="AIF6" s="4">
        <v>2.4294484780154699E-169</v>
      </c>
      <c r="AIG6" s="4">
        <v>5.4992918545619096E-170</v>
      </c>
      <c r="AIH6" s="4">
        <v>5.4992918545619096E-170</v>
      </c>
      <c r="AII6" s="4">
        <v>2.4097839631032801E-170</v>
      </c>
      <c r="AIJ6" s="4">
        <v>2.4097839631032801E-170</v>
      </c>
      <c r="AIK6" s="4">
        <v>2.4097839631032801E-170</v>
      </c>
      <c r="AIL6" s="4">
        <v>2.2694061427803302E-170</v>
      </c>
      <c r="AIM6" s="4">
        <v>2.2694061427803302E-170</v>
      </c>
      <c r="AIN6" s="4">
        <v>1.14229728044844E-170</v>
      </c>
      <c r="AIO6" s="4">
        <v>1.9252918658459399E-171</v>
      </c>
      <c r="AIP6" s="4">
        <v>1.9252918658459399E-171</v>
      </c>
      <c r="AIQ6" s="4">
        <v>4.1279360503423998E-172</v>
      </c>
      <c r="AIR6" s="4">
        <v>4.1279360503423998E-172</v>
      </c>
      <c r="AIS6" s="4">
        <v>4.1279360503423998E-172</v>
      </c>
      <c r="AIT6" s="4">
        <v>4.1279360503423998E-172</v>
      </c>
      <c r="AIU6" s="4">
        <v>3.6015861984626602E-172</v>
      </c>
      <c r="AIV6" s="4">
        <v>3.6015861984626602E-172</v>
      </c>
      <c r="AIW6" s="4">
        <v>3.6015861984626602E-172</v>
      </c>
      <c r="AIX6" s="4">
        <v>3.6015861984626602E-172</v>
      </c>
      <c r="AIY6" s="4">
        <v>3.6015861984626602E-172</v>
      </c>
      <c r="AIZ6" s="4">
        <v>6.9646707121991997E-173</v>
      </c>
      <c r="AJA6" s="4">
        <v>6.9646707121991997E-173</v>
      </c>
      <c r="AJB6" s="4">
        <v>6.9646707121991997E-173</v>
      </c>
      <c r="AJC6" s="4">
        <v>6.9646707121991997E-173</v>
      </c>
      <c r="AJD6" s="4">
        <v>6.9646707121991997E-173</v>
      </c>
      <c r="AJE6" s="4">
        <v>6.9646707121991997E-173</v>
      </c>
      <c r="AJF6" s="4">
        <v>3.7483809153266402E-174</v>
      </c>
      <c r="AJG6" s="4">
        <v>3.7483809153266402E-174</v>
      </c>
      <c r="AJH6" s="4">
        <v>3.4109984992044398E-174</v>
      </c>
      <c r="AJI6" s="4">
        <v>3.4109984992044398E-174</v>
      </c>
      <c r="AJJ6" s="4">
        <v>9.1502469147757201E-175</v>
      </c>
      <c r="AJK6" s="4">
        <v>9.1502469147757201E-175</v>
      </c>
      <c r="AJL6" s="4">
        <v>8.66394019792515E-175</v>
      </c>
      <c r="AJM6" s="4">
        <v>8.66394019792515E-175</v>
      </c>
      <c r="AJN6" s="4">
        <v>7.6286537523771303E-175</v>
      </c>
      <c r="AJO6" s="4">
        <v>1.6062213916448499E-175</v>
      </c>
      <c r="AJP6" s="4">
        <v>1.6062213916448499E-175</v>
      </c>
      <c r="AJQ6" s="4">
        <v>1.50660307565715E-175</v>
      </c>
      <c r="AJR6" s="4">
        <v>1.39804982945444E-175</v>
      </c>
      <c r="AJS6" s="4">
        <v>7.0534136870438294E-176</v>
      </c>
      <c r="AJT6" s="4">
        <v>5.9202996641223097E-176</v>
      </c>
      <c r="AJU6" s="4">
        <v>3.7579123970136502E-176</v>
      </c>
      <c r="AJV6" s="4">
        <v>3.7579123970136502E-176</v>
      </c>
      <c r="AJW6" s="4">
        <v>3.7579123970136502E-176</v>
      </c>
      <c r="AJX6" s="4">
        <v>1.87707074422826E-176</v>
      </c>
      <c r="AJY6" s="4">
        <v>1.87707074422826E-176</v>
      </c>
      <c r="AJZ6" s="4">
        <v>1.56384556879189E-176</v>
      </c>
      <c r="AKA6" s="4">
        <v>5.4877478172141598E-178</v>
      </c>
      <c r="AKB6" s="4">
        <v>5.4877478172141598E-178</v>
      </c>
      <c r="AKC6" s="4">
        <v>5.4877478172141598E-178</v>
      </c>
      <c r="AKD6" s="4">
        <v>5.4877478172141598E-178</v>
      </c>
      <c r="AKE6" s="4">
        <v>5.26118821079944E-179</v>
      </c>
      <c r="AKF6" s="4">
        <v>5.26118821079944E-179</v>
      </c>
      <c r="AKG6" s="4">
        <v>5.26118821079944E-179</v>
      </c>
      <c r="AKH6" s="4">
        <v>5.26118821079944E-179</v>
      </c>
      <c r="AKI6" s="4">
        <v>5.26118821079944E-179</v>
      </c>
      <c r="AKJ6" s="4">
        <v>5.26118821079944E-179</v>
      </c>
      <c r="AKK6" s="4">
        <v>5.26118821079944E-179</v>
      </c>
      <c r="AKL6" s="4">
        <v>5.26118821079944E-179</v>
      </c>
      <c r="AKM6" s="4">
        <v>5.26118821079944E-179</v>
      </c>
      <c r="AKN6" s="4">
        <v>5.26118821079944E-179</v>
      </c>
      <c r="AKO6" s="4">
        <v>5.1696948792875002E-179</v>
      </c>
      <c r="AKP6" s="4">
        <v>5.1696948792875002E-179</v>
      </c>
      <c r="AKQ6" s="4">
        <v>5.1696948792875002E-179</v>
      </c>
      <c r="AKR6" s="4">
        <v>5.1696948792875002E-179</v>
      </c>
      <c r="AKS6" s="4">
        <v>5.1696948792875002E-179</v>
      </c>
      <c r="AKT6" s="4">
        <v>3.1679231217468302E-179</v>
      </c>
      <c r="AKU6" s="4">
        <v>3.1679231217468302E-179</v>
      </c>
      <c r="AKV6" s="4">
        <v>6.3453398402155197E-180</v>
      </c>
      <c r="AKW6" s="4">
        <v>6.3453398402155197E-180</v>
      </c>
      <c r="AKX6" s="4">
        <v>6.3453398402155197E-180</v>
      </c>
      <c r="AKY6" s="4">
        <v>6.3453398402155197E-180</v>
      </c>
      <c r="AKZ6" s="4">
        <v>1.17519915117896E-180</v>
      </c>
      <c r="ALA6" s="4">
        <v>1.17519915117896E-180</v>
      </c>
      <c r="ALB6" s="4">
        <v>1.17519915117896E-180</v>
      </c>
      <c r="ALC6" s="4">
        <v>6.1385741042094602E-181</v>
      </c>
      <c r="ALD6" s="4">
        <v>6.1385741042094602E-181</v>
      </c>
      <c r="ALE6" s="4">
        <v>5.4030300726634298E-181</v>
      </c>
      <c r="ALF6" s="4">
        <v>3.9974743285775599E-181</v>
      </c>
      <c r="ALG6" s="4">
        <v>1.17900144066388E-182</v>
      </c>
      <c r="ALH6" s="4">
        <v>1.17900144066388E-182</v>
      </c>
      <c r="ALI6" s="4">
        <v>1.17900144066388E-182</v>
      </c>
      <c r="ALJ6" s="4">
        <v>1.17900144066388E-182</v>
      </c>
      <c r="ALK6" s="4">
        <v>4.66891981562253E-183</v>
      </c>
      <c r="ALL6" s="4">
        <v>3.0282569191802499E-183</v>
      </c>
      <c r="ALM6" s="4">
        <v>3.0282569191802499E-183</v>
      </c>
      <c r="ALN6" s="4">
        <f>MAX(B6:ALM6)</f>
        <v>267718.22628876299</v>
      </c>
      <c r="ALO6" s="2">
        <f>MIN(B6:ALM6)</f>
        <v>3.0282569191802499E-183</v>
      </c>
      <c r="ALP6" s="4">
        <f>AVERAGE(B6:ALM6)</f>
        <v>1244.0786635367815</v>
      </c>
    </row>
    <row r="8" spans="1:1004" x14ac:dyDescent="0.25">
      <c r="A8" s="1" t="s">
        <v>3</v>
      </c>
    </row>
    <row r="10" spans="1:1004" x14ac:dyDescent="0.25">
      <c r="A10" s="3" t="s">
        <v>15</v>
      </c>
      <c r="B10" s="4">
        <v>2.28417256550546E+55</v>
      </c>
      <c r="C10" s="4">
        <v>3.5520747172287398E+53</v>
      </c>
      <c r="D10" s="4">
        <v>1.3353471332030199E+52</v>
      </c>
      <c r="E10" s="4">
        <v>1.47116175825356E+51</v>
      </c>
      <c r="F10" s="4">
        <v>2.5634908665082699E+47</v>
      </c>
      <c r="G10" s="4">
        <v>4.2378819777277999E+46</v>
      </c>
      <c r="H10" s="4">
        <v>8.3150259488380797E+43</v>
      </c>
      <c r="I10" s="4">
        <v>1.6518753094618001E+41</v>
      </c>
      <c r="J10" s="4">
        <v>1.6518753094618001E+41</v>
      </c>
      <c r="K10" s="4">
        <v>1.6518753094618001E+41</v>
      </c>
      <c r="L10" s="4">
        <v>5.7018476748067996E+39</v>
      </c>
      <c r="M10" s="4">
        <v>9.5538312384520002E+36</v>
      </c>
      <c r="N10" s="4">
        <v>2.9231062260990201E+32</v>
      </c>
      <c r="O10" s="4">
        <v>5.8470403703956496E+28</v>
      </c>
      <c r="P10" s="4">
        <v>9.1819913071077502E+22</v>
      </c>
      <c r="Q10" s="2">
        <v>196.20127876394301</v>
      </c>
      <c r="R10" s="2">
        <v>196.20127876394301</v>
      </c>
      <c r="S10" s="2">
        <v>196.20127876394301</v>
      </c>
      <c r="T10" s="2">
        <v>196.20127876394301</v>
      </c>
      <c r="U10" s="2">
        <v>196.20127876394301</v>
      </c>
      <c r="V10" s="2">
        <v>196.20127876394301</v>
      </c>
      <c r="W10" s="2">
        <v>196.20127876394301</v>
      </c>
      <c r="X10" s="2">
        <v>196.20127876394301</v>
      </c>
      <c r="Y10" s="2">
        <v>196.20127876394301</v>
      </c>
      <c r="Z10" s="2">
        <v>196.20127876394301</v>
      </c>
      <c r="AA10" s="2">
        <v>196.20127876394301</v>
      </c>
      <c r="AB10" s="2">
        <v>196.20127876394301</v>
      </c>
      <c r="AC10" s="2">
        <v>196.20127876394301</v>
      </c>
      <c r="AD10" s="2">
        <v>196.20127876394301</v>
      </c>
      <c r="AE10" s="2">
        <v>196.20127876394301</v>
      </c>
      <c r="AF10" s="2">
        <v>196.20127876394301</v>
      </c>
      <c r="AG10" s="2">
        <v>196.20127876394301</v>
      </c>
      <c r="AH10" s="2">
        <v>196.20127876394301</v>
      </c>
      <c r="AI10" s="2">
        <v>196.20127876394301</v>
      </c>
      <c r="AJ10" s="2">
        <v>196.20127876394301</v>
      </c>
      <c r="AK10" s="2">
        <v>196.20127876394301</v>
      </c>
      <c r="AL10" s="2">
        <v>196.20127876394301</v>
      </c>
      <c r="AM10" s="2">
        <v>196.20127876394301</v>
      </c>
      <c r="AN10" s="2">
        <v>196.20127876394301</v>
      </c>
      <c r="AO10" s="2">
        <v>196.20127876394301</v>
      </c>
      <c r="AP10" s="2">
        <v>196.20127876394301</v>
      </c>
      <c r="AQ10" s="2">
        <v>196.20127876394301</v>
      </c>
      <c r="AR10" s="2">
        <v>196.20127876394301</v>
      </c>
      <c r="AS10" s="2">
        <v>196.20127876394301</v>
      </c>
      <c r="AT10" s="2">
        <v>196.20127876394301</v>
      </c>
      <c r="AU10" s="2">
        <v>196.20127876394301</v>
      </c>
      <c r="AV10" s="2">
        <v>196.20127876394301</v>
      </c>
      <c r="AW10" s="2">
        <v>196.20127876394301</v>
      </c>
      <c r="AX10" s="2">
        <v>196.20127876394301</v>
      </c>
      <c r="AY10" s="2">
        <v>196.20127876394301</v>
      </c>
      <c r="AZ10" s="2">
        <v>196.20127876394301</v>
      </c>
      <c r="BA10" s="2">
        <v>196.20127876394301</v>
      </c>
      <c r="BB10" s="2">
        <v>196.20127876394301</v>
      </c>
      <c r="BC10" s="2">
        <v>196.20127876394301</v>
      </c>
      <c r="BD10" s="2">
        <v>196.20127876394301</v>
      </c>
      <c r="BE10" s="2">
        <v>196.20127876394301</v>
      </c>
      <c r="BF10" s="2">
        <v>196.20127876394301</v>
      </c>
      <c r="BG10" s="2">
        <v>196.20127876394301</v>
      </c>
      <c r="BH10" s="2">
        <v>196.20127876394301</v>
      </c>
      <c r="BI10" s="2">
        <v>196.20127876394301</v>
      </c>
      <c r="BJ10" s="2">
        <v>196.20127876394301</v>
      </c>
      <c r="BK10" s="2">
        <v>196.20127876394301</v>
      </c>
      <c r="BL10" s="2">
        <v>196.20127876394301</v>
      </c>
      <c r="BM10" s="2">
        <v>196.20127876394301</v>
      </c>
      <c r="BN10" s="2">
        <v>196.20127876394301</v>
      </c>
      <c r="BO10" s="2">
        <v>196.20127876394301</v>
      </c>
      <c r="BP10" s="2">
        <v>196.20127876394301</v>
      </c>
      <c r="BQ10" s="2">
        <v>196.20127876394301</v>
      </c>
      <c r="BR10" s="2">
        <v>196.20127876394301</v>
      </c>
      <c r="BS10" s="2">
        <v>196.20127876394301</v>
      </c>
      <c r="BT10" s="2">
        <v>196.20127876394301</v>
      </c>
      <c r="BU10" s="2">
        <v>196.20127876394301</v>
      </c>
      <c r="BV10" s="2">
        <v>196.20127876394301</v>
      </c>
      <c r="BW10" s="2">
        <v>196.20127876394301</v>
      </c>
      <c r="BX10" s="2">
        <v>196.20127876394301</v>
      </c>
      <c r="BY10" s="2">
        <v>196.20127876394301</v>
      </c>
      <c r="BZ10" s="2">
        <v>196.20127876394301</v>
      </c>
      <c r="CA10" s="2">
        <v>196.20127876394301</v>
      </c>
      <c r="CB10" s="2">
        <v>196.20127876394301</v>
      </c>
      <c r="CC10" s="2">
        <v>196.20127876394301</v>
      </c>
      <c r="CD10" s="2">
        <v>196.20127876394301</v>
      </c>
      <c r="CE10" s="2">
        <v>196.20127876394301</v>
      </c>
      <c r="CF10" s="2">
        <v>196.20127876394301</v>
      </c>
      <c r="CG10" s="2">
        <v>196.20127876394301</v>
      </c>
      <c r="CH10" s="2">
        <v>196.20127876394301</v>
      </c>
      <c r="CI10" s="2">
        <v>196.20127876394301</v>
      </c>
      <c r="CJ10" s="2">
        <v>196.20127876394301</v>
      </c>
      <c r="CK10" s="2">
        <v>196.20127876394301</v>
      </c>
      <c r="CL10" s="2">
        <v>196.20127876394301</v>
      </c>
      <c r="CM10" s="2">
        <v>196.20127876394301</v>
      </c>
      <c r="CN10" s="2">
        <v>196.20127876394301</v>
      </c>
      <c r="CO10" s="2">
        <v>196.20127876394301</v>
      </c>
      <c r="CP10" s="2">
        <v>196.20127876394301</v>
      </c>
      <c r="CQ10" s="2">
        <v>196.20127876394301</v>
      </c>
      <c r="CR10" s="2">
        <v>196.20127876394301</v>
      </c>
      <c r="CS10" s="2">
        <v>196.20127876394301</v>
      </c>
      <c r="CT10" s="2">
        <v>196.20127876394301</v>
      </c>
      <c r="CU10" s="2">
        <v>196.20127876394301</v>
      </c>
      <c r="CV10" s="2">
        <v>196.20127876394301</v>
      </c>
      <c r="CW10" s="2">
        <v>196.20127876394301</v>
      </c>
      <c r="CX10" s="2">
        <v>196.20127876394301</v>
      </c>
      <c r="CY10" s="2">
        <v>196.20127876394301</v>
      </c>
      <c r="CZ10" s="2">
        <v>196.20127876394301</v>
      </c>
      <c r="DA10" s="2">
        <v>196.20127876394301</v>
      </c>
      <c r="DB10" s="2">
        <v>196.20127876394301</v>
      </c>
      <c r="DC10" s="2">
        <v>196.20127876394301</v>
      </c>
      <c r="DD10" s="2">
        <v>196.20127876394301</v>
      </c>
      <c r="DE10" s="2">
        <v>196.20127876394301</v>
      </c>
      <c r="DF10" s="2">
        <v>196.20127876394301</v>
      </c>
      <c r="DG10" s="2">
        <v>196.20127876394301</v>
      </c>
      <c r="DH10" s="2">
        <v>196.20127876394301</v>
      </c>
      <c r="DI10" s="2">
        <v>196.20127876394301</v>
      </c>
      <c r="DJ10" s="2">
        <v>196.20127876394301</v>
      </c>
      <c r="DK10" s="2">
        <v>196.20127876394301</v>
      </c>
      <c r="DL10" s="2">
        <v>196.20127876394301</v>
      </c>
      <c r="DM10" s="2">
        <v>196.20127876394301</v>
      </c>
      <c r="DN10" s="2">
        <v>196.20127876394301</v>
      </c>
      <c r="DO10" s="2">
        <v>196.20127876394301</v>
      </c>
      <c r="DP10" s="2">
        <v>196.20127876394301</v>
      </c>
      <c r="DQ10" s="2">
        <v>196.20127876394301</v>
      </c>
      <c r="DR10" s="2">
        <v>196.20127876394301</v>
      </c>
      <c r="DS10" s="2">
        <v>196.20127876394301</v>
      </c>
      <c r="DT10" s="2">
        <v>196.20127876394301</v>
      </c>
      <c r="DU10" s="2">
        <v>196.20127876394301</v>
      </c>
      <c r="DV10" s="2">
        <v>196.20127876394301</v>
      </c>
      <c r="DW10" s="2">
        <v>196.20127876394301</v>
      </c>
      <c r="DX10" s="2">
        <v>196.20127876394301</v>
      </c>
      <c r="DY10" s="2">
        <v>196.20127876394301</v>
      </c>
      <c r="DZ10" s="2">
        <v>196.20127876394301</v>
      </c>
      <c r="EA10" s="2">
        <v>196.20127876394301</v>
      </c>
      <c r="EB10" s="2">
        <v>196.20127876394301</v>
      </c>
      <c r="EC10" s="2">
        <v>196.20127876394301</v>
      </c>
      <c r="ED10" s="2">
        <v>196.20127876394301</v>
      </c>
      <c r="EE10" s="2">
        <v>196.20127876394301</v>
      </c>
      <c r="EF10" s="2">
        <v>196.20127876394301</v>
      </c>
      <c r="EG10" s="2">
        <v>196.20127876394301</v>
      </c>
      <c r="EH10" s="2">
        <v>196.20127876394301</v>
      </c>
      <c r="EI10" s="2">
        <v>196.20127876394301</v>
      </c>
      <c r="EJ10" s="2">
        <v>196.20127876394301</v>
      </c>
      <c r="EK10" s="2">
        <v>196.20127876394301</v>
      </c>
      <c r="EL10" s="2">
        <v>196.20127876394301</v>
      </c>
      <c r="EM10" s="2">
        <v>196.20127876394301</v>
      </c>
      <c r="EN10" s="2">
        <v>196.20127876394301</v>
      </c>
      <c r="EO10" s="2">
        <v>196.20127876394301</v>
      </c>
      <c r="EP10" s="2">
        <v>196.20127876394301</v>
      </c>
      <c r="EQ10" s="2">
        <v>196.20127876394301</v>
      </c>
      <c r="ER10" s="2">
        <v>196.20127876394301</v>
      </c>
      <c r="ES10" s="2">
        <v>196.20127876394301</v>
      </c>
      <c r="ET10" s="2">
        <v>196.20127876394301</v>
      </c>
      <c r="EU10" s="2">
        <v>196.20127876394301</v>
      </c>
      <c r="EV10" s="2">
        <v>196.20127876394301</v>
      </c>
      <c r="EW10" s="2">
        <v>196.20127876394301</v>
      </c>
      <c r="EX10" s="2">
        <v>196.20127876394301</v>
      </c>
      <c r="EY10" s="2">
        <v>196.20127876394301</v>
      </c>
      <c r="EZ10" s="2">
        <v>196.20127876394301</v>
      </c>
      <c r="FA10" s="2">
        <v>196.20127876394301</v>
      </c>
      <c r="FB10" s="2">
        <v>196.20127876394301</v>
      </c>
      <c r="FC10" s="2">
        <v>196.20127876394301</v>
      </c>
      <c r="FD10" s="2">
        <v>196.20127876394301</v>
      </c>
      <c r="FE10" s="2">
        <v>196.20127876394301</v>
      </c>
      <c r="FF10" s="2">
        <v>196.20127876394301</v>
      </c>
      <c r="FG10" s="2">
        <v>196.20127876394301</v>
      </c>
      <c r="FH10" s="2">
        <v>196.20127876394301</v>
      </c>
      <c r="FI10" s="2">
        <v>196.20127876394301</v>
      </c>
      <c r="FJ10" s="2">
        <v>196.20127876394301</v>
      </c>
      <c r="FK10" s="2">
        <v>196.20127876394301</v>
      </c>
      <c r="FL10" s="2">
        <v>196.20127876394301</v>
      </c>
      <c r="FM10" s="2">
        <v>196.20127876394301</v>
      </c>
      <c r="FN10" s="2">
        <v>196.20127876394301</v>
      </c>
      <c r="FO10" s="2">
        <v>196.20127876394301</v>
      </c>
      <c r="FP10" s="2">
        <v>196.20127876394301</v>
      </c>
      <c r="FQ10" s="2">
        <v>196.20127876394301</v>
      </c>
      <c r="FR10" s="2">
        <v>196.20127876394301</v>
      </c>
      <c r="FS10" s="2">
        <v>196.20127876394301</v>
      </c>
      <c r="FT10" s="2">
        <v>196.20127876394301</v>
      </c>
      <c r="FU10" s="2">
        <v>196.20127876394301</v>
      </c>
      <c r="FV10" s="2">
        <v>196.20127876394301</v>
      </c>
      <c r="FW10" s="2">
        <v>196.20127876394301</v>
      </c>
      <c r="FX10" s="2">
        <v>196.20127876394301</v>
      </c>
      <c r="FY10" s="2">
        <v>196.20127876394301</v>
      </c>
      <c r="FZ10" s="2">
        <v>196.20127876394301</v>
      </c>
      <c r="GA10" s="2">
        <v>196.20127876394301</v>
      </c>
      <c r="GB10" s="2">
        <v>196.20127876394301</v>
      </c>
      <c r="GC10" s="2">
        <v>196.20127876394301</v>
      </c>
      <c r="GD10" s="2">
        <v>196.20127876394301</v>
      </c>
      <c r="GE10" s="2">
        <v>196.20127876394301</v>
      </c>
      <c r="GF10" s="2">
        <v>196.20127876394301</v>
      </c>
      <c r="GG10" s="2">
        <v>196.20127876394301</v>
      </c>
      <c r="GH10" s="2">
        <v>196.20127876394301</v>
      </c>
      <c r="GI10" s="2">
        <v>196.20127876394301</v>
      </c>
      <c r="GJ10" s="2">
        <v>196.20127876394301</v>
      </c>
      <c r="GK10" s="2">
        <v>196.20127876394301</v>
      </c>
      <c r="GL10" s="2">
        <v>196.20127876394301</v>
      </c>
      <c r="GM10" s="2">
        <v>196.20127876394301</v>
      </c>
      <c r="GN10" s="2">
        <v>196.20127876394301</v>
      </c>
      <c r="GO10" s="2">
        <v>196.20127876394301</v>
      </c>
      <c r="GP10" s="2">
        <v>196.20127876394301</v>
      </c>
      <c r="GQ10" s="2">
        <v>196.20127876394301</v>
      </c>
      <c r="GR10" s="2">
        <v>196.20127876394301</v>
      </c>
      <c r="GS10" s="2">
        <v>196.20127876394301</v>
      </c>
      <c r="GT10" s="2">
        <v>196.20127876394301</v>
      </c>
      <c r="GU10" s="2">
        <v>196.20127876394301</v>
      </c>
      <c r="GV10" s="2">
        <v>196.20127876394301</v>
      </c>
      <c r="GW10" s="2">
        <v>196.20127876394301</v>
      </c>
      <c r="GX10" s="2">
        <v>196.20127876394301</v>
      </c>
      <c r="GY10" s="2">
        <v>196.20127876394301</v>
      </c>
      <c r="GZ10" s="2">
        <v>196.20127876394301</v>
      </c>
      <c r="HA10" s="2">
        <v>196.20127876394301</v>
      </c>
      <c r="HB10" s="2">
        <v>196.20127876394301</v>
      </c>
      <c r="HC10" s="2">
        <v>196.20127876394301</v>
      </c>
      <c r="HD10" s="2">
        <v>196.20127876394301</v>
      </c>
      <c r="HE10" s="2">
        <v>196.20127876394301</v>
      </c>
      <c r="HF10" s="2">
        <v>196.20127876394301</v>
      </c>
      <c r="HG10" s="2">
        <v>196.20127876394301</v>
      </c>
      <c r="HH10" s="2">
        <v>196.20127876394301</v>
      </c>
      <c r="HI10" s="2">
        <v>196.20127876394301</v>
      </c>
      <c r="HJ10" s="2">
        <v>196.20127876394301</v>
      </c>
      <c r="HK10" s="2">
        <v>196.20127876394301</v>
      </c>
      <c r="HL10" s="2">
        <v>196.20127876394301</v>
      </c>
      <c r="HM10" s="2">
        <v>196.20127876394301</v>
      </c>
      <c r="HN10" s="2">
        <v>196.20127876394301</v>
      </c>
      <c r="HO10" s="2">
        <v>196.20127876394301</v>
      </c>
      <c r="HP10" s="2">
        <v>196.20127876394301</v>
      </c>
      <c r="HQ10" s="2">
        <v>196.20127876394301</v>
      </c>
      <c r="HR10" s="2">
        <v>196.20127876394301</v>
      </c>
      <c r="HS10" s="2">
        <v>196.20127876394301</v>
      </c>
      <c r="HT10" s="2">
        <v>196.20127876394301</v>
      </c>
      <c r="HU10" s="2">
        <v>196.20127876394301</v>
      </c>
      <c r="HV10" s="2">
        <v>196.20127876394301</v>
      </c>
      <c r="HW10" s="2">
        <v>196.20127876394301</v>
      </c>
      <c r="HX10" s="2">
        <v>196.20127876394301</v>
      </c>
      <c r="HY10" s="2">
        <v>196.20127876394301</v>
      </c>
      <c r="HZ10" s="2">
        <v>196.20127876394301</v>
      </c>
      <c r="IA10" s="2">
        <v>196.20127876394301</v>
      </c>
      <c r="IB10" s="2">
        <v>196.20127876394301</v>
      </c>
      <c r="IC10" s="2">
        <v>196.20127876394301</v>
      </c>
      <c r="ID10" s="2">
        <v>196.20127876394301</v>
      </c>
      <c r="IE10" s="2">
        <v>196.20127876394301</v>
      </c>
      <c r="IF10" s="2">
        <v>196.20127876394301</v>
      </c>
      <c r="IG10" s="2">
        <v>196.20127876394301</v>
      </c>
      <c r="IH10" s="2">
        <v>196.20127876394301</v>
      </c>
      <c r="II10" s="2">
        <v>196.20127876394301</v>
      </c>
      <c r="IJ10" s="2">
        <v>196.20127876394301</v>
      </c>
      <c r="IK10" s="2">
        <v>196.20127876394301</v>
      </c>
      <c r="IL10" s="2">
        <v>178.66111223768601</v>
      </c>
      <c r="IM10" s="2">
        <v>178.66111223768601</v>
      </c>
      <c r="IN10" s="2">
        <v>178.66111223768601</v>
      </c>
      <c r="IO10" s="2">
        <v>178.66111223768601</v>
      </c>
      <c r="IP10" s="2">
        <v>178.66111223768601</v>
      </c>
      <c r="IQ10" s="2">
        <v>178.66111223768601</v>
      </c>
      <c r="IR10" s="2">
        <v>178.66111223768601</v>
      </c>
      <c r="IS10" s="2">
        <v>178.66111223768601</v>
      </c>
      <c r="IT10" s="2">
        <v>178.66111223768601</v>
      </c>
      <c r="IU10" s="2">
        <v>178.66111223768601</v>
      </c>
      <c r="IV10" s="2">
        <v>178.66111223768601</v>
      </c>
      <c r="IW10" s="2">
        <v>178.66111223768601</v>
      </c>
      <c r="IX10" s="2">
        <v>178.66111223768601</v>
      </c>
      <c r="IY10" s="2">
        <v>178.66111223768601</v>
      </c>
      <c r="IZ10" s="2">
        <v>178.66111223768601</v>
      </c>
      <c r="JA10" s="2">
        <v>178.66111223768601</v>
      </c>
      <c r="JB10" s="2">
        <v>178.66111223768601</v>
      </c>
      <c r="JC10" s="2">
        <v>178.66111223768601</v>
      </c>
      <c r="JD10" s="2">
        <v>178.54655050169501</v>
      </c>
      <c r="JE10" s="2">
        <v>178.54655050169501</v>
      </c>
      <c r="JF10" s="2">
        <v>178.54655050169501</v>
      </c>
      <c r="JG10" s="2">
        <v>178.54655050169501</v>
      </c>
      <c r="JH10" s="2">
        <v>178.54655050169501</v>
      </c>
      <c r="JI10" s="2">
        <v>178.54655050169501</v>
      </c>
      <c r="JJ10" s="2">
        <v>178.54655050169501</v>
      </c>
      <c r="JK10" s="2">
        <v>178.54655050169501</v>
      </c>
      <c r="JL10" s="2">
        <v>178.54655050169501</v>
      </c>
      <c r="JM10" s="2">
        <v>178.54655050169501</v>
      </c>
      <c r="JN10" s="2">
        <v>178.54655050169501</v>
      </c>
      <c r="JO10" s="2">
        <v>178.54655050169501</v>
      </c>
      <c r="JP10" s="2">
        <v>178.54655050169501</v>
      </c>
      <c r="JQ10" s="2">
        <v>178.54655050169501</v>
      </c>
      <c r="JR10" s="2">
        <v>178.54655050169501</v>
      </c>
      <c r="JS10" s="2">
        <v>178.54655050169501</v>
      </c>
      <c r="JT10" s="2">
        <v>178.54655050169501</v>
      </c>
      <c r="JU10" s="2">
        <v>178.54655050169501</v>
      </c>
      <c r="JV10" s="2">
        <v>178.54655050169501</v>
      </c>
      <c r="JW10" s="2">
        <v>178.54655050169501</v>
      </c>
      <c r="JX10" s="2">
        <v>178.54655050169501</v>
      </c>
      <c r="JY10" s="2">
        <v>178.54655050169501</v>
      </c>
      <c r="JZ10" s="2">
        <v>178.54655050169501</v>
      </c>
      <c r="KA10" s="2">
        <v>178.54655050169501</v>
      </c>
      <c r="KB10" s="2">
        <v>178.54655050169501</v>
      </c>
      <c r="KC10" s="2">
        <v>178.54655050169501</v>
      </c>
      <c r="KD10" s="2">
        <v>178.54655050169501</v>
      </c>
      <c r="KE10" s="2">
        <v>178.54655050169501</v>
      </c>
      <c r="KF10" s="2">
        <v>178.450460199974</v>
      </c>
      <c r="KG10" s="2">
        <v>178.450460199974</v>
      </c>
      <c r="KH10" s="2">
        <v>178.450460199974</v>
      </c>
      <c r="KI10" s="2">
        <v>178.450460199974</v>
      </c>
      <c r="KJ10" s="2">
        <v>178.450460199974</v>
      </c>
      <c r="KK10" s="2">
        <v>178.450460199974</v>
      </c>
      <c r="KL10" s="2">
        <v>178.450460199974</v>
      </c>
      <c r="KM10" s="2">
        <v>178.450460199974</v>
      </c>
      <c r="KN10" s="2">
        <v>178.450460199974</v>
      </c>
      <c r="KO10" s="2">
        <v>178.450460199974</v>
      </c>
      <c r="KP10" s="2">
        <v>178.450460199974</v>
      </c>
      <c r="KQ10" s="2">
        <v>178.450460199974</v>
      </c>
      <c r="KR10" s="2">
        <v>178.450460199974</v>
      </c>
      <c r="KS10" s="2">
        <v>178.450460199974</v>
      </c>
      <c r="KT10" s="2">
        <v>178.450460199974</v>
      </c>
      <c r="KU10" s="2">
        <v>178.450460199974</v>
      </c>
      <c r="KV10" s="2">
        <v>178.450460199974</v>
      </c>
      <c r="KW10" s="2">
        <v>178.450460199974</v>
      </c>
      <c r="KX10" s="2">
        <v>178.450460199974</v>
      </c>
      <c r="KY10" s="2">
        <v>178.450460199974</v>
      </c>
      <c r="KZ10" s="2">
        <v>178.450460199974</v>
      </c>
      <c r="LA10" s="2">
        <v>178.450460199974</v>
      </c>
      <c r="LB10" s="2">
        <v>178.450460199974</v>
      </c>
      <c r="LC10" s="2">
        <v>178.450460199974</v>
      </c>
      <c r="LD10" s="2">
        <v>178.450460199974</v>
      </c>
      <c r="LE10" s="2">
        <v>178.40080248153799</v>
      </c>
      <c r="LF10" s="2">
        <v>178.40080248153799</v>
      </c>
      <c r="LG10" s="2">
        <v>178.38029247922</v>
      </c>
      <c r="LH10" s="2">
        <v>178.38029247922</v>
      </c>
      <c r="LI10" s="2">
        <v>178.38029247922</v>
      </c>
      <c r="LJ10" s="2">
        <v>178.38029247922</v>
      </c>
      <c r="LK10" s="2">
        <v>177.77021557749799</v>
      </c>
      <c r="LL10" s="2">
        <v>177.21517191093599</v>
      </c>
      <c r="LM10" s="2">
        <v>177.21517191093599</v>
      </c>
      <c r="LN10" s="2">
        <v>177.21517191093599</v>
      </c>
      <c r="LO10" s="2">
        <v>177.21517191093599</v>
      </c>
      <c r="LP10" s="2">
        <v>177.21517191093599</v>
      </c>
      <c r="LQ10" s="2">
        <v>177.21517191093599</v>
      </c>
      <c r="LR10" s="2">
        <v>177.21517191093599</v>
      </c>
      <c r="LS10" s="2">
        <v>177.21517191093599</v>
      </c>
      <c r="LT10" s="2">
        <v>177.21517191093599</v>
      </c>
      <c r="LU10" s="2">
        <v>177.21517191093599</v>
      </c>
      <c r="LV10" s="2">
        <v>177.21517191093599</v>
      </c>
      <c r="LW10" s="2">
        <v>177.21517191093599</v>
      </c>
      <c r="LX10" s="2">
        <v>177.21517191093599</v>
      </c>
      <c r="LY10" s="2">
        <v>177.21517191093599</v>
      </c>
      <c r="LZ10" s="2">
        <v>177.21517191093599</v>
      </c>
      <c r="MA10" s="2">
        <v>177.21517191093599</v>
      </c>
      <c r="MB10" s="2">
        <v>177.21517191093599</v>
      </c>
      <c r="MC10" s="2">
        <v>177.21517191093599</v>
      </c>
      <c r="MD10" s="2">
        <v>177.21517191093599</v>
      </c>
      <c r="ME10" s="2">
        <v>177.21517191093599</v>
      </c>
      <c r="MF10" s="2">
        <v>177.21517191093599</v>
      </c>
      <c r="MG10" s="2">
        <v>177.21517191093599</v>
      </c>
      <c r="MH10" s="2">
        <v>177.21517191093599</v>
      </c>
      <c r="MI10" s="2">
        <v>177.21517191093599</v>
      </c>
      <c r="MJ10" s="2">
        <v>177.21517191093599</v>
      </c>
      <c r="MK10" s="2">
        <v>177.21517191093599</v>
      </c>
      <c r="ML10" s="2">
        <v>177.21517191093599</v>
      </c>
      <c r="MM10" s="2">
        <v>177.21517191093599</v>
      </c>
      <c r="MN10" s="2">
        <v>177.21517191093599</v>
      </c>
      <c r="MO10" s="2">
        <v>177.21517191093599</v>
      </c>
      <c r="MP10" s="2">
        <v>177.21517191093599</v>
      </c>
      <c r="MQ10" s="2">
        <v>177.21517191093599</v>
      </c>
      <c r="MR10" s="2">
        <v>177.21517191093599</v>
      </c>
      <c r="MS10" s="2">
        <v>177.21517191093599</v>
      </c>
      <c r="MT10" s="2">
        <v>177.21517191093599</v>
      </c>
      <c r="MU10" s="2">
        <v>177.21517191093599</v>
      </c>
      <c r="MV10" s="2">
        <v>177.21517191093599</v>
      </c>
      <c r="MW10" s="2">
        <v>177.21517191093599</v>
      </c>
      <c r="MX10" s="2">
        <v>177.21517191093599</v>
      </c>
      <c r="MY10" s="2">
        <v>177.21517191093599</v>
      </c>
      <c r="MZ10" s="2">
        <v>177.21517191093599</v>
      </c>
      <c r="NA10" s="2">
        <v>177.21517191093599</v>
      </c>
      <c r="NB10" s="2">
        <v>177.21517191093599</v>
      </c>
      <c r="NC10" s="2">
        <v>177.21517191093599</v>
      </c>
      <c r="ND10" s="2">
        <v>177.21517191093599</v>
      </c>
      <c r="NE10" s="2">
        <v>177.21517191093599</v>
      </c>
      <c r="NF10" s="2">
        <v>177.178334757149</v>
      </c>
      <c r="NG10" s="2">
        <v>177.178334757149</v>
      </c>
      <c r="NH10" s="2">
        <v>177.178334757149</v>
      </c>
      <c r="NI10" s="2">
        <v>177.178334757149</v>
      </c>
      <c r="NJ10" s="2">
        <v>177.178334757149</v>
      </c>
      <c r="NK10" s="2">
        <v>177.178334757149</v>
      </c>
      <c r="NL10" s="2">
        <v>177.178334757149</v>
      </c>
      <c r="NM10" s="2">
        <v>177.178334757149</v>
      </c>
      <c r="NN10" s="2">
        <v>177.178334757149</v>
      </c>
      <c r="NO10" s="2">
        <v>177.178334757149</v>
      </c>
      <c r="NP10" s="2">
        <v>177.178334757149</v>
      </c>
      <c r="NQ10" s="2">
        <v>177.178334757149</v>
      </c>
      <c r="NR10" s="2">
        <v>177.178334757149</v>
      </c>
      <c r="NS10" s="2">
        <v>177.178334757149</v>
      </c>
      <c r="NT10" s="2">
        <v>177.178334757149</v>
      </c>
      <c r="NU10" s="2">
        <v>177.178334757149</v>
      </c>
      <c r="NV10" s="2">
        <v>177.178334757149</v>
      </c>
      <c r="NW10" s="2">
        <v>177.178334757149</v>
      </c>
      <c r="NX10" s="2">
        <v>177.178334757149</v>
      </c>
      <c r="NY10" s="2">
        <v>177.178334757149</v>
      </c>
      <c r="NZ10" s="2">
        <v>177.178334757149</v>
      </c>
      <c r="OA10" s="2">
        <v>177.178334757149</v>
      </c>
      <c r="OB10" s="2">
        <v>177.178334757149</v>
      </c>
      <c r="OC10" s="2">
        <v>177.178334757149</v>
      </c>
      <c r="OD10" s="2">
        <v>177.178334757149</v>
      </c>
      <c r="OE10" s="2">
        <v>177.178334757149</v>
      </c>
      <c r="OF10" s="2">
        <v>177.178334757149</v>
      </c>
      <c r="OG10" s="2">
        <v>177.178334757149</v>
      </c>
      <c r="OH10" s="2">
        <v>177.178334757149</v>
      </c>
      <c r="OI10" s="2">
        <v>177.178334757149</v>
      </c>
      <c r="OJ10" s="2">
        <v>177.178334757149</v>
      </c>
      <c r="OK10" s="2">
        <v>177.178334757149</v>
      </c>
      <c r="OL10" s="2">
        <v>177.178334757149</v>
      </c>
      <c r="OM10" s="2">
        <v>177.178334757149</v>
      </c>
      <c r="ON10" s="2">
        <v>177.178334757149</v>
      </c>
      <c r="OO10" s="2">
        <v>177.178334757149</v>
      </c>
      <c r="OP10" s="2">
        <v>177.178334757149</v>
      </c>
      <c r="OQ10" s="2">
        <v>177.178334757149</v>
      </c>
      <c r="OR10" s="2">
        <v>177.17622524575799</v>
      </c>
      <c r="OS10" s="2">
        <v>177.17622524575799</v>
      </c>
      <c r="OT10" s="2">
        <v>177.17622524575799</v>
      </c>
      <c r="OU10" s="2">
        <v>177.17622524575799</v>
      </c>
      <c r="OV10" s="2">
        <v>177.17622524575799</v>
      </c>
      <c r="OW10" s="2">
        <v>177.17622524575799</v>
      </c>
      <c r="OX10" s="2">
        <v>177.17622524575799</v>
      </c>
      <c r="OY10" s="2">
        <v>177.17622524575799</v>
      </c>
      <c r="OZ10" s="2">
        <v>177.17622524575799</v>
      </c>
      <c r="PA10" s="2">
        <v>177.17622524575799</v>
      </c>
      <c r="PB10" s="2">
        <v>177.17622524575799</v>
      </c>
      <c r="PC10" s="2">
        <v>177.17622524575799</v>
      </c>
      <c r="PD10" s="2">
        <v>177.17622524575799</v>
      </c>
      <c r="PE10" s="2">
        <v>176.78210253723501</v>
      </c>
      <c r="PF10" s="2">
        <v>176.78210253723501</v>
      </c>
      <c r="PG10" s="2">
        <v>176.59757878504399</v>
      </c>
      <c r="PH10" s="2">
        <v>176.27459875014901</v>
      </c>
      <c r="PI10" s="2">
        <v>176.25504634408799</v>
      </c>
      <c r="PJ10" s="2">
        <v>176.25504634408799</v>
      </c>
      <c r="PK10" s="2">
        <v>176.20971338665899</v>
      </c>
      <c r="PL10" s="2">
        <v>176.20971338665899</v>
      </c>
      <c r="PM10" s="2">
        <v>176.19632168125901</v>
      </c>
      <c r="PN10" s="2">
        <v>176.19632168125901</v>
      </c>
      <c r="PO10" s="2">
        <v>176.061894874507</v>
      </c>
      <c r="PP10" s="2">
        <v>175.96996991451999</v>
      </c>
      <c r="PQ10" s="2">
        <v>175.93970315687699</v>
      </c>
      <c r="PR10" s="2">
        <v>175.90355053525099</v>
      </c>
      <c r="PS10" s="2">
        <v>175.90355053525099</v>
      </c>
      <c r="PT10" s="2">
        <v>175.71900250812399</v>
      </c>
      <c r="PU10" s="2">
        <v>175.466927013228</v>
      </c>
      <c r="PV10" s="2">
        <v>175.466927013228</v>
      </c>
      <c r="PW10" s="2">
        <v>175.466927013228</v>
      </c>
      <c r="PX10" s="2">
        <v>175.466927013228</v>
      </c>
      <c r="PY10" s="2">
        <v>175.284182656224</v>
      </c>
      <c r="PZ10" s="2">
        <v>175.284182656224</v>
      </c>
      <c r="QA10" s="2">
        <v>175.284182656224</v>
      </c>
      <c r="QB10" s="2">
        <v>175.284182656224</v>
      </c>
      <c r="QC10" s="2">
        <v>175.284182656224</v>
      </c>
      <c r="QD10" s="2">
        <v>175.284182656224</v>
      </c>
      <c r="QE10" s="2">
        <v>175.21656403272101</v>
      </c>
      <c r="QF10" s="2">
        <v>175.21656403272101</v>
      </c>
      <c r="QG10" s="2">
        <v>175.167384220348</v>
      </c>
      <c r="QH10" s="2">
        <v>175.00153982261401</v>
      </c>
      <c r="QI10" s="2">
        <v>174.99078670684901</v>
      </c>
      <c r="QJ10" s="2">
        <v>174.96975997855299</v>
      </c>
      <c r="QK10" s="2">
        <v>174.79945680191599</v>
      </c>
      <c r="QL10" s="2">
        <v>174.79945680191599</v>
      </c>
      <c r="QM10" s="2">
        <v>174.79945680191599</v>
      </c>
      <c r="QN10" s="2">
        <v>174.79945680191599</v>
      </c>
      <c r="QO10" s="2">
        <v>174.79945680191599</v>
      </c>
      <c r="QP10" s="2">
        <v>174.79945680191599</v>
      </c>
      <c r="QQ10" s="2">
        <v>174.75750409416401</v>
      </c>
      <c r="QR10" s="2">
        <v>174.75750409416401</v>
      </c>
      <c r="QS10" s="2">
        <v>174.71942677582899</v>
      </c>
      <c r="QT10" s="2">
        <v>174.71942677582899</v>
      </c>
      <c r="QU10" s="2">
        <v>174.71942677582899</v>
      </c>
      <c r="QV10" s="2">
        <v>174.71942677582899</v>
      </c>
      <c r="QW10" s="2">
        <v>174.71942677582899</v>
      </c>
      <c r="QX10" s="2">
        <v>174.71942677582899</v>
      </c>
      <c r="QY10" s="2">
        <v>174.71942677582899</v>
      </c>
      <c r="QZ10" s="2">
        <v>174.71942677582899</v>
      </c>
      <c r="RA10" s="2">
        <v>174.71942677582899</v>
      </c>
      <c r="RB10" s="2">
        <v>174.71942677582899</v>
      </c>
      <c r="RC10" s="2">
        <v>174.71942677582899</v>
      </c>
      <c r="RD10" s="2">
        <v>174.71942677582899</v>
      </c>
      <c r="RE10" s="2">
        <v>174.71942677582899</v>
      </c>
      <c r="RF10" s="2">
        <v>174.71942677582899</v>
      </c>
      <c r="RG10" s="2">
        <v>174.71942677582899</v>
      </c>
      <c r="RH10" s="2">
        <v>174.715275349818</v>
      </c>
      <c r="RI10" s="2">
        <v>174.715275349818</v>
      </c>
      <c r="RJ10" s="2">
        <v>174.715275349818</v>
      </c>
      <c r="RK10" s="2">
        <v>174.715275349818</v>
      </c>
      <c r="RL10" s="2">
        <v>174.715275349818</v>
      </c>
      <c r="RM10" s="2">
        <v>174.715275349818</v>
      </c>
      <c r="RN10" s="2">
        <v>174.715275349818</v>
      </c>
      <c r="RO10" s="2">
        <v>174.715275349818</v>
      </c>
      <c r="RP10" s="2">
        <v>174.704426207984</v>
      </c>
      <c r="RQ10" s="2">
        <v>174.704426207984</v>
      </c>
      <c r="RR10" s="2">
        <v>174.704426207984</v>
      </c>
      <c r="RS10" s="2">
        <v>174.704426207984</v>
      </c>
      <c r="RT10" s="2">
        <v>174.704426207984</v>
      </c>
      <c r="RU10" s="2">
        <v>174.704426207984</v>
      </c>
      <c r="RV10" s="2">
        <v>174.704426207984</v>
      </c>
      <c r="RW10" s="2">
        <v>174.641076323313</v>
      </c>
      <c r="RX10" s="2">
        <v>174.53638587673399</v>
      </c>
      <c r="RY10" s="2">
        <v>174.53638587673399</v>
      </c>
      <c r="RZ10" s="2">
        <v>174.53638587673399</v>
      </c>
      <c r="SA10" s="2">
        <v>174.53638587673399</v>
      </c>
      <c r="SB10" s="2">
        <v>174.53638587673399</v>
      </c>
      <c r="SC10" s="2">
        <v>174.53638587673399</v>
      </c>
      <c r="SD10" s="2">
        <v>174.53638587673399</v>
      </c>
      <c r="SE10" s="2">
        <v>174.53638587673399</v>
      </c>
      <c r="SF10" s="2">
        <v>174.53638587673399</v>
      </c>
      <c r="SG10" s="2">
        <v>174.53638587673399</v>
      </c>
      <c r="SH10" s="2">
        <v>174.53638587673399</v>
      </c>
      <c r="SI10" s="2">
        <v>174.53638587673399</v>
      </c>
      <c r="SJ10" s="2">
        <v>174.53638587673399</v>
      </c>
      <c r="SK10" s="2">
        <v>174.522613616483</v>
      </c>
      <c r="SL10" s="2">
        <v>174.50838739705401</v>
      </c>
      <c r="SM10" s="2">
        <v>174.50838739705401</v>
      </c>
      <c r="SN10" s="2">
        <v>174.50838739705401</v>
      </c>
      <c r="SO10" s="2">
        <v>174.48754345647399</v>
      </c>
      <c r="SP10" s="2">
        <v>174.48754345647399</v>
      </c>
      <c r="SQ10" s="2">
        <v>174.48754345647399</v>
      </c>
      <c r="SR10" s="2">
        <v>174.48754345647399</v>
      </c>
      <c r="SS10" s="2">
        <v>174.48754345647399</v>
      </c>
      <c r="ST10" s="2">
        <v>174.48754345647399</v>
      </c>
      <c r="SU10" s="2">
        <v>174.44195327344801</v>
      </c>
      <c r="SV10" s="2">
        <v>174.44195327344801</v>
      </c>
      <c r="SW10" s="2">
        <v>174.44195327344801</v>
      </c>
      <c r="SX10" s="2">
        <v>174.44195327344801</v>
      </c>
      <c r="SY10" s="2">
        <v>174.44195327344801</v>
      </c>
      <c r="SZ10" s="2">
        <v>174.44195327344801</v>
      </c>
      <c r="TA10" s="2">
        <v>174.44195327344801</v>
      </c>
      <c r="TB10" s="2">
        <v>174.44195327344801</v>
      </c>
      <c r="TC10" s="2">
        <v>174.44195327344801</v>
      </c>
      <c r="TD10" s="2">
        <v>174.44195327344801</v>
      </c>
      <c r="TE10" s="2">
        <v>174.44195327344801</v>
      </c>
      <c r="TF10" s="2">
        <v>174.43767487256099</v>
      </c>
      <c r="TG10" s="2">
        <v>174.43767487256099</v>
      </c>
      <c r="TH10" s="2">
        <v>174.403268313311</v>
      </c>
      <c r="TI10" s="2">
        <v>174.386347176692</v>
      </c>
      <c r="TJ10" s="2">
        <v>174.35914222009501</v>
      </c>
      <c r="TK10" s="2">
        <v>174.16542460381601</v>
      </c>
      <c r="TL10" s="2">
        <v>174.04575602045301</v>
      </c>
      <c r="TM10" s="2">
        <v>174.04575602045301</v>
      </c>
      <c r="TN10" s="2">
        <v>174.04575602045301</v>
      </c>
      <c r="TO10" s="2">
        <v>174.04575602045301</v>
      </c>
      <c r="TP10" s="2">
        <v>174.04575602045301</v>
      </c>
      <c r="TQ10" s="2">
        <v>174.04575602045301</v>
      </c>
      <c r="TR10" s="2">
        <v>174.04575602045301</v>
      </c>
      <c r="TS10" s="2">
        <v>174.04575602045301</v>
      </c>
      <c r="TT10" s="2">
        <v>174.04575602045301</v>
      </c>
      <c r="TU10" s="2">
        <v>174.04575602045301</v>
      </c>
      <c r="TV10" s="2">
        <v>174.04575602045301</v>
      </c>
      <c r="TW10" s="2">
        <v>174.04575602045301</v>
      </c>
      <c r="TX10" s="2">
        <v>174.04575602045301</v>
      </c>
      <c r="TY10" s="2">
        <v>174.04575602045301</v>
      </c>
      <c r="TZ10" s="2">
        <v>174.04575602045301</v>
      </c>
      <c r="UA10" s="2">
        <v>174.04442651432001</v>
      </c>
      <c r="UB10" s="2">
        <v>174.04442651432001</v>
      </c>
      <c r="UC10" s="2">
        <v>174.038454504665</v>
      </c>
      <c r="UD10" s="2">
        <v>174.038454504665</v>
      </c>
      <c r="UE10" s="2">
        <v>174.038454504665</v>
      </c>
      <c r="UF10" s="2">
        <v>174.038454504665</v>
      </c>
      <c r="UG10" s="2">
        <v>174.038454504665</v>
      </c>
      <c r="UH10" s="2">
        <v>174.038454504665</v>
      </c>
      <c r="UI10" s="2">
        <v>174.01878790696799</v>
      </c>
      <c r="UJ10" s="2">
        <v>174.01878790696799</v>
      </c>
      <c r="UK10" s="2">
        <v>174.01878790696799</v>
      </c>
      <c r="UL10" s="2">
        <v>174.01878790696799</v>
      </c>
      <c r="UM10" s="2">
        <v>174.01878790696799</v>
      </c>
      <c r="UN10" s="2">
        <v>174.01878790696799</v>
      </c>
      <c r="UO10" s="2">
        <v>174.01592314260299</v>
      </c>
      <c r="UP10" s="2">
        <v>174.00360698252001</v>
      </c>
      <c r="UQ10" s="2">
        <v>174.00360698252001</v>
      </c>
      <c r="UR10" s="2">
        <v>174.00071202333601</v>
      </c>
      <c r="US10" s="2">
        <v>174.00071202333601</v>
      </c>
      <c r="UT10" s="2">
        <v>174.00071202333601</v>
      </c>
      <c r="UU10" s="2">
        <v>174.00071202333601</v>
      </c>
      <c r="UV10" s="2">
        <v>174.00071202333601</v>
      </c>
      <c r="UW10" s="2">
        <v>173.97479668458001</v>
      </c>
      <c r="UX10" s="2">
        <v>173.97479668458001</v>
      </c>
      <c r="UY10" s="2">
        <v>173.97479668458001</v>
      </c>
      <c r="UZ10" s="2">
        <v>173.97479668458001</v>
      </c>
      <c r="VA10" s="2">
        <v>173.97479668458001</v>
      </c>
      <c r="VB10" s="2">
        <v>173.97479668458001</v>
      </c>
      <c r="VC10" s="2">
        <v>173.97479668458001</v>
      </c>
      <c r="VD10" s="2">
        <v>173.97479668458001</v>
      </c>
      <c r="VE10" s="2">
        <v>173.97479668458001</v>
      </c>
      <c r="VF10" s="2">
        <v>173.97230308965999</v>
      </c>
      <c r="VG10" s="2">
        <v>173.97230308965999</v>
      </c>
      <c r="VH10" s="2">
        <v>173.97073630813799</v>
      </c>
      <c r="VI10" s="2">
        <v>173.97073630813799</v>
      </c>
      <c r="VJ10" s="2">
        <v>173.97073630813799</v>
      </c>
      <c r="VK10" s="2">
        <v>173.92018027897001</v>
      </c>
      <c r="VL10" s="2">
        <v>173.767496103426</v>
      </c>
      <c r="VM10" s="2">
        <v>173.654818690101</v>
      </c>
      <c r="VN10" s="2">
        <v>173.582637442997</v>
      </c>
      <c r="VO10" s="2">
        <v>173.45931356064199</v>
      </c>
      <c r="VP10" s="2">
        <v>173.13462625901599</v>
      </c>
      <c r="VQ10" s="2">
        <v>173.07662938287999</v>
      </c>
      <c r="VR10" s="2">
        <v>173.07662938287999</v>
      </c>
      <c r="VS10" s="2">
        <v>173.07662938287999</v>
      </c>
      <c r="VT10" s="2">
        <v>173.07662938287999</v>
      </c>
      <c r="VU10" s="2">
        <v>173.07662938287999</v>
      </c>
      <c r="VV10" s="2">
        <v>173.07662938287999</v>
      </c>
      <c r="VW10" s="2">
        <v>173.07662938287999</v>
      </c>
      <c r="VX10" s="2">
        <v>173.049528093102</v>
      </c>
      <c r="VY10" s="2">
        <v>173.049528093102</v>
      </c>
      <c r="VZ10" s="2">
        <v>173.049528093102</v>
      </c>
      <c r="WA10" s="2">
        <v>173.049528093102</v>
      </c>
      <c r="WB10" s="2">
        <v>173.049528093102</v>
      </c>
      <c r="WC10" s="2">
        <v>173.049528093102</v>
      </c>
      <c r="WD10" s="2">
        <v>173.03921899396201</v>
      </c>
      <c r="WE10" s="2">
        <v>173.03921899396201</v>
      </c>
      <c r="WF10" s="2">
        <v>173.03921899396201</v>
      </c>
      <c r="WG10" s="2">
        <v>173.03921899396201</v>
      </c>
      <c r="WH10" s="2">
        <v>173.03921899396201</v>
      </c>
      <c r="WI10" s="2">
        <v>173.03921899396201</v>
      </c>
      <c r="WJ10" s="2">
        <v>173.03921899396201</v>
      </c>
      <c r="WK10" s="2">
        <v>173.03921899396201</v>
      </c>
      <c r="WL10" s="2">
        <v>173.03921899396201</v>
      </c>
      <c r="WM10" s="2">
        <v>173.03921899396201</v>
      </c>
      <c r="WN10" s="2">
        <v>173.03921899396201</v>
      </c>
      <c r="WO10" s="2">
        <v>173.035851250006</v>
      </c>
      <c r="WP10" s="2">
        <v>173.035851250006</v>
      </c>
      <c r="WQ10" s="2">
        <v>173.035851250006</v>
      </c>
      <c r="WR10" s="2">
        <v>173.035851250006</v>
      </c>
      <c r="WS10" s="2">
        <v>173.035851250006</v>
      </c>
      <c r="WT10" s="2">
        <v>173.035851250006</v>
      </c>
      <c r="WU10" s="2">
        <v>173.035851250006</v>
      </c>
      <c r="WV10" s="2">
        <v>173.03488465842301</v>
      </c>
      <c r="WW10" s="2">
        <v>173.03488465842301</v>
      </c>
      <c r="WX10" s="2">
        <v>173.03488465842301</v>
      </c>
      <c r="WY10" s="2">
        <v>173.03488465842301</v>
      </c>
      <c r="WZ10" s="2">
        <v>173.03488465842301</v>
      </c>
      <c r="XA10" s="2">
        <v>173.03488465842301</v>
      </c>
      <c r="XB10" s="2">
        <v>173.03488465842301</v>
      </c>
      <c r="XC10" s="2">
        <v>173.03488465842301</v>
      </c>
      <c r="XD10" s="2">
        <v>173.03488465842301</v>
      </c>
      <c r="XE10" s="2">
        <v>173.03488465842301</v>
      </c>
      <c r="XF10" s="2">
        <v>173.03488465842301</v>
      </c>
      <c r="XG10" s="2">
        <v>173.03488465842301</v>
      </c>
      <c r="XH10" s="2">
        <v>173.034451680008</v>
      </c>
      <c r="XI10" s="2">
        <v>173.034451680008</v>
      </c>
      <c r="XJ10" s="2">
        <v>173.03369064398501</v>
      </c>
      <c r="XK10" s="2">
        <v>173.03369064398501</v>
      </c>
      <c r="XL10" s="2">
        <v>173.03369064398501</v>
      </c>
      <c r="XM10" s="2">
        <v>173.03369064398501</v>
      </c>
      <c r="XN10" s="2">
        <v>173.03369064398501</v>
      </c>
      <c r="XO10" s="2">
        <v>173.03369064398501</v>
      </c>
      <c r="XP10" s="2">
        <v>173.024266839636</v>
      </c>
      <c r="XQ10" s="2">
        <v>173.024266839636</v>
      </c>
      <c r="XR10" s="2">
        <v>173.01804987135901</v>
      </c>
      <c r="XS10" s="2">
        <v>173.01108883163101</v>
      </c>
      <c r="XT10" s="2">
        <v>173.00554351702701</v>
      </c>
      <c r="XU10" s="2">
        <v>172.99692775333099</v>
      </c>
      <c r="XV10" s="2">
        <v>172.987858405943</v>
      </c>
      <c r="XW10" s="2">
        <v>172.98315951935501</v>
      </c>
      <c r="XX10" s="2">
        <v>172.98315951935501</v>
      </c>
      <c r="XY10" s="2">
        <v>172.982382964142</v>
      </c>
      <c r="XZ10" s="2">
        <v>172.982382964142</v>
      </c>
      <c r="YA10" s="2">
        <v>172.982382964142</v>
      </c>
      <c r="YB10" s="2">
        <v>172.982382964142</v>
      </c>
      <c r="YC10" s="2">
        <v>172.978635667118</v>
      </c>
      <c r="YD10" s="2">
        <v>172.97700086292099</v>
      </c>
      <c r="YE10" s="2">
        <v>172.976895227548</v>
      </c>
      <c r="YF10" s="2">
        <v>172.97361369257001</v>
      </c>
      <c r="YG10" s="2">
        <v>172.96840384467899</v>
      </c>
      <c r="YH10" s="2">
        <v>172.96250329885601</v>
      </c>
      <c r="YI10" s="2">
        <v>172.95779895613799</v>
      </c>
      <c r="YJ10" s="2">
        <v>172.95272897219101</v>
      </c>
      <c r="YK10" s="2">
        <v>172.95117188809601</v>
      </c>
      <c r="YL10" s="2">
        <v>172.95117188809601</v>
      </c>
      <c r="YM10" s="2">
        <v>172.947701415794</v>
      </c>
      <c r="YN10" s="2">
        <v>172.947701415794</v>
      </c>
      <c r="YO10" s="2">
        <v>172.947701415794</v>
      </c>
      <c r="YP10" s="2">
        <v>172.947701415794</v>
      </c>
      <c r="YQ10" s="2">
        <v>172.94694738030199</v>
      </c>
      <c r="YR10" s="2">
        <v>172.93987624531101</v>
      </c>
      <c r="YS10" s="2">
        <v>172.93423578853199</v>
      </c>
      <c r="YT10" s="2">
        <v>172.93010996030699</v>
      </c>
      <c r="YU10" s="2">
        <v>172.929345786933</v>
      </c>
      <c r="YV10" s="2">
        <v>172.914152878485</v>
      </c>
      <c r="YW10" s="2">
        <v>172.89835700891399</v>
      </c>
      <c r="YX10" s="2">
        <v>172.88910254996199</v>
      </c>
      <c r="YY10" s="2">
        <v>172.878684492405</v>
      </c>
      <c r="YZ10" s="2">
        <v>172.85848595521099</v>
      </c>
      <c r="ZA10" s="2">
        <v>172.84140615173001</v>
      </c>
      <c r="ZB10" s="2">
        <v>172.827079585082</v>
      </c>
      <c r="ZC10" s="2">
        <v>172.816521878945</v>
      </c>
      <c r="ZD10" s="2">
        <v>172.80407310143701</v>
      </c>
      <c r="ZE10" s="2">
        <v>172.79021923062999</v>
      </c>
      <c r="ZF10" s="2">
        <v>172.77885590608</v>
      </c>
      <c r="ZG10" s="2">
        <v>172.768517562536</v>
      </c>
      <c r="ZH10" s="2">
        <v>172.76169831167999</v>
      </c>
      <c r="ZI10" s="2">
        <v>172.755568071402</v>
      </c>
      <c r="ZJ10" s="2">
        <v>172.75102529228801</v>
      </c>
      <c r="ZK10" s="2">
        <v>172.747399342991</v>
      </c>
      <c r="ZL10" s="2">
        <v>172.74450352465499</v>
      </c>
      <c r="ZM10" s="2">
        <v>172.74218983856599</v>
      </c>
      <c r="ZN10" s="2">
        <v>172.74034068546601</v>
      </c>
      <c r="ZO10" s="2">
        <v>172.736250242419</v>
      </c>
      <c r="ZP10" s="2">
        <v>172.73115411190199</v>
      </c>
      <c r="ZQ10" s="2">
        <v>172.72713163418999</v>
      </c>
      <c r="ZR10" s="2">
        <v>172.72321994194499</v>
      </c>
      <c r="ZS10" s="2">
        <v>172.70719482330799</v>
      </c>
      <c r="ZT10" s="2">
        <v>172.69371820869301</v>
      </c>
      <c r="ZU10" s="2">
        <v>172.69180422981401</v>
      </c>
      <c r="ZV10" s="2">
        <v>172.68320182079799</v>
      </c>
      <c r="ZW10" s="2">
        <v>172.677984277028</v>
      </c>
      <c r="ZX10" s="2">
        <v>172.677984277028</v>
      </c>
      <c r="ZY10" s="2">
        <v>172.677984277028</v>
      </c>
      <c r="ZZ10" s="2">
        <v>172.677984277028</v>
      </c>
      <c r="AAA10" s="2">
        <v>172.677984277028</v>
      </c>
      <c r="AAB10" s="2">
        <v>172.677984277028</v>
      </c>
      <c r="AAC10" s="2">
        <v>172.677984277028</v>
      </c>
      <c r="AAD10" s="2">
        <v>172.677984277028</v>
      </c>
      <c r="AAE10" s="2">
        <v>172.677984277028</v>
      </c>
      <c r="AAF10" s="2">
        <v>172.677984277028</v>
      </c>
      <c r="AAG10" s="2">
        <v>172.677984277028</v>
      </c>
      <c r="AAH10" s="2">
        <v>172.677984277028</v>
      </c>
      <c r="AAI10" s="2">
        <v>172.677984277028</v>
      </c>
      <c r="AAJ10" s="2">
        <v>172.677984277028</v>
      </c>
      <c r="AAK10" s="2">
        <v>172.677984277028</v>
      </c>
      <c r="AAL10" s="2">
        <v>172.677984277028</v>
      </c>
      <c r="AAM10" s="2">
        <v>172.677984277028</v>
      </c>
      <c r="AAN10" s="2">
        <v>172.677896178406</v>
      </c>
      <c r="AAO10" s="2">
        <v>169.97111924300901</v>
      </c>
      <c r="AAP10" s="2">
        <v>169.19157478171499</v>
      </c>
      <c r="AAQ10" s="2">
        <v>168.849417700571</v>
      </c>
      <c r="AAR10" s="2">
        <v>168.835820686581</v>
      </c>
      <c r="AAS10" s="2">
        <v>168.83317688407399</v>
      </c>
      <c r="AAT10" s="2">
        <v>168.83317688407399</v>
      </c>
      <c r="AAU10" s="2">
        <v>168.83317688407399</v>
      </c>
      <c r="AAV10" s="2">
        <v>168.83317688407399</v>
      </c>
      <c r="AAW10" s="2">
        <v>168.82275726931999</v>
      </c>
      <c r="AAX10" s="2">
        <v>168.82275726931999</v>
      </c>
      <c r="AAY10" s="2">
        <v>168.82275726931999</v>
      </c>
      <c r="AAZ10" s="2">
        <v>168.81732514897101</v>
      </c>
      <c r="ABA10" s="2">
        <v>168.793463645873</v>
      </c>
      <c r="ABB10" s="2">
        <v>168.793463645873</v>
      </c>
      <c r="ABC10" s="2">
        <v>168.77924881604699</v>
      </c>
      <c r="ABD10" s="2">
        <v>168.77924881604699</v>
      </c>
      <c r="ABE10" s="2">
        <v>168.76329214418499</v>
      </c>
      <c r="ABF10" s="2">
        <v>168.76329214418499</v>
      </c>
      <c r="ABG10" s="2">
        <v>168.76329214418499</v>
      </c>
      <c r="ABH10" s="2">
        <v>168.76329214418499</v>
      </c>
      <c r="ABI10" s="2">
        <v>168.76329214418499</v>
      </c>
      <c r="ABJ10" s="2">
        <v>168.76329214418499</v>
      </c>
      <c r="ABK10" s="2">
        <v>168.76049813653401</v>
      </c>
      <c r="ABL10" s="2">
        <v>168.746992626235</v>
      </c>
      <c r="ABM10" s="2">
        <v>168.746992626235</v>
      </c>
      <c r="ABN10" s="2">
        <v>168.73985840593099</v>
      </c>
      <c r="ABO10" s="2">
        <v>168.72841478675801</v>
      </c>
      <c r="ABP10" s="2">
        <v>168.711636564824</v>
      </c>
      <c r="ABQ10" s="2">
        <v>168.68056254575799</v>
      </c>
      <c r="ABR10" s="2">
        <v>168.66074056599999</v>
      </c>
      <c r="ABS10" s="2">
        <v>168.61077363605401</v>
      </c>
      <c r="ABT10" s="2">
        <v>168.568319571964</v>
      </c>
      <c r="ABU10" s="2">
        <v>168.568319571964</v>
      </c>
      <c r="ABV10" s="2">
        <v>168.568319571964</v>
      </c>
      <c r="ABW10" s="2">
        <v>168.568319571964</v>
      </c>
      <c r="ABX10" s="2">
        <v>168.568319571964</v>
      </c>
      <c r="ABY10" s="2">
        <v>168.568319571964</v>
      </c>
      <c r="ABZ10" s="2">
        <v>168.56336461503</v>
      </c>
      <c r="ACA10" s="2">
        <v>168.54833197580999</v>
      </c>
      <c r="ACB10" s="2">
        <v>168.53859928791101</v>
      </c>
      <c r="ACC10" s="2">
        <v>168.53859928791101</v>
      </c>
      <c r="ACD10" s="2">
        <v>168.53656099296001</v>
      </c>
      <c r="ACE10" s="2">
        <v>168.39265195451</v>
      </c>
      <c r="ACF10" s="2">
        <v>168.16350363910101</v>
      </c>
      <c r="ACG10" s="2">
        <v>167.96795977372301</v>
      </c>
      <c r="ACH10" s="2">
        <v>167.96795977372301</v>
      </c>
      <c r="ACI10" s="2">
        <v>167.72632423577801</v>
      </c>
      <c r="ACJ10" s="2">
        <v>167.45675909232901</v>
      </c>
      <c r="ACK10" s="2">
        <v>167.45675909232901</v>
      </c>
      <c r="ACL10" s="2">
        <v>167.30493793014799</v>
      </c>
      <c r="ACM10" s="2">
        <v>167.25429194424601</v>
      </c>
      <c r="ACN10" s="2">
        <v>167.03485459434199</v>
      </c>
      <c r="ACO10" s="2">
        <v>167.03485459434199</v>
      </c>
      <c r="ACP10" s="2">
        <v>166.909262263654</v>
      </c>
      <c r="ACQ10" s="2">
        <v>166.61770146663599</v>
      </c>
      <c r="ACR10" s="2">
        <v>166.20753224048499</v>
      </c>
      <c r="ACS10" s="2">
        <v>166.20753224048499</v>
      </c>
      <c r="ACT10" s="2">
        <v>166.20753224048499</v>
      </c>
      <c r="ACU10" s="2">
        <v>166.20753224048499</v>
      </c>
      <c r="ACV10" s="2">
        <v>166.20753224048499</v>
      </c>
      <c r="ACW10" s="2">
        <v>166.025724549438</v>
      </c>
      <c r="ACX10" s="2">
        <v>165.68137412307601</v>
      </c>
      <c r="ACY10" s="2">
        <v>165.68137412307601</v>
      </c>
      <c r="ACZ10" s="2">
        <v>165.68137412307601</v>
      </c>
      <c r="ADA10" s="2">
        <v>165.68137412307601</v>
      </c>
      <c r="ADB10" s="2">
        <v>165.68137412307601</v>
      </c>
      <c r="ADC10" s="2">
        <v>165.68137412307601</v>
      </c>
      <c r="ADD10" s="2">
        <v>165.68137412307601</v>
      </c>
      <c r="ADE10" s="2">
        <v>165.68137412307601</v>
      </c>
      <c r="ADF10" s="2">
        <v>165.18964497476099</v>
      </c>
      <c r="ADG10" s="2">
        <v>164.87753418891401</v>
      </c>
      <c r="ADH10" s="2">
        <v>164.614939889575</v>
      </c>
      <c r="ADI10" s="2">
        <v>164.421412548538</v>
      </c>
      <c r="ADJ10" s="2">
        <v>164.421412548538</v>
      </c>
      <c r="ADK10" s="2">
        <v>164.421412548538</v>
      </c>
      <c r="ADL10" s="2">
        <v>164.305985961457</v>
      </c>
      <c r="ADM10" s="2">
        <v>164.305985961457</v>
      </c>
      <c r="ADN10" s="2">
        <v>164.305985961457</v>
      </c>
      <c r="ADO10" s="2">
        <v>164.305985961457</v>
      </c>
      <c r="ADP10" s="2">
        <v>164.305985961457</v>
      </c>
      <c r="ADQ10" s="2">
        <v>164.246851383115</v>
      </c>
      <c r="ADR10" s="2">
        <v>164.246851383115</v>
      </c>
      <c r="ADS10" s="2">
        <v>164.246851383115</v>
      </c>
      <c r="ADT10" s="2">
        <v>164.246851383115</v>
      </c>
      <c r="ADU10" s="2">
        <v>164.24375500014401</v>
      </c>
      <c r="ADV10" s="2">
        <v>164.24375500014401</v>
      </c>
      <c r="ADW10" s="2">
        <v>164.22627891082999</v>
      </c>
      <c r="ADX10" s="2">
        <v>164.22627891082999</v>
      </c>
      <c r="ADY10" s="2">
        <v>164.22627891082999</v>
      </c>
      <c r="ADZ10" s="2">
        <v>164.06605521574201</v>
      </c>
      <c r="AEA10" s="2">
        <v>163.95154592578101</v>
      </c>
      <c r="AEB10" s="2">
        <v>163.886864340969</v>
      </c>
      <c r="AEC10" s="2">
        <v>163.795281165136</v>
      </c>
      <c r="AED10" s="2">
        <v>163.70375746242999</v>
      </c>
      <c r="AEE10" s="2">
        <v>163.70375746242999</v>
      </c>
      <c r="AEF10" s="2">
        <v>163.700109795689</v>
      </c>
      <c r="AEG10" s="2">
        <v>163.605123450722</v>
      </c>
      <c r="AEH10" s="2">
        <v>163.605123450722</v>
      </c>
      <c r="AEI10" s="2">
        <v>163.605123450722</v>
      </c>
      <c r="AEJ10" s="2">
        <v>163.605123450722</v>
      </c>
      <c r="AEK10" s="2">
        <v>163.605123450722</v>
      </c>
      <c r="AEL10" s="2">
        <v>163.605123450722</v>
      </c>
      <c r="AEM10" s="2">
        <v>163.605123450722</v>
      </c>
      <c r="AEN10" s="2">
        <v>163.605123450722</v>
      </c>
      <c r="AEO10" s="2">
        <v>163.60005073395499</v>
      </c>
      <c r="AEP10" s="2">
        <v>163.60005073395499</v>
      </c>
      <c r="AEQ10" s="2">
        <v>163.60005073395499</v>
      </c>
      <c r="AER10" s="2">
        <v>163.59405937046401</v>
      </c>
      <c r="AES10" s="2">
        <v>163.538125090031</v>
      </c>
      <c r="AET10" s="2">
        <v>163.370535621149</v>
      </c>
      <c r="AEU10" s="2">
        <v>163.17618118318899</v>
      </c>
      <c r="AEV10" s="2">
        <v>162.96836064605299</v>
      </c>
      <c r="AEW10" s="2">
        <v>162.710854086019</v>
      </c>
      <c r="AEX10" s="2">
        <v>162.531903348729</v>
      </c>
      <c r="AEY10" s="2">
        <v>162.285527721639</v>
      </c>
      <c r="AEZ10" s="2">
        <v>161.692554357765</v>
      </c>
      <c r="AFA10" s="2">
        <v>161.284825096644</v>
      </c>
      <c r="AFB10" s="2">
        <v>160.95346356696101</v>
      </c>
      <c r="AFC10" s="2">
        <v>159.93249619631001</v>
      </c>
      <c r="AFD10" s="2">
        <v>159.37799560989001</v>
      </c>
      <c r="AFE10" s="2">
        <v>158.82203624707799</v>
      </c>
      <c r="AFF10" s="2">
        <v>158.08254405707001</v>
      </c>
      <c r="AFG10" s="2">
        <v>156.54204731039701</v>
      </c>
      <c r="AFH10" s="2">
        <v>155.23646657641399</v>
      </c>
      <c r="AFI10" s="2">
        <v>154.81558141077301</v>
      </c>
      <c r="AFJ10" s="2">
        <v>154.77966781411601</v>
      </c>
      <c r="AFK10" s="2">
        <v>154.085690614676</v>
      </c>
      <c r="AFL10" s="2">
        <v>154.085690614676</v>
      </c>
      <c r="AFM10" s="2">
        <v>154.085690614676</v>
      </c>
      <c r="AFN10" s="2">
        <v>154.085690614676</v>
      </c>
      <c r="AFO10" s="2">
        <v>154.085690614676</v>
      </c>
      <c r="AFP10" s="2">
        <v>154.085690614676</v>
      </c>
      <c r="AFQ10" s="2">
        <v>154.085690614676</v>
      </c>
      <c r="AFR10" s="2">
        <v>154.085690614676</v>
      </c>
      <c r="AFS10" s="2">
        <v>154.085690614676</v>
      </c>
      <c r="AFT10" s="2">
        <v>154.085690614676</v>
      </c>
      <c r="AFU10" s="2">
        <v>154.085690614676</v>
      </c>
      <c r="AFV10" s="2">
        <v>154.085690614676</v>
      </c>
      <c r="AFW10" s="2">
        <v>154.06319222817399</v>
      </c>
      <c r="AFX10" s="2">
        <v>154.01341330947801</v>
      </c>
      <c r="AFY10" s="2">
        <v>154.01341330947801</v>
      </c>
      <c r="AFZ10" s="2">
        <v>153.994226907816</v>
      </c>
      <c r="AGA10" s="2">
        <v>153.929690038442</v>
      </c>
      <c r="AGB10" s="2">
        <v>153.929690038442</v>
      </c>
      <c r="AGC10" s="2">
        <v>153.929690038442</v>
      </c>
      <c r="AGD10" s="2">
        <v>153.929690038442</v>
      </c>
      <c r="AGE10" s="2">
        <v>153.929690038442</v>
      </c>
      <c r="AGF10" s="2">
        <v>153.92743456865401</v>
      </c>
      <c r="AGG10" s="2">
        <v>153.92326036292999</v>
      </c>
      <c r="AGH10" s="2">
        <v>153.91566517028099</v>
      </c>
      <c r="AGI10" s="2">
        <v>153.707874041465</v>
      </c>
      <c r="AGJ10" s="2">
        <v>153.59404955479599</v>
      </c>
      <c r="AGK10" s="2">
        <v>153.525180280022</v>
      </c>
      <c r="AGL10" s="2">
        <v>153.525180280022</v>
      </c>
      <c r="AGM10" s="2">
        <v>153.525180280022</v>
      </c>
      <c r="AGN10" s="2">
        <v>153.277838920504</v>
      </c>
      <c r="AGO10" s="2">
        <v>152.55712873836799</v>
      </c>
      <c r="AGP10" s="2">
        <v>152.379093510817</v>
      </c>
      <c r="AGQ10" s="2">
        <v>152.11213302361199</v>
      </c>
      <c r="AGR10" s="2">
        <v>152.05917902598901</v>
      </c>
      <c r="AGS10" s="2">
        <v>152.05917902598901</v>
      </c>
      <c r="AGT10" s="2">
        <v>152.03004193534301</v>
      </c>
      <c r="AGU10" s="2">
        <v>152.03004193534301</v>
      </c>
      <c r="AGV10" s="2">
        <v>152.02690841166799</v>
      </c>
      <c r="AGW10" s="2">
        <v>151.96936890040999</v>
      </c>
      <c r="AGX10" s="2">
        <v>151.68562853992401</v>
      </c>
      <c r="AGY10" s="2">
        <v>151.68562853992401</v>
      </c>
      <c r="AGZ10" s="2">
        <v>151.64681344559301</v>
      </c>
      <c r="AHA10" s="2">
        <v>151.64681344559301</v>
      </c>
      <c r="AHB10" s="2">
        <v>151.64681344559301</v>
      </c>
      <c r="AHC10" s="2">
        <v>151.639329901265</v>
      </c>
      <c r="AHD10" s="2">
        <v>151.633034103141</v>
      </c>
      <c r="AHE10" s="2">
        <v>151.62306487587301</v>
      </c>
      <c r="AHF10" s="2">
        <v>151.588508450586</v>
      </c>
      <c r="AHG10" s="2">
        <v>151.585939157555</v>
      </c>
      <c r="AHH10" s="2">
        <v>151.585939157555</v>
      </c>
      <c r="AHI10" s="2">
        <v>151.58509754227001</v>
      </c>
      <c r="AHJ10" s="2">
        <v>151.579518129702</v>
      </c>
      <c r="AHK10" s="2">
        <v>151.579518129702</v>
      </c>
      <c r="AHL10" s="2">
        <v>151.567552526783</v>
      </c>
      <c r="AHM10" s="2">
        <v>151.567552526783</v>
      </c>
      <c r="AHN10" s="2">
        <v>151.56239020988599</v>
      </c>
      <c r="AHO10" s="2">
        <v>151.56239020988599</v>
      </c>
      <c r="AHP10" s="2">
        <v>151.55355719074399</v>
      </c>
      <c r="AHQ10" s="2">
        <v>151.55355719074399</v>
      </c>
      <c r="AHR10" s="2">
        <v>151.55355719074399</v>
      </c>
      <c r="AHS10" s="2">
        <v>151.55114333578101</v>
      </c>
      <c r="AHT10" s="2">
        <v>151.54659701051901</v>
      </c>
      <c r="AHU10" s="2">
        <v>151.54271486424699</v>
      </c>
      <c r="AHV10" s="2">
        <v>151.54271486424699</v>
      </c>
      <c r="AHW10" s="2">
        <v>151.54271486424699</v>
      </c>
      <c r="AHX10" s="2">
        <v>151.54271486424699</v>
      </c>
      <c r="AHY10" s="2">
        <v>151.54271486424699</v>
      </c>
      <c r="AHZ10" s="2">
        <v>151.54271486424699</v>
      </c>
      <c r="AIA10" s="2">
        <v>151.54271486424699</v>
      </c>
      <c r="AIB10" s="2">
        <v>151.54271486424699</v>
      </c>
      <c r="AIC10" s="2">
        <v>151.54271486424699</v>
      </c>
      <c r="AID10" s="2">
        <v>151.54151417586999</v>
      </c>
      <c r="AIE10" s="2">
        <v>151.54151417586999</v>
      </c>
      <c r="AIF10" s="2">
        <v>151.54151417586999</v>
      </c>
      <c r="AIG10" s="2">
        <v>151.54100107032099</v>
      </c>
      <c r="AIH10" s="2">
        <v>151.54100107032099</v>
      </c>
      <c r="AII10" s="2">
        <v>151.53791570769499</v>
      </c>
      <c r="AIJ10" s="2">
        <v>151.53791570769499</v>
      </c>
      <c r="AIK10" s="2">
        <v>151.53791570769499</v>
      </c>
      <c r="AIL10" s="2">
        <v>151.53791570769499</v>
      </c>
      <c r="AIM10" s="2">
        <v>151.53791570769499</v>
      </c>
      <c r="AIN10" s="2">
        <v>151.53062845215501</v>
      </c>
      <c r="AIO10" s="2">
        <v>151.53062845215501</v>
      </c>
      <c r="AIP10" s="2">
        <v>151.51436195086299</v>
      </c>
      <c r="AIQ10" s="2">
        <v>151.51109854520399</v>
      </c>
      <c r="AIR10" s="2">
        <v>151.499034444708</v>
      </c>
      <c r="AIS10" s="2">
        <v>151.486616865033</v>
      </c>
      <c r="AIT10" s="2">
        <v>151.476452935824</v>
      </c>
      <c r="AIU10" s="2">
        <v>151.46197001158799</v>
      </c>
      <c r="AIV10" s="2">
        <v>151.44085928130701</v>
      </c>
      <c r="AIW10" s="2">
        <v>151.40013247848199</v>
      </c>
      <c r="AIX10" s="2">
        <v>151.34787606508601</v>
      </c>
      <c r="AIY10" s="2">
        <v>151.268101598485</v>
      </c>
      <c r="AIZ10" s="2">
        <v>151.16819557797399</v>
      </c>
      <c r="AJA10" s="2">
        <v>151.16011616596899</v>
      </c>
      <c r="AJB10" s="2">
        <v>151.16011616596899</v>
      </c>
      <c r="AJC10" s="2">
        <v>151.157577287468</v>
      </c>
      <c r="AJD10" s="2">
        <v>151.13598681811101</v>
      </c>
      <c r="AJE10" s="2">
        <v>151.13598681811101</v>
      </c>
      <c r="AJF10" s="2">
        <v>151.13598681811101</v>
      </c>
      <c r="AJG10" s="2">
        <v>151.13504887913399</v>
      </c>
      <c r="AJH10" s="2">
        <v>151.13504887913399</v>
      </c>
      <c r="AJI10" s="2">
        <v>151.13286637668199</v>
      </c>
      <c r="AJJ10" s="2">
        <v>151.13286637668199</v>
      </c>
      <c r="AJK10" s="2">
        <v>151.13286637668199</v>
      </c>
      <c r="AJL10" s="2">
        <v>151.132046493052</v>
      </c>
      <c r="AJM10" s="2">
        <v>151.13020468461599</v>
      </c>
      <c r="AJN10" s="2">
        <v>151.13020468461599</v>
      </c>
      <c r="AJO10" s="2">
        <v>151.12661942956501</v>
      </c>
      <c r="AJP10" s="2">
        <v>151.12661942956501</v>
      </c>
      <c r="AJQ10" s="2">
        <v>151.12661942956501</v>
      </c>
      <c r="AJR10" s="2">
        <v>151.12661942956501</v>
      </c>
      <c r="AJS10" s="2">
        <v>151.12661942956501</v>
      </c>
      <c r="AJT10" s="2">
        <v>151.12661942956501</v>
      </c>
      <c r="AJU10" s="2">
        <v>151.12661942956501</v>
      </c>
      <c r="AJV10" s="2">
        <v>151.125257861975</v>
      </c>
      <c r="AJW10" s="2">
        <v>151.12455976166299</v>
      </c>
      <c r="AJX10" s="2">
        <v>151.12346987382901</v>
      </c>
      <c r="AJY10" s="2">
        <v>151.12346987382901</v>
      </c>
      <c r="AJZ10" s="2">
        <v>151.12346987382901</v>
      </c>
      <c r="AKA10" s="2">
        <v>151.121566225641</v>
      </c>
      <c r="AKB10" s="2">
        <v>151.12001780180299</v>
      </c>
      <c r="AKC10" s="2">
        <v>151.12001780180299</v>
      </c>
      <c r="AKD10" s="2">
        <v>151.11934647006899</v>
      </c>
      <c r="AKE10" s="2">
        <v>151.11934647006899</v>
      </c>
      <c r="AKF10" s="2">
        <v>151.11934647006899</v>
      </c>
      <c r="AKG10" s="2">
        <v>151.11934647006899</v>
      </c>
      <c r="AKH10" s="2">
        <v>151.119101488437</v>
      </c>
      <c r="AKI10" s="2">
        <v>151.119101488437</v>
      </c>
      <c r="AKJ10" s="2">
        <v>151.119101488437</v>
      </c>
      <c r="AKK10" s="2">
        <v>151.118621666237</v>
      </c>
      <c r="AKL10" s="2">
        <v>151.118621666237</v>
      </c>
      <c r="AKM10" s="2">
        <v>151.118621666237</v>
      </c>
      <c r="AKN10" s="2">
        <v>151.118621666237</v>
      </c>
      <c r="AKO10" s="2">
        <v>151.11854422608599</v>
      </c>
      <c r="AKP10" s="2">
        <v>149.00496042792599</v>
      </c>
      <c r="AKQ10" s="2">
        <v>148.634609116337</v>
      </c>
      <c r="AKR10" s="2">
        <v>147.917637235092</v>
      </c>
      <c r="AKS10" s="2">
        <v>147.917637235092</v>
      </c>
      <c r="AKT10" s="2">
        <v>147.917637235092</v>
      </c>
      <c r="AKU10" s="2">
        <v>147.917637235092</v>
      </c>
      <c r="AKV10" s="2">
        <v>147.45969094328899</v>
      </c>
      <c r="AKW10" s="2">
        <v>146.81250079778599</v>
      </c>
      <c r="AKX10" s="2">
        <v>146.81250079778599</v>
      </c>
      <c r="AKY10" s="2">
        <v>146.594573131</v>
      </c>
      <c r="AKZ10" s="2">
        <v>146.594573131</v>
      </c>
      <c r="ALA10" s="2">
        <v>146.594573131</v>
      </c>
      <c r="ALB10" s="2">
        <v>146.512855342622</v>
      </c>
      <c r="ALC10" s="2">
        <v>146.512855342622</v>
      </c>
      <c r="ALD10" s="2">
        <v>146.36610698033101</v>
      </c>
      <c r="ALE10" s="2">
        <v>146.36610698033101</v>
      </c>
      <c r="ALF10" s="2">
        <v>146.16284850417</v>
      </c>
      <c r="ALG10" s="2">
        <v>146.16284850417</v>
      </c>
      <c r="ALH10" s="2">
        <v>146.159638686455</v>
      </c>
      <c r="ALI10" s="2">
        <v>146.159638686455</v>
      </c>
      <c r="ALJ10" s="2">
        <v>146.159638686455</v>
      </c>
      <c r="ALK10" s="2">
        <v>146.12825071296299</v>
      </c>
      <c r="ALL10" s="2">
        <v>146.08595294828899</v>
      </c>
      <c r="ALM10" s="2">
        <v>146.03375861750499</v>
      </c>
      <c r="ALN10" s="2">
        <f>MAX(B10:ALM10)</f>
        <v>2.28417256550546E+55</v>
      </c>
      <c r="ALO10" s="2">
        <f>MIN(B10:ALM10)</f>
        <v>146.03375861750499</v>
      </c>
      <c r="ALP10" s="2">
        <f>AVERAGE(B10:ALM10)</f>
        <v>2.3211758058679319E+52</v>
      </c>
    </row>
    <row r="11" spans="1:1004" x14ac:dyDescent="0.25">
      <c r="A11" s="3" t="s">
        <v>2</v>
      </c>
      <c r="B11" s="4">
        <v>7.4832189249949E+37</v>
      </c>
      <c r="C11" s="4">
        <v>2.5124525558507698E+37</v>
      </c>
      <c r="D11" s="4">
        <v>5.8307416871973102E+35</v>
      </c>
      <c r="E11" s="4">
        <v>1.1791435410093599E+34</v>
      </c>
      <c r="F11" s="4">
        <v>3.1429784700364301E+33</v>
      </c>
      <c r="G11" s="4">
        <v>2.3093613977962799E+32</v>
      </c>
      <c r="H11" s="4">
        <v>3.1378086621873202E+29</v>
      </c>
      <c r="I11" s="4">
        <v>1.0528567005921501E+25</v>
      </c>
      <c r="J11" s="4">
        <v>1.04039469624327E+23</v>
      </c>
      <c r="K11" s="4">
        <v>6.4525950934782596E+21</v>
      </c>
      <c r="L11" s="4">
        <v>1715334061268740</v>
      </c>
      <c r="M11" s="2">
        <v>1863801.4056048701</v>
      </c>
      <c r="N11" s="2">
        <v>1863801.4056048701</v>
      </c>
      <c r="O11" s="2">
        <v>1863801.4056048701</v>
      </c>
      <c r="P11" s="2">
        <v>2494.1129067274601</v>
      </c>
      <c r="Q11" s="2">
        <v>2494.1129067274601</v>
      </c>
      <c r="R11" s="2">
        <v>2494.1129067274601</v>
      </c>
      <c r="S11" s="2">
        <v>191.93518773842399</v>
      </c>
      <c r="T11" s="2">
        <v>191.93518773842399</v>
      </c>
      <c r="U11" s="2">
        <v>191.93518773842399</v>
      </c>
      <c r="V11" s="2">
        <v>191.93518773842399</v>
      </c>
      <c r="W11" s="2">
        <v>107.70298655262501</v>
      </c>
      <c r="X11" s="2">
        <v>105.372227692835</v>
      </c>
      <c r="Y11" s="2">
        <v>101.298410833088</v>
      </c>
      <c r="Z11" s="2">
        <v>95.999078699468797</v>
      </c>
      <c r="AA11" s="2">
        <v>86.6344156737362</v>
      </c>
      <c r="AB11" s="2">
        <v>85.507383195214302</v>
      </c>
      <c r="AC11" s="2">
        <v>81.327317752257997</v>
      </c>
      <c r="AD11" s="2">
        <v>77.536093239228407</v>
      </c>
      <c r="AE11" s="2">
        <v>75.450203200132805</v>
      </c>
      <c r="AF11" s="2">
        <v>69.190938464791003</v>
      </c>
      <c r="AG11" s="2">
        <v>66.303738106659793</v>
      </c>
      <c r="AH11" s="2">
        <v>66.303738106659793</v>
      </c>
      <c r="AI11" s="2">
        <v>66.303738106659793</v>
      </c>
      <c r="AJ11" s="2">
        <v>66.189143487756994</v>
      </c>
      <c r="AK11" s="2">
        <v>66.189143487756994</v>
      </c>
      <c r="AL11" s="2">
        <v>66.189143487756994</v>
      </c>
      <c r="AM11" s="2">
        <v>66.189143487756994</v>
      </c>
      <c r="AN11" s="2">
        <v>64.215250117829299</v>
      </c>
      <c r="AO11" s="2">
        <v>64.215250117829299</v>
      </c>
      <c r="AP11" s="2">
        <v>64.215250117829299</v>
      </c>
      <c r="AQ11" s="2">
        <v>63.960634259634098</v>
      </c>
      <c r="AR11" s="2">
        <v>63.087693992037501</v>
      </c>
      <c r="AS11" s="2">
        <v>62.953330205771998</v>
      </c>
      <c r="AT11" s="2">
        <v>62.303734154245198</v>
      </c>
      <c r="AU11" s="2">
        <v>62.303734154245198</v>
      </c>
      <c r="AV11" s="2">
        <v>60.687800651961503</v>
      </c>
      <c r="AW11" s="2">
        <v>60.687800651961503</v>
      </c>
      <c r="AX11" s="2">
        <v>60.687800651961503</v>
      </c>
      <c r="AY11" s="2">
        <v>59.617628784573199</v>
      </c>
      <c r="AZ11" s="2">
        <v>59.315902595796999</v>
      </c>
      <c r="BA11" s="2">
        <v>59.315902595796999</v>
      </c>
      <c r="BB11" s="2">
        <v>58.703139687811003</v>
      </c>
      <c r="BC11" s="2">
        <v>58.703139687811003</v>
      </c>
      <c r="BD11" s="2">
        <v>58.482846734039001</v>
      </c>
      <c r="BE11" s="2">
        <v>58.482846734039001</v>
      </c>
      <c r="BF11" s="2">
        <v>58.482846734039001</v>
      </c>
      <c r="BG11" s="2">
        <v>58.121100031623399</v>
      </c>
      <c r="BH11" s="2">
        <v>57.747072704005703</v>
      </c>
      <c r="BI11" s="2">
        <v>57.468980767697197</v>
      </c>
      <c r="BJ11" s="2">
        <v>57.468980767697197</v>
      </c>
      <c r="BK11" s="2">
        <v>57.185581257478901</v>
      </c>
      <c r="BL11" s="2">
        <v>57.185581257478901</v>
      </c>
      <c r="BM11" s="2">
        <v>56.481148672278998</v>
      </c>
      <c r="BN11" s="2">
        <v>56.414227536569904</v>
      </c>
      <c r="BO11" s="2">
        <v>56.221940426449997</v>
      </c>
      <c r="BP11" s="2">
        <v>56.105874517893</v>
      </c>
      <c r="BQ11" s="2">
        <v>55.979957219347703</v>
      </c>
      <c r="BR11" s="2">
        <v>55.881267462731302</v>
      </c>
      <c r="BS11" s="2">
        <v>55.881267462731302</v>
      </c>
      <c r="BT11" s="2">
        <v>55.762528764795803</v>
      </c>
      <c r="BU11" s="2">
        <v>55.228948653179302</v>
      </c>
      <c r="BV11" s="2">
        <v>54.944642980599397</v>
      </c>
      <c r="BW11" s="2">
        <v>54.790909802913802</v>
      </c>
      <c r="BX11" s="2">
        <v>54.790909802913802</v>
      </c>
      <c r="BY11" s="2">
        <v>54.790909802913802</v>
      </c>
      <c r="BZ11" s="2">
        <v>54.790909802913802</v>
      </c>
      <c r="CA11" s="2">
        <v>54.790909802913802</v>
      </c>
      <c r="CB11" s="2">
        <v>54.712536029339503</v>
      </c>
      <c r="CC11" s="2">
        <v>54.712536029339503</v>
      </c>
      <c r="CD11" s="2">
        <v>54.685447671311202</v>
      </c>
      <c r="CE11" s="2">
        <v>54.625891545061897</v>
      </c>
      <c r="CF11" s="2">
        <v>54.625891545061897</v>
      </c>
      <c r="CG11" s="2">
        <v>54.596406244771103</v>
      </c>
      <c r="CH11" s="2">
        <v>54.567633144127498</v>
      </c>
      <c r="CI11" s="2">
        <v>54.546304308114202</v>
      </c>
      <c r="CJ11" s="2">
        <v>54.4450861766678</v>
      </c>
      <c r="CK11" s="2">
        <v>54.396992555306603</v>
      </c>
      <c r="CL11" s="2">
        <v>54.281148313224598</v>
      </c>
      <c r="CM11" s="2">
        <v>54.281148313224598</v>
      </c>
      <c r="CN11" s="2">
        <v>54.246955797048301</v>
      </c>
      <c r="CO11" s="2">
        <v>54.2007801392527</v>
      </c>
      <c r="CP11" s="2">
        <v>54.160476707450698</v>
      </c>
      <c r="CQ11" s="2">
        <v>54.152333277962299</v>
      </c>
      <c r="CR11" s="2">
        <v>54.086744879278001</v>
      </c>
      <c r="CS11" s="2">
        <v>54.086744879278001</v>
      </c>
      <c r="CT11" s="2">
        <v>54.060662060869902</v>
      </c>
      <c r="CU11" s="2">
        <v>54.056474043555802</v>
      </c>
      <c r="CV11" s="2">
        <v>54.056474043555802</v>
      </c>
      <c r="CW11" s="2">
        <v>54.056474043555802</v>
      </c>
      <c r="CX11" s="2">
        <v>54.056474043555802</v>
      </c>
      <c r="CY11" s="2">
        <v>54.055251680619797</v>
      </c>
      <c r="CZ11" s="2">
        <v>54.049032066895599</v>
      </c>
      <c r="DA11" s="2">
        <v>54.049032066895599</v>
      </c>
      <c r="DB11" s="2">
        <v>54.049032066895599</v>
      </c>
      <c r="DC11" s="2">
        <v>54.043770832004803</v>
      </c>
      <c r="DD11" s="2">
        <v>54.035513200092097</v>
      </c>
      <c r="DE11" s="2">
        <v>54.014304168523701</v>
      </c>
      <c r="DF11" s="2">
        <v>54.002618095691297</v>
      </c>
      <c r="DG11" s="2">
        <v>54.002618095691297</v>
      </c>
      <c r="DH11" s="2">
        <v>53.996222590312797</v>
      </c>
      <c r="DI11" s="2">
        <v>53.994930639184297</v>
      </c>
      <c r="DJ11" s="2">
        <v>53.994930639184297</v>
      </c>
      <c r="DK11" s="2">
        <v>53.992446412331503</v>
      </c>
      <c r="DL11" s="2">
        <v>53.992446412331503</v>
      </c>
      <c r="DM11" s="2">
        <v>53.992446412331503</v>
      </c>
      <c r="DN11" s="2">
        <v>53.988844603236601</v>
      </c>
      <c r="DO11" s="2">
        <v>53.988844603236601</v>
      </c>
      <c r="DP11" s="2">
        <v>53.981131666774097</v>
      </c>
      <c r="DQ11" s="2">
        <v>53.977183819947598</v>
      </c>
      <c r="DR11" s="2">
        <v>53.977183819947598</v>
      </c>
      <c r="DS11" s="2">
        <v>53.974506521119601</v>
      </c>
      <c r="DT11" s="2">
        <v>53.974506521119601</v>
      </c>
      <c r="DU11" s="2">
        <v>53.974506521119601</v>
      </c>
      <c r="DV11" s="2">
        <v>53.971062459315903</v>
      </c>
      <c r="DW11" s="2">
        <v>53.971062459315903</v>
      </c>
      <c r="DX11" s="2">
        <v>53.969944768325703</v>
      </c>
      <c r="DY11" s="2">
        <v>53.965752040350402</v>
      </c>
      <c r="DZ11" s="2">
        <v>53.965752040350402</v>
      </c>
      <c r="EA11" s="2">
        <v>53.965752040350402</v>
      </c>
      <c r="EB11" s="2">
        <v>53.965752040350402</v>
      </c>
      <c r="EC11" s="2">
        <v>53.965752040350402</v>
      </c>
      <c r="ED11" s="2">
        <v>53.965705875838196</v>
      </c>
      <c r="EE11" s="2">
        <v>53.962651757960103</v>
      </c>
      <c r="EF11" s="2">
        <v>53.959682071599403</v>
      </c>
      <c r="EG11" s="2">
        <v>53.957226299308999</v>
      </c>
      <c r="EH11" s="2">
        <v>53.952570128163799</v>
      </c>
      <c r="EI11" s="2">
        <v>53.949128526719903</v>
      </c>
      <c r="EJ11" s="2">
        <v>53.945214867166698</v>
      </c>
      <c r="EK11" s="2">
        <v>53.9408515616568</v>
      </c>
      <c r="EL11" s="2">
        <v>53.932889640100903</v>
      </c>
      <c r="EM11" s="2">
        <v>53.923948915042203</v>
      </c>
      <c r="EN11" s="2">
        <v>53.915399228388502</v>
      </c>
      <c r="EO11" s="2">
        <v>53.906154688132197</v>
      </c>
      <c r="EP11" s="2">
        <v>53.9002889221441</v>
      </c>
      <c r="EQ11" s="2">
        <v>53.9002889221441</v>
      </c>
      <c r="ER11" s="2">
        <v>53.9002889221441</v>
      </c>
      <c r="ES11" s="2">
        <v>53.9002889221441</v>
      </c>
      <c r="ET11" s="2">
        <v>53.9002889221441</v>
      </c>
      <c r="EU11" s="2">
        <v>53.9002889221441</v>
      </c>
      <c r="EV11" s="2">
        <v>53.9002889221441</v>
      </c>
      <c r="EW11" s="2">
        <v>53.899723138800098</v>
      </c>
      <c r="EX11" s="2">
        <v>53.899723138800098</v>
      </c>
      <c r="EY11" s="2">
        <v>53.899723138800098</v>
      </c>
      <c r="EZ11" s="2">
        <v>53.899723138800098</v>
      </c>
      <c r="FA11" s="2">
        <v>53.899723138800098</v>
      </c>
      <c r="FB11" s="2">
        <v>53.899723138800098</v>
      </c>
      <c r="FC11" s="2">
        <v>53.898967337137499</v>
      </c>
      <c r="FD11" s="2">
        <v>53.898967337137499</v>
      </c>
      <c r="FE11" s="2">
        <v>53.898364158625199</v>
      </c>
      <c r="FF11" s="2">
        <v>53.897087799169697</v>
      </c>
      <c r="FG11" s="2">
        <v>53.896060570553999</v>
      </c>
      <c r="FH11" s="2">
        <v>53.896060570553999</v>
      </c>
      <c r="FI11" s="2">
        <v>53.896060570553999</v>
      </c>
      <c r="FJ11" s="2">
        <v>53.896060570553999</v>
      </c>
      <c r="FK11" s="2">
        <v>53.896060570553999</v>
      </c>
      <c r="FL11" s="2">
        <v>53.896060570553999</v>
      </c>
      <c r="FM11" s="2">
        <v>53.895636838760403</v>
      </c>
      <c r="FN11" s="2">
        <v>53.895636838760403</v>
      </c>
      <c r="FO11" s="2">
        <v>53.895228793321401</v>
      </c>
      <c r="FP11" s="2">
        <v>53.895071215238097</v>
      </c>
      <c r="FQ11" s="2">
        <v>53.894887651220401</v>
      </c>
      <c r="FR11" s="2">
        <v>53.894371868829801</v>
      </c>
      <c r="FS11" s="2">
        <v>53.894229767083601</v>
      </c>
      <c r="FT11" s="2">
        <v>53.894229767083601</v>
      </c>
      <c r="FU11" s="2">
        <v>53.894032926392299</v>
      </c>
      <c r="FV11" s="2">
        <v>53.893361851419399</v>
      </c>
      <c r="FW11" s="2">
        <v>53.893195024618898</v>
      </c>
      <c r="FX11" s="2">
        <v>53.892534032701398</v>
      </c>
      <c r="FY11" s="2">
        <v>53.891898994204801</v>
      </c>
      <c r="FZ11" s="2">
        <v>53.891369608896603</v>
      </c>
      <c r="GA11" s="2">
        <v>53.889929969053703</v>
      </c>
      <c r="GB11" s="2">
        <v>53.889929969053703</v>
      </c>
      <c r="GC11" s="2">
        <v>53.889929969053703</v>
      </c>
      <c r="GD11" s="2">
        <v>53.889929969053703</v>
      </c>
      <c r="GE11" s="2">
        <v>53.889929969053703</v>
      </c>
      <c r="GF11" s="2">
        <v>53.889929969053703</v>
      </c>
      <c r="GG11" s="2">
        <v>53.889804836638902</v>
      </c>
      <c r="GH11" s="2">
        <v>53.889804836638902</v>
      </c>
      <c r="GI11" s="2">
        <v>53.889699999313002</v>
      </c>
      <c r="GJ11" s="2">
        <v>53.889699999313002</v>
      </c>
      <c r="GK11" s="2">
        <v>53.889578832590303</v>
      </c>
      <c r="GL11" s="2">
        <v>53.889439376287399</v>
      </c>
      <c r="GM11" s="2">
        <v>53.889206239701601</v>
      </c>
      <c r="GN11" s="2">
        <v>53.889206239701601</v>
      </c>
      <c r="GO11" s="2">
        <v>53.889145898596503</v>
      </c>
      <c r="GP11" s="2">
        <v>53.889068374630099</v>
      </c>
      <c r="GQ11" s="2">
        <v>53.889051961816897</v>
      </c>
      <c r="GR11" s="2">
        <v>53.888881887233502</v>
      </c>
      <c r="GS11" s="2">
        <v>53.888780446968198</v>
      </c>
      <c r="GT11" s="2">
        <v>53.888699450599901</v>
      </c>
      <c r="GU11" s="2">
        <v>53.888555967240698</v>
      </c>
      <c r="GV11" s="2">
        <v>53.888555305756</v>
      </c>
      <c r="GW11" s="2">
        <v>53.888381402648498</v>
      </c>
      <c r="GX11" s="2">
        <v>53.888136634912698</v>
      </c>
      <c r="GY11" s="2">
        <v>53.888001921563998</v>
      </c>
      <c r="GZ11" s="2">
        <v>53.887881871206403</v>
      </c>
      <c r="HA11" s="2">
        <v>53.887650815522697</v>
      </c>
      <c r="HB11" s="2">
        <v>53.887420706219103</v>
      </c>
      <c r="HC11" s="2">
        <v>53.887098246935899</v>
      </c>
      <c r="HD11" s="2">
        <v>53.886808315145402</v>
      </c>
      <c r="HE11" s="2">
        <v>53.8864747593828</v>
      </c>
      <c r="HF11" s="2">
        <v>53.8861233952329</v>
      </c>
      <c r="HG11" s="2">
        <v>53.885708285387999</v>
      </c>
      <c r="HH11" s="2">
        <v>53.885250481442398</v>
      </c>
      <c r="HI11" s="2">
        <v>53.8847928001925</v>
      </c>
      <c r="HJ11" s="2">
        <v>53.884266988687997</v>
      </c>
      <c r="HK11" s="2">
        <v>53.883744810529898</v>
      </c>
      <c r="HL11" s="2">
        <v>53.882827417613598</v>
      </c>
      <c r="HM11" s="2">
        <v>53.881956592855303</v>
      </c>
      <c r="HN11" s="2">
        <v>53.880743818943003</v>
      </c>
      <c r="HO11" s="2">
        <v>53.8794099018411</v>
      </c>
      <c r="HP11" s="2">
        <v>53.877939440590303</v>
      </c>
      <c r="HQ11" s="2">
        <v>53.876770005941502</v>
      </c>
      <c r="HR11" s="2">
        <v>53.875238030290397</v>
      </c>
      <c r="HS11" s="2">
        <v>53.873440916404398</v>
      </c>
      <c r="HT11" s="2">
        <v>53.871870072182197</v>
      </c>
      <c r="HU11" s="2">
        <v>53.871870072182197</v>
      </c>
      <c r="HV11" s="2">
        <v>53.871702209199903</v>
      </c>
      <c r="HW11" s="2">
        <v>53.871702209199903</v>
      </c>
      <c r="HX11" s="2">
        <v>53.871626358156298</v>
      </c>
      <c r="HY11" s="2">
        <v>53.871626358156298</v>
      </c>
      <c r="HZ11" s="2">
        <v>53.871626358156298</v>
      </c>
      <c r="IA11" s="2">
        <v>53.871626358156298</v>
      </c>
      <c r="IB11" s="2">
        <v>53.871454633064999</v>
      </c>
      <c r="IC11" s="2">
        <v>53.871421945617001</v>
      </c>
      <c r="ID11" s="2">
        <v>53.871321292143897</v>
      </c>
      <c r="IE11" s="2">
        <v>53.871321292143897</v>
      </c>
      <c r="IF11" s="2">
        <v>53.871288349133799</v>
      </c>
      <c r="IG11" s="2">
        <v>53.871141939603199</v>
      </c>
      <c r="IH11" s="2">
        <v>53.871141939603199</v>
      </c>
      <c r="II11" s="2">
        <v>53.871141939603199</v>
      </c>
      <c r="IJ11" s="2">
        <v>53.871141939603199</v>
      </c>
      <c r="IK11" s="2">
        <v>53.871141887266802</v>
      </c>
      <c r="IL11" s="2">
        <v>53.871141887266802</v>
      </c>
      <c r="IM11" s="2">
        <v>53.871141887266802</v>
      </c>
      <c r="IN11" s="2">
        <v>53.871138425420398</v>
      </c>
      <c r="IO11" s="2">
        <v>53.871084708576298</v>
      </c>
      <c r="IP11" s="2">
        <v>53.871084708576298</v>
      </c>
      <c r="IQ11" s="2">
        <v>53.871084708576298</v>
      </c>
      <c r="IR11" s="2">
        <v>53.871025957218102</v>
      </c>
      <c r="IS11" s="2">
        <v>53.871023908224799</v>
      </c>
      <c r="IT11" s="2">
        <v>53.870914467242798</v>
      </c>
      <c r="IU11" s="2">
        <v>53.870821906297301</v>
      </c>
      <c r="IV11" s="2">
        <v>53.870761303180501</v>
      </c>
      <c r="IW11" s="2">
        <v>53.870761303180501</v>
      </c>
      <c r="IX11" s="2">
        <v>53.870751134115999</v>
      </c>
      <c r="IY11" s="2">
        <v>53.870693152433397</v>
      </c>
      <c r="IZ11" s="2">
        <v>53.870693152433397</v>
      </c>
      <c r="JA11" s="2">
        <v>53.870693152433397</v>
      </c>
      <c r="JB11" s="2">
        <v>53.8706357198284</v>
      </c>
      <c r="JC11" s="2">
        <v>53.8706357198284</v>
      </c>
      <c r="JD11" s="2">
        <v>53.8706326197848</v>
      </c>
      <c r="JE11" s="2">
        <v>53.870617996000398</v>
      </c>
      <c r="JF11" s="2">
        <v>53.870617996000398</v>
      </c>
      <c r="JG11" s="2">
        <v>53.870617996000398</v>
      </c>
      <c r="JH11" s="2">
        <v>53.870617996000398</v>
      </c>
      <c r="JI11" s="2">
        <v>53.870617996000398</v>
      </c>
      <c r="JJ11" s="2">
        <v>53.870617996000398</v>
      </c>
      <c r="JK11" s="2">
        <v>53.870617996000398</v>
      </c>
      <c r="JL11" s="2">
        <v>53.870617996000398</v>
      </c>
      <c r="JM11" s="2">
        <v>53.870617996000398</v>
      </c>
      <c r="JN11" s="2">
        <v>53.870617996000398</v>
      </c>
      <c r="JO11" s="2">
        <v>53.870617996000398</v>
      </c>
      <c r="JP11" s="2">
        <v>53.870617996000398</v>
      </c>
      <c r="JQ11" s="2">
        <v>53.8706157936873</v>
      </c>
      <c r="JR11" s="2">
        <v>53.870606781407901</v>
      </c>
      <c r="JS11" s="2">
        <v>53.870606781407901</v>
      </c>
      <c r="JT11" s="2">
        <v>53.870606781407901</v>
      </c>
      <c r="JU11" s="2">
        <v>53.870606781407901</v>
      </c>
      <c r="JV11" s="2">
        <v>53.870606781407901</v>
      </c>
      <c r="JW11" s="2">
        <v>53.870606781407901</v>
      </c>
      <c r="JX11" s="2">
        <v>53.870606781407901</v>
      </c>
      <c r="JY11" s="2">
        <v>53.870603545014802</v>
      </c>
      <c r="JZ11" s="2">
        <v>53.870601757017297</v>
      </c>
      <c r="KA11" s="2">
        <v>53.8705915891572</v>
      </c>
      <c r="KB11" s="2">
        <v>53.870569009758</v>
      </c>
      <c r="KC11" s="2">
        <v>53.870569009758</v>
      </c>
      <c r="KD11" s="2">
        <v>53.870569009758</v>
      </c>
      <c r="KE11" s="2">
        <v>53.870569009758</v>
      </c>
      <c r="KF11" s="2">
        <v>53.870569009758</v>
      </c>
      <c r="KG11" s="2">
        <v>53.870569009758</v>
      </c>
      <c r="KH11" s="2">
        <v>53.870564577417099</v>
      </c>
      <c r="KI11" s="2">
        <v>53.870554010480703</v>
      </c>
      <c r="KJ11" s="2">
        <v>53.870554010480703</v>
      </c>
      <c r="KK11" s="2">
        <v>53.870545263354003</v>
      </c>
      <c r="KL11" s="2">
        <v>53.870542837620803</v>
      </c>
      <c r="KM11" s="2">
        <v>53.870520195037699</v>
      </c>
      <c r="KN11" s="2">
        <v>53.870500221811398</v>
      </c>
      <c r="KO11" s="2">
        <v>53.870467333336499</v>
      </c>
      <c r="KP11" s="2">
        <v>53.870445121934097</v>
      </c>
      <c r="KQ11" s="2">
        <v>53.870419569383898</v>
      </c>
      <c r="KR11" s="2">
        <v>53.870375188946198</v>
      </c>
      <c r="KS11" s="2">
        <v>53.8702967927317</v>
      </c>
      <c r="KT11" s="2">
        <v>53.8702340262371</v>
      </c>
      <c r="KU11" s="2">
        <v>53.870158085814701</v>
      </c>
      <c r="KV11" s="2">
        <v>53.870125651924702</v>
      </c>
      <c r="KW11" s="2">
        <v>53.870125651924702</v>
      </c>
      <c r="KX11" s="2">
        <v>53.870112090246799</v>
      </c>
      <c r="KY11" s="2">
        <v>53.870112090246799</v>
      </c>
      <c r="KZ11" s="2">
        <v>53.870102915452399</v>
      </c>
      <c r="LA11" s="2">
        <v>53.870102915452399</v>
      </c>
      <c r="LB11" s="2">
        <v>53.870102915452399</v>
      </c>
      <c r="LC11" s="2">
        <v>53.870102915452399</v>
      </c>
      <c r="LD11" s="2">
        <v>53.870102915452399</v>
      </c>
      <c r="LE11" s="2">
        <v>53.870102915452399</v>
      </c>
      <c r="LF11" s="2">
        <v>53.870102915452399</v>
      </c>
      <c r="LG11" s="2">
        <v>53.870102915452399</v>
      </c>
      <c r="LH11" s="2">
        <v>53.870102915452399</v>
      </c>
      <c r="LI11" s="2">
        <v>53.870102915452399</v>
      </c>
      <c r="LJ11" s="2">
        <v>53.870102915452399</v>
      </c>
      <c r="LK11" s="2">
        <v>53.870099862351303</v>
      </c>
      <c r="LL11" s="2">
        <v>53.870099862351303</v>
      </c>
      <c r="LM11" s="2">
        <v>53.8700989819352</v>
      </c>
      <c r="LN11" s="2">
        <v>53.8700989819352</v>
      </c>
      <c r="LO11" s="2">
        <v>53.8700989819352</v>
      </c>
      <c r="LP11" s="2">
        <v>53.8700989819352</v>
      </c>
      <c r="LQ11" s="2">
        <v>53.870098692743802</v>
      </c>
      <c r="LR11" s="2">
        <v>53.870098692743802</v>
      </c>
      <c r="LS11" s="2">
        <v>53.870098692743802</v>
      </c>
      <c r="LT11" s="2">
        <v>53.870098692743802</v>
      </c>
      <c r="LU11" s="2">
        <v>53.870098692743802</v>
      </c>
      <c r="LV11" s="2">
        <v>53.870098321719802</v>
      </c>
      <c r="LW11" s="2">
        <v>53.870098321719802</v>
      </c>
      <c r="LX11" s="2">
        <v>53.870098321719802</v>
      </c>
      <c r="LY11" s="2">
        <v>53.870098321719802</v>
      </c>
      <c r="LZ11" s="2">
        <v>53.870098321719802</v>
      </c>
      <c r="MA11" s="2">
        <v>53.870098321719802</v>
      </c>
      <c r="MB11" s="2">
        <v>53.870098321719802</v>
      </c>
      <c r="MC11" s="2">
        <v>53.870098321719802</v>
      </c>
      <c r="MD11" s="2">
        <v>53.870098321719802</v>
      </c>
      <c r="ME11" s="2">
        <v>53.870098321719802</v>
      </c>
      <c r="MF11" s="2">
        <v>53.870097232750503</v>
      </c>
      <c r="MG11" s="2">
        <v>53.870097232750503</v>
      </c>
      <c r="MH11" s="2">
        <v>53.870097232750503</v>
      </c>
      <c r="MI11" s="2">
        <v>53.870095205405001</v>
      </c>
      <c r="MJ11" s="2">
        <v>53.870095205405001</v>
      </c>
      <c r="MK11" s="2">
        <v>53.870095205405001</v>
      </c>
      <c r="ML11" s="2">
        <v>53.870095205405001</v>
      </c>
      <c r="MM11" s="2">
        <v>53.870095205405001</v>
      </c>
      <c r="MN11" s="2">
        <v>53.870095205405001</v>
      </c>
      <c r="MO11" s="2">
        <v>53.870095205405001</v>
      </c>
      <c r="MP11" s="2">
        <v>53.870093818430199</v>
      </c>
      <c r="MQ11" s="2">
        <v>53.870093818430199</v>
      </c>
      <c r="MR11" s="2">
        <v>53.870093818430199</v>
      </c>
      <c r="MS11" s="2">
        <v>53.870093818430199</v>
      </c>
      <c r="MT11" s="2">
        <v>53.870093818430199</v>
      </c>
      <c r="MU11" s="2">
        <v>53.870093818430199</v>
      </c>
      <c r="MV11" s="2">
        <v>53.870093818430199</v>
      </c>
      <c r="MW11" s="2">
        <v>53.870093065667298</v>
      </c>
      <c r="MX11" s="2">
        <v>53.870093065667298</v>
      </c>
      <c r="MY11" s="2">
        <v>53.870093065667298</v>
      </c>
      <c r="MZ11" s="2">
        <v>53.870093065667298</v>
      </c>
      <c r="NA11" s="2">
        <v>53.870093065667298</v>
      </c>
      <c r="NB11" s="2">
        <v>53.870093065667298</v>
      </c>
      <c r="NC11" s="2">
        <v>53.870093065667298</v>
      </c>
      <c r="ND11" s="2">
        <v>53.870093065667298</v>
      </c>
      <c r="NE11" s="2">
        <v>53.870093061261599</v>
      </c>
      <c r="NF11" s="2">
        <v>53.870093017716101</v>
      </c>
      <c r="NG11" s="2">
        <v>53.870092292868598</v>
      </c>
      <c r="NH11" s="2">
        <v>53.870091513773197</v>
      </c>
      <c r="NI11" s="2">
        <v>53.870091227586599</v>
      </c>
      <c r="NJ11" s="2">
        <v>53.870090763738901</v>
      </c>
      <c r="NK11" s="2">
        <v>53.870090048187798</v>
      </c>
      <c r="NL11" s="2">
        <v>53.870090029496602</v>
      </c>
      <c r="NM11" s="2">
        <v>53.870089630793402</v>
      </c>
      <c r="NN11" s="2">
        <v>53.870089213604999</v>
      </c>
      <c r="NO11" s="2">
        <v>53.870089213604999</v>
      </c>
      <c r="NP11" s="2">
        <v>53.8700886585479</v>
      </c>
      <c r="NQ11" s="2">
        <v>53.8700886585479</v>
      </c>
      <c r="NR11" s="2">
        <v>53.8700886585479</v>
      </c>
      <c r="NS11" s="2">
        <v>53.8700885564608</v>
      </c>
      <c r="NT11" s="2">
        <v>53.870088527808797</v>
      </c>
      <c r="NU11" s="2">
        <v>53.870088153871201</v>
      </c>
      <c r="NV11" s="2">
        <v>53.870088153871201</v>
      </c>
      <c r="NW11" s="2">
        <v>53.8700881380189</v>
      </c>
      <c r="NX11" s="2">
        <v>53.870087926108098</v>
      </c>
      <c r="NY11" s="2">
        <v>53.870087926108098</v>
      </c>
      <c r="NZ11" s="2">
        <v>53.870087926108098</v>
      </c>
      <c r="OA11" s="2">
        <v>53.870087926108098</v>
      </c>
      <c r="OB11" s="2">
        <v>53.870087926108098</v>
      </c>
      <c r="OC11" s="2">
        <v>53.870087926108098</v>
      </c>
      <c r="OD11" s="2">
        <v>53.870087926108098</v>
      </c>
      <c r="OE11" s="2">
        <v>53.870087926108098</v>
      </c>
      <c r="OF11" s="2">
        <v>53.870087926108098</v>
      </c>
      <c r="OG11" s="2">
        <v>53.870087926108098</v>
      </c>
      <c r="OH11" s="2">
        <v>53.870087926108098</v>
      </c>
      <c r="OI11" s="2">
        <v>53.870087898194697</v>
      </c>
      <c r="OJ11" s="2">
        <v>53.870087865453399</v>
      </c>
      <c r="OK11" s="2">
        <v>53.870087865453399</v>
      </c>
      <c r="OL11" s="2">
        <v>53.870087865453399</v>
      </c>
      <c r="OM11" s="2">
        <v>53.870087865453399</v>
      </c>
      <c r="ON11" s="2">
        <v>53.870087865453399</v>
      </c>
      <c r="OO11" s="2">
        <v>53.8700878393525</v>
      </c>
      <c r="OP11" s="2">
        <v>53.8700878393525</v>
      </c>
      <c r="OQ11" s="2">
        <v>53.870087786461397</v>
      </c>
      <c r="OR11" s="2">
        <v>53.870087641006798</v>
      </c>
      <c r="OS11" s="2">
        <v>53.870087639281401</v>
      </c>
      <c r="OT11" s="2">
        <v>53.870087630571597</v>
      </c>
      <c r="OU11" s="2">
        <v>53.8700875088823</v>
      </c>
      <c r="OV11" s="2">
        <v>53.8700875088823</v>
      </c>
      <c r="OW11" s="2">
        <v>53.870087445746002</v>
      </c>
      <c r="OX11" s="2">
        <v>53.870087445746002</v>
      </c>
      <c r="OY11" s="2">
        <v>53.870087445746002</v>
      </c>
      <c r="OZ11" s="2">
        <v>53.870087445746002</v>
      </c>
      <c r="PA11" s="2">
        <v>53.870087398808103</v>
      </c>
      <c r="PB11" s="2">
        <v>53.870087398808103</v>
      </c>
      <c r="PC11" s="2">
        <v>53.870087398808103</v>
      </c>
      <c r="PD11" s="2">
        <v>53.870087398808103</v>
      </c>
      <c r="PE11" s="2">
        <v>53.870087398808103</v>
      </c>
      <c r="PF11" s="2">
        <v>53.870087398808103</v>
      </c>
      <c r="PG11" s="2">
        <v>53.870087398808103</v>
      </c>
      <c r="PH11" s="2">
        <v>53.8700873193769</v>
      </c>
      <c r="PI11" s="2">
        <v>53.8700873193769</v>
      </c>
      <c r="PJ11" s="2">
        <v>53.8700873193769</v>
      </c>
      <c r="PK11" s="2">
        <v>53.8700873193769</v>
      </c>
      <c r="PL11" s="2">
        <v>53.8700871829422</v>
      </c>
      <c r="PM11" s="2">
        <v>53.870087158352902</v>
      </c>
      <c r="PN11" s="2">
        <v>53.870087158352902</v>
      </c>
      <c r="PO11" s="2">
        <v>53.870087060387398</v>
      </c>
      <c r="PP11" s="2">
        <v>53.870087060387398</v>
      </c>
      <c r="PQ11" s="2">
        <v>53.870087003585603</v>
      </c>
      <c r="PR11" s="2">
        <v>53.8700869839438</v>
      </c>
      <c r="PS11" s="2">
        <v>53.870086834212302</v>
      </c>
      <c r="PT11" s="2">
        <v>53.870086834212302</v>
      </c>
      <c r="PU11" s="2">
        <v>53.870086834212302</v>
      </c>
      <c r="PV11" s="2">
        <v>53.870086834212302</v>
      </c>
      <c r="PW11" s="2">
        <v>53.870086800727996</v>
      </c>
      <c r="PX11" s="2">
        <v>53.8700867026444</v>
      </c>
      <c r="PY11" s="2">
        <v>53.870086660541602</v>
      </c>
      <c r="PZ11" s="2">
        <v>53.870086576827099</v>
      </c>
      <c r="QA11" s="2">
        <v>53.870086363937602</v>
      </c>
      <c r="QB11" s="2">
        <v>53.870086118969397</v>
      </c>
      <c r="QC11" s="2">
        <v>53.870085848336799</v>
      </c>
      <c r="QD11" s="2">
        <v>53.870085489606097</v>
      </c>
      <c r="QE11" s="2">
        <v>53.870084983298</v>
      </c>
      <c r="QF11" s="2">
        <v>53.870084596462199</v>
      </c>
      <c r="QG11" s="2">
        <v>53.870084023723997</v>
      </c>
      <c r="QH11" s="2">
        <v>53.8700835020338</v>
      </c>
      <c r="QI11" s="2">
        <v>53.870082734101999</v>
      </c>
      <c r="QJ11" s="2">
        <v>53.8700820456542</v>
      </c>
      <c r="QK11" s="2">
        <v>53.870081324102699</v>
      </c>
      <c r="QL11" s="2">
        <v>53.870080600377896</v>
      </c>
      <c r="QM11" s="2">
        <v>53.870079826733203</v>
      </c>
      <c r="QN11" s="2">
        <v>53.870078945990798</v>
      </c>
      <c r="QO11" s="2">
        <v>53.870078007244601</v>
      </c>
      <c r="QP11" s="2">
        <v>53.870076907003501</v>
      </c>
      <c r="QQ11" s="2">
        <v>53.870075688494502</v>
      </c>
      <c r="QR11" s="2">
        <v>53.870074351064503</v>
      </c>
      <c r="QS11" s="2">
        <v>53.8700732284411</v>
      </c>
      <c r="QT11" s="2">
        <v>53.870071905902698</v>
      </c>
      <c r="QU11" s="2">
        <v>53.870070508516598</v>
      </c>
      <c r="QV11" s="2">
        <v>53.870069001315798</v>
      </c>
      <c r="QW11" s="2">
        <v>53.870067331985403</v>
      </c>
      <c r="QX11" s="2">
        <v>53.870065580088401</v>
      </c>
      <c r="QY11" s="2">
        <v>53.870063730637</v>
      </c>
      <c r="QZ11" s="2">
        <v>53.870061782572499</v>
      </c>
      <c r="RA11" s="2">
        <v>53.8700606746688</v>
      </c>
      <c r="RB11" s="2">
        <v>53.870059547774602</v>
      </c>
      <c r="RC11" s="2">
        <v>53.870058218214702</v>
      </c>
      <c r="RD11" s="2">
        <v>53.870056622654602</v>
      </c>
      <c r="RE11" s="2">
        <v>53.870055007654202</v>
      </c>
      <c r="RF11" s="2">
        <v>53.870053418085497</v>
      </c>
      <c r="RG11" s="2">
        <v>53.870051980426702</v>
      </c>
      <c r="RH11" s="2">
        <v>53.870050205027198</v>
      </c>
      <c r="RI11" s="2">
        <v>53.870047976196702</v>
      </c>
      <c r="RJ11" s="2">
        <v>53.870045344470697</v>
      </c>
      <c r="RK11" s="2">
        <v>53.870042447210203</v>
      </c>
      <c r="RL11" s="2">
        <v>53.870039465968802</v>
      </c>
      <c r="RM11" s="2">
        <v>53.8700364536218</v>
      </c>
      <c r="RN11" s="2">
        <v>53.870033376997398</v>
      </c>
      <c r="RO11" s="2">
        <v>53.870030326212699</v>
      </c>
      <c r="RP11" s="2">
        <v>53.870027188230203</v>
      </c>
      <c r="RQ11" s="2">
        <v>53.8700236724044</v>
      </c>
      <c r="RR11" s="2">
        <v>53.8700201090275</v>
      </c>
      <c r="RS11" s="2">
        <v>53.870016165290998</v>
      </c>
      <c r="RT11" s="2">
        <v>53.870011962790798</v>
      </c>
      <c r="RU11" s="2">
        <v>53.870007509299803</v>
      </c>
      <c r="RV11" s="2">
        <v>53.8700025257072</v>
      </c>
      <c r="RW11" s="2">
        <v>53.869997558054401</v>
      </c>
      <c r="RX11" s="2">
        <v>53.869991945492899</v>
      </c>
      <c r="RY11" s="2">
        <v>53.869986696588001</v>
      </c>
      <c r="RZ11" s="2">
        <v>53.869980707927603</v>
      </c>
      <c r="SA11" s="2">
        <v>53.869974370032502</v>
      </c>
      <c r="SB11" s="2">
        <v>53.8699672969516</v>
      </c>
      <c r="SC11" s="2">
        <v>53.869959675195801</v>
      </c>
      <c r="SD11" s="2">
        <v>53.869950550444202</v>
      </c>
      <c r="SE11" s="2">
        <v>53.869940741134997</v>
      </c>
      <c r="SF11" s="2">
        <v>53.869929696569002</v>
      </c>
      <c r="SG11" s="2">
        <v>53.8699170093143</v>
      </c>
      <c r="SH11" s="2">
        <v>53.869903269297097</v>
      </c>
      <c r="SI11" s="2">
        <v>53.869888570819597</v>
      </c>
      <c r="SJ11" s="2">
        <v>53.869871364755603</v>
      </c>
      <c r="SK11" s="2">
        <v>53.869852459836402</v>
      </c>
      <c r="SL11" s="2">
        <v>53.869828747386201</v>
      </c>
      <c r="SM11" s="2">
        <v>53.8698033773208</v>
      </c>
      <c r="SN11" s="2">
        <v>53.869775894021501</v>
      </c>
      <c r="SO11" s="2">
        <v>53.869744649540301</v>
      </c>
      <c r="SP11" s="2">
        <v>53.869710331544503</v>
      </c>
      <c r="SQ11" s="2">
        <v>53.869673042735599</v>
      </c>
      <c r="SR11" s="2">
        <v>53.869628757388703</v>
      </c>
      <c r="SS11" s="2">
        <v>53.869579816380401</v>
      </c>
      <c r="ST11" s="2">
        <v>53.8695162631698</v>
      </c>
      <c r="SU11" s="2">
        <v>53.869451156229402</v>
      </c>
      <c r="SV11" s="2">
        <v>53.869372955209101</v>
      </c>
      <c r="SW11" s="2">
        <v>53.869287910466397</v>
      </c>
      <c r="SX11" s="2">
        <v>53.869197678706001</v>
      </c>
      <c r="SY11" s="2">
        <v>53.869110203335303</v>
      </c>
      <c r="SZ11" s="2">
        <v>53.869013072899101</v>
      </c>
      <c r="TA11" s="2">
        <v>53.868914026676499</v>
      </c>
      <c r="TB11" s="2">
        <v>53.868807559072899</v>
      </c>
      <c r="TC11" s="2">
        <v>53.868688766014699</v>
      </c>
      <c r="TD11" s="2">
        <v>53.868543875994199</v>
      </c>
      <c r="TE11" s="2">
        <v>53.868398391778904</v>
      </c>
      <c r="TF11" s="2">
        <v>53.8682316717397</v>
      </c>
      <c r="TG11" s="2">
        <v>53.868059316587498</v>
      </c>
      <c r="TH11" s="2">
        <v>53.867877888714098</v>
      </c>
      <c r="TI11" s="2">
        <v>53.867661709682203</v>
      </c>
      <c r="TJ11" s="2">
        <v>53.8674514158214</v>
      </c>
      <c r="TK11" s="2">
        <v>53.867218514520196</v>
      </c>
      <c r="TL11" s="2">
        <v>53.866952279878902</v>
      </c>
      <c r="TM11" s="2">
        <v>53.866658955291797</v>
      </c>
      <c r="TN11" s="2">
        <v>53.866355677398403</v>
      </c>
      <c r="TO11" s="2">
        <v>53.8660097409795</v>
      </c>
      <c r="TP11" s="2">
        <v>53.8656181299731</v>
      </c>
      <c r="TQ11" s="2">
        <v>53.8651826202195</v>
      </c>
      <c r="TR11" s="2">
        <v>53.864736812600597</v>
      </c>
      <c r="TS11" s="2">
        <v>53.864736812600597</v>
      </c>
      <c r="TT11" s="2">
        <v>53.864736812600597</v>
      </c>
      <c r="TU11" s="2">
        <v>53.864736812600597</v>
      </c>
      <c r="TV11" s="2">
        <v>53.864736812600597</v>
      </c>
      <c r="TW11" s="2">
        <v>53.864736812600597</v>
      </c>
      <c r="TX11" s="2">
        <v>53.864736812600597</v>
      </c>
      <c r="TY11" s="2">
        <v>53.864736812600597</v>
      </c>
      <c r="TZ11" s="2">
        <v>53.864736812600597</v>
      </c>
      <c r="UA11" s="2">
        <v>53.864736812600597</v>
      </c>
      <c r="UB11" s="2">
        <v>53.864736812600597</v>
      </c>
      <c r="UC11" s="2">
        <v>53.864736812600597</v>
      </c>
      <c r="UD11" s="2">
        <v>53.864736812600597</v>
      </c>
      <c r="UE11" s="2">
        <v>53.864736812600597</v>
      </c>
      <c r="UF11" s="2">
        <v>53.864736812600597</v>
      </c>
      <c r="UG11" s="2">
        <v>53.864736812600597</v>
      </c>
      <c r="UH11" s="2">
        <v>53.864736812600597</v>
      </c>
      <c r="UI11" s="2">
        <v>53.864736812600597</v>
      </c>
      <c r="UJ11" s="2">
        <v>53.864736600255704</v>
      </c>
      <c r="UK11" s="2">
        <v>53.864736600255704</v>
      </c>
      <c r="UL11" s="2">
        <v>53.864736600255704</v>
      </c>
      <c r="UM11" s="2">
        <v>53.864736600255704</v>
      </c>
      <c r="UN11" s="2">
        <v>53.864736472106102</v>
      </c>
      <c r="UO11" s="2">
        <v>53.864736472106102</v>
      </c>
      <c r="UP11" s="2">
        <v>53.864736472106102</v>
      </c>
      <c r="UQ11" s="2">
        <v>53.864736472106102</v>
      </c>
      <c r="UR11" s="2">
        <v>53.864736472106102</v>
      </c>
      <c r="US11" s="2">
        <v>53.864736472106102</v>
      </c>
      <c r="UT11" s="2">
        <v>53.864736472106102</v>
      </c>
      <c r="UU11" s="2">
        <v>53.864736472106102</v>
      </c>
      <c r="UV11" s="2">
        <v>53.864736472106102</v>
      </c>
      <c r="UW11" s="2">
        <v>53.864736472106102</v>
      </c>
      <c r="UX11" s="2">
        <v>53.864736472106102</v>
      </c>
      <c r="UY11" s="2">
        <v>53.864736472106102</v>
      </c>
      <c r="UZ11" s="2">
        <v>53.864736472106102</v>
      </c>
      <c r="VA11" s="2">
        <v>53.864736472106102</v>
      </c>
      <c r="VB11" s="2">
        <v>53.864736472106102</v>
      </c>
      <c r="VC11" s="2">
        <v>53.864736472106102</v>
      </c>
      <c r="VD11" s="2">
        <v>53.864736078464901</v>
      </c>
      <c r="VE11" s="2">
        <v>53.864736078464901</v>
      </c>
      <c r="VF11" s="2">
        <v>53.864736078464901</v>
      </c>
      <c r="VG11" s="2">
        <v>53.864736078464901</v>
      </c>
      <c r="VH11" s="2">
        <v>53.864736078464901</v>
      </c>
      <c r="VI11" s="2">
        <v>53.864736078464901</v>
      </c>
      <c r="VJ11" s="2">
        <v>53.864736078464901</v>
      </c>
      <c r="VK11" s="2">
        <v>53.864736078464901</v>
      </c>
      <c r="VL11" s="2">
        <v>53.864736078464901</v>
      </c>
      <c r="VM11" s="2">
        <v>53.864736078464901</v>
      </c>
      <c r="VN11" s="2">
        <v>53.864736078464901</v>
      </c>
      <c r="VO11" s="2">
        <v>53.864736078464901</v>
      </c>
      <c r="VP11" s="2">
        <v>53.864736078464901</v>
      </c>
      <c r="VQ11" s="2">
        <v>53.864736078464901</v>
      </c>
      <c r="VR11" s="2">
        <v>53.864736078464901</v>
      </c>
      <c r="VS11" s="2">
        <v>53.864736078464901</v>
      </c>
      <c r="VT11" s="2">
        <v>53.864736078464901</v>
      </c>
      <c r="VU11" s="2">
        <v>53.864735993609898</v>
      </c>
      <c r="VV11" s="2">
        <v>53.864735993609898</v>
      </c>
      <c r="VW11" s="2">
        <v>53.864735992466301</v>
      </c>
      <c r="VX11" s="2">
        <v>53.864735992466301</v>
      </c>
      <c r="VY11" s="2">
        <v>53.864735992466301</v>
      </c>
      <c r="VZ11" s="2">
        <v>53.864735992466301</v>
      </c>
      <c r="WA11" s="2">
        <v>53.864735992466301</v>
      </c>
      <c r="WB11" s="2">
        <v>53.864735992466301</v>
      </c>
      <c r="WC11" s="2">
        <v>53.864735992466301</v>
      </c>
      <c r="WD11" s="2">
        <v>53.864735992466301</v>
      </c>
      <c r="WE11" s="2">
        <v>53.864735992466301</v>
      </c>
      <c r="WF11" s="2">
        <v>53.864735992466301</v>
      </c>
      <c r="WG11" s="2">
        <v>53.864735992466301</v>
      </c>
      <c r="WH11" s="2">
        <v>53.864735992466301</v>
      </c>
      <c r="WI11" s="2">
        <v>53.864735992466301</v>
      </c>
      <c r="WJ11" s="2">
        <v>53.864735992466301</v>
      </c>
      <c r="WK11" s="2">
        <v>53.864735992466301</v>
      </c>
      <c r="WL11" s="2">
        <v>53.864735992466301</v>
      </c>
      <c r="WM11" s="2">
        <v>53.864735992466301</v>
      </c>
      <c r="WN11" s="2">
        <v>53.864735992466301</v>
      </c>
      <c r="WO11" s="2">
        <v>53.864735992466301</v>
      </c>
      <c r="WP11" s="2">
        <v>53.864735955801798</v>
      </c>
      <c r="WQ11" s="2">
        <v>53.864735953202697</v>
      </c>
      <c r="WR11" s="2">
        <v>53.864735953202697</v>
      </c>
      <c r="WS11" s="2">
        <v>53.864735953202697</v>
      </c>
      <c r="WT11" s="2">
        <v>53.864735953202697</v>
      </c>
      <c r="WU11" s="2">
        <v>53.864735953202697</v>
      </c>
      <c r="WV11" s="2">
        <v>53.864735953202697</v>
      </c>
      <c r="WW11" s="2">
        <v>53.864735953202697</v>
      </c>
      <c r="WX11" s="2">
        <v>53.864735953202697</v>
      </c>
      <c r="WY11" s="2">
        <v>53.864735953202697</v>
      </c>
      <c r="WZ11" s="2">
        <v>53.864735953202697</v>
      </c>
      <c r="XA11" s="2">
        <v>53.864735953202697</v>
      </c>
      <c r="XB11" s="2">
        <v>53.864735953202697</v>
      </c>
      <c r="XC11" s="2">
        <v>53.864735900434901</v>
      </c>
      <c r="XD11" s="2">
        <v>53.864735843605096</v>
      </c>
      <c r="XE11" s="2">
        <v>53.864735780244999</v>
      </c>
      <c r="XF11" s="2">
        <v>53.864735780244999</v>
      </c>
      <c r="XG11" s="2">
        <v>53.864735780244999</v>
      </c>
      <c r="XH11" s="2">
        <v>53.864735780244999</v>
      </c>
      <c r="XI11" s="2">
        <v>53.864735780244999</v>
      </c>
      <c r="XJ11" s="2">
        <v>53.864735762482901</v>
      </c>
      <c r="XK11" s="2">
        <v>53.864735762482901</v>
      </c>
      <c r="XL11" s="2">
        <v>53.864735751256198</v>
      </c>
      <c r="XM11" s="2">
        <v>53.864735751256198</v>
      </c>
      <c r="XN11" s="2">
        <v>53.864735751256198</v>
      </c>
      <c r="XO11" s="2">
        <v>53.864735743724303</v>
      </c>
      <c r="XP11" s="2">
        <v>53.8647356825022</v>
      </c>
      <c r="XQ11" s="2">
        <v>53.864735654094503</v>
      </c>
      <c r="XR11" s="2">
        <v>53.864735642840301</v>
      </c>
      <c r="XS11" s="2">
        <v>53.864735495588199</v>
      </c>
      <c r="XT11" s="2">
        <v>53.8647354594859</v>
      </c>
      <c r="XU11" s="2">
        <v>53.8647354594859</v>
      </c>
      <c r="XV11" s="2">
        <v>53.864735404401202</v>
      </c>
      <c r="XW11" s="2">
        <v>53.864735292028499</v>
      </c>
      <c r="XX11" s="2">
        <v>53.864735237562897</v>
      </c>
      <c r="XY11" s="2">
        <v>53.8647350280065</v>
      </c>
      <c r="XZ11" s="2">
        <v>53.864734792705903</v>
      </c>
      <c r="YA11" s="2">
        <v>53.864734483447599</v>
      </c>
      <c r="YB11" s="2">
        <v>53.864734295043696</v>
      </c>
      <c r="YC11" s="2">
        <v>53.864734147965301</v>
      </c>
      <c r="YD11" s="2">
        <v>53.864733677132698</v>
      </c>
      <c r="YE11" s="2">
        <v>53.864733304161597</v>
      </c>
      <c r="YF11" s="2">
        <v>53.864732926940498</v>
      </c>
      <c r="YG11" s="2">
        <v>53.864732389851</v>
      </c>
      <c r="YH11" s="2">
        <v>53.864731728610103</v>
      </c>
      <c r="YI11" s="2">
        <v>53.864730927090299</v>
      </c>
      <c r="YJ11" s="2">
        <v>53.864729903896801</v>
      </c>
      <c r="YK11" s="2">
        <v>53.864728878335498</v>
      </c>
      <c r="YL11" s="2">
        <v>53.864727617717598</v>
      </c>
      <c r="YM11" s="2">
        <v>53.864726614945504</v>
      </c>
      <c r="YN11" s="2">
        <v>53.864725323176103</v>
      </c>
      <c r="YO11" s="2">
        <v>53.8647236318346</v>
      </c>
      <c r="YP11" s="2">
        <v>53.864721473680603</v>
      </c>
      <c r="YQ11" s="2">
        <v>53.8647193204255</v>
      </c>
      <c r="YR11" s="2">
        <v>53.864716792145899</v>
      </c>
      <c r="YS11" s="2">
        <v>53.8647141852896</v>
      </c>
      <c r="YT11" s="2">
        <v>53.864711436352898</v>
      </c>
      <c r="YU11" s="2">
        <v>53.864708574531697</v>
      </c>
      <c r="YV11" s="2">
        <v>53.864704979592801</v>
      </c>
      <c r="YW11" s="2">
        <v>53.864701382825501</v>
      </c>
      <c r="YX11" s="2">
        <v>53.8646976527967</v>
      </c>
      <c r="YY11" s="2">
        <v>53.864693524692498</v>
      </c>
      <c r="YZ11" s="2">
        <v>53.864689601776199</v>
      </c>
      <c r="ZA11" s="2">
        <v>53.864685022219703</v>
      </c>
      <c r="ZB11" s="2">
        <v>53.864680205302498</v>
      </c>
      <c r="ZC11" s="2">
        <v>53.864674429937097</v>
      </c>
      <c r="ZD11" s="2">
        <v>53.864669245585098</v>
      </c>
      <c r="ZE11" s="2">
        <v>53.864663763266599</v>
      </c>
      <c r="ZF11" s="2">
        <v>53.864657068880398</v>
      </c>
      <c r="ZG11" s="2">
        <v>53.864649164514297</v>
      </c>
      <c r="ZH11" s="2">
        <v>53.864639975221998</v>
      </c>
      <c r="ZI11" s="2">
        <v>53.8646289245128</v>
      </c>
      <c r="ZJ11" s="2">
        <v>53.864615167881702</v>
      </c>
      <c r="ZK11" s="2">
        <v>53.864601380187999</v>
      </c>
      <c r="ZL11" s="2">
        <v>53.864584985194</v>
      </c>
      <c r="ZM11" s="2">
        <v>53.864568690567403</v>
      </c>
      <c r="ZN11" s="2">
        <v>53.864551977413797</v>
      </c>
      <c r="ZO11" s="2">
        <v>53.864534492963699</v>
      </c>
      <c r="ZP11" s="2">
        <v>53.864516942323803</v>
      </c>
      <c r="ZQ11" s="2">
        <v>53.864498855495697</v>
      </c>
      <c r="ZR11" s="2">
        <v>53.864480345993499</v>
      </c>
      <c r="ZS11" s="2">
        <v>53.864460742994801</v>
      </c>
      <c r="ZT11" s="2">
        <v>53.864442106737798</v>
      </c>
      <c r="ZU11" s="2">
        <v>53.864423132904598</v>
      </c>
      <c r="ZV11" s="2">
        <v>53.8644031528165</v>
      </c>
      <c r="ZW11" s="2">
        <v>53.864380476489103</v>
      </c>
      <c r="ZX11" s="2">
        <v>53.8643564678407</v>
      </c>
      <c r="ZY11" s="2">
        <v>53.8643295470577</v>
      </c>
      <c r="ZZ11" s="2">
        <v>53.864301094024398</v>
      </c>
      <c r="AAA11" s="2">
        <v>53.864270709525996</v>
      </c>
      <c r="AAB11" s="2">
        <v>53.864239989910203</v>
      </c>
      <c r="AAC11" s="2">
        <v>53.864206376811403</v>
      </c>
      <c r="AAD11" s="2">
        <v>53.864173874888898</v>
      </c>
      <c r="AAE11" s="2">
        <v>53.864137683498299</v>
      </c>
      <c r="AAF11" s="2">
        <v>53.864101594452301</v>
      </c>
      <c r="AAG11" s="2">
        <v>53.864064056264198</v>
      </c>
      <c r="AAH11" s="2">
        <v>53.8640246517081</v>
      </c>
      <c r="AAI11" s="2">
        <v>53.863983498971301</v>
      </c>
      <c r="AAJ11" s="2">
        <v>53.863939074906597</v>
      </c>
      <c r="AAK11" s="2">
        <v>53.863892021873802</v>
      </c>
      <c r="AAL11" s="2">
        <v>53.863835747811102</v>
      </c>
      <c r="AAM11" s="2">
        <v>53.863780461290503</v>
      </c>
      <c r="AAN11" s="2">
        <v>53.863707404867199</v>
      </c>
      <c r="AAO11" s="2">
        <v>53.863625628713699</v>
      </c>
      <c r="AAP11" s="2">
        <v>53.863537316448898</v>
      </c>
      <c r="AAQ11" s="2">
        <v>53.863430350879902</v>
      </c>
      <c r="AAR11" s="2">
        <v>53.863294127179302</v>
      </c>
      <c r="AAS11" s="2">
        <v>53.8631585621944</v>
      </c>
      <c r="AAT11" s="2">
        <v>53.862988001853601</v>
      </c>
      <c r="AAU11" s="2">
        <v>53.8628022029108</v>
      </c>
      <c r="AAV11" s="2">
        <v>53.862591948122997</v>
      </c>
      <c r="AAW11" s="2">
        <v>53.862347633221098</v>
      </c>
      <c r="AAX11" s="2">
        <v>53.862066953500303</v>
      </c>
      <c r="AAY11" s="2">
        <v>53.861759223394202</v>
      </c>
      <c r="AAZ11" s="2">
        <v>53.861453441860398</v>
      </c>
      <c r="ABA11" s="2">
        <v>53.861072496425301</v>
      </c>
      <c r="ABB11" s="2">
        <v>53.860742650407303</v>
      </c>
      <c r="ABC11" s="2">
        <v>53.860337567244201</v>
      </c>
      <c r="ABD11" s="2">
        <v>53.8599167750289</v>
      </c>
      <c r="ABE11" s="2">
        <v>53.859448897691898</v>
      </c>
      <c r="ABF11" s="2">
        <v>53.8589343345853</v>
      </c>
      <c r="ABG11" s="2">
        <v>53.858372584441199</v>
      </c>
      <c r="ABH11" s="2">
        <v>53.8577081630755</v>
      </c>
      <c r="ABI11" s="2">
        <v>53.856981389706398</v>
      </c>
      <c r="ABJ11" s="2">
        <v>53.856174176824297</v>
      </c>
      <c r="ABK11" s="2">
        <v>53.855251105693696</v>
      </c>
      <c r="ABL11" s="2">
        <v>53.854385888203097</v>
      </c>
      <c r="ABM11" s="2">
        <v>53.853362716316298</v>
      </c>
      <c r="ABN11" s="2">
        <v>53.8523081124304</v>
      </c>
      <c r="ABO11" s="2">
        <v>53.8511473818658</v>
      </c>
      <c r="ABP11" s="2">
        <v>53.849870578160697</v>
      </c>
      <c r="ABQ11" s="2">
        <v>53.848535925760601</v>
      </c>
      <c r="ABR11" s="2">
        <v>53.8472339580739</v>
      </c>
      <c r="ABS11" s="2">
        <v>53.845651258507601</v>
      </c>
      <c r="ABT11" s="2">
        <v>53.843877491499903</v>
      </c>
      <c r="ABU11" s="2">
        <v>53.841871105032297</v>
      </c>
      <c r="ABV11" s="2">
        <v>53.8397553690249</v>
      </c>
      <c r="ABW11" s="2">
        <v>53.8373445816638</v>
      </c>
      <c r="ABX11" s="2">
        <v>53.834925610294</v>
      </c>
      <c r="ABY11" s="2">
        <v>53.832364546242701</v>
      </c>
      <c r="ABZ11" s="2">
        <v>53.829665993442603</v>
      </c>
      <c r="ACA11" s="2">
        <v>53.8267909501619</v>
      </c>
      <c r="ACB11" s="2">
        <v>53.823898794179101</v>
      </c>
      <c r="ACC11" s="2">
        <v>53.8204937584253</v>
      </c>
      <c r="ACD11" s="2">
        <v>53.816698406154302</v>
      </c>
      <c r="ACE11" s="2">
        <v>53.812492774907298</v>
      </c>
      <c r="ACF11" s="2">
        <v>53.808050102428702</v>
      </c>
      <c r="ACG11" s="2">
        <v>53.803057249030502</v>
      </c>
      <c r="ACH11" s="2">
        <v>53.8004657657536</v>
      </c>
      <c r="ACI11" s="2">
        <v>53.8004657657536</v>
      </c>
      <c r="ACJ11" s="2">
        <v>53.800444853551902</v>
      </c>
      <c r="ACK11" s="2">
        <v>53.800444853551902</v>
      </c>
      <c r="ACL11" s="2">
        <v>53.800388211784202</v>
      </c>
      <c r="ACM11" s="2">
        <v>53.800388211784202</v>
      </c>
      <c r="ACN11" s="2">
        <v>53.800388211784202</v>
      </c>
      <c r="ACO11" s="2">
        <v>53.800388211784202</v>
      </c>
      <c r="ACP11" s="2">
        <v>53.800388211784202</v>
      </c>
      <c r="ACQ11" s="2">
        <v>53.800388211784202</v>
      </c>
      <c r="ACR11" s="2">
        <v>53.800388211784202</v>
      </c>
      <c r="ACS11" s="2">
        <v>53.800388211784202</v>
      </c>
      <c r="ACT11" s="2">
        <v>53.800388211784202</v>
      </c>
      <c r="ACU11" s="2">
        <v>53.800388211784202</v>
      </c>
      <c r="ACV11" s="2">
        <v>53.800388211784202</v>
      </c>
      <c r="ACW11" s="2">
        <v>53.800383672478503</v>
      </c>
      <c r="ACX11" s="2">
        <v>53.800383672478503</v>
      </c>
      <c r="ACY11" s="2">
        <v>53.800383672478503</v>
      </c>
      <c r="ACZ11" s="2">
        <v>53.800375855024299</v>
      </c>
      <c r="ADA11" s="2">
        <v>53.800375855024299</v>
      </c>
      <c r="ADB11" s="2">
        <v>53.800375855024299</v>
      </c>
      <c r="ADC11" s="2">
        <v>53.800375855024299</v>
      </c>
      <c r="ADD11" s="2">
        <v>53.800375855024299</v>
      </c>
      <c r="ADE11" s="2">
        <v>53.800375855024299</v>
      </c>
      <c r="ADF11" s="2">
        <v>53.800369138092798</v>
      </c>
      <c r="ADG11" s="2">
        <v>53.800369138092798</v>
      </c>
      <c r="ADH11" s="2">
        <v>53.800369138092798</v>
      </c>
      <c r="ADI11" s="2">
        <v>53.800369138092798</v>
      </c>
      <c r="ADJ11" s="2">
        <v>53.800369138092798</v>
      </c>
      <c r="ADK11" s="2">
        <v>53.800369138092798</v>
      </c>
      <c r="ADL11" s="2">
        <v>53.800369138092798</v>
      </c>
      <c r="ADM11" s="2">
        <v>53.800369138092798</v>
      </c>
      <c r="ADN11" s="2">
        <v>53.800369138092798</v>
      </c>
      <c r="ADO11" s="2">
        <v>53.800369138092798</v>
      </c>
      <c r="ADP11" s="2">
        <v>53.800369138092798</v>
      </c>
      <c r="ADQ11" s="2">
        <v>53.800369138092798</v>
      </c>
      <c r="ADR11" s="2">
        <v>53.800369138092798</v>
      </c>
      <c r="ADS11" s="2">
        <v>53.800369138092798</v>
      </c>
      <c r="ADT11" s="2">
        <v>53.800369138092798</v>
      </c>
      <c r="ADU11" s="2">
        <v>53.800369138092798</v>
      </c>
      <c r="ADV11" s="2">
        <v>53.800369138092798</v>
      </c>
      <c r="ADW11" s="2">
        <v>53.800369138092798</v>
      </c>
      <c r="ADX11" s="2">
        <v>53.800369138092798</v>
      </c>
      <c r="ADY11" s="2">
        <v>53.800369138092798</v>
      </c>
      <c r="ADZ11" s="2">
        <v>53.800369138092798</v>
      </c>
      <c r="AEA11" s="2">
        <v>53.800369138092798</v>
      </c>
      <c r="AEB11" s="2">
        <v>53.800369138092798</v>
      </c>
      <c r="AEC11" s="2">
        <v>53.800369138092798</v>
      </c>
      <c r="AED11" s="2">
        <v>53.800369138092798</v>
      </c>
      <c r="AEE11" s="2">
        <v>53.800368896891698</v>
      </c>
      <c r="AEF11" s="2">
        <v>53.800368896891698</v>
      </c>
      <c r="AEG11" s="2">
        <v>53.8003682943462</v>
      </c>
      <c r="AEH11" s="2">
        <v>53.8003682943462</v>
      </c>
      <c r="AEI11" s="2">
        <v>53.8003682943462</v>
      </c>
      <c r="AEJ11" s="2">
        <v>53.8003682943462</v>
      </c>
      <c r="AEK11" s="2">
        <v>53.8003682943462</v>
      </c>
      <c r="AEL11" s="2">
        <v>53.8003682943462</v>
      </c>
      <c r="AEM11" s="2">
        <v>53.8003682943462</v>
      </c>
      <c r="AEN11" s="2">
        <v>53.800368163632001</v>
      </c>
      <c r="AEO11" s="2">
        <v>53.800368163632001</v>
      </c>
      <c r="AEP11" s="2">
        <v>53.800368163632001</v>
      </c>
      <c r="AEQ11" s="2">
        <v>53.800368163632001</v>
      </c>
      <c r="AER11" s="2">
        <v>53.800368163632001</v>
      </c>
      <c r="AES11" s="2">
        <v>53.800368116973601</v>
      </c>
      <c r="AET11" s="2">
        <v>53.800368116973601</v>
      </c>
      <c r="AEU11" s="2">
        <v>53.800368116973601</v>
      </c>
      <c r="AEV11" s="2">
        <v>53.800368116973601</v>
      </c>
      <c r="AEW11" s="2">
        <v>53.800368116973601</v>
      </c>
      <c r="AEX11" s="2">
        <v>53.800368116973601</v>
      </c>
      <c r="AEY11" s="2">
        <v>53.800368116973601</v>
      </c>
      <c r="AEZ11" s="2">
        <v>53.800368116973601</v>
      </c>
      <c r="AFA11" s="2">
        <v>53.800368116973601</v>
      </c>
      <c r="AFB11" s="2">
        <v>53.800368116973601</v>
      </c>
      <c r="AFC11" s="2">
        <v>53.800368116973601</v>
      </c>
      <c r="AFD11" s="2">
        <v>53.800368116973601</v>
      </c>
      <c r="AFE11" s="2">
        <v>53.800368116973601</v>
      </c>
      <c r="AFF11" s="2">
        <v>53.800368116973601</v>
      </c>
      <c r="AFG11" s="2">
        <v>53.800368116973601</v>
      </c>
      <c r="AFH11" s="2">
        <v>53.800368116973601</v>
      </c>
      <c r="AFI11" s="2">
        <v>53.800368116973601</v>
      </c>
      <c r="AFJ11" s="2">
        <v>53.800368077524602</v>
      </c>
      <c r="AFK11" s="2">
        <v>53.800368063700397</v>
      </c>
      <c r="AFL11" s="2">
        <v>53.800368063700397</v>
      </c>
      <c r="AFM11" s="2">
        <v>53.800368063700397</v>
      </c>
      <c r="AFN11" s="2">
        <v>53.800368063700397</v>
      </c>
      <c r="AFO11" s="2">
        <v>53.800368063700397</v>
      </c>
      <c r="AFP11" s="2">
        <v>53.800368063700397</v>
      </c>
      <c r="AFQ11" s="2">
        <v>53.800368063700397</v>
      </c>
      <c r="AFR11" s="2">
        <v>53.800368063700397</v>
      </c>
      <c r="AFS11" s="2">
        <v>53.800368063700397</v>
      </c>
      <c r="AFT11" s="2">
        <v>53.800368063700397</v>
      </c>
      <c r="AFU11" s="2">
        <v>53.800368063700397</v>
      </c>
      <c r="AFV11" s="2">
        <v>53.800368063700397</v>
      </c>
      <c r="AFW11" s="2">
        <v>53.800368063700397</v>
      </c>
      <c r="AFX11" s="2">
        <v>53.800368063700397</v>
      </c>
      <c r="AFY11" s="2">
        <v>53.800368063700397</v>
      </c>
      <c r="AFZ11" s="2">
        <v>53.800368063700397</v>
      </c>
      <c r="AGA11" s="2">
        <v>53.800368063700397</v>
      </c>
      <c r="AGB11" s="2">
        <v>53.800368063700397</v>
      </c>
      <c r="AGC11" s="2">
        <v>53.800368063700397</v>
      </c>
      <c r="AGD11" s="2">
        <v>53.800368063700397</v>
      </c>
      <c r="AGE11" s="2">
        <v>53.800368063700397</v>
      </c>
      <c r="AGF11" s="2">
        <v>53.800368063700397</v>
      </c>
      <c r="AGG11" s="2">
        <v>53.800368063700397</v>
      </c>
      <c r="AGH11" s="2">
        <v>53.800368063700397</v>
      </c>
      <c r="AGI11" s="2">
        <v>53.800368063700397</v>
      </c>
      <c r="AGJ11" s="2">
        <v>53.800368063700397</v>
      </c>
      <c r="AGK11" s="2">
        <v>53.800368063700397</v>
      </c>
      <c r="AGL11" s="2">
        <v>53.800368063700397</v>
      </c>
      <c r="AGM11" s="2">
        <v>53.800368062270501</v>
      </c>
      <c r="AGN11" s="2">
        <v>53.800368059835499</v>
      </c>
      <c r="AGO11" s="2">
        <v>53.800368050014299</v>
      </c>
      <c r="AGP11" s="2">
        <v>53.800368050014299</v>
      </c>
      <c r="AGQ11" s="2">
        <v>53.800368050014299</v>
      </c>
      <c r="AGR11" s="2">
        <v>53.800368050014299</v>
      </c>
      <c r="AGS11" s="2">
        <v>53.800368050014299</v>
      </c>
      <c r="AGT11" s="2">
        <v>53.800368050014299</v>
      </c>
      <c r="AGU11" s="2">
        <v>53.800368050014299</v>
      </c>
      <c r="AGV11" s="2">
        <v>53.800368050014299</v>
      </c>
      <c r="AGW11" s="2">
        <v>53.800368049911299</v>
      </c>
      <c r="AGX11" s="2">
        <v>53.800368049911299</v>
      </c>
      <c r="AGY11" s="2">
        <v>53.800368049911299</v>
      </c>
      <c r="AGZ11" s="2">
        <v>53.800368049911299</v>
      </c>
      <c r="AHA11" s="2">
        <v>53.800368049911299</v>
      </c>
      <c r="AHB11" s="2">
        <v>53.8003680463301</v>
      </c>
      <c r="AHC11" s="2">
        <v>53.8003680463301</v>
      </c>
      <c r="AHD11" s="2">
        <v>53.8003680463301</v>
      </c>
      <c r="AHE11" s="2">
        <v>53.8003680463301</v>
      </c>
      <c r="AHF11" s="2">
        <v>53.8003680463301</v>
      </c>
      <c r="AHG11" s="2">
        <v>53.8003680463301</v>
      </c>
      <c r="AHH11" s="2">
        <v>53.8003680463301</v>
      </c>
      <c r="AHI11" s="2">
        <v>53.8003680463301</v>
      </c>
      <c r="AHJ11" s="2">
        <v>53.8003680463301</v>
      </c>
      <c r="AHK11" s="2">
        <v>53.8003680463301</v>
      </c>
      <c r="AHL11" s="2">
        <v>53.8003680463301</v>
      </c>
      <c r="AHM11" s="2">
        <v>53.8003680463301</v>
      </c>
      <c r="AHN11" s="2">
        <v>53.8003680463301</v>
      </c>
      <c r="AHO11" s="2">
        <v>53.800368037498103</v>
      </c>
      <c r="AHP11" s="2">
        <v>53.800368037498103</v>
      </c>
      <c r="AHQ11" s="2">
        <v>53.800368037498103</v>
      </c>
      <c r="AHR11" s="2">
        <v>53.800368033115298</v>
      </c>
      <c r="AHS11" s="2">
        <v>53.800368013755701</v>
      </c>
      <c r="AHT11" s="2">
        <v>53.800368013755701</v>
      </c>
      <c r="AHU11" s="2">
        <v>53.800368005122003</v>
      </c>
      <c r="AHV11" s="2">
        <v>53.800368005122003</v>
      </c>
      <c r="AHW11" s="2">
        <v>53.8003679997341</v>
      </c>
      <c r="AHX11" s="2">
        <v>53.8003679997341</v>
      </c>
      <c r="AHY11" s="2">
        <v>53.8003679997341</v>
      </c>
      <c r="AHZ11" s="2">
        <v>53.800367999007399</v>
      </c>
      <c r="AIA11" s="2">
        <v>53.800367989430399</v>
      </c>
      <c r="AIB11" s="2">
        <v>53.800367982835098</v>
      </c>
      <c r="AIC11" s="2">
        <v>53.800367961763698</v>
      </c>
      <c r="AID11" s="2">
        <v>53.800367958291702</v>
      </c>
      <c r="AIE11" s="2">
        <v>53.800367920156503</v>
      </c>
      <c r="AIF11" s="2">
        <v>53.800367897367799</v>
      </c>
      <c r="AIG11" s="2">
        <v>53.800367852487199</v>
      </c>
      <c r="AIH11" s="2">
        <v>53.800367836873299</v>
      </c>
      <c r="AII11" s="2">
        <v>53.8003677918988</v>
      </c>
      <c r="AIJ11" s="2">
        <v>53.800367694942302</v>
      </c>
      <c r="AIK11" s="2">
        <v>53.8003675451059</v>
      </c>
      <c r="AIL11" s="2">
        <v>53.8003673920159</v>
      </c>
      <c r="AIM11" s="2">
        <v>53.800367170321699</v>
      </c>
      <c r="AIN11" s="2">
        <v>53.800366873700703</v>
      </c>
      <c r="AIO11" s="2">
        <v>53.800366491767498</v>
      </c>
      <c r="AIP11" s="2">
        <v>53.8003659047274</v>
      </c>
      <c r="AIQ11" s="2">
        <v>53.800365286433603</v>
      </c>
      <c r="AIR11" s="2">
        <v>53.800364713675002</v>
      </c>
      <c r="AIS11" s="2">
        <v>53.800363871485999</v>
      </c>
      <c r="AIT11" s="2">
        <v>53.800362743337701</v>
      </c>
      <c r="AIU11" s="2">
        <v>53.800361273568498</v>
      </c>
      <c r="AIV11" s="2">
        <v>53.800359791325903</v>
      </c>
      <c r="AIW11" s="2">
        <v>53.800358023815697</v>
      </c>
      <c r="AIX11" s="2">
        <v>53.800356673939</v>
      </c>
      <c r="AIY11" s="2">
        <v>53.800354468970497</v>
      </c>
      <c r="AIZ11" s="2">
        <v>53.800352099925703</v>
      </c>
      <c r="AJA11" s="2">
        <v>53.800348855735102</v>
      </c>
      <c r="AJB11" s="2">
        <v>53.800345217322203</v>
      </c>
      <c r="AJC11" s="2">
        <v>53.800341308839997</v>
      </c>
      <c r="AJD11" s="2">
        <v>53.800336469283103</v>
      </c>
      <c r="AJE11" s="2">
        <v>53.800332093344899</v>
      </c>
      <c r="AJF11" s="2">
        <v>53.800328914938397</v>
      </c>
      <c r="AJG11" s="2">
        <v>53.800325162638103</v>
      </c>
      <c r="AJH11" s="2">
        <v>53.800320949838699</v>
      </c>
      <c r="AJI11" s="2">
        <v>53.800316487018897</v>
      </c>
      <c r="AJJ11" s="2">
        <v>53.800311155627703</v>
      </c>
      <c r="AJK11" s="2">
        <v>53.800305870797501</v>
      </c>
      <c r="AJL11" s="2">
        <v>53.800301199672603</v>
      </c>
      <c r="AJM11" s="2">
        <v>53.800295838801802</v>
      </c>
      <c r="AJN11" s="2">
        <v>53.800289703687497</v>
      </c>
      <c r="AJO11" s="2">
        <v>53.8002832865782</v>
      </c>
      <c r="AJP11" s="2">
        <v>53.800276192875899</v>
      </c>
      <c r="AJQ11" s="2">
        <v>53.800268211986797</v>
      </c>
      <c r="AJR11" s="2">
        <v>53.800259900025303</v>
      </c>
      <c r="AJS11" s="2">
        <v>53.800250595772702</v>
      </c>
      <c r="AJT11" s="2">
        <v>53.800241128660403</v>
      </c>
      <c r="AJU11" s="2">
        <v>53.800230713041202</v>
      </c>
      <c r="AJV11" s="2">
        <v>53.800220878150697</v>
      </c>
      <c r="AJW11" s="2">
        <v>53.800209977729402</v>
      </c>
      <c r="AJX11" s="2">
        <v>53.800198591872999</v>
      </c>
      <c r="AJY11" s="2">
        <v>53.800186460578701</v>
      </c>
      <c r="AJZ11" s="2">
        <v>53.800173693432399</v>
      </c>
      <c r="AKA11" s="2">
        <v>53.800158863936801</v>
      </c>
      <c r="AKB11" s="2">
        <v>53.800144333836698</v>
      </c>
      <c r="AKC11" s="2">
        <v>53.800128127868597</v>
      </c>
      <c r="AKD11" s="2">
        <v>53.800110397298297</v>
      </c>
      <c r="AKE11" s="2">
        <v>53.800091494034397</v>
      </c>
      <c r="AKF11" s="2">
        <v>53.800071353360501</v>
      </c>
      <c r="AKG11" s="2">
        <v>53.800051057851398</v>
      </c>
      <c r="AKH11" s="2">
        <v>53.800028064385401</v>
      </c>
      <c r="AKI11" s="2">
        <v>53.800005822081197</v>
      </c>
      <c r="AKJ11" s="2">
        <v>53.799982466457898</v>
      </c>
      <c r="AKK11" s="2">
        <v>53.799958470847898</v>
      </c>
      <c r="AKL11" s="2">
        <v>53.799934200770203</v>
      </c>
      <c r="AKM11" s="2">
        <v>53.799909152999298</v>
      </c>
      <c r="AKN11" s="2">
        <v>53.799880369655199</v>
      </c>
      <c r="AKO11" s="2">
        <v>53.799850073989703</v>
      </c>
      <c r="AKP11" s="2">
        <v>53.799817280438603</v>
      </c>
      <c r="AKQ11" s="2">
        <v>53.799780443872898</v>
      </c>
      <c r="AKR11" s="2">
        <v>53.799738629438501</v>
      </c>
      <c r="AKS11" s="2">
        <v>53.799693041453899</v>
      </c>
      <c r="AKT11" s="2">
        <v>53.799644232962699</v>
      </c>
      <c r="AKU11" s="2">
        <v>53.799586063413997</v>
      </c>
      <c r="AKV11" s="2">
        <v>53.799527639679702</v>
      </c>
      <c r="AKW11" s="2">
        <v>53.799460406578497</v>
      </c>
      <c r="AKX11" s="2">
        <v>53.7993958803726</v>
      </c>
      <c r="AKY11" s="2">
        <v>53.7993259791672</v>
      </c>
      <c r="AKZ11" s="2">
        <v>53.799254748278898</v>
      </c>
      <c r="ALA11" s="2">
        <v>53.799185114264098</v>
      </c>
      <c r="ALB11" s="2">
        <v>53.799113036227801</v>
      </c>
      <c r="ALC11" s="2">
        <v>53.7990367203153</v>
      </c>
      <c r="ALD11" s="2">
        <v>53.798959271731299</v>
      </c>
      <c r="ALE11" s="2">
        <v>53.798866105021297</v>
      </c>
      <c r="ALF11" s="2">
        <v>53.798770108106098</v>
      </c>
      <c r="ALG11" s="2">
        <v>53.798661072063098</v>
      </c>
      <c r="ALH11" s="2">
        <v>53.798551960940202</v>
      </c>
      <c r="ALI11" s="2">
        <v>53.7984344601212</v>
      </c>
      <c r="ALJ11" s="2">
        <v>53.798324507514202</v>
      </c>
      <c r="ALK11" s="2">
        <v>53.798205622111197</v>
      </c>
      <c r="ALL11" s="2">
        <v>53.7980873693961</v>
      </c>
      <c r="ALM11" s="2">
        <v>53.797958284133898</v>
      </c>
      <c r="ALN11" s="2">
        <f>MAX(B11:ALM11)</f>
        <v>7.4832189249949E+37</v>
      </c>
      <c r="ALO11" s="2">
        <f>MIN(B11:ALM11)</f>
        <v>53.797958284133898</v>
      </c>
      <c r="ALP11" s="2">
        <f>AVERAGE(B11:ALM11)</f>
        <v>1.0055495464098785E+35</v>
      </c>
    </row>
    <row r="12" spans="1:1004" x14ac:dyDescent="0.25">
      <c r="A12" s="3" t="s">
        <v>24</v>
      </c>
      <c r="B12" s="4">
        <v>1.6503179790184299E+54</v>
      </c>
      <c r="C12" s="4">
        <v>3.0325281220873701E+48</v>
      </c>
      <c r="D12" s="4">
        <v>3.0325281220873701E+48</v>
      </c>
      <c r="E12" s="4">
        <v>1.18885861239793E+39</v>
      </c>
      <c r="F12" s="4">
        <v>3.7377261061021703E+36</v>
      </c>
      <c r="G12" s="4">
        <v>3.7377261061021703E+36</v>
      </c>
      <c r="H12" s="4">
        <v>3.7377261061021703E+36</v>
      </c>
      <c r="I12" s="4">
        <v>5.8172987259800098E+26</v>
      </c>
      <c r="J12" s="4">
        <v>5.8172987259800098E+26</v>
      </c>
      <c r="K12" s="4">
        <v>1.5399071660357799E+20</v>
      </c>
      <c r="L12" s="4">
        <v>1.5399071660357799E+20</v>
      </c>
      <c r="M12" s="2">
        <v>1094007.8171738</v>
      </c>
      <c r="N12" s="2">
        <v>1094007.8171738</v>
      </c>
      <c r="O12" s="2">
        <v>179.71566858809001</v>
      </c>
      <c r="P12" s="2">
        <v>106.18274711322501</v>
      </c>
      <c r="Q12" s="2">
        <v>54.732480816045602</v>
      </c>
      <c r="R12" s="2">
        <v>53.925385878365198</v>
      </c>
      <c r="S12" s="2">
        <v>25.204237004344801</v>
      </c>
      <c r="T12" s="2">
        <v>21.628080179899801</v>
      </c>
      <c r="U12" s="2">
        <v>18.547332379120402</v>
      </c>
      <c r="V12" s="2">
        <v>6.1350314325887201</v>
      </c>
      <c r="W12" s="2">
        <v>3.9443188497980999</v>
      </c>
      <c r="X12" s="2">
        <v>3.9443188497980999</v>
      </c>
      <c r="Y12" s="2">
        <v>3.23753720168345</v>
      </c>
      <c r="Z12" s="2">
        <v>1.63188548151594</v>
      </c>
      <c r="AA12" s="2">
        <v>0.808729848571349</v>
      </c>
      <c r="AB12" s="2">
        <v>0.808729848571349</v>
      </c>
      <c r="AC12" s="2">
        <v>0.63388285999216798</v>
      </c>
      <c r="AD12" s="2">
        <v>0.63388285999216798</v>
      </c>
      <c r="AE12" s="2">
        <v>0.443478549357262</v>
      </c>
      <c r="AF12" s="2">
        <v>0.29650046565067301</v>
      </c>
      <c r="AG12" s="2">
        <v>0.29650046565067301</v>
      </c>
      <c r="AH12" s="2">
        <v>0.29650046565067301</v>
      </c>
      <c r="AI12" s="2">
        <v>0.18769463475304299</v>
      </c>
      <c r="AJ12" s="2">
        <v>0.18769463475304299</v>
      </c>
      <c r="AK12" s="2">
        <v>0.16753279164483501</v>
      </c>
      <c r="AL12" s="2">
        <v>0.141445636593928</v>
      </c>
      <c r="AM12" s="2">
        <v>6.8634246241547694E-2</v>
      </c>
      <c r="AN12" s="2">
        <v>5.9834846989207997E-2</v>
      </c>
      <c r="AO12" s="2">
        <v>4.0622313344806198E-2</v>
      </c>
      <c r="AP12" s="2">
        <v>4.0622313344806198E-2</v>
      </c>
      <c r="AQ12" s="2">
        <v>3.4503000497232102E-2</v>
      </c>
      <c r="AR12" s="2">
        <v>1.7196136127126799E-2</v>
      </c>
      <c r="AS12" s="2">
        <v>1.7196136127126799E-2</v>
      </c>
      <c r="AT12" s="2">
        <v>1.40553869165821E-2</v>
      </c>
      <c r="AU12" s="2">
        <v>1.40553869165821E-2</v>
      </c>
      <c r="AV12" s="2">
        <v>7.4433675408373499E-3</v>
      </c>
      <c r="AW12" s="2">
        <v>4.0685973015438604E-3</v>
      </c>
      <c r="AX12" s="2">
        <v>4.0685973015438604E-3</v>
      </c>
      <c r="AY12" s="2">
        <v>4.0685973015438604E-3</v>
      </c>
      <c r="AZ12" s="2">
        <v>4.0685973015438604E-3</v>
      </c>
      <c r="BA12" s="2">
        <v>4.0685973015438604E-3</v>
      </c>
      <c r="BB12" s="2">
        <v>4.0685973015438604E-3</v>
      </c>
      <c r="BC12" s="2">
        <v>3.0509289394005301E-3</v>
      </c>
      <c r="BD12" s="2">
        <v>3.0509289394005301E-3</v>
      </c>
      <c r="BE12" s="2">
        <v>1.30032604378277E-3</v>
      </c>
      <c r="BF12" s="2">
        <v>1.30032604378277E-3</v>
      </c>
      <c r="BG12" s="2">
        <v>1.30032604378277E-3</v>
      </c>
      <c r="BH12" s="2">
        <v>1.30032604378277E-3</v>
      </c>
      <c r="BI12" s="2">
        <v>1.19666165558115E-3</v>
      </c>
      <c r="BJ12" s="2">
        <v>1.19666165558115E-3</v>
      </c>
      <c r="BK12" s="2">
        <v>6.6546640432384998E-4</v>
      </c>
      <c r="BL12" s="2">
        <v>3.4238670791537598E-4</v>
      </c>
      <c r="BM12" s="2">
        <v>2.20084825325789E-4</v>
      </c>
      <c r="BN12" s="2">
        <v>2.20084825325789E-4</v>
      </c>
      <c r="BO12" s="2">
        <v>2.20084825325789E-4</v>
      </c>
      <c r="BP12" s="2">
        <v>1.19207605207078E-4</v>
      </c>
      <c r="BQ12" s="2">
        <v>1.0659118729315001E-4</v>
      </c>
      <c r="BR12" s="2">
        <v>1.0659118729315001E-4</v>
      </c>
      <c r="BS12" s="2">
        <v>1.0659118729315001E-4</v>
      </c>
      <c r="BT12" s="4">
        <v>3.7444276751793502E-5</v>
      </c>
      <c r="BU12" s="4">
        <v>3.7444276751793502E-5</v>
      </c>
      <c r="BV12" s="4">
        <v>2.5958287929921199E-5</v>
      </c>
      <c r="BW12" s="4">
        <v>7.55759357325408E-6</v>
      </c>
      <c r="BX12" s="4">
        <v>7.4979285446052E-6</v>
      </c>
      <c r="BY12" s="4">
        <v>7.4979285446052E-6</v>
      </c>
      <c r="BZ12" s="4">
        <v>7.4979285446052E-6</v>
      </c>
      <c r="CA12" s="4">
        <v>3.1701136760209001E-6</v>
      </c>
      <c r="CB12" s="4">
        <v>3.1701136760209001E-6</v>
      </c>
      <c r="CC12" s="4">
        <v>2.5310619027862201E-6</v>
      </c>
      <c r="CD12" s="4">
        <v>2.5310619027862201E-6</v>
      </c>
      <c r="CE12" s="4">
        <v>2.5310619027862201E-6</v>
      </c>
      <c r="CF12" s="4">
        <v>2.5310619027862201E-6</v>
      </c>
      <c r="CG12" s="4">
        <v>1.2862804832012501E-6</v>
      </c>
      <c r="CH12" s="4">
        <v>1.2862804832012501E-6</v>
      </c>
      <c r="CI12" s="4">
        <v>1.2862804832012501E-6</v>
      </c>
      <c r="CJ12" s="4">
        <v>1.0654542449523101E-6</v>
      </c>
      <c r="CK12" s="4">
        <v>1.04936971818423E-6</v>
      </c>
      <c r="CL12" s="4">
        <v>9.2729387752223204E-7</v>
      </c>
      <c r="CM12" s="4">
        <v>4.43261702179583E-7</v>
      </c>
      <c r="CN12" s="4">
        <v>2.8544933545360099E-7</v>
      </c>
      <c r="CO12" s="4">
        <v>2.3300485099607901E-7</v>
      </c>
      <c r="CP12" s="4">
        <v>1.5006064070745499E-7</v>
      </c>
      <c r="CQ12" s="4">
        <v>1.5006064070745499E-7</v>
      </c>
      <c r="CR12" s="4">
        <v>8.0457331638724199E-8</v>
      </c>
      <c r="CS12" s="4">
        <v>8.0457331638724199E-8</v>
      </c>
      <c r="CT12" s="4">
        <v>8.0457331638724199E-8</v>
      </c>
      <c r="CU12" s="4">
        <v>7.2825848829850895E-8</v>
      </c>
      <c r="CV12" s="4">
        <v>5.4906547343368603E-8</v>
      </c>
      <c r="CW12" s="4">
        <v>1.7761674208424999E-8</v>
      </c>
      <c r="CX12" s="4">
        <v>1.7761674208424999E-8</v>
      </c>
      <c r="CY12" s="4">
        <v>1.7761674208424999E-8</v>
      </c>
      <c r="CZ12" s="4">
        <v>1.7761674208424999E-8</v>
      </c>
      <c r="DA12" s="4">
        <v>1.7761674208424999E-8</v>
      </c>
      <c r="DB12" s="4">
        <v>1.7761674208424999E-8</v>
      </c>
      <c r="DC12" s="4">
        <v>1.7761674208424999E-8</v>
      </c>
      <c r="DD12" s="4">
        <v>1.7761674208424999E-8</v>
      </c>
      <c r="DE12" s="4">
        <v>6.5037433468648696E-9</v>
      </c>
      <c r="DF12" s="4">
        <v>6.5037433468648696E-9</v>
      </c>
      <c r="DG12" s="4">
        <v>4.4930701030091897E-9</v>
      </c>
      <c r="DH12" s="4">
        <v>2.3202503923571802E-9</v>
      </c>
      <c r="DI12" s="4">
        <v>2.3202503923571802E-9</v>
      </c>
      <c r="DJ12" s="4">
        <v>2.3202503923571802E-9</v>
      </c>
      <c r="DK12" s="4">
        <v>1.05631665937828E-9</v>
      </c>
      <c r="DL12" s="4">
        <v>1.05631665937828E-9</v>
      </c>
      <c r="DM12" s="4">
        <v>1.05631665937828E-9</v>
      </c>
      <c r="DN12" s="4">
        <v>1.05631665937828E-9</v>
      </c>
      <c r="DO12" s="4">
        <v>1.05631665937828E-9</v>
      </c>
      <c r="DP12" s="4">
        <v>1.05631665937828E-9</v>
      </c>
      <c r="DQ12" s="4">
        <v>4.2955369924796701E-10</v>
      </c>
      <c r="DR12" s="4">
        <v>4.2955369924796701E-10</v>
      </c>
      <c r="DS12" s="4">
        <v>2.5963666625498801E-10</v>
      </c>
      <c r="DT12" s="4">
        <v>2.5963666625498801E-10</v>
      </c>
      <c r="DU12" s="4">
        <v>2.2157546823310399E-10</v>
      </c>
      <c r="DV12" s="4">
        <v>2.2157546823310399E-10</v>
      </c>
      <c r="DW12" s="4">
        <v>9.4360513467467995E-11</v>
      </c>
      <c r="DX12" s="4">
        <v>9.4360513467467995E-11</v>
      </c>
      <c r="DY12" s="4">
        <v>5.7477734559661002E-11</v>
      </c>
      <c r="DZ12" s="4">
        <v>5.7477734559661002E-11</v>
      </c>
      <c r="EA12" s="4">
        <v>3.2548401629168102E-11</v>
      </c>
      <c r="EB12" s="4">
        <v>3.2548401629168102E-11</v>
      </c>
      <c r="EC12" s="4">
        <v>3.2548401629168102E-11</v>
      </c>
      <c r="ED12" s="4">
        <v>2.87350542495889E-11</v>
      </c>
      <c r="EE12" s="4">
        <v>2.87350542495889E-11</v>
      </c>
      <c r="EF12" s="4">
        <v>2.1739610747866999E-11</v>
      </c>
      <c r="EG12" s="4">
        <v>8.6025354168082692E-12</v>
      </c>
      <c r="EH12" s="4">
        <v>8.1904651525656008E-12</v>
      </c>
      <c r="EI12" s="4">
        <v>8.1904651525656008E-12</v>
      </c>
      <c r="EJ12" s="4">
        <v>7.4718887778713104E-12</v>
      </c>
      <c r="EK12" s="4">
        <v>7.15329630122495E-12</v>
      </c>
      <c r="EL12" s="4">
        <v>3.2689495719273301E-12</v>
      </c>
      <c r="EM12" s="4">
        <v>3.2689495719273301E-12</v>
      </c>
      <c r="EN12" s="4">
        <v>3.0773958195699698E-12</v>
      </c>
      <c r="EO12" s="4">
        <v>3.0773958195699698E-12</v>
      </c>
      <c r="EP12" s="4">
        <v>1.09836541465736E-12</v>
      </c>
      <c r="EQ12" s="4">
        <v>1.09836541465736E-12</v>
      </c>
      <c r="ER12" s="4">
        <v>6.32533386591729E-13</v>
      </c>
      <c r="ES12" s="4">
        <v>6.32533386591729E-13</v>
      </c>
      <c r="ET12" s="4">
        <v>6.32533386591729E-13</v>
      </c>
      <c r="EU12" s="4">
        <v>4.9888741333227297E-13</v>
      </c>
      <c r="EV12" s="4">
        <v>5.6796635742929001E-14</v>
      </c>
      <c r="EW12" s="4">
        <v>5.6796635742929001E-14</v>
      </c>
      <c r="EX12" s="4">
        <v>5.6796635742929001E-14</v>
      </c>
      <c r="EY12" s="4">
        <v>5.6746232029649698E-14</v>
      </c>
      <c r="EZ12" s="4">
        <v>4.5307942940263801E-14</v>
      </c>
      <c r="FA12" s="4">
        <v>4.5307942940263801E-14</v>
      </c>
      <c r="FB12" s="4">
        <v>2.55195030518141E-14</v>
      </c>
      <c r="FC12" s="4">
        <v>1.5628101907557401E-14</v>
      </c>
      <c r="FD12" s="4">
        <v>1.5628101907557401E-14</v>
      </c>
      <c r="FE12" s="4">
        <v>5.3650557787696598E-15</v>
      </c>
      <c r="FF12" s="4">
        <v>5.3650557787696598E-15</v>
      </c>
      <c r="FG12" s="4">
        <v>5.3650557787696598E-15</v>
      </c>
      <c r="FH12" s="4">
        <v>2.6062933547682802E-15</v>
      </c>
      <c r="FI12" s="4">
        <v>2.6062933547682802E-15</v>
      </c>
      <c r="FJ12" s="4">
        <v>2.6062933547682802E-15</v>
      </c>
      <c r="FK12" s="4">
        <v>2.6062933547682802E-15</v>
      </c>
      <c r="FL12" s="4">
        <v>2.0551088996813702E-15</v>
      </c>
      <c r="FM12" s="4">
        <v>1.5791480711365799E-15</v>
      </c>
      <c r="FN12" s="4">
        <v>1.32217867946244E-15</v>
      </c>
      <c r="FO12" s="4">
        <v>1.3205009022748199E-15</v>
      </c>
      <c r="FP12" s="4">
        <v>5.9041231970855696E-16</v>
      </c>
      <c r="FQ12" s="4">
        <v>5.9041231970855696E-16</v>
      </c>
      <c r="FR12" s="4">
        <v>4.1754315320413902E-16</v>
      </c>
      <c r="FS12" s="4">
        <v>2.6414212679836202E-16</v>
      </c>
      <c r="FT12" s="4">
        <v>1.7983141555427401E-16</v>
      </c>
      <c r="FU12" s="4">
        <v>1.7983141555427401E-16</v>
      </c>
      <c r="FV12" s="4">
        <v>1.4104703852975101E-16</v>
      </c>
      <c r="FW12" s="4">
        <v>1.4104703852975101E-16</v>
      </c>
      <c r="FX12" s="4">
        <v>1.4104703852975101E-16</v>
      </c>
      <c r="FY12" s="4">
        <v>1.16800400522052E-16</v>
      </c>
      <c r="FZ12" s="4">
        <v>1.16800400522052E-16</v>
      </c>
      <c r="GA12" s="4">
        <v>1.16800400522052E-16</v>
      </c>
      <c r="GB12" s="4">
        <v>1.4744940539362599E-17</v>
      </c>
      <c r="GC12" s="4">
        <v>1.4744940539362599E-17</v>
      </c>
      <c r="GD12" s="4">
        <v>1.4744940539362599E-17</v>
      </c>
      <c r="GE12" s="4">
        <v>1.4744940539362599E-17</v>
      </c>
      <c r="GF12" s="4">
        <v>1.4744940539362599E-17</v>
      </c>
      <c r="GG12" s="4">
        <v>1.4744940539362599E-17</v>
      </c>
      <c r="GH12" s="4">
        <v>1.4744940539362599E-17</v>
      </c>
      <c r="GI12" s="4">
        <v>1.4744940539362599E-17</v>
      </c>
      <c r="GJ12" s="4">
        <v>1.4744940539362599E-17</v>
      </c>
      <c r="GK12" s="4">
        <v>1.03334221219577E-17</v>
      </c>
      <c r="GL12" s="4">
        <v>1.03334221219577E-17</v>
      </c>
      <c r="GM12" s="4">
        <v>3.9118540876941902E-18</v>
      </c>
      <c r="GN12" s="4">
        <v>3.9118540876941902E-18</v>
      </c>
      <c r="GO12" s="4">
        <v>3.6051291698895497E-18</v>
      </c>
      <c r="GP12" s="4">
        <v>3.6051291698895497E-18</v>
      </c>
      <c r="GQ12" s="4">
        <v>1.4089560034814699E-18</v>
      </c>
      <c r="GR12" s="4">
        <v>1.4089560034814699E-18</v>
      </c>
      <c r="GS12" s="4">
        <v>5.9696965902304004E-19</v>
      </c>
      <c r="GT12" s="4">
        <v>5.9696965902304004E-19</v>
      </c>
      <c r="GU12" s="4">
        <v>5.9696965902304004E-19</v>
      </c>
      <c r="GV12" s="4">
        <v>5.9696965902304004E-19</v>
      </c>
      <c r="GW12" s="4">
        <v>5.9696965902304004E-19</v>
      </c>
      <c r="GX12" s="4">
        <v>5.9696965902304004E-19</v>
      </c>
      <c r="GY12" s="4">
        <v>5.9696965902304004E-19</v>
      </c>
      <c r="GZ12" s="4">
        <v>5.9696965902304004E-19</v>
      </c>
      <c r="HA12" s="4">
        <v>5.9696965902304004E-19</v>
      </c>
      <c r="HB12" s="4">
        <v>4.69027805525694E-19</v>
      </c>
      <c r="HC12" s="4">
        <v>4.69027805525694E-19</v>
      </c>
      <c r="HD12" s="4">
        <v>3.8551028769863498E-19</v>
      </c>
      <c r="HE12" s="4">
        <v>3.8551028769863498E-19</v>
      </c>
      <c r="HF12" s="4">
        <v>3.8551028769863498E-19</v>
      </c>
      <c r="HG12" s="4">
        <v>2.8150270041523502E-19</v>
      </c>
      <c r="HH12" s="4">
        <v>1.9799031747539201E-19</v>
      </c>
      <c r="HI12" s="4">
        <v>1.9799031747539201E-19</v>
      </c>
      <c r="HJ12" s="4">
        <v>1.1434088585070401E-19</v>
      </c>
      <c r="HK12" s="4">
        <v>1.1434088585070401E-19</v>
      </c>
      <c r="HL12" s="4">
        <v>1.04147476920557E-19</v>
      </c>
      <c r="HM12" s="4">
        <v>1.04147476920557E-19</v>
      </c>
      <c r="HN12" s="4">
        <v>6.5193203230483297E-20</v>
      </c>
      <c r="HO12" s="4">
        <v>6.5193203230483297E-20</v>
      </c>
      <c r="HP12" s="4">
        <v>3.61497773810373E-20</v>
      </c>
      <c r="HQ12" s="4">
        <v>3.61497773810373E-20</v>
      </c>
      <c r="HR12" s="4">
        <v>3.61497773810373E-20</v>
      </c>
      <c r="HS12" s="4">
        <v>3.61497773810373E-20</v>
      </c>
      <c r="HT12" s="4">
        <v>3.61497773810373E-20</v>
      </c>
      <c r="HU12" s="4">
        <v>1.1603157237107401E-20</v>
      </c>
      <c r="HV12" s="4">
        <v>1.1603157237107401E-20</v>
      </c>
      <c r="HW12" s="4">
        <v>1.1603157237107401E-20</v>
      </c>
      <c r="HX12" s="4">
        <v>1.1603157237107401E-20</v>
      </c>
      <c r="HY12" s="4">
        <v>1.95797790110271E-21</v>
      </c>
      <c r="HZ12" s="4">
        <v>1.95797790110271E-21</v>
      </c>
      <c r="IA12" s="4">
        <v>1.95797790110271E-21</v>
      </c>
      <c r="IB12" s="4">
        <v>1.95797790110271E-21</v>
      </c>
      <c r="IC12" s="4">
        <v>1.95797790110271E-21</v>
      </c>
      <c r="ID12" s="4">
        <v>1.95797790110271E-21</v>
      </c>
      <c r="IE12" s="4">
        <v>1.95797790110271E-21</v>
      </c>
      <c r="IF12" s="4">
        <v>1.95797790110271E-21</v>
      </c>
      <c r="IG12" s="4">
        <v>1.95797790110271E-21</v>
      </c>
      <c r="IH12" s="4">
        <v>1.95797790110271E-21</v>
      </c>
      <c r="II12" s="4">
        <v>1.0234619248429601E-21</v>
      </c>
      <c r="IJ12" s="4">
        <v>1.0234619248429601E-21</v>
      </c>
      <c r="IK12" s="4">
        <v>1.0234619248429601E-21</v>
      </c>
      <c r="IL12" s="4">
        <v>1.0234619248429601E-21</v>
      </c>
      <c r="IM12" s="4">
        <v>4.6615985729999896E-22</v>
      </c>
      <c r="IN12" s="4">
        <v>4.6615985729999896E-22</v>
      </c>
      <c r="IO12" s="4">
        <v>4.6615985729999896E-22</v>
      </c>
      <c r="IP12" s="4">
        <v>4.6615985729999896E-22</v>
      </c>
      <c r="IQ12" s="4">
        <v>4.6615985729999896E-22</v>
      </c>
      <c r="IR12" s="4">
        <v>4.6615985729999896E-22</v>
      </c>
      <c r="IS12" s="4">
        <v>4.6615985729999896E-22</v>
      </c>
      <c r="IT12" s="4">
        <v>4.6615985729999896E-22</v>
      </c>
      <c r="IU12" s="4">
        <v>4.6615985729999896E-22</v>
      </c>
      <c r="IV12" s="4">
        <v>4.6615985729999896E-22</v>
      </c>
      <c r="IW12" s="4">
        <v>2.77828700923398E-22</v>
      </c>
      <c r="IX12" s="4">
        <v>2.77828700923398E-22</v>
      </c>
      <c r="IY12" s="4">
        <v>2.6123022379851298E-22</v>
      </c>
      <c r="IZ12" s="4">
        <v>2.1954078596107398E-22</v>
      </c>
      <c r="JA12" s="4">
        <v>2.1954078596107398E-22</v>
      </c>
      <c r="JB12" s="4">
        <v>1.75499431959002E-22</v>
      </c>
      <c r="JC12" s="4">
        <v>9.0740739891590804E-23</v>
      </c>
      <c r="JD12" s="4">
        <v>8.7657758210128699E-23</v>
      </c>
      <c r="JE12" s="4">
        <v>4.5586962744860798E-23</v>
      </c>
      <c r="JF12" s="4">
        <v>4.5586962744860798E-23</v>
      </c>
      <c r="JG12" s="4">
        <v>4.5586962744860798E-23</v>
      </c>
      <c r="JH12" s="4">
        <v>4.5586962744860798E-23</v>
      </c>
      <c r="JI12" s="4">
        <v>4.5586962744860798E-23</v>
      </c>
      <c r="JJ12" s="4">
        <v>4.5586962744860798E-23</v>
      </c>
      <c r="JK12" s="4">
        <v>4.5586962744860798E-23</v>
      </c>
      <c r="JL12" s="4">
        <v>3.4918532384860097E-23</v>
      </c>
      <c r="JM12" s="4">
        <v>3.4466175230533102E-23</v>
      </c>
      <c r="JN12" s="4">
        <v>2.7436895986120601E-23</v>
      </c>
      <c r="JO12" s="4">
        <v>2.7436895986120601E-23</v>
      </c>
      <c r="JP12" s="4">
        <v>1.6478833206385301E-23</v>
      </c>
      <c r="JQ12" s="4">
        <v>1.2208679363927699E-23</v>
      </c>
      <c r="JR12" s="4">
        <v>8.4979011819686403E-24</v>
      </c>
      <c r="JS12" s="4">
        <v>8.4979011819686403E-24</v>
      </c>
      <c r="JT12" s="4">
        <v>5.76288423908662E-24</v>
      </c>
      <c r="JU12" s="4">
        <v>2.7994359223354801E-24</v>
      </c>
      <c r="JV12" s="4">
        <v>2.6365026910542002E-24</v>
      </c>
      <c r="JW12" s="4">
        <v>2.6365026910542002E-24</v>
      </c>
      <c r="JX12" s="4">
        <v>2.6365026910542002E-24</v>
      </c>
      <c r="JY12" s="4">
        <v>2.6365026910542002E-24</v>
      </c>
      <c r="JZ12" s="4">
        <v>1.34753060618747E-24</v>
      </c>
      <c r="KA12" s="4">
        <v>1.34753060618747E-24</v>
      </c>
      <c r="KB12" s="4">
        <v>1.34753060618747E-24</v>
      </c>
      <c r="KC12" s="4">
        <v>1.1569862076461E-24</v>
      </c>
      <c r="KD12" s="4">
        <v>1.1569862076461E-24</v>
      </c>
      <c r="KE12" s="4">
        <v>6.8697035847477799E-25</v>
      </c>
      <c r="KF12" s="4">
        <v>6.1207105397759E-25</v>
      </c>
      <c r="KG12" s="4">
        <v>6.1207105397759E-25</v>
      </c>
      <c r="KH12" s="4">
        <v>3.1965192706938198E-25</v>
      </c>
      <c r="KI12" s="4">
        <v>3.1965192706938198E-25</v>
      </c>
      <c r="KJ12" s="4">
        <v>3.1965192706938198E-25</v>
      </c>
      <c r="KK12" s="4">
        <v>2.3046177692383799E-25</v>
      </c>
      <c r="KL12" s="4">
        <v>1.4286547979288199E-25</v>
      </c>
      <c r="KM12" s="4">
        <v>1.4286547979288199E-25</v>
      </c>
      <c r="KN12" s="4">
        <v>1.4286547979288199E-25</v>
      </c>
      <c r="KO12" s="4">
        <v>1.4286547979288199E-25</v>
      </c>
      <c r="KP12" s="4">
        <v>1.26790968007531E-25</v>
      </c>
      <c r="KQ12" s="4">
        <v>6.3512894397987906E-26</v>
      </c>
      <c r="KR12" s="4">
        <v>6.3512894397987906E-26</v>
      </c>
      <c r="KS12" s="4">
        <v>6.3512894397987906E-26</v>
      </c>
      <c r="KT12" s="4">
        <v>6.3512894397987906E-26</v>
      </c>
      <c r="KU12" s="4">
        <v>3.0490482341246498E-26</v>
      </c>
      <c r="KV12" s="4">
        <v>3.0490482341246498E-26</v>
      </c>
      <c r="KW12" s="4">
        <v>6.8367326603941501E-27</v>
      </c>
      <c r="KX12" s="4">
        <v>6.8367326603941501E-27</v>
      </c>
      <c r="KY12" s="4">
        <v>6.8367326603941501E-27</v>
      </c>
      <c r="KZ12" s="4">
        <v>6.8367326603941501E-27</v>
      </c>
      <c r="LA12" s="4">
        <v>4.5003470821644903E-27</v>
      </c>
      <c r="LB12" s="4">
        <v>4.5003470821644903E-27</v>
      </c>
      <c r="LC12" s="4">
        <v>4.5003470821644903E-27</v>
      </c>
      <c r="LD12" s="4">
        <v>4.5003470821644903E-27</v>
      </c>
      <c r="LE12" s="4">
        <v>4.5003470821644903E-27</v>
      </c>
      <c r="LF12" s="4">
        <v>3.19697859128177E-27</v>
      </c>
      <c r="LG12" s="4">
        <v>2.6822247304721899E-27</v>
      </c>
      <c r="LH12" s="4">
        <v>1.4389462300878199E-27</v>
      </c>
      <c r="LI12" s="4">
        <v>9.5482857278735596E-28</v>
      </c>
      <c r="LJ12" s="4">
        <v>9.5482857278735596E-28</v>
      </c>
      <c r="LK12" s="4">
        <v>6.3493572550748196E-28</v>
      </c>
      <c r="LL12" s="4">
        <v>6.3493572550748196E-28</v>
      </c>
      <c r="LM12" s="4">
        <v>6.3493572550748196E-28</v>
      </c>
      <c r="LN12" s="4">
        <v>6.3493572550748196E-28</v>
      </c>
      <c r="LO12" s="4">
        <v>6.3493572550748196E-28</v>
      </c>
      <c r="LP12" s="4">
        <v>1.8265251527801799E-28</v>
      </c>
      <c r="LQ12" s="4">
        <v>1.8265251527801799E-28</v>
      </c>
      <c r="LR12" s="4">
        <v>1.8265251527801799E-28</v>
      </c>
      <c r="LS12" s="4">
        <v>8.6055981220544501E-29</v>
      </c>
      <c r="LT12" s="4">
        <v>8.6055981220544501E-29</v>
      </c>
      <c r="LU12" s="4">
        <v>8.6055981220544501E-29</v>
      </c>
      <c r="LV12" s="4">
        <v>8.6055981220544501E-29</v>
      </c>
      <c r="LW12" s="4">
        <v>8.6055981220544501E-29</v>
      </c>
      <c r="LX12" s="4">
        <v>5.4153761409319005E-29</v>
      </c>
      <c r="LY12" s="4">
        <v>5.4153761409319005E-29</v>
      </c>
      <c r="LZ12" s="4">
        <v>3.00567926469111E-29</v>
      </c>
      <c r="MA12" s="4">
        <v>3.00567926469111E-29</v>
      </c>
      <c r="MB12" s="4">
        <v>2.8281094960998398E-29</v>
      </c>
      <c r="MC12" s="4">
        <v>2.04296886920975E-29</v>
      </c>
      <c r="MD12" s="4">
        <v>1.53345874075845E-29</v>
      </c>
      <c r="ME12" s="4">
        <v>1.53345874075845E-29</v>
      </c>
      <c r="MF12" s="4">
        <v>9.0945991646051006E-30</v>
      </c>
      <c r="MG12" s="4">
        <v>9.0945991646051006E-30</v>
      </c>
      <c r="MH12" s="4">
        <v>8.2921496418923696E-30</v>
      </c>
      <c r="MI12" s="4">
        <v>7.2776809665450902E-30</v>
      </c>
      <c r="MJ12" s="4">
        <v>7.2776809665450902E-30</v>
      </c>
      <c r="MK12" s="4">
        <v>7.2776809665450902E-30</v>
      </c>
      <c r="ML12" s="4">
        <v>3.3397702429974202E-30</v>
      </c>
      <c r="MM12" s="4">
        <v>3.3397702429974202E-30</v>
      </c>
      <c r="MN12" s="4">
        <v>3.3397702429974202E-30</v>
      </c>
      <c r="MO12" s="4">
        <v>3.2677048267837798E-30</v>
      </c>
      <c r="MP12" s="4">
        <v>3.2677048267837798E-30</v>
      </c>
      <c r="MQ12" s="4">
        <v>2.7857510606304098E-30</v>
      </c>
      <c r="MR12" s="4">
        <v>2.7857510606304098E-30</v>
      </c>
      <c r="MS12" s="4">
        <v>1.4643562555512799E-30</v>
      </c>
      <c r="MT12" s="4">
        <v>1.4643562555512799E-30</v>
      </c>
      <c r="MU12" s="4">
        <v>1.4643562555512799E-30</v>
      </c>
      <c r="MV12" s="4">
        <v>7.5061050776593801E-31</v>
      </c>
      <c r="MW12" s="4">
        <v>7.5061050776593801E-31</v>
      </c>
      <c r="MX12" s="4">
        <v>3.7181031704709902E-31</v>
      </c>
      <c r="MY12" s="4">
        <v>3.7181031704709902E-31</v>
      </c>
      <c r="MZ12" s="4">
        <v>3.7181031704709902E-31</v>
      </c>
      <c r="NA12" s="4">
        <v>3.7181031704709902E-31</v>
      </c>
      <c r="NB12" s="4">
        <v>3.7181031704709902E-31</v>
      </c>
      <c r="NC12" s="4">
        <v>2.6538321270436299E-31</v>
      </c>
      <c r="ND12" s="4">
        <v>2.6538321270436299E-31</v>
      </c>
      <c r="NE12" s="4">
        <v>1.5022710577308301E-31</v>
      </c>
      <c r="NF12" s="4">
        <v>1.5022710577308301E-31</v>
      </c>
      <c r="NG12" s="4">
        <v>1.5022710577308301E-31</v>
      </c>
      <c r="NH12" s="4">
        <v>1.03428602786649E-31</v>
      </c>
      <c r="NI12" s="4">
        <v>5.0684533915577902E-32</v>
      </c>
      <c r="NJ12" s="4">
        <v>5.0684533915577902E-32</v>
      </c>
      <c r="NK12" s="4">
        <v>5.0684533915577902E-32</v>
      </c>
      <c r="NL12" s="4">
        <v>5.0684533915577902E-32</v>
      </c>
      <c r="NM12" s="4">
        <v>5.0684533915577902E-32</v>
      </c>
      <c r="NN12" s="4">
        <v>3.13799474583002E-32</v>
      </c>
      <c r="NO12" s="4">
        <v>3.13799474583002E-32</v>
      </c>
      <c r="NP12" s="4">
        <v>1.7360963083460901E-32</v>
      </c>
      <c r="NQ12" s="4">
        <v>1.7360963083460901E-32</v>
      </c>
      <c r="NR12" s="4">
        <v>1.55038092935923E-32</v>
      </c>
      <c r="NS12" s="4">
        <v>1.55038092935923E-32</v>
      </c>
      <c r="NT12" s="4">
        <v>9.0199102910189894E-33</v>
      </c>
      <c r="NU12" s="4">
        <v>7.1071048611555803E-33</v>
      </c>
      <c r="NV12" s="4">
        <v>4.5373003188397702E-33</v>
      </c>
      <c r="NW12" s="4">
        <v>4.5373003188397702E-33</v>
      </c>
      <c r="NX12" s="4">
        <v>1.1028567501060799E-33</v>
      </c>
      <c r="NY12" s="4">
        <v>1.1028567501060799E-33</v>
      </c>
      <c r="NZ12" s="4">
        <v>1.1028567501060799E-33</v>
      </c>
      <c r="OA12" s="4">
        <v>1.1028567501060799E-33</v>
      </c>
      <c r="OB12" s="4">
        <v>1.1028567501060799E-33</v>
      </c>
      <c r="OC12" s="4">
        <v>1.1028567501060799E-33</v>
      </c>
      <c r="OD12" s="4">
        <v>9.3578719098619904E-34</v>
      </c>
      <c r="OE12" s="4">
        <v>9.3578719098619904E-34</v>
      </c>
      <c r="OF12" s="4">
        <v>3.8450729005284E-34</v>
      </c>
      <c r="OG12" s="4">
        <v>3.8450729005284E-34</v>
      </c>
      <c r="OH12" s="4">
        <v>2.83549480588234E-34</v>
      </c>
      <c r="OI12" s="4">
        <v>2.0726918574195101E-34</v>
      </c>
      <c r="OJ12" s="4">
        <v>1.8375303943746001E-34</v>
      </c>
      <c r="OK12" s="4">
        <v>1.34009968611689E-34</v>
      </c>
      <c r="OL12" s="4">
        <v>1.2844006905314E-34</v>
      </c>
      <c r="OM12" s="4">
        <v>5.8611952517917499E-35</v>
      </c>
      <c r="ON12" s="4">
        <v>2.1812774136826999E-35</v>
      </c>
      <c r="OO12" s="4">
        <v>2.1812774136826999E-35</v>
      </c>
      <c r="OP12" s="4">
        <v>2.1812774136826999E-35</v>
      </c>
      <c r="OQ12" s="4">
        <v>1.5346630354006801E-35</v>
      </c>
      <c r="OR12" s="4">
        <v>1.5346630354006801E-35</v>
      </c>
      <c r="OS12" s="4">
        <v>1.51703164331993E-35</v>
      </c>
      <c r="OT12" s="4">
        <v>1.51703164331993E-35</v>
      </c>
      <c r="OU12" s="4">
        <v>7.6223504269459001E-36</v>
      </c>
      <c r="OV12" s="4">
        <v>7.6223504269459001E-36</v>
      </c>
      <c r="OW12" s="4">
        <v>5.6732605234528003E-36</v>
      </c>
      <c r="OX12" s="4">
        <v>5.6732605234528003E-36</v>
      </c>
      <c r="OY12" s="4">
        <v>5.5187924987254599E-36</v>
      </c>
      <c r="OZ12" s="4">
        <v>5.5187924987254599E-36</v>
      </c>
      <c r="PA12" s="4">
        <v>5.5187924987254599E-36</v>
      </c>
      <c r="PB12" s="4">
        <v>2.7787131075362601E-36</v>
      </c>
      <c r="PC12" s="4">
        <v>2.7787131075362601E-36</v>
      </c>
      <c r="PD12" s="4">
        <v>2.6595376148371501E-36</v>
      </c>
      <c r="PE12" s="4">
        <v>1.8422157058497501E-36</v>
      </c>
      <c r="PF12" s="4">
        <v>9.23496486153789E-37</v>
      </c>
      <c r="PG12" s="4">
        <v>9.23496486153789E-37</v>
      </c>
      <c r="PH12" s="4">
        <v>9.23496486153789E-37</v>
      </c>
      <c r="PI12" s="4">
        <v>9.23496486153789E-37</v>
      </c>
      <c r="PJ12" s="4">
        <v>9.23496486153789E-37</v>
      </c>
      <c r="PK12" s="4">
        <v>9.23496486153789E-37</v>
      </c>
      <c r="PL12" s="4">
        <v>9.23496486153789E-37</v>
      </c>
      <c r="PM12" s="4">
        <v>9.23496486153789E-37</v>
      </c>
      <c r="PN12" s="4">
        <v>9.23496486153789E-37</v>
      </c>
      <c r="PO12" s="4">
        <v>7.3033739673214702E-37</v>
      </c>
      <c r="PP12" s="4">
        <v>4.63728031814574E-37</v>
      </c>
      <c r="PQ12" s="4">
        <v>3.2243372856129302E-37</v>
      </c>
      <c r="PR12" s="4">
        <v>2.4096013948699901E-37</v>
      </c>
      <c r="PS12" s="4">
        <v>9.0732505976947403E-38</v>
      </c>
      <c r="PT12" s="4">
        <v>9.0732505976947403E-38</v>
      </c>
      <c r="PU12" s="4">
        <v>9.0732505976947403E-38</v>
      </c>
      <c r="PV12" s="4">
        <v>9.0732505976947403E-38</v>
      </c>
      <c r="PW12" s="4">
        <v>9.0732505976947403E-38</v>
      </c>
      <c r="PX12" s="4">
        <v>9.0732505976947403E-38</v>
      </c>
      <c r="PY12" s="4">
        <v>6.9075404998996202E-38</v>
      </c>
      <c r="PZ12" s="4">
        <v>6.9075404998996202E-38</v>
      </c>
      <c r="QA12" s="4">
        <v>6.2291824481636499E-38</v>
      </c>
      <c r="QB12" s="4">
        <v>5.9835074137468702E-38</v>
      </c>
      <c r="QC12" s="4">
        <v>4.4835465937427601E-38</v>
      </c>
      <c r="QD12" s="4">
        <v>2.0045738708893601E-38</v>
      </c>
      <c r="QE12" s="4">
        <v>8.9457018346799002E-39</v>
      </c>
      <c r="QF12" s="4">
        <v>8.9457018346799002E-39</v>
      </c>
      <c r="QG12" s="4">
        <v>8.9457018346799002E-39</v>
      </c>
      <c r="QH12" s="4">
        <v>7.7789245532380603E-39</v>
      </c>
      <c r="QI12" s="4">
        <v>7.7789245532380603E-39</v>
      </c>
      <c r="QJ12" s="4">
        <v>7.7789245532380603E-39</v>
      </c>
      <c r="QK12" s="4">
        <v>7.0783439413897106E-39</v>
      </c>
      <c r="QL12" s="4">
        <v>6.1513346527377795E-39</v>
      </c>
      <c r="QM12" s="4">
        <v>6.1513346527377795E-39</v>
      </c>
      <c r="QN12" s="4">
        <v>3.7763061831537797E-39</v>
      </c>
      <c r="QO12" s="4">
        <v>2.8366152809476401E-39</v>
      </c>
      <c r="QP12" s="4">
        <v>2.8366152809476401E-39</v>
      </c>
      <c r="QQ12" s="4">
        <v>9.5457792064417092E-40</v>
      </c>
      <c r="QR12" s="4">
        <v>9.5457792064417092E-40</v>
      </c>
      <c r="QS12" s="4">
        <v>4.1667601615449302E-40</v>
      </c>
      <c r="QT12" s="4">
        <v>4.1667601615449302E-40</v>
      </c>
      <c r="QU12" s="4">
        <v>4.1667601615449302E-40</v>
      </c>
      <c r="QV12" s="4">
        <v>2.1544940906797301E-40</v>
      </c>
      <c r="QW12" s="4">
        <v>2.1544940906797301E-40</v>
      </c>
      <c r="QX12" s="4">
        <v>1.3230324486434301E-40</v>
      </c>
      <c r="QY12" s="4">
        <v>1.3230324486434301E-40</v>
      </c>
      <c r="QZ12" s="4">
        <v>9.1538006849449498E-41</v>
      </c>
      <c r="RA12" s="4">
        <v>5.3027496590208401E-41</v>
      </c>
      <c r="RB12" s="4">
        <v>5.3027496590208401E-41</v>
      </c>
      <c r="RC12" s="4">
        <v>5.3027496590208401E-41</v>
      </c>
      <c r="RD12" s="4">
        <v>5.3027496590208401E-41</v>
      </c>
      <c r="RE12" s="4">
        <v>5.3027496590208401E-41</v>
      </c>
      <c r="RF12" s="4">
        <v>4.20189173954639E-41</v>
      </c>
      <c r="RG12" s="4">
        <v>4.20189173954639E-41</v>
      </c>
      <c r="RH12" s="4">
        <v>4.20189173954639E-41</v>
      </c>
      <c r="RI12" s="4">
        <v>3.6087384365261401E-41</v>
      </c>
      <c r="RJ12" s="4">
        <v>3.6087384365261401E-41</v>
      </c>
      <c r="RK12" s="4">
        <v>3.6087384365261401E-41</v>
      </c>
      <c r="RL12" s="4">
        <v>3.6087384365261401E-41</v>
      </c>
      <c r="RM12" s="4">
        <v>3.6087384365261401E-41</v>
      </c>
      <c r="RN12" s="4">
        <v>1.5463298178141299E-41</v>
      </c>
      <c r="RO12" s="4">
        <v>1.5463298178141299E-41</v>
      </c>
      <c r="RP12" s="4">
        <v>7.6827470408073604E-42</v>
      </c>
      <c r="RQ12" s="4">
        <v>7.6827470408073604E-42</v>
      </c>
      <c r="RR12" s="4">
        <v>6.4291839050842897E-42</v>
      </c>
      <c r="RS12" s="4">
        <v>6.4291839050842897E-42</v>
      </c>
      <c r="RT12" s="4">
        <v>4.6492928012546701E-42</v>
      </c>
      <c r="RU12" s="4">
        <v>4.6492928012546701E-42</v>
      </c>
      <c r="RV12" s="4">
        <v>3.29524525811413E-42</v>
      </c>
      <c r="RW12" s="4">
        <v>2.0663545307846498E-42</v>
      </c>
      <c r="RX12" s="4">
        <v>2.0663545307846498E-42</v>
      </c>
      <c r="RY12" s="4">
        <v>1.2233701382784799E-42</v>
      </c>
      <c r="RZ12" s="4">
        <v>1.2233701382784799E-42</v>
      </c>
      <c r="SA12" s="4">
        <v>1.02454234140398E-43</v>
      </c>
      <c r="SB12" s="4">
        <v>1.02454234140398E-43</v>
      </c>
      <c r="SC12" s="4">
        <v>1.02454234140398E-43</v>
      </c>
      <c r="SD12" s="4">
        <v>1.02454234140398E-43</v>
      </c>
      <c r="SE12" s="4">
        <v>1.02454234140398E-43</v>
      </c>
      <c r="SF12" s="4">
        <v>1.02454234140398E-43</v>
      </c>
      <c r="SG12" s="4">
        <v>1.02454234140398E-43</v>
      </c>
      <c r="SH12" s="4">
        <v>8.8663942396182103E-44</v>
      </c>
      <c r="SI12" s="4">
        <v>8.8663942396182103E-44</v>
      </c>
      <c r="SJ12" s="4">
        <v>8.8663942396182103E-44</v>
      </c>
      <c r="SK12" s="4">
        <v>8.8663942396182103E-44</v>
      </c>
      <c r="SL12" s="4">
        <v>7.3596555995186099E-44</v>
      </c>
      <c r="SM12" s="4">
        <v>7.3596555995186099E-44</v>
      </c>
      <c r="SN12" s="4">
        <v>7.3596555995186099E-44</v>
      </c>
      <c r="SO12" s="4">
        <v>7.3596555995186099E-44</v>
      </c>
      <c r="SP12" s="4">
        <v>4.1085913418556398E-44</v>
      </c>
      <c r="SQ12" s="4">
        <v>2.12046233175362E-44</v>
      </c>
      <c r="SR12" s="4">
        <v>2.12046233175362E-44</v>
      </c>
      <c r="SS12" s="4">
        <v>1.84739725050288E-44</v>
      </c>
      <c r="ST12" s="4">
        <v>1.84739725050288E-44</v>
      </c>
      <c r="SU12" s="4">
        <v>1.84739725050288E-44</v>
      </c>
      <c r="SV12" s="4">
        <v>1.84739725050288E-44</v>
      </c>
      <c r="SW12" s="4">
        <v>1.84739725050288E-44</v>
      </c>
      <c r="SX12" s="4">
        <v>1.3593479275971499E-44</v>
      </c>
      <c r="SY12" s="4">
        <v>1.3483950791033701E-44</v>
      </c>
      <c r="SZ12" s="4">
        <v>8.2365261802541802E-45</v>
      </c>
      <c r="TA12" s="4">
        <v>8.2365261802541802E-45</v>
      </c>
      <c r="TB12" s="4">
        <v>5.1426350886061899E-45</v>
      </c>
      <c r="TC12" s="4">
        <v>4.3127870182712403E-45</v>
      </c>
      <c r="TD12" s="4">
        <v>1.67034341690731E-45</v>
      </c>
      <c r="TE12" s="4">
        <v>7.2106492808164899E-46</v>
      </c>
      <c r="TF12" s="4">
        <v>7.2106492808164899E-46</v>
      </c>
      <c r="TG12" s="4">
        <v>7.2106492808164899E-46</v>
      </c>
      <c r="TH12" s="4">
        <v>7.2106492808164899E-46</v>
      </c>
      <c r="TI12" s="4">
        <v>4.8721214210614997E-46</v>
      </c>
      <c r="TJ12" s="4">
        <v>4.8721214210614997E-46</v>
      </c>
      <c r="TK12" s="4">
        <v>4.5181189619561702E-46</v>
      </c>
      <c r="TL12" s="4">
        <v>4.5181189619561702E-46</v>
      </c>
      <c r="TM12" s="4">
        <v>3.2744178874151499E-46</v>
      </c>
      <c r="TN12" s="4">
        <v>3.2744178874151499E-46</v>
      </c>
      <c r="TO12" s="4">
        <v>1.9903266493640901E-46</v>
      </c>
      <c r="TP12" s="4">
        <v>1.9903266493640901E-46</v>
      </c>
      <c r="TQ12" s="4">
        <v>1.4814625315381201E-46</v>
      </c>
      <c r="TR12" s="4">
        <v>1.4814625315381201E-46</v>
      </c>
      <c r="TS12" s="4">
        <v>8.4299012769497398E-47</v>
      </c>
      <c r="TT12" s="4">
        <v>8.4299012769497398E-47</v>
      </c>
      <c r="TU12" s="4">
        <v>6.2421438572539601E-47</v>
      </c>
      <c r="TV12" s="4">
        <v>5.0711010524918901E-47</v>
      </c>
      <c r="TW12" s="4">
        <v>5.0711010524918901E-47</v>
      </c>
      <c r="TX12" s="4">
        <v>2.1962131924549199E-47</v>
      </c>
      <c r="TY12" s="4">
        <v>1.73390686705824E-47</v>
      </c>
      <c r="TZ12" s="4">
        <v>1.73390686705824E-47</v>
      </c>
      <c r="UA12" s="4">
        <v>1.0130642459648901E-47</v>
      </c>
      <c r="UB12" s="4">
        <v>6.6733862256526902E-48</v>
      </c>
      <c r="UC12" s="4">
        <v>3.6181567266634499E-48</v>
      </c>
      <c r="UD12" s="4">
        <v>3.6181567266634499E-48</v>
      </c>
      <c r="UE12" s="4">
        <v>3.6181567266634499E-48</v>
      </c>
      <c r="UF12" s="4">
        <v>2.4391342157011701E-48</v>
      </c>
      <c r="UG12" s="4">
        <v>2.4021779141106E-48</v>
      </c>
      <c r="UH12" s="4">
        <v>2.2005554038389301E-48</v>
      </c>
      <c r="UI12" s="4">
        <v>1.8522844683108499E-48</v>
      </c>
      <c r="UJ12" s="4">
        <v>1.8522844683108499E-48</v>
      </c>
      <c r="UK12" s="4">
        <v>1.16787529237445E-48</v>
      </c>
      <c r="UL12" s="4">
        <v>5.1933498850079497E-49</v>
      </c>
      <c r="UM12" s="4">
        <v>5.1933498850079497E-49</v>
      </c>
      <c r="UN12" s="4">
        <v>5.1933498850079497E-49</v>
      </c>
      <c r="UO12" s="4">
        <v>4.6367137899206101E-49</v>
      </c>
      <c r="UP12" s="4">
        <v>1.9832657883143999E-49</v>
      </c>
      <c r="UQ12" s="4">
        <v>1.9832657883143999E-49</v>
      </c>
      <c r="UR12" s="4">
        <v>7.5798494064212401E-50</v>
      </c>
      <c r="US12" s="4">
        <v>7.5798494064212401E-50</v>
      </c>
      <c r="UT12" s="4">
        <v>1.6608867402316899E-50</v>
      </c>
      <c r="UU12" s="4">
        <v>1.6608867402316899E-50</v>
      </c>
      <c r="UV12" s="4">
        <v>1.6608867402316899E-50</v>
      </c>
      <c r="UW12" s="4">
        <v>1.6608867402316899E-50</v>
      </c>
      <c r="UX12" s="4">
        <v>1.6608867402316899E-50</v>
      </c>
      <c r="UY12" s="4">
        <v>1.6608867402316899E-50</v>
      </c>
      <c r="UZ12" s="4">
        <v>1.6608867402316899E-50</v>
      </c>
      <c r="VA12" s="4">
        <v>1.6608867402316899E-50</v>
      </c>
      <c r="VB12" s="4">
        <v>1.6361789312741899E-50</v>
      </c>
      <c r="VC12" s="4">
        <v>7.7174959998983994E-51</v>
      </c>
      <c r="VD12" s="4">
        <v>5.6520780534791397E-51</v>
      </c>
      <c r="VE12" s="4">
        <v>3.9533530678888002E-51</v>
      </c>
      <c r="VF12" s="4">
        <v>3.9533530678888002E-51</v>
      </c>
      <c r="VG12" s="4">
        <v>3.7450876440786502E-51</v>
      </c>
      <c r="VH12" s="4">
        <v>3.7450876440786502E-51</v>
      </c>
      <c r="VI12" s="4">
        <v>3.7450876440786502E-51</v>
      </c>
      <c r="VJ12" s="4">
        <v>1.61693866432553E-51</v>
      </c>
      <c r="VK12" s="4">
        <v>1.61693866432553E-51</v>
      </c>
      <c r="VL12" s="4">
        <v>1.61693866432553E-51</v>
      </c>
      <c r="VM12" s="4">
        <v>1.3992696187734101E-51</v>
      </c>
      <c r="VN12" s="4">
        <v>1.3992696187734101E-51</v>
      </c>
      <c r="VO12" s="4">
        <v>1.3992696187734101E-51</v>
      </c>
      <c r="VP12" s="4">
        <v>1.3992696187734101E-51</v>
      </c>
      <c r="VQ12" s="4">
        <v>1.3992696187734101E-51</v>
      </c>
      <c r="VR12" s="4">
        <v>1.3992696187734101E-51</v>
      </c>
      <c r="VS12" s="4">
        <v>1.1412850331146599E-51</v>
      </c>
      <c r="VT12" s="4">
        <v>1.1412850331146599E-51</v>
      </c>
      <c r="VU12" s="4">
        <v>1.1412850331146599E-51</v>
      </c>
      <c r="VV12" s="4">
        <v>6.6760009639248998E-52</v>
      </c>
      <c r="VW12" s="4">
        <v>4.0527039707853203E-52</v>
      </c>
      <c r="VX12" s="4">
        <v>4.0527039707853203E-52</v>
      </c>
      <c r="VY12" s="4">
        <v>4.0527039707853203E-52</v>
      </c>
      <c r="VZ12" s="4">
        <v>4.0527039707853203E-52</v>
      </c>
      <c r="WA12" s="4">
        <v>4.0527039707853203E-52</v>
      </c>
      <c r="WB12" s="4">
        <v>2.20787016489972E-52</v>
      </c>
      <c r="WC12" s="4">
        <v>1.2530390017354099E-52</v>
      </c>
      <c r="WD12" s="4">
        <v>1.2530390017354099E-52</v>
      </c>
      <c r="WE12" s="4">
        <v>8.6010014017891305E-53</v>
      </c>
      <c r="WF12" s="4">
        <v>5.6287054243506599E-53</v>
      </c>
      <c r="WG12" s="4">
        <v>5.6287054243506599E-53</v>
      </c>
      <c r="WH12" s="4">
        <v>5.6287054243506599E-53</v>
      </c>
      <c r="WI12" s="4">
        <v>5.6287054243506599E-53</v>
      </c>
      <c r="WJ12" s="4">
        <v>5.6287054243506599E-53</v>
      </c>
      <c r="WK12" s="4">
        <v>3.8848125683698401E-53</v>
      </c>
      <c r="WL12" s="4">
        <v>1.47353753086592E-53</v>
      </c>
      <c r="WM12" s="4">
        <v>1.47353753086592E-53</v>
      </c>
      <c r="WN12" s="4">
        <v>1.47353753086592E-53</v>
      </c>
      <c r="WO12" s="4">
        <v>1.47353753086592E-53</v>
      </c>
      <c r="WP12" s="4">
        <v>1.47353753086592E-53</v>
      </c>
      <c r="WQ12" s="4">
        <v>1.1109854988829E-53</v>
      </c>
      <c r="WR12" s="4">
        <v>1.1109854988829E-53</v>
      </c>
      <c r="WS12" s="4">
        <v>9.61608197979959E-54</v>
      </c>
      <c r="WT12" s="4">
        <v>9.61608197979959E-54</v>
      </c>
      <c r="WU12" s="4">
        <v>3.5812278598458302E-54</v>
      </c>
      <c r="WV12" s="4">
        <v>3.5812278598458302E-54</v>
      </c>
      <c r="WW12" s="4">
        <v>2.98590230924945E-54</v>
      </c>
      <c r="WX12" s="4">
        <v>2.98590230924945E-54</v>
      </c>
      <c r="WY12" s="4">
        <v>2.7139555461589299E-54</v>
      </c>
      <c r="WZ12" s="4">
        <v>2.7139555461589299E-54</v>
      </c>
      <c r="XA12" s="4">
        <v>1.5733724932207499E-54</v>
      </c>
      <c r="XB12" s="4">
        <v>4.7387885097555903E-55</v>
      </c>
      <c r="XC12" s="4">
        <v>4.7387885097555903E-55</v>
      </c>
      <c r="XD12" s="4">
        <v>4.7387885097555903E-55</v>
      </c>
      <c r="XE12" s="4">
        <v>3.17843840324265E-55</v>
      </c>
      <c r="XF12" s="4">
        <v>3.17843840324265E-55</v>
      </c>
      <c r="XG12" s="4">
        <v>1.17073789343732E-55</v>
      </c>
      <c r="XH12" s="4">
        <v>1.17073789343732E-55</v>
      </c>
      <c r="XI12" s="4">
        <v>8.6734233665887003E-56</v>
      </c>
      <c r="XJ12" s="4">
        <v>8.6734233665887003E-56</v>
      </c>
      <c r="XK12" s="4">
        <v>8.1592786435929197E-56</v>
      </c>
      <c r="XL12" s="4">
        <v>2.91621319397192E-56</v>
      </c>
      <c r="XM12" s="4">
        <v>2.91621319397192E-56</v>
      </c>
      <c r="XN12" s="4">
        <v>2.91621319397192E-56</v>
      </c>
      <c r="XO12" s="4">
        <v>2.91621319397192E-56</v>
      </c>
      <c r="XP12" s="4">
        <v>1.1426043654490301E-56</v>
      </c>
      <c r="XQ12" s="4">
        <v>1.1426043654490301E-56</v>
      </c>
      <c r="XR12" s="4">
        <v>1.1426043654490301E-56</v>
      </c>
      <c r="XS12" s="4">
        <v>1.1426043654490301E-56</v>
      </c>
      <c r="XT12" s="4">
        <v>1.1426043654490301E-56</v>
      </c>
      <c r="XU12" s="4">
        <v>1.1426043654490301E-56</v>
      </c>
      <c r="XV12" s="4">
        <v>6.1203898899250096E-57</v>
      </c>
      <c r="XW12" s="4">
        <v>6.1203898899250096E-57</v>
      </c>
      <c r="XX12" s="4">
        <v>3.7004624060546097E-58</v>
      </c>
      <c r="XY12" s="4">
        <v>3.7004624060546097E-58</v>
      </c>
      <c r="XZ12" s="4">
        <v>3.3111735282214999E-58</v>
      </c>
      <c r="YA12" s="4">
        <v>3.3111735282214999E-58</v>
      </c>
      <c r="YB12" s="4">
        <v>3.3111735282214999E-58</v>
      </c>
      <c r="YC12" s="4">
        <v>3.3111735282214999E-58</v>
      </c>
      <c r="YD12" s="4">
        <v>3.3111735282214999E-58</v>
      </c>
      <c r="YE12" s="4">
        <v>3.2215674241398101E-58</v>
      </c>
      <c r="YF12" s="4">
        <v>3.2215674241398101E-58</v>
      </c>
      <c r="YG12" s="4">
        <v>3.2215674241398101E-58</v>
      </c>
      <c r="YH12" s="4">
        <v>2.9139395893782799E-58</v>
      </c>
      <c r="YI12" s="4">
        <v>1.5988211204956801E-58</v>
      </c>
      <c r="YJ12" s="4">
        <v>1.5988211204956801E-58</v>
      </c>
      <c r="YK12" s="4">
        <v>1.5988211204956801E-58</v>
      </c>
      <c r="YL12" s="4">
        <v>1.5988211204956801E-58</v>
      </c>
      <c r="YM12" s="4">
        <v>1.5988211204956801E-58</v>
      </c>
      <c r="YN12" s="4">
        <v>1.5988211204956801E-58</v>
      </c>
      <c r="YO12" s="4">
        <v>2.0751810379567101E-59</v>
      </c>
      <c r="YP12" s="4">
        <v>2.0751810379567101E-59</v>
      </c>
      <c r="YQ12" s="4">
        <v>2.0751810379567101E-59</v>
      </c>
      <c r="YR12" s="4">
        <v>2.0751810379567101E-59</v>
      </c>
      <c r="YS12" s="4">
        <v>2.0751810379567101E-59</v>
      </c>
      <c r="YT12" s="4">
        <v>2.0751810379567101E-59</v>
      </c>
      <c r="YU12" s="4">
        <v>2.0751810379567101E-59</v>
      </c>
      <c r="YV12" s="4">
        <v>2.0751810379567101E-59</v>
      </c>
      <c r="YW12" s="4">
        <v>2.0751810379567101E-59</v>
      </c>
      <c r="YX12" s="4">
        <v>1.63356766177129E-59</v>
      </c>
      <c r="YY12" s="4">
        <v>1.63356766177129E-59</v>
      </c>
      <c r="YZ12" s="4">
        <v>1.1460539665577E-59</v>
      </c>
      <c r="ZA12" s="4">
        <v>1.1460539665577E-59</v>
      </c>
      <c r="ZB12" s="4">
        <v>1.1460539665577E-59</v>
      </c>
      <c r="ZC12" s="4">
        <v>1.1460539665577E-59</v>
      </c>
      <c r="ZD12" s="4">
        <v>1.1460539665577E-59</v>
      </c>
      <c r="ZE12" s="4">
        <v>1.1460539665577E-59</v>
      </c>
      <c r="ZF12" s="4">
        <v>1.1460539665577E-59</v>
      </c>
      <c r="ZG12" s="4">
        <v>7.3485183749641304E-60</v>
      </c>
      <c r="ZH12" s="4">
        <v>3.7692092346458898E-60</v>
      </c>
      <c r="ZI12" s="4">
        <v>2.4663972357441401E-60</v>
      </c>
      <c r="ZJ12" s="4">
        <v>2.4663972357441401E-60</v>
      </c>
      <c r="ZK12" s="4">
        <v>2.2328637623257E-60</v>
      </c>
      <c r="ZL12" s="4">
        <v>2.2328637623257E-60</v>
      </c>
      <c r="ZM12" s="4">
        <v>1.9631739305226101E-60</v>
      </c>
      <c r="ZN12" s="4">
        <v>1.22694822421648E-60</v>
      </c>
      <c r="ZO12" s="4">
        <v>1.1589465241619999E-60</v>
      </c>
      <c r="ZP12" s="4">
        <v>5.7948780365436198E-61</v>
      </c>
      <c r="ZQ12" s="4">
        <v>1.77122444787304E-61</v>
      </c>
      <c r="ZR12" s="4">
        <v>1.77122444787304E-61</v>
      </c>
      <c r="ZS12" s="4">
        <v>1.77122444787304E-61</v>
      </c>
      <c r="ZT12" s="4">
        <v>1.77122444787304E-61</v>
      </c>
      <c r="ZU12" s="4">
        <v>1.77122444787304E-61</v>
      </c>
      <c r="ZV12" s="4">
        <v>1.77122444787304E-61</v>
      </c>
      <c r="ZW12" s="4">
        <v>1.7628013242637799E-61</v>
      </c>
      <c r="ZX12" s="4">
        <v>3.56248498837102E-62</v>
      </c>
      <c r="ZY12" s="4">
        <v>3.56248498837102E-62</v>
      </c>
      <c r="ZZ12" s="4">
        <v>3.56248498837102E-62</v>
      </c>
      <c r="AAA12" s="4">
        <v>3.56248498837102E-62</v>
      </c>
      <c r="AAB12" s="4">
        <v>3.56248498837102E-62</v>
      </c>
      <c r="AAC12" s="4">
        <v>3.56248498837102E-62</v>
      </c>
      <c r="AAD12" s="4">
        <v>3.56248498837102E-62</v>
      </c>
      <c r="AAE12" s="4">
        <v>3.4056339668758002E-62</v>
      </c>
      <c r="AAF12" s="4">
        <v>1.5484132741237599E-62</v>
      </c>
      <c r="AAG12" s="4">
        <v>1.5484132741237599E-62</v>
      </c>
      <c r="AAH12" s="4">
        <v>1.4348362494423101E-62</v>
      </c>
      <c r="AAI12" s="4">
        <v>1.1761928676768899E-62</v>
      </c>
      <c r="AAJ12" s="4">
        <v>1.1761928676768899E-62</v>
      </c>
      <c r="AAK12" s="4">
        <v>9.0102171007664602E-63</v>
      </c>
      <c r="AAL12" s="4">
        <v>9.0102171007664602E-63</v>
      </c>
      <c r="AAM12" s="4">
        <v>2.91527653117972E-63</v>
      </c>
      <c r="AAN12" s="4">
        <v>2.91527653117972E-63</v>
      </c>
      <c r="AAO12" s="4">
        <v>2.91527653117972E-63</v>
      </c>
      <c r="AAP12" s="4">
        <v>2.91527653117972E-63</v>
      </c>
      <c r="AAQ12" s="4">
        <v>2.91527653117972E-63</v>
      </c>
      <c r="AAR12" s="4">
        <v>2.91527653117972E-63</v>
      </c>
      <c r="AAS12" s="4">
        <v>2.6990445161476999E-63</v>
      </c>
      <c r="AAT12" s="4">
        <v>2.6990445161476999E-63</v>
      </c>
      <c r="AAU12" s="4">
        <v>2.27726489370074E-63</v>
      </c>
      <c r="AAV12" s="4">
        <v>2.27726489370074E-63</v>
      </c>
      <c r="AAW12" s="4">
        <v>1.24268122988552E-63</v>
      </c>
      <c r="AAX12" s="4">
        <v>1.24268122988552E-63</v>
      </c>
      <c r="AAY12" s="4">
        <v>6.2734136106773506E-64</v>
      </c>
      <c r="AAZ12" s="4">
        <v>6.2734136106773506E-64</v>
      </c>
      <c r="ABA12" s="4">
        <v>2.5611628849510801E-64</v>
      </c>
      <c r="ABB12" s="4">
        <v>2.5611628849510801E-64</v>
      </c>
      <c r="ABC12" s="4">
        <v>2.5611628849510801E-64</v>
      </c>
      <c r="ABD12" s="4">
        <v>1.7939165030004101E-64</v>
      </c>
      <c r="ABE12" s="4">
        <v>1.37939459993015E-64</v>
      </c>
      <c r="ABF12" s="4">
        <v>1.37939459993015E-64</v>
      </c>
      <c r="ABG12" s="4">
        <v>1.37939459993015E-64</v>
      </c>
      <c r="ABH12" s="4">
        <v>1.37939459993015E-64</v>
      </c>
      <c r="ABI12" s="4">
        <v>1.37939459993015E-64</v>
      </c>
      <c r="ABJ12" s="4">
        <v>7.9963593317099303E-65</v>
      </c>
      <c r="ABK12" s="4">
        <v>2.5829660142630102E-65</v>
      </c>
      <c r="ABL12" s="4">
        <v>2.5829660142630102E-65</v>
      </c>
      <c r="ABM12" s="4">
        <v>2.5829660142630102E-65</v>
      </c>
      <c r="ABN12" s="4">
        <v>2.24186381899684E-65</v>
      </c>
      <c r="ABO12" s="4">
        <v>2.24186381899684E-65</v>
      </c>
      <c r="ABP12" s="4">
        <v>1.6339172590693001E-65</v>
      </c>
      <c r="ABQ12" s="4">
        <v>1.3171415232080799E-65</v>
      </c>
      <c r="ABR12" s="4">
        <v>7.0355108743820604E-66</v>
      </c>
      <c r="ABS12" s="4">
        <v>4.1588471129201102E-66</v>
      </c>
      <c r="ABT12" s="4">
        <v>4.1588471129201102E-66</v>
      </c>
      <c r="ABU12" s="4">
        <v>4.1588471129201102E-66</v>
      </c>
      <c r="ABV12" s="4">
        <v>4.1588471129201102E-66</v>
      </c>
      <c r="ABW12" s="4">
        <v>4.1588471129201102E-66</v>
      </c>
      <c r="ABX12" s="4">
        <v>2.0055657062997E-66</v>
      </c>
      <c r="ABY12" s="4">
        <v>1.21724447042949E-66</v>
      </c>
      <c r="ABZ12" s="4">
        <v>1.21724447042949E-66</v>
      </c>
      <c r="ACA12" s="4">
        <v>6.5998591582461698E-67</v>
      </c>
      <c r="ACB12" s="4">
        <v>6.5998591582461698E-67</v>
      </c>
      <c r="ACC12" s="4">
        <v>3.7024010609050499E-67</v>
      </c>
      <c r="ACD12" s="4">
        <v>3.7024010609050499E-67</v>
      </c>
      <c r="ACE12" s="4">
        <v>3.7024010609050499E-67</v>
      </c>
      <c r="ACF12" s="4">
        <v>3.7024010609050499E-67</v>
      </c>
      <c r="ACG12" s="4">
        <v>3.7024010609050499E-67</v>
      </c>
      <c r="ACH12" s="4">
        <v>3.36891528721675E-67</v>
      </c>
      <c r="ACI12" s="4">
        <v>3.36891528721675E-67</v>
      </c>
      <c r="ACJ12" s="4">
        <v>2.0719056550326899E-67</v>
      </c>
      <c r="ACK12" s="4">
        <v>1.9794833851635E-67</v>
      </c>
      <c r="ACL12" s="4">
        <v>1.9794833851635E-67</v>
      </c>
      <c r="ACM12" s="4">
        <v>7.5295170273698595E-68</v>
      </c>
      <c r="ACN12" s="4">
        <v>7.5295170273698595E-68</v>
      </c>
      <c r="ACO12" s="4">
        <v>5.9897366549078301E-68</v>
      </c>
      <c r="ACP12" s="4">
        <v>5.9897366549078301E-68</v>
      </c>
      <c r="ACQ12" s="4">
        <v>1.8062873358346201E-68</v>
      </c>
      <c r="ACR12" s="4">
        <v>1.8062873358346201E-68</v>
      </c>
      <c r="ACS12" s="4">
        <v>3.34253407305078E-69</v>
      </c>
      <c r="ACT12" s="4">
        <v>3.34253407305078E-69</v>
      </c>
      <c r="ACU12" s="4">
        <v>3.34253407305078E-69</v>
      </c>
      <c r="ACV12" s="4">
        <v>3.34253407305078E-69</v>
      </c>
      <c r="ACW12" s="4">
        <v>3.34253407305078E-69</v>
      </c>
      <c r="ACX12" s="4">
        <v>3.34253407305078E-69</v>
      </c>
      <c r="ACY12" s="4">
        <v>3.34253407305078E-69</v>
      </c>
      <c r="ACZ12" s="4">
        <v>2.3589062922600602E-69</v>
      </c>
      <c r="ADA12" s="4">
        <v>1.2877972756951601E-69</v>
      </c>
      <c r="ADB12" s="4">
        <v>1.2877972756951601E-69</v>
      </c>
      <c r="ADC12" s="4">
        <v>3.2598319417817E-70</v>
      </c>
      <c r="ADD12" s="4">
        <v>3.2598319417817E-70</v>
      </c>
      <c r="ADE12" s="4">
        <v>3.2598319417817E-70</v>
      </c>
      <c r="ADF12" s="4">
        <v>3.2598319417817E-70</v>
      </c>
      <c r="ADG12" s="4">
        <v>3.2598319417817E-70</v>
      </c>
      <c r="ADH12" s="4">
        <v>1.7247999364199801E-70</v>
      </c>
      <c r="ADI12" s="4">
        <v>1.7247999364199801E-70</v>
      </c>
      <c r="ADJ12" s="4">
        <v>1.7247999364199801E-70</v>
      </c>
      <c r="ADK12" s="4">
        <v>1.7247999364199801E-70</v>
      </c>
      <c r="ADL12" s="4">
        <v>1.7247999364199801E-70</v>
      </c>
      <c r="ADM12" s="4">
        <v>4.91207082386172E-71</v>
      </c>
      <c r="ADN12" s="4">
        <v>4.91207082386172E-71</v>
      </c>
      <c r="ADO12" s="4">
        <v>4.8334954793574803E-71</v>
      </c>
      <c r="ADP12" s="4">
        <v>4.8334954793574803E-71</v>
      </c>
      <c r="ADQ12" s="4">
        <v>4.8334954793574803E-71</v>
      </c>
      <c r="ADR12" s="4">
        <v>4.8334954793574803E-71</v>
      </c>
      <c r="ADS12" s="4">
        <v>4.8334954793574803E-71</v>
      </c>
      <c r="ADT12" s="4">
        <v>4.5094738364562099E-71</v>
      </c>
      <c r="ADU12" s="4">
        <v>3.88114796128997E-71</v>
      </c>
      <c r="ADV12" s="4">
        <v>3.4596681278422499E-71</v>
      </c>
      <c r="ADW12" s="4">
        <v>3.13704644056873E-71</v>
      </c>
      <c r="ADX12" s="4">
        <v>2.1989519093231201E-71</v>
      </c>
      <c r="ADY12" s="4">
        <v>1.9395224753791999E-71</v>
      </c>
      <c r="ADZ12" s="4">
        <v>1.15611976110544E-71</v>
      </c>
      <c r="AEA12" s="4">
        <v>5.1002161285971103E-72</v>
      </c>
      <c r="AEB12" s="4">
        <v>5.1002161285971103E-72</v>
      </c>
      <c r="AEC12" s="4">
        <v>5.1002161285971103E-72</v>
      </c>
      <c r="AED12" s="4">
        <v>5.1002161285971103E-72</v>
      </c>
      <c r="AEE12" s="4">
        <v>5.1002161285971103E-72</v>
      </c>
      <c r="AEF12" s="4">
        <v>5.1002161285971103E-72</v>
      </c>
      <c r="AEG12" s="4">
        <v>3.6326811317184802E-72</v>
      </c>
      <c r="AEH12" s="4">
        <v>3.6326811317184802E-72</v>
      </c>
      <c r="AEI12" s="4">
        <v>6.7831948054459203E-73</v>
      </c>
      <c r="AEJ12" s="4">
        <v>6.7831948054459203E-73</v>
      </c>
      <c r="AEK12" s="4">
        <v>6.7831948054459203E-73</v>
      </c>
      <c r="AEL12" s="4">
        <v>6.2743170355403899E-73</v>
      </c>
      <c r="AEM12" s="4">
        <v>6.2743170355403899E-73</v>
      </c>
      <c r="AEN12" s="4">
        <v>6.2743170355403899E-73</v>
      </c>
      <c r="AEO12" s="4">
        <v>6.2743170355403899E-73</v>
      </c>
      <c r="AEP12" s="4">
        <v>3.0434189015698298E-73</v>
      </c>
      <c r="AEQ12" s="4">
        <v>3.0434189015698298E-73</v>
      </c>
      <c r="AER12" s="4">
        <v>3.0434189015698298E-73</v>
      </c>
      <c r="AES12" s="4">
        <v>2.5865872784459401E-73</v>
      </c>
      <c r="AET12" s="4">
        <v>1.88705605588983E-73</v>
      </c>
      <c r="AEU12" s="4">
        <v>1.88705605588983E-73</v>
      </c>
      <c r="AEV12" s="4">
        <v>1.88705605588983E-73</v>
      </c>
      <c r="AEW12" s="4">
        <v>8.2635532641550203E-74</v>
      </c>
      <c r="AEX12" s="4">
        <v>8.2635532641550203E-74</v>
      </c>
      <c r="AEY12" s="4">
        <v>8.2635532641550203E-74</v>
      </c>
      <c r="AEZ12" s="4">
        <v>8.2635532641550203E-74</v>
      </c>
      <c r="AFA12" s="4">
        <v>8.2635532641550203E-74</v>
      </c>
      <c r="AFB12" s="4">
        <v>8.2635532641550203E-74</v>
      </c>
      <c r="AFC12" s="4">
        <v>2.70837079168438E-74</v>
      </c>
      <c r="AFD12" s="4">
        <v>2.70837079168438E-74</v>
      </c>
      <c r="AFE12" s="4">
        <v>2.70837079168438E-74</v>
      </c>
      <c r="AFF12" s="4">
        <v>2.70837079168438E-74</v>
      </c>
      <c r="AFG12" s="4">
        <v>2.70837079168438E-74</v>
      </c>
      <c r="AFH12" s="4">
        <v>1.4542464789685201E-74</v>
      </c>
      <c r="AFI12" s="4">
        <v>1.4542464789685201E-74</v>
      </c>
      <c r="AFJ12" s="4">
        <v>1.17209910246695E-74</v>
      </c>
      <c r="AFK12" s="4">
        <v>8.05447444716101E-75</v>
      </c>
      <c r="AFL12" s="4">
        <v>5.8320758975637197E-75</v>
      </c>
      <c r="AFM12" s="4">
        <v>4.7506326933160396E-75</v>
      </c>
      <c r="AFN12" s="4">
        <v>4.7506326933160396E-75</v>
      </c>
      <c r="AFO12" s="4">
        <v>3.2800450919471501E-75</v>
      </c>
      <c r="AFP12" s="4">
        <v>3.2800450919471501E-75</v>
      </c>
      <c r="AFQ12" s="4">
        <v>2.6515122291626199E-75</v>
      </c>
      <c r="AFR12" s="4">
        <v>2.40408369391657E-75</v>
      </c>
      <c r="AFS12" s="4">
        <v>1.3320011159136399E-75</v>
      </c>
      <c r="AFT12" s="4">
        <v>1.3320011159136399E-75</v>
      </c>
      <c r="AFU12" s="4">
        <v>1.3320011159136399E-75</v>
      </c>
      <c r="AFV12" s="4">
        <v>8.7466269896468804E-76</v>
      </c>
      <c r="AFW12" s="4">
        <v>8.6567161176895699E-76</v>
      </c>
      <c r="AFX12" s="4">
        <v>8.6567161176895699E-76</v>
      </c>
      <c r="AFY12" s="4">
        <v>8.6567161176895699E-76</v>
      </c>
      <c r="AFZ12" s="4">
        <v>2.85860762149877E-76</v>
      </c>
      <c r="AGA12" s="4">
        <v>2.85860762149877E-76</v>
      </c>
      <c r="AGB12" s="4">
        <v>2.85860762149877E-76</v>
      </c>
      <c r="AGC12" s="4">
        <v>2.85860762149877E-76</v>
      </c>
      <c r="AGD12" s="4">
        <v>2.85860762149877E-76</v>
      </c>
      <c r="AGE12" s="4">
        <v>2.24165865629429E-76</v>
      </c>
      <c r="AGF12" s="4">
        <v>2.24165865629429E-76</v>
      </c>
      <c r="AGG12" s="4">
        <v>1.3824710826610201E-76</v>
      </c>
      <c r="AGH12" s="4">
        <v>1.3824710826610201E-76</v>
      </c>
      <c r="AGI12" s="4">
        <v>1.08079302224937E-76</v>
      </c>
      <c r="AGJ12" s="4">
        <v>2.7948426552998501E-77</v>
      </c>
      <c r="AGK12" s="4">
        <v>2.7948426552998501E-77</v>
      </c>
      <c r="AGL12" s="4">
        <v>2.32150298694727E-77</v>
      </c>
      <c r="AGM12" s="4">
        <v>2.32150298694727E-77</v>
      </c>
      <c r="AGN12" s="4">
        <v>5.3299467386433297E-78</v>
      </c>
      <c r="AGO12" s="4">
        <v>5.3299467386433297E-78</v>
      </c>
      <c r="AGP12" s="4">
        <v>5.3299467386433297E-78</v>
      </c>
      <c r="AGQ12" s="4">
        <v>5.3299467386433297E-78</v>
      </c>
      <c r="AGR12" s="4">
        <v>5.3299467386433297E-78</v>
      </c>
      <c r="AGS12" s="4">
        <v>5.3299467386433297E-78</v>
      </c>
      <c r="AGT12" s="4">
        <v>5.3299467386433297E-78</v>
      </c>
      <c r="AGU12" s="4">
        <v>2.1507381553273999E-78</v>
      </c>
      <c r="AGV12" s="4">
        <v>2.1507381553273999E-78</v>
      </c>
      <c r="AGW12" s="4">
        <v>2.1507381553273999E-78</v>
      </c>
      <c r="AGX12" s="4">
        <v>2.1507381553273999E-78</v>
      </c>
      <c r="AGY12" s="4">
        <v>2.1507381553273999E-78</v>
      </c>
      <c r="AGZ12" s="4">
        <v>2.1507381553273999E-78</v>
      </c>
      <c r="AHA12" s="4">
        <v>1.6929158970016001E-78</v>
      </c>
      <c r="AHB12" s="4">
        <v>1.6929158970016001E-78</v>
      </c>
      <c r="AHC12" s="4">
        <v>1.6929158970016001E-78</v>
      </c>
      <c r="AHD12" s="4">
        <v>7.6255994619011896E-79</v>
      </c>
      <c r="AHE12" s="4">
        <v>7.6255994619011896E-79</v>
      </c>
      <c r="AHF12" s="4">
        <v>7.6255994619011896E-79</v>
      </c>
      <c r="AHG12" s="4">
        <v>7.6255994619011896E-79</v>
      </c>
      <c r="AHH12" s="4">
        <v>7.6255994619011896E-79</v>
      </c>
      <c r="AHI12" s="4">
        <v>7.6255994619011896E-79</v>
      </c>
      <c r="AHJ12" s="4">
        <v>7.6255994619011896E-79</v>
      </c>
      <c r="AHK12" s="4">
        <v>1.4216093619226601E-79</v>
      </c>
      <c r="AHL12" s="4">
        <v>1.4216093619226601E-79</v>
      </c>
      <c r="AHM12" s="4">
        <v>1.4216093619226601E-79</v>
      </c>
      <c r="AHN12" s="4">
        <v>1.4216093619226601E-79</v>
      </c>
      <c r="AHO12" s="4">
        <v>1.27854617694454E-79</v>
      </c>
      <c r="AHP12" s="4">
        <v>1.08615540219658E-79</v>
      </c>
      <c r="AHQ12" s="4">
        <v>1.08615540219658E-79</v>
      </c>
      <c r="AHR12" s="4">
        <v>1.08615540219658E-79</v>
      </c>
      <c r="AHS12" s="4">
        <v>1.08615540219658E-79</v>
      </c>
      <c r="AHT12" s="4">
        <v>1.08615540219658E-79</v>
      </c>
      <c r="AHU12" s="4">
        <v>9.4793840723613795E-80</v>
      </c>
      <c r="AHV12" s="4">
        <v>3.7015156042496403E-80</v>
      </c>
      <c r="AHW12" s="4">
        <v>3.7015156042496403E-80</v>
      </c>
      <c r="AHX12" s="4">
        <v>1.5190692024182099E-80</v>
      </c>
      <c r="AHY12" s="4">
        <v>1.5190692024182099E-80</v>
      </c>
      <c r="AHZ12" s="4">
        <v>1.5190692024182099E-80</v>
      </c>
      <c r="AIA12" s="4">
        <v>1.5190692024182099E-80</v>
      </c>
      <c r="AIB12" s="4">
        <v>5.7116431619226604E-81</v>
      </c>
      <c r="AIC12" s="4">
        <v>5.7116431619226604E-81</v>
      </c>
      <c r="AID12" s="4">
        <v>5.7116431619226604E-81</v>
      </c>
      <c r="AIE12" s="4">
        <v>5.22854190822014E-81</v>
      </c>
      <c r="AIF12" s="4">
        <v>2.7938508632949598E-81</v>
      </c>
      <c r="AIG12" s="4">
        <v>2.6831311795504098E-81</v>
      </c>
      <c r="AIH12" s="4">
        <v>2.6831311795504098E-81</v>
      </c>
      <c r="AII12" s="4">
        <v>1.3551001545741E-81</v>
      </c>
      <c r="AIJ12" s="4">
        <v>1.3551001545741E-81</v>
      </c>
      <c r="AIK12" s="4">
        <v>1.3551001545741E-81</v>
      </c>
      <c r="AIL12" s="4">
        <v>1.2407517379205999E-81</v>
      </c>
      <c r="AIM12" s="4">
        <v>1.2407517379205999E-81</v>
      </c>
      <c r="AIN12" s="4">
        <v>1.2407517379205999E-81</v>
      </c>
      <c r="AIO12" s="4">
        <v>1.2407517379205999E-81</v>
      </c>
      <c r="AIP12" s="4">
        <v>1.2407517379205999E-81</v>
      </c>
      <c r="AIQ12" s="4">
        <v>1.2407517379205999E-81</v>
      </c>
      <c r="AIR12" s="4">
        <v>1.2056027350500399E-81</v>
      </c>
      <c r="AIS12" s="4">
        <v>1.5574180242287999E-82</v>
      </c>
      <c r="AIT12" s="4">
        <v>1.5574180242287999E-82</v>
      </c>
      <c r="AIU12" s="4">
        <v>1.5574180242287999E-82</v>
      </c>
      <c r="AIV12" s="4">
        <v>1.0231733020350701E-82</v>
      </c>
      <c r="AIW12" s="4">
        <v>9.4546776259843196E-83</v>
      </c>
      <c r="AIX12" s="4">
        <v>9.4546776259843196E-83</v>
      </c>
      <c r="AIY12" s="4">
        <v>9.4546776259843196E-83</v>
      </c>
      <c r="AIZ12" s="4">
        <v>9.4546776259843196E-83</v>
      </c>
      <c r="AJA12" s="4">
        <v>9.3853585349258396E-83</v>
      </c>
      <c r="AJB12" s="4">
        <v>6.6680078810770593E-83</v>
      </c>
      <c r="AJC12" s="4">
        <v>6.6680078810770593E-83</v>
      </c>
      <c r="AJD12" s="4">
        <v>3.8722835945069199E-83</v>
      </c>
      <c r="AJE12" s="4">
        <v>3.8722835945069199E-83</v>
      </c>
      <c r="AJF12" s="4">
        <v>3.8722835945069199E-83</v>
      </c>
      <c r="AJG12" s="4">
        <v>3.0291934866235001E-83</v>
      </c>
      <c r="AJH12" s="4">
        <v>2.97638075305481E-83</v>
      </c>
      <c r="AJI12" s="4">
        <v>2.97638075305481E-83</v>
      </c>
      <c r="AJJ12" s="4">
        <v>2.6273236481869899E-83</v>
      </c>
      <c r="AJK12" s="4">
        <v>2.6273236481869899E-83</v>
      </c>
      <c r="AJL12" s="4">
        <v>2.36513163902508E-83</v>
      </c>
      <c r="AJM12" s="4">
        <v>2.36513163902508E-83</v>
      </c>
      <c r="AJN12" s="4">
        <v>2.36513163902508E-83</v>
      </c>
      <c r="AJO12" s="4">
        <v>1.64196337112493E-83</v>
      </c>
      <c r="AJP12" s="4">
        <v>4.6679449766459702E-84</v>
      </c>
      <c r="AJQ12" s="4">
        <v>4.6679449766459702E-84</v>
      </c>
      <c r="AJR12" s="4">
        <v>4.6679449766459702E-84</v>
      </c>
      <c r="AJS12" s="4">
        <v>4.6679449766459702E-84</v>
      </c>
      <c r="AJT12" s="4">
        <v>3.6793155404623398E-84</v>
      </c>
      <c r="AJU12" s="4">
        <v>3.2970986455649899E-84</v>
      </c>
      <c r="AJV12" s="4">
        <v>3.2970986455649899E-84</v>
      </c>
      <c r="AJW12" s="4">
        <v>2.8176379910118301E-84</v>
      </c>
      <c r="AJX12" s="4">
        <v>8.6382834606469599E-85</v>
      </c>
      <c r="AJY12" s="4">
        <v>6.70034637952916E-85</v>
      </c>
      <c r="AJZ12" s="4">
        <v>6.70034637952916E-85</v>
      </c>
      <c r="AKA12" s="4">
        <v>6.70034637952916E-85</v>
      </c>
      <c r="AKB12" s="4">
        <v>6.70034637952916E-85</v>
      </c>
      <c r="AKC12" s="4">
        <v>6.70034637952916E-85</v>
      </c>
      <c r="AKD12" s="4">
        <v>4.7006688646972298E-85</v>
      </c>
      <c r="AKE12" s="4">
        <v>4.7006688646972298E-85</v>
      </c>
      <c r="AKF12" s="4">
        <v>3.4234909208276502E-85</v>
      </c>
      <c r="AKG12" s="4">
        <v>3.4234909208276502E-85</v>
      </c>
      <c r="AKH12" s="4">
        <v>1.7968432113956799E-85</v>
      </c>
      <c r="AKI12" s="4">
        <v>1.7968432113956799E-85</v>
      </c>
      <c r="AKJ12" s="4">
        <v>1.6490222518883301E-85</v>
      </c>
      <c r="AKK12" s="4">
        <v>1.3994411101956799E-85</v>
      </c>
      <c r="AKL12" s="4">
        <v>1.3994411101956799E-85</v>
      </c>
      <c r="AKM12" s="4">
        <v>1.1615872299228E-85</v>
      </c>
      <c r="AKN12" s="4">
        <v>1.1615872299228E-85</v>
      </c>
      <c r="AKO12" s="4">
        <v>1.1615872299228E-85</v>
      </c>
      <c r="AKP12" s="4">
        <v>1.00010722596969E-85</v>
      </c>
      <c r="AKQ12" s="4">
        <v>1.00010722596969E-85</v>
      </c>
      <c r="AKR12" s="4">
        <v>3.7941039927735102E-86</v>
      </c>
      <c r="AKS12" s="4">
        <v>3.7941039927735102E-86</v>
      </c>
      <c r="AKT12" s="4">
        <v>3.7941039927735102E-86</v>
      </c>
      <c r="AKU12" s="4">
        <v>3.3407193223828502E-86</v>
      </c>
      <c r="AKV12" s="4">
        <v>3.3407193223828502E-86</v>
      </c>
      <c r="AKW12" s="4">
        <v>1.9038251908661902E-86</v>
      </c>
      <c r="AKX12" s="4">
        <v>9.4096397734579803E-87</v>
      </c>
      <c r="AKY12" s="4">
        <v>9.4096397734579803E-87</v>
      </c>
      <c r="AKZ12" s="4">
        <v>2.6583529895532098E-87</v>
      </c>
      <c r="ALA12" s="4">
        <v>2.6583529895532098E-87</v>
      </c>
      <c r="ALB12" s="4">
        <v>2.6583529895532098E-87</v>
      </c>
      <c r="ALC12" s="4">
        <v>2.6583529895532098E-87</v>
      </c>
      <c r="ALD12" s="4">
        <v>2.01367715519428E-87</v>
      </c>
      <c r="ALE12" s="4">
        <v>2.01367715519428E-87</v>
      </c>
      <c r="ALF12" s="4">
        <v>2.01367715519428E-87</v>
      </c>
      <c r="ALG12" s="4">
        <v>1.9863611209842499E-87</v>
      </c>
      <c r="ALH12" s="4">
        <v>1.8295152588399E-87</v>
      </c>
      <c r="ALI12" s="4">
        <v>1.2890345052470101E-87</v>
      </c>
      <c r="ALJ12" s="4">
        <v>6.7235682548656001E-88</v>
      </c>
      <c r="ALK12" s="4">
        <v>6.3255773028956599E-88</v>
      </c>
      <c r="ALL12" s="4">
        <v>4.2636327731186703E-88</v>
      </c>
      <c r="ALM12" s="4">
        <v>3.6667088621638999E-88</v>
      </c>
      <c r="ALN12" s="2">
        <f>MAX(B12:ALM12)</f>
        <v>1.6503179790184299E+54</v>
      </c>
      <c r="ALO12" s="2">
        <f>MIN(B12:ALM12)</f>
        <v>3.6667088621638999E-88</v>
      </c>
      <c r="ALP12" s="2">
        <f>AVERAGE(B12:ALM12)</f>
        <v>1.6503240440746753E+51</v>
      </c>
    </row>
    <row r="13" spans="1:1004" x14ac:dyDescent="0.25">
      <c r="A13" s="3" t="s">
        <v>14</v>
      </c>
      <c r="B13" s="4">
        <v>3.8710664427571803E+24</v>
      </c>
      <c r="C13" s="4">
        <v>1.70979072469859E+22</v>
      </c>
      <c r="D13" s="4">
        <v>9.2014510516860403E+17</v>
      </c>
      <c r="E13" s="4">
        <v>3291517311490090</v>
      </c>
      <c r="F13" s="2">
        <v>41381687370.635696</v>
      </c>
      <c r="G13" s="2">
        <v>683.40119953105898</v>
      </c>
      <c r="H13" s="2">
        <v>430.32352706811201</v>
      </c>
      <c r="I13" s="2">
        <v>67.066847810225795</v>
      </c>
      <c r="J13" s="2">
        <v>47.497189672502103</v>
      </c>
      <c r="K13" s="2">
        <v>35.743795395800497</v>
      </c>
      <c r="L13" s="2">
        <v>20.435957074439798</v>
      </c>
      <c r="M13" s="2">
        <v>12.2350376021278</v>
      </c>
      <c r="N13" s="2">
        <v>3.2612534278321998</v>
      </c>
      <c r="O13" s="2">
        <v>3.2612534278321998</v>
      </c>
      <c r="P13" s="2">
        <v>2.0267913400978999</v>
      </c>
      <c r="Q13" s="2">
        <v>2.0267913400978999</v>
      </c>
      <c r="R13" s="2">
        <v>0.77988217121872605</v>
      </c>
      <c r="S13" s="2">
        <v>0.50285101701183799</v>
      </c>
      <c r="T13" s="2">
        <v>0.47246711383964601</v>
      </c>
      <c r="U13" s="2">
        <v>0.37196059892643701</v>
      </c>
      <c r="V13" s="2">
        <v>0.37196059892643701</v>
      </c>
      <c r="W13" s="2">
        <v>0.36435503293077798</v>
      </c>
      <c r="X13" s="2">
        <v>0.36435503293077798</v>
      </c>
      <c r="Y13" s="2">
        <v>9.8964691313467301E-2</v>
      </c>
      <c r="Z13" s="2">
        <v>9.8964691313467301E-2</v>
      </c>
      <c r="AA13" s="2">
        <v>9.8964691313467301E-2</v>
      </c>
      <c r="AB13" s="2">
        <v>7.0155642291478901E-2</v>
      </c>
      <c r="AC13" s="2">
        <v>3.5054510441224103E-2</v>
      </c>
      <c r="AD13" s="2">
        <v>2.6900904684449198E-2</v>
      </c>
      <c r="AE13" s="2">
        <v>2.6900904684449198E-2</v>
      </c>
      <c r="AF13" s="2">
        <v>2.6900904684449198E-2</v>
      </c>
      <c r="AG13" s="2">
        <v>2.3050771820294701E-2</v>
      </c>
      <c r="AH13" s="2">
        <v>2.2546883696609898E-2</v>
      </c>
      <c r="AI13" s="2">
        <v>1.00246244844308E-2</v>
      </c>
      <c r="AJ13" s="2">
        <v>7.3149923140085997E-3</v>
      </c>
      <c r="AK13" s="2">
        <v>7.3149923140085997E-3</v>
      </c>
      <c r="AL13" s="2">
        <v>4.8515598816372199E-3</v>
      </c>
      <c r="AM13" s="2">
        <v>4.8515598816372199E-3</v>
      </c>
      <c r="AN13" s="2">
        <v>3.1226602375010399E-3</v>
      </c>
      <c r="AO13" s="2">
        <v>2.0929968114402398E-3</v>
      </c>
      <c r="AP13" s="2">
        <v>2.0929968114402398E-3</v>
      </c>
      <c r="AQ13" s="2">
        <v>2.0929968114402398E-3</v>
      </c>
      <c r="AR13" s="2">
        <v>1.6880258316398101E-3</v>
      </c>
      <c r="AS13" s="2">
        <v>1.6880258316398101E-3</v>
      </c>
      <c r="AT13" s="2">
        <v>1.6880258316398101E-3</v>
      </c>
      <c r="AU13" s="2">
        <v>7.9005375163629496E-4</v>
      </c>
      <c r="AV13" s="2">
        <v>7.9005375163629496E-4</v>
      </c>
      <c r="AW13" s="2">
        <v>7.29350779999707E-4</v>
      </c>
      <c r="AX13" s="2">
        <v>5.8583292263251899E-4</v>
      </c>
      <c r="AY13" s="2">
        <v>5.8583292263251899E-4</v>
      </c>
      <c r="AZ13" s="2">
        <v>4.5603485853987902E-4</v>
      </c>
      <c r="BA13" s="2">
        <v>4.5603485853987902E-4</v>
      </c>
      <c r="BB13" s="2">
        <v>1.1649553516399601E-4</v>
      </c>
      <c r="BC13" s="2">
        <v>1.1649553516399601E-4</v>
      </c>
      <c r="BD13" s="2">
        <v>1.1649553516399601E-4</v>
      </c>
      <c r="BE13" s="2">
        <v>1.1649553516399601E-4</v>
      </c>
      <c r="BF13" s="2">
        <v>1.1649553516399601E-4</v>
      </c>
      <c r="BG13" s="2">
        <v>1.1649553516399601E-4</v>
      </c>
      <c r="BH13" s="2">
        <v>1.1649553516399601E-4</v>
      </c>
      <c r="BI13" s="4">
        <v>4.5220344374225497E-5</v>
      </c>
      <c r="BJ13" s="4">
        <v>1.5953531760648801E-5</v>
      </c>
      <c r="BK13" s="4">
        <v>1.5953531760648801E-5</v>
      </c>
      <c r="BL13" s="4">
        <v>1.5953531760648801E-5</v>
      </c>
      <c r="BM13" s="4">
        <v>1.5953531760648801E-5</v>
      </c>
      <c r="BN13" s="4">
        <v>9.9943138178869695E-6</v>
      </c>
      <c r="BO13" s="4">
        <v>9.9943138178869695E-6</v>
      </c>
      <c r="BP13" s="4">
        <v>9.9943138178869695E-6</v>
      </c>
      <c r="BQ13" s="4">
        <v>9.0279337458703004E-6</v>
      </c>
      <c r="BR13" s="4">
        <v>6.3402827004103396E-6</v>
      </c>
      <c r="BS13" s="4">
        <v>6.3402827004103396E-6</v>
      </c>
      <c r="BT13" s="4">
        <v>6.7505789147607003E-7</v>
      </c>
      <c r="BU13" s="4">
        <v>6.7505789147607003E-7</v>
      </c>
      <c r="BV13" s="4">
        <v>6.7505789147607003E-7</v>
      </c>
      <c r="BW13" s="4">
        <v>6.7505789147607003E-7</v>
      </c>
      <c r="BX13" s="4">
        <v>6.7505789147607003E-7</v>
      </c>
      <c r="BY13" s="4">
        <v>6.7505789147607003E-7</v>
      </c>
      <c r="BZ13" s="4">
        <v>5.8509817926509302E-7</v>
      </c>
      <c r="CA13" s="4">
        <v>4.9861318107880195E-7</v>
      </c>
      <c r="CB13" s="4">
        <v>4.9861318107880195E-7</v>
      </c>
      <c r="CC13" s="4">
        <v>4.05697869877027E-7</v>
      </c>
      <c r="CD13" s="4">
        <v>3.7371749590005499E-7</v>
      </c>
      <c r="CE13" s="4">
        <v>8.3412238023330301E-8</v>
      </c>
      <c r="CF13" s="4">
        <v>8.3412238023330301E-8</v>
      </c>
      <c r="CG13" s="4">
        <v>8.3412238023330301E-8</v>
      </c>
      <c r="CH13" s="4">
        <v>8.1330125187069004E-8</v>
      </c>
      <c r="CI13" s="4">
        <v>8.1330125187069004E-8</v>
      </c>
      <c r="CJ13" s="4">
        <v>4.9658014363940198E-8</v>
      </c>
      <c r="CK13" s="4">
        <v>2.1487568385135801E-8</v>
      </c>
      <c r="CL13" s="4">
        <v>2.1487568385135801E-8</v>
      </c>
      <c r="CM13" s="4">
        <v>2.1487568385135801E-8</v>
      </c>
      <c r="CN13" s="4">
        <v>2.1487568385135801E-8</v>
      </c>
      <c r="CO13" s="4">
        <v>2.1487568385135801E-8</v>
      </c>
      <c r="CP13" s="4">
        <v>2.1487568385135801E-8</v>
      </c>
      <c r="CQ13" s="4">
        <v>1.79632159364087E-8</v>
      </c>
      <c r="CR13" s="4">
        <v>4.7782047248865002E-9</v>
      </c>
      <c r="CS13" s="4">
        <v>4.7782047248865002E-9</v>
      </c>
      <c r="CT13" s="4">
        <v>4.7782047248865002E-9</v>
      </c>
      <c r="CU13" s="4">
        <v>4.7782047248865002E-9</v>
      </c>
      <c r="CV13" s="4">
        <v>4.7782047248865002E-9</v>
      </c>
      <c r="CW13" s="4">
        <v>4.7782047248865002E-9</v>
      </c>
      <c r="CX13" s="4">
        <v>9.6937285138331607E-10</v>
      </c>
      <c r="CY13" s="4">
        <v>9.6937285138331607E-10</v>
      </c>
      <c r="CZ13" s="4">
        <v>3.7092471240466299E-10</v>
      </c>
      <c r="DA13" s="4">
        <v>3.7092471240466299E-10</v>
      </c>
      <c r="DB13" s="4">
        <v>3.7092471240466299E-10</v>
      </c>
      <c r="DC13" s="4">
        <v>3.7092471240466299E-10</v>
      </c>
      <c r="DD13" s="4">
        <v>3.35710778046783E-10</v>
      </c>
      <c r="DE13" s="4">
        <v>3.2504716531151298E-10</v>
      </c>
      <c r="DF13" s="4">
        <v>2.0756937056500199E-10</v>
      </c>
      <c r="DG13" s="4">
        <v>7.4992583307661999E-11</v>
      </c>
      <c r="DH13" s="4">
        <v>7.4992583307661999E-11</v>
      </c>
      <c r="DI13" s="4">
        <v>7.4992583307661999E-11</v>
      </c>
      <c r="DJ13" s="4">
        <v>7.4992583307661999E-11</v>
      </c>
      <c r="DK13" s="4">
        <v>2.9777945171193599E-11</v>
      </c>
      <c r="DL13" s="4">
        <v>2.9777945171193599E-11</v>
      </c>
      <c r="DM13" s="4">
        <v>2.9777945171193599E-11</v>
      </c>
      <c r="DN13" s="4">
        <v>2.9777945171193599E-11</v>
      </c>
      <c r="DO13" s="4">
        <v>1.7387750269980302E-11</v>
      </c>
      <c r="DP13" s="4">
        <v>1.7387750269980302E-11</v>
      </c>
      <c r="DQ13" s="4">
        <v>1.7387750269980302E-11</v>
      </c>
      <c r="DR13" s="4">
        <v>1.7387750269980302E-11</v>
      </c>
      <c r="DS13" s="4">
        <v>1.55565779884687E-11</v>
      </c>
      <c r="DT13" s="4">
        <v>1.55565779884687E-11</v>
      </c>
      <c r="DU13" s="4">
        <v>1.55565779884687E-11</v>
      </c>
      <c r="DV13" s="4">
        <v>1.13801862373368E-11</v>
      </c>
      <c r="DW13" s="4">
        <v>1.13801862373368E-11</v>
      </c>
      <c r="DX13" s="4">
        <v>5.3778369462033196E-12</v>
      </c>
      <c r="DY13" s="4">
        <v>5.3778369462033196E-12</v>
      </c>
      <c r="DZ13" s="4">
        <v>4.90208249652048E-12</v>
      </c>
      <c r="EA13" s="4">
        <v>4.90208249652048E-12</v>
      </c>
      <c r="EB13" s="4">
        <v>4.90208249652048E-12</v>
      </c>
      <c r="EC13" s="4">
        <v>1.5343693691188899E-12</v>
      </c>
      <c r="ED13" s="4">
        <v>1.1974326939119299E-12</v>
      </c>
      <c r="EE13" s="4">
        <v>1.1974326939119299E-12</v>
      </c>
      <c r="EF13" s="4">
        <v>1.1974326939119299E-12</v>
      </c>
      <c r="EG13" s="4">
        <v>5.7951626055075596E-13</v>
      </c>
      <c r="EH13" s="4">
        <v>3.4794212706095401E-13</v>
      </c>
      <c r="EI13" s="4">
        <v>3.4794212706095401E-13</v>
      </c>
      <c r="EJ13" s="4">
        <v>3.4794212706095401E-13</v>
      </c>
      <c r="EK13" s="4">
        <v>2.7982380379948601E-13</v>
      </c>
      <c r="EL13" s="4">
        <v>2.7982380379948601E-13</v>
      </c>
      <c r="EM13" s="4">
        <v>2.76196973046999E-13</v>
      </c>
      <c r="EN13" s="4">
        <v>2.76196973046999E-13</v>
      </c>
      <c r="EO13" s="4">
        <v>2.1114235258651301E-13</v>
      </c>
      <c r="EP13" s="4">
        <v>1.4261140261320301E-14</v>
      </c>
      <c r="EQ13" s="4">
        <v>1.4261140261320301E-14</v>
      </c>
      <c r="ER13" s="4">
        <v>1.15403899556546E-14</v>
      </c>
      <c r="ES13" s="4">
        <v>1.15403899556546E-14</v>
      </c>
      <c r="ET13" s="4">
        <v>1.15403899556546E-14</v>
      </c>
      <c r="EU13" s="4">
        <v>1.15403899556546E-14</v>
      </c>
      <c r="EV13" s="4">
        <v>5.1776273940613598E-15</v>
      </c>
      <c r="EW13" s="4">
        <v>5.1776273940613598E-15</v>
      </c>
      <c r="EX13" s="4">
        <v>1.80989845073139E-15</v>
      </c>
      <c r="EY13" s="4">
        <v>1.80989845073139E-15</v>
      </c>
      <c r="EZ13" s="4">
        <v>1.80989845073139E-15</v>
      </c>
      <c r="FA13" s="4">
        <v>1.80989845073139E-15</v>
      </c>
      <c r="FB13" s="4">
        <v>1.80989845073139E-15</v>
      </c>
      <c r="FC13" s="4">
        <v>1.80989845073139E-15</v>
      </c>
      <c r="FD13" s="4">
        <v>7.8868777126771999E-16</v>
      </c>
      <c r="FE13" s="4">
        <v>7.8868777126771999E-16</v>
      </c>
      <c r="FF13" s="4">
        <v>7.8868777126771999E-16</v>
      </c>
      <c r="FG13" s="4">
        <v>7.8868777126771999E-16</v>
      </c>
      <c r="FH13" s="4">
        <v>3.8322710132927199E-16</v>
      </c>
      <c r="FI13" s="4">
        <v>3.8322710132927199E-16</v>
      </c>
      <c r="FJ13" s="4">
        <v>3.8322710132927199E-16</v>
      </c>
      <c r="FK13" s="4">
        <v>3.1540767788323001E-16</v>
      </c>
      <c r="FL13" s="4">
        <v>2.2225926286835798E-16</v>
      </c>
      <c r="FM13" s="4">
        <v>2.2225926286835798E-16</v>
      </c>
      <c r="FN13" s="4">
        <v>6.6930334175261096E-17</v>
      </c>
      <c r="FO13" s="4">
        <v>6.6930334175261096E-17</v>
      </c>
      <c r="FP13" s="4">
        <v>9.7423268628236907E-18</v>
      </c>
      <c r="FQ13" s="4">
        <v>9.7423268628236907E-18</v>
      </c>
      <c r="FR13" s="4">
        <v>9.7423268628236907E-18</v>
      </c>
      <c r="FS13" s="4">
        <v>9.7423268628236907E-18</v>
      </c>
      <c r="FT13" s="4">
        <v>5.6706136458866403E-18</v>
      </c>
      <c r="FU13" s="4">
        <v>5.6706136458866403E-18</v>
      </c>
      <c r="FV13" s="4">
        <v>5.6706136458866403E-18</v>
      </c>
      <c r="FW13" s="4">
        <v>5.6706136458866403E-18</v>
      </c>
      <c r="FX13" s="4">
        <v>5.6706136458866403E-18</v>
      </c>
      <c r="FY13" s="4">
        <v>5.5988131357201203E-18</v>
      </c>
      <c r="FZ13" s="4">
        <v>5.5988131357201203E-18</v>
      </c>
      <c r="GA13" s="4">
        <v>4.4987454415412399E-18</v>
      </c>
      <c r="GB13" s="4">
        <v>4.4987454415412399E-18</v>
      </c>
      <c r="GC13" s="4">
        <v>8.3756671776344104E-19</v>
      </c>
      <c r="GD13" s="4">
        <v>8.3756671776344104E-19</v>
      </c>
      <c r="GE13" s="4">
        <v>8.3756671776344104E-19</v>
      </c>
      <c r="GF13" s="4">
        <v>8.3756671776344104E-19</v>
      </c>
      <c r="GG13" s="4">
        <v>8.3756671776344104E-19</v>
      </c>
      <c r="GH13" s="4">
        <v>8.3756671776344104E-19</v>
      </c>
      <c r="GI13" s="4">
        <v>8.3756671776344104E-19</v>
      </c>
      <c r="GJ13" s="4">
        <v>8.3756671776344104E-19</v>
      </c>
      <c r="GK13" s="4">
        <v>4.7760603776416997E-19</v>
      </c>
      <c r="GL13" s="4">
        <v>1.52703757998513E-19</v>
      </c>
      <c r="GM13" s="4">
        <v>1.52703757998513E-19</v>
      </c>
      <c r="GN13" s="4">
        <v>1.52703757998513E-19</v>
      </c>
      <c r="GO13" s="4">
        <v>1.52703757998513E-19</v>
      </c>
      <c r="GP13" s="4">
        <v>1.52703757998513E-19</v>
      </c>
      <c r="GQ13" s="4">
        <v>1.52703757998513E-19</v>
      </c>
      <c r="GR13" s="4">
        <v>1.52703757998513E-19</v>
      </c>
      <c r="GS13" s="4">
        <v>1.52703757998513E-19</v>
      </c>
      <c r="GT13" s="4">
        <v>1.52703757998513E-19</v>
      </c>
      <c r="GU13" s="4">
        <v>1.52703757998513E-19</v>
      </c>
      <c r="GV13" s="4">
        <v>1.52703757998513E-19</v>
      </c>
      <c r="GW13" s="4">
        <v>1.52703757998513E-19</v>
      </c>
      <c r="GX13" s="4">
        <v>9.1459371218085698E-20</v>
      </c>
      <c r="GY13" s="4">
        <v>9.1459371218085698E-20</v>
      </c>
      <c r="GZ13" s="4">
        <v>4.3270849627917702E-20</v>
      </c>
      <c r="HA13" s="4">
        <v>2.09102348342864E-20</v>
      </c>
      <c r="HB13" s="4">
        <v>2.09102348342864E-20</v>
      </c>
      <c r="HC13" s="4">
        <v>1.64887033419328E-20</v>
      </c>
      <c r="HD13" s="4">
        <v>4.8752078645980797E-21</v>
      </c>
      <c r="HE13" s="4">
        <v>4.8752078645980797E-21</v>
      </c>
      <c r="HF13" s="4">
        <v>1.3964742281485401E-21</v>
      </c>
      <c r="HG13" s="4">
        <v>1.3964742281485401E-21</v>
      </c>
      <c r="HH13" s="4">
        <v>6.1842973612106303E-22</v>
      </c>
      <c r="HI13" s="4">
        <v>6.1842973612106303E-22</v>
      </c>
      <c r="HJ13" s="4">
        <v>6.1842973612106303E-22</v>
      </c>
      <c r="HK13" s="4">
        <v>6.1842973612106303E-22</v>
      </c>
      <c r="HL13" s="4">
        <v>6.1842973612106303E-22</v>
      </c>
      <c r="HM13" s="4">
        <v>6.1842973612106303E-22</v>
      </c>
      <c r="HN13" s="4">
        <v>3.7555196921058301E-22</v>
      </c>
      <c r="HO13" s="4">
        <v>2.48745635054573E-22</v>
      </c>
      <c r="HP13" s="4">
        <v>2.48745635054573E-22</v>
      </c>
      <c r="HQ13" s="4">
        <v>1.28814136954675E-22</v>
      </c>
      <c r="HR13" s="4">
        <v>1.28814136954675E-22</v>
      </c>
      <c r="HS13" s="4">
        <v>1.28814136954675E-22</v>
      </c>
      <c r="HT13" s="4">
        <v>1.28814136954675E-22</v>
      </c>
      <c r="HU13" s="4">
        <v>1.22541887236713E-22</v>
      </c>
      <c r="HV13" s="4">
        <v>1.22541887236713E-22</v>
      </c>
      <c r="HW13" s="4">
        <v>1.07695374489733E-22</v>
      </c>
      <c r="HX13" s="4">
        <v>1.07695374489733E-22</v>
      </c>
      <c r="HY13" s="4">
        <v>1.07695374489733E-22</v>
      </c>
      <c r="HZ13" s="4">
        <v>1.97570795167638E-23</v>
      </c>
      <c r="IA13" s="4">
        <v>1.97570795167638E-23</v>
      </c>
      <c r="IB13" s="4">
        <v>1.97570795167638E-23</v>
      </c>
      <c r="IC13" s="4">
        <v>1.97570795167638E-23</v>
      </c>
      <c r="ID13" s="4">
        <v>1.97570795167638E-23</v>
      </c>
      <c r="IE13" s="4">
        <v>1.97570795167638E-23</v>
      </c>
      <c r="IF13" s="4">
        <v>1.97570795167638E-23</v>
      </c>
      <c r="IG13" s="4">
        <v>1.97570795167638E-23</v>
      </c>
      <c r="IH13" s="4">
        <v>1.5198187457892001E-23</v>
      </c>
      <c r="II13" s="4">
        <v>8.42772696520145E-24</v>
      </c>
      <c r="IJ13" s="4">
        <v>8.42772696520145E-24</v>
      </c>
      <c r="IK13" s="4">
        <v>7.6042113671821004E-25</v>
      </c>
      <c r="IL13" s="4">
        <v>7.6042113671821004E-25</v>
      </c>
      <c r="IM13" s="4">
        <v>7.6042113671821004E-25</v>
      </c>
      <c r="IN13" s="4">
        <v>7.6042113671821004E-25</v>
      </c>
      <c r="IO13" s="4">
        <v>7.6042113671821004E-25</v>
      </c>
      <c r="IP13" s="4">
        <v>7.6042113671821004E-25</v>
      </c>
      <c r="IQ13" s="4">
        <v>7.6042113671821004E-25</v>
      </c>
      <c r="IR13" s="4">
        <v>7.6042113671821004E-25</v>
      </c>
      <c r="IS13" s="4">
        <v>4.30140364332647E-25</v>
      </c>
      <c r="IT13" s="4">
        <v>4.30140364332647E-25</v>
      </c>
      <c r="IU13" s="4">
        <v>4.30140364332647E-25</v>
      </c>
      <c r="IV13" s="4">
        <v>4.30140364332647E-25</v>
      </c>
      <c r="IW13" s="4">
        <v>2.4955890354945802E-25</v>
      </c>
      <c r="IX13" s="4">
        <v>1.9228354645303201E-25</v>
      </c>
      <c r="IY13" s="4">
        <v>1.9228354645303201E-25</v>
      </c>
      <c r="IZ13" s="4">
        <v>1.31775171722382E-25</v>
      </c>
      <c r="JA13" s="4">
        <v>1.31775171722382E-25</v>
      </c>
      <c r="JB13" s="4">
        <v>1.31775171722382E-25</v>
      </c>
      <c r="JC13" s="4">
        <v>4.8918775232139898E-26</v>
      </c>
      <c r="JD13" s="4">
        <v>4.8918775232139898E-26</v>
      </c>
      <c r="JE13" s="4">
        <v>3.5444622484728501E-26</v>
      </c>
      <c r="JF13" s="4">
        <v>3.5444622484728501E-26</v>
      </c>
      <c r="JG13" s="4">
        <v>3.5444622484728501E-26</v>
      </c>
      <c r="JH13" s="4">
        <v>3.5054813904227899E-26</v>
      </c>
      <c r="JI13" s="4">
        <v>3.5054813904227899E-26</v>
      </c>
      <c r="JJ13" s="4">
        <v>2.6431763376869102E-26</v>
      </c>
      <c r="JK13" s="4">
        <v>2.1587558290277601E-26</v>
      </c>
      <c r="JL13" s="4">
        <v>2.1587558290277601E-26</v>
      </c>
      <c r="JM13" s="4">
        <v>7.3851557391405195E-27</v>
      </c>
      <c r="JN13" s="4">
        <v>7.3851557391405195E-27</v>
      </c>
      <c r="JO13" s="4">
        <v>7.3851557391405195E-27</v>
      </c>
      <c r="JP13" s="4">
        <v>7.3851557391405195E-27</v>
      </c>
      <c r="JQ13" s="4">
        <v>7.3851557391405195E-27</v>
      </c>
      <c r="JR13" s="4">
        <v>7.3851557391405195E-27</v>
      </c>
      <c r="JS13" s="4">
        <v>7.3851557391405195E-27</v>
      </c>
      <c r="JT13" s="4">
        <v>7.3851557391405195E-27</v>
      </c>
      <c r="JU13" s="4">
        <v>1.82425123438206E-27</v>
      </c>
      <c r="JV13" s="4">
        <v>1.50706850585825E-27</v>
      </c>
      <c r="JW13" s="4">
        <v>1.50706850585825E-27</v>
      </c>
      <c r="JX13" s="4">
        <v>1.50706850585825E-27</v>
      </c>
      <c r="JY13" s="4">
        <v>1.50706850585825E-27</v>
      </c>
      <c r="JZ13" s="4">
        <v>1.50706850585825E-27</v>
      </c>
      <c r="KA13" s="4">
        <v>6.9386551282772801E-28</v>
      </c>
      <c r="KB13" s="4">
        <v>6.9386551282772801E-28</v>
      </c>
      <c r="KC13" s="4">
        <v>2.71443534784578E-28</v>
      </c>
      <c r="KD13" s="4">
        <v>2.71443534784578E-28</v>
      </c>
      <c r="KE13" s="4">
        <v>2.71443534784578E-28</v>
      </c>
      <c r="KF13" s="4">
        <v>2.18760473171773E-28</v>
      </c>
      <c r="KG13" s="4">
        <v>2.18760473171773E-28</v>
      </c>
      <c r="KH13" s="4">
        <v>9.9335795838187796E-29</v>
      </c>
      <c r="KI13" s="4">
        <v>9.9335795838187796E-29</v>
      </c>
      <c r="KJ13" s="4">
        <v>9.9335795838187796E-29</v>
      </c>
      <c r="KK13" s="4">
        <v>9.9335795838187796E-29</v>
      </c>
      <c r="KL13" s="4">
        <v>9.8495974576698695E-29</v>
      </c>
      <c r="KM13" s="4">
        <v>5.0477790793659399E-29</v>
      </c>
      <c r="KN13" s="4">
        <v>5.0477790793659399E-29</v>
      </c>
      <c r="KO13" s="4">
        <v>1.9416516854717799E-29</v>
      </c>
      <c r="KP13" s="4">
        <v>1.9416516854717799E-29</v>
      </c>
      <c r="KQ13" s="4">
        <v>6.5035233870006198E-30</v>
      </c>
      <c r="KR13" s="4">
        <v>6.5035233870006198E-30</v>
      </c>
      <c r="KS13" s="4">
        <v>2.6454006715589499E-30</v>
      </c>
      <c r="KT13" s="4">
        <v>2.6454006715589499E-30</v>
      </c>
      <c r="KU13" s="4">
        <v>2.6454006715589499E-30</v>
      </c>
      <c r="KV13" s="4">
        <v>2.6454006715589499E-30</v>
      </c>
      <c r="KW13" s="4">
        <v>2.6454006715589499E-30</v>
      </c>
      <c r="KX13" s="4">
        <v>2.6454006715589499E-30</v>
      </c>
      <c r="KY13" s="4">
        <v>2.6454006715589499E-30</v>
      </c>
      <c r="KZ13" s="4">
        <v>2.6454006715589499E-30</v>
      </c>
      <c r="LA13" s="4">
        <v>2.6454006715589499E-30</v>
      </c>
      <c r="LB13" s="4">
        <v>2.6454006715589499E-30</v>
      </c>
      <c r="LC13" s="4">
        <v>2.6454006715589499E-30</v>
      </c>
      <c r="LD13" s="4">
        <v>2.6454006715589499E-30</v>
      </c>
      <c r="LE13" s="4">
        <v>7.1197486993925898E-31</v>
      </c>
      <c r="LF13" s="4">
        <v>7.1197486993925898E-31</v>
      </c>
      <c r="LG13" s="4">
        <v>7.1197486993925898E-31</v>
      </c>
      <c r="LH13" s="4">
        <v>7.1197486993925898E-31</v>
      </c>
      <c r="LI13" s="4">
        <v>6.36036832332905E-31</v>
      </c>
      <c r="LJ13" s="4">
        <v>6.36036832332905E-31</v>
      </c>
      <c r="LK13" s="4">
        <v>2.27970665244525E-31</v>
      </c>
      <c r="LL13" s="4">
        <v>2.27970665244525E-31</v>
      </c>
      <c r="LM13" s="4">
        <v>2.27970665244525E-31</v>
      </c>
      <c r="LN13" s="4">
        <v>2.27970665244525E-31</v>
      </c>
      <c r="LO13" s="4">
        <v>1.8231746759772799E-31</v>
      </c>
      <c r="LP13" s="4">
        <v>1.8231746759772799E-31</v>
      </c>
      <c r="LQ13" s="4">
        <v>1.8231746759772799E-31</v>
      </c>
      <c r="LR13" s="4">
        <v>1.2953285436673201E-31</v>
      </c>
      <c r="LS13" s="4">
        <v>1.11964955773472E-31</v>
      </c>
      <c r="LT13" s="4">
        <v>1.11964955773472E-31</v>
      </c>
      <c r="LU13" s="4">
        <v>6.6526069722964396E-32</v>
      </c>
      <c r="LV13" s="4">
        <v>6.6526069722964396E-32</v>
      </c>
      <c r="LW13" s="4">
        <v>6.6526069722964396E-32</v>
      </c>
      <c r="LX13" s="4">
        <v>1.3119329650709601E-32</v>
      </c>
      <c r="LY13" s="4">
        <v>1.3119329650709601E-32</v>
      </c>
      <c r="LZ13" s="4">
        <v>1.3119329650709601E-32</v>
      </c>
      <c r="MA13" s="4">
        <v>1.3119329650709601E-32</v>
      </c>
      <c r="MB13" s="4">
        <v>1.3119329650709601E-32</v>
      </c>
      <c r="MC13" s="4">
        <v>9.2004859844525404E-33</v>
      </c>
      <c r="MD13" s="4">
        <v>9.2004859844525404E-33</v>
      </c>
      <c r="ME13" s="4">
        <v>6.7726289379804405E-33</v>
      </c>
      <c r="MF13" s="4">
        <v>3.9752276931970303E-33</v>
      </c>
      <c r="MG13" s="4">
        <v>2.48012545110168E-33</v>
      </c>
      <c r="MH13" s="4">
        <v>2.48012545110168E-33</v>
      </c>
      <c r="MI13" s="4">
        <v>1.7320794511312999E-33</v>
      </c>
      <c r="MJ13" s="4">
        <v>1.7320794511312999E-33</v>
      </c>
      <c r="MK13" s="4">
        <v>1.7320794511312999E-33</v>
      </c>
      <c r="ML13" s="4">
        <v>1.07641878865099E-33</v>
      </c>
      <c r="MM13" s="4">
        <v>1.07641878865099E-33</v>
      </c>
      <c r="MN13" s="4">
        <v>3.0540297704498398E-34</v>
      </c>
      <c r="MO13" s="4">
        <v>3.0540297704498398E-34</v>
      </c>
      <c r="MP13" s="4">
        <v>1.9734162741880101E-34</v>
      </c>
      <c r="MQ13" s="4">
        <v>1.9734162741880101E-34</v>
      </c>
      <c r="MR13" s="4">
        <v>1.7402234595183599E-34</v>
      </c>
      <c r="MS13" s="4">
        <v>1.7402234595183599E-34</v>
      </c>
      <c r="MT13" s="4">
        <v>1.7402234595183599E-34</v>
      </c>
      <c r="MU13" s="4">
        <v>1.7402234595183599E-34</v>
      </c>
      <c r="MV13" s="4">
        <v>2.50359629979533E-35</v>
      </c>
      <c r="MW13" s="4">
        <v>2.50359629979533E-35</v>
      </c>
      <c r="MX13" s="4">
        <v>2.50359629979533E-35</v>
      </c>
      <c r="MY13" s="4">
        <v>2.50359629979533E-35</v>
      </c>
      <c r="MZ13" s="4">
        <v>2.50359629979533E-35</v>
      </c>
      <c r="NA13" s="4">
        <v>7.4457343195167504E-36</v>
      </c>
      <c r="NB13" s="4">
        <v>7.4457343195167504E-36</v>
      </c>
      <c r="NC13" s="4">
        <v>7.4457343195167504E-36</v>
      </c>
      <c r="ND13" s="4">
        <v>7.4457343195167504E-36</v>
      </c>
      <c r="NE13" s="4">
        <v>7.4457343195167504E-36</v>
      </c>
      <c r="NF13" s="4">
        <v>7.4457343195167504E-36</v>
      </c>
      <c r="NG13" s="4">
        <v>7.4457343195167504E-36</v>
      </c>
      <c r="NH13" s="4">
        <v>7.4457343195167504E-36</v>
      </c>
      <c r="NI13" s="4">
        <v>7.4457343195167504E-36</v>
      </c>
      <c r="NJ13" s="4">
        <v>7.4457343195167504E-36</v>
      </c>
      <c r="NK13" s="4">
        <v>7.4457343195167504E-36</v>
      </c>
      <c r="NL13" s="4">
        <v>7.4457343195167504E-36</v>
      </c>
      <c r="NM13" s="4">
        <v>7.4457343195167504E-36</v>
      </c>
      <c r="NN13" s="4">
        <v>1.06089257413749E-36</v>
      </c>
      <c r="NO13" s="4">
        <v>1.06089257413749E-36</v>
      </c>
      <c r="NP13" s="4">
        <v>1.06089257413749E-36</v>
      </c>
      <c r="NQ13" s="4">
        <v>1.06089257413749E-36</v>
      </c>
      <c r="NR13" s="4">
        <v>1.06089257413749E-36</v>
      </c>
      <c r="NS13" s="4">
        <v>1.06089257413749E-36</v>
      </c>
      <c r="NT13" s="4">
        <v>1.06089257413749E-36</v>
      </c>
      <c r="NU13" s="4">
        <v>1.06089257413749E-36</v>
      </c>
      <c r="NV13" s="4">
        <v>3.2081102119480999E-37</v>
      </c>
      <c r="NW13" s="4">
        <v>3.2081102119480999E-37</v>
      </c>
      <c r="NX13" s="4">
        <v>3.2081102119480999E-37</v>
      </c>
      <c r="NY13" s="4">
        <v>3.2081102119480999E-37</v>
      </c>
      <c r="NZ13" s="4">
        <v>1.7056918212118E-37</v>
      </c>
      <c r="OA13" s="4">
        <v>1.7056918212118E-37</v>
      </c>
      <c r="OB13" s="4">
        <v>1.7056918212118E-37</v>
      </c>
      <c r="OC13" s="4">
        <v>1.7056918212118E-37</v>
      </c>
      <c r="OD13" s="4">
        <v>1.7056918212118E-37</v>
      </c>
      <c r="OE13" s="4">
        <v>1.36821259838794E-37</v>
      </c>
      <c r="OF13" s="4">
        <v>1.36821259838794E-37</v>
      </c>
      <c r="OG13" s="4">
        <v>6.3122201122340899E-38</v>
      </c>
      <c r="OH13" s="4">
        <v>4.36482018766251E-38</v>
      </c>
      <c r="OI13" s="4">
        <v>4.36482018766251E-38</v>
      </c>
      <c r="OJ13" s="4">
        <v>2.23280298760693E-38</v>
      </c>
      <c r="OK13" s="4">
        <v>2.23280298760693E-38</v>
      </c>
      <c r="OL13" s="4">
        <v>2.23280298760693E-38</v>
      </c>
      <c r="OM13" s="4">
        <v>1.5955102938625501E-38</v>
      </c>
      <c r="ON13" s="4">
        <v>1.08488971188892E-38</v>
      </c>
      <c r="OO13" s="4">
        <v>1.08488971188892E-38</v>
      </c>
      <c r="OP13" s="4">
        <v>1.08488971188892E-38</v>
      </c>
      <c r="OQ13" s="4">
        <v>1.08488971188892E-38</v>
      </c>
      <c r="OR13" s="4">
        <v>7.1342176586826298E-39</v>
      </c>
      <c r="OS13" s="4">
        <v>7.1342176586826298E-39</v>
      </c>
      <c r="OT13" s="4">
        <v>7.1342176586826298E-39</v>
      </c>
      <c r="OU13" s="4">
        <v>2.7440894580468701E-39</v>
      </c>
      <c r="OV13" s="4">
        <v>2.7440894580468701E-39</v>
      </c>
      <c r="OW13" s="4">
        <v>2.7440894580468701E-39</v>
      </c>
      <c r="OX13" s="4">
        <v>1.7961947163874999E-39</v>
      </c>
      <c r="OY13" s="4">
        <v>1.7961947163874999E-39</v>
      </c>
      <c r="OZ13" s="4">
        <v>1.59114598151049E-39</v>
      </c>
      <c r="PA13" s="4">
        <v>1.59114598151049E-39</v>
      </c>
      <c r="PB13" s="4">
        <v>4.1334673868491098E-40</v>
      </c>
      <c r="PC13" s="4">
        <v>4.1334673868491098E-40</v>
      </c>
      <c r="PD13" s="4">
        <v>3.8110947251239402E-40</v>
      </c>
      <c r="PE13" s="4">
        <v>3.8110947251239402E-40</v>
      </c>
      <c r="PF13" s="4">
        <v>3.8110947251239402E-40</v>
      </c>
      <c r="PG13" s="4">
        <v>3.8110947251239402E-40</v>
      </c>
      <c r="PH13" s="4">
        <v>7.9831393330520401E-41</v>
      </c>
      <c r="PI13" s="4">
        <v>7.9831393330520401E-41</v>
      </c>
      <c r="PJ13" s="4">
        <v>7.9831393330520401E-41</v>
      </c>
      <c r="PK13" s="4">
        <v>7.9831393330520401E-41</v>
      </c>
      <c r="PL13" s="4">
        <v>7.9831393330520401E-41</v>
      </c>
      <c r="PM13" s="4">
        <v>7.9831393330520401E-41</v>
      </c>
      <c r="PN13" s="4">
        <v>7.9831393330520401E-41</v>
      </c>
      <c r="PO13" s="4">
        <v>7.9831393330520401E-41</v>
      </c>
      <c r="PP13" s="4">
        <v>7.9831393330520401E-41</v>
      </c>
      <c r="PQ13" s="4">
        <v>7.9831393330520401E-41</v>
      </c>
      <c r="PR13" s="4">
        <v>7.9831393330520401E-41</v>
      </c>
      <c r="PS13" s="4">
        <v>4.4350535995655001E-41</v>
      </c>
      <c r="PT13" s="4">
        <v>4.4350535995655001E-41</v>
      </c>
      <c r="PU13" s="4">
        <v>2.65225894021333E-41</v>
      </c>
      <c r="PV13" s="4">
        <v>2.65225894021333E-41</v>
      </c>
      <c r="PW13" s="4">
        <v>2.65225894021333E-41</v>
      </c>
      <c r="PX13" s="4">
        <v>6.1591268331452003E-42</v>
      </c>
      <c r="PY13" s="4">
        <v>1.2109326814669E-42</v>
      </c>
      <c r="PZ13" s="4">
        <v>1.2109326814669E-42</v>
      </c>
      <c r="QA13" s="4">
        <v>1.2109326814669E-42</v>
      </c>
      <c r="QB13" s="4">
        <v>1.2109326814669E-42</v>
      </c>
      <c r="QC13" s="4">
        <v>1.2109326814669E-42</v>
      </c>
      <c r="QD13" s="4">
        <v>9.2809754859587894E-43</v>
      </c>
      <c r="QE13" s="4">
        <v>6.0450196823398796E-43</v>
      </c>
      <c r="QF13" s="4">
        <v>2.13113312082434E-43</v>
      </c>
      <c r="QG13" s="4">
        <v>2.13113312082434E-43</v>
      </c>
      <c r="QH13" s="4">
        <v>2.13113312082434E-43</v>
      </c>
      <c r="QI13" s="4">
        <v>2.13113312082434E-43</v>
      </c>
      <c r="QJ13" s="4">
        <v>2.13113312082434E-43</v>
      </c>
      <c r="QK13" s="4">
        <v>2.13113312082434E-43</v>
      </c>
      <c r="QL13" s="4">
        <v>1.87141967965181E-43</v>
      </c>
      <c r="QM13" s="4">
        <v>1.87141967965181E-43</v>
      </c>
      <c r="QN13" s="4">
        <v>1.87141967965181E-43</v>
      </c>
      <c r="QO13" s="4">
        <v>1.87141967965181E-43</v>
      </c>
      <c r="QP13" s="4">
        <v>7.4447938013669801E-44</v>
      </c>
      <c r="QQ13" s="4">
        <v>7.4447938013669801E-44</v>
      </c>
      <c r="QR13" s="4">
        <v>7.4447938013669801E-44</v>
      </c>
      <c r="QS13" s="4">
        <v>7.4447938013669801E-44</v>
      </c>
      <c r="QT13" s="4">
        <v>7.4447938013669801E-44</v>
      </c>
      <c r="QU13" s="4">
        <v>7.4447938013669801E-44</v>
      </c>
      <c r="QV13" s="4">
        <v>7.4447938013669801E-44</v>
      </c>
      <c r="QW13" s="4">
        <v>4.7070043752720097E-44</v>
      </c>
      <c r="QX13" s="4">
        <v>2.9680500691048198E-44</v>
      </c>
      <c r="QY13" s="4">
        <v>2.9680500691048198E-44</v>
      </c>
      <c r="QZ13" s="4">
        <v>9.7917069674380795E-45</v>
      </c>
      <c r="RA13" s="4">
        <v>9.7917069674380795E-45</v>
      </c>
      <c r="RB13" s="4">
        <v>3.7166195451271099E-45</v>
      </c>
      <c r="RC13" s="4">
        <v>3.7166195451271099E-45</v>
      </c>
      <c r="RD13" s="4">
        <v>3.7166195451271099E-45</v>
      </c>
      <c r="RE13" s="4">
        <v>3.7166195451271099E-45</v>
      </c>
      <c r="RF13" s="4">
        <v>3.7166195451271099E-45</v>
      </c>
      <c r="RG13" s="4">
        <v>2.3307141056600899E-45</v>
      </c>
      <c r="RH13" s="4">
        <v>2.3307141056600899E-45</v>
      </c>
      <c r="RI13" s="4">
        <v>9.1852205646949804E-46</v>
      </c>
      <c r="RJ13" s="4">
        <v>9.1852205646949804E-46</v>
      </c>
      <c r="RK13" s="4">
        <v>1.7553676489277299E-46</v>
      </c>
      <c r="RL13" s="4">
        <v>1.7553676489277299E-46</v>
      </c>
      <c r="RM13" s="4">
        <v>1.7553676489277299E-46</v>
      </c>
      <c r="RN13" s="4">
        <v>1.7553676489277299E-46</v>
      </c>
      <c r="RO13" s="4">
        <v>1.7553676489277299E-46</v>
      </c>
      <c r="RP13" s="4">
        <v>1.7553676489277299E-46</v>
      </c>
      <c r="RQ13" s="4">
        <v>1.7553676489277299E-46</v>
      </c>
      <c r="RR13" s="4">
        <v>1.7553676489277299E-46</v>
      </c>
      <c r="RS13" s="4">
        <v>1.7553676489277299E-46</v>
      </c>
      <c r="RT13" s="4">
        <v>1.26315200564167E-46</v>
      </c>
      <c r="RU13" s="4">
        <v>5.1975847688570802E-47</v>
      </c>
      <c r="RV13" s="4">
        <v>5.1975847688570802E-47</v>
      </c>
      <c r="RW13" s="4">
        <v>5.1975847688570802E-47</v>
      </c>
      <c r="RX13" s="4">
        <v>1.1380503694766799E-47</v>
      </c>
      <c r="RY13" s="4">
        <v>1.1380503694766799E-47</v>
      </c>
      <c r="RZ13" s="4">
        <v>1.1380503694766799E-47</v>
      </c>
      <c r="SA13" s="4">
        <v>1.1380503694766799E-47</v>
      </c>
      <c r="SB13" s="4">
        <v>1.1380503694766799E-47</v>
      </c>
      <c r="SC13" s="4">
        <v>1.1380503694766799E-47</v>
      </c>
      <c r="SD13" s="4">
        <v>1.1380503694766799E-47</v>
      </c>
      <c r="SE13" s="4">
        <v>1.1380503694766799E-47</v>
      </c>
      <c r="SF13" s="4">
        <v>1.1380503694766799E-47</v>
      </c>
      <c r="SG13" s="4">
        <v>1.1380503694766799E-47</v>
      </c>
      <c r="SH13" s="4">
        <v>1.1380503694766799E-47</v>
      </c>
      <c r="SI13" s="4">
        <v>8.1467350885134701E-48</v>
      </c>
      <c r="SJ13" s="4">
        <v>4.8248690311004602E-48</v>
      </c>
      <c r="SK13" s="4">
        <v>4.8248690311004602E-48</v>
      </c>
      <c r="SL13" s="4">
        <v>1.8031376516068501E-48</v>
      </c>
      <c r="SM13" s="4">
        <v>1.8031376516068501E-48</v>
      </c>
      <c r="SN13" s="4">
        <v>1.8031376516068501E-48</v>
      </c>
      <c r="SO13" s="4">
        <v>1.8031376516068501E-48</v>
      </c>
      <c r="SP13" s="4">
        <v>1.5991708634089299E-48</v>
      </c>
      <c r="SQ13" s="4">
        <v>4.35197148045916E-49</v>
      </c>
      <c r="SR13" s="4">
        <v>4.35197148045916E-49</v>
      </c>
      <c r="SS13" s="4">
        <v>3.42471990412457E-49</v>
      </c>
      <c r="ST13" s="4">
        <v>3.42471990412457E-49</v>
      </c>
      <c r="SU13" s="4">
        <v>3.42471990412457E-49</v>
      </c>
      <c r="SV13" s="4">
        <v>3.42471990412457E-49</v>
      </c>
      <c r="SW13" s="4">
        <v>1.9939756984451801E-49</v>
      </c>
      <c r="SX13" s="4">
        <v>1.9939756984451801E-49</v>
      </c>
      <c r="SY13" s="4">
        <v>1.9939756984451801E-49</v>
      </c>
      <c r="SZ13" s="4">
        <v>1.3850364352216001E-49</v>
      </c>
      <c r="TA13" s="4">
        <v>1.3850364352216001E-49</v>
      </c>
      <c r="TB13" s="4">
        <v>8.5114691681979496E-50</v>
      </c>
      <c r="TC13" s="4">
        <v>8.5114691681979496E-50</v>
      </c>
      <c r="TD13" s="4">
        <v>8.5114691681979496E-50</v>
      </c>
      <c r="TE13" s="4">
        <v>8.5114691681979496E-50</v>
      </c>
      <c r="TF13" s="4">
        <v>8.5114691681979496E-50</v>
      </c>
      <c r="TG13" s="4">
        <v>8.5114691681979496E-50</v>
      </c>
      <c r="TH13" s="4">
        <v>8.5114691681979496E-50</v>
      </c>
      <c r="TI13" s="4">
        <v>8.5114691681979496E-50</v>
      </c>
      <c r="TJ13" s="4">
        <v>5.9630249177511098E-50</v>
      </c>
      <c r="TK13" s="4">
        <v>5.9630249177511098E-50</v>
      </c>
      <c r="TL13" s="4">
        <v>5.84065417368521E-50</v>
      </c>
      <c r="TM13" s="4">
        <v>4.1533079608198099E-50</v>
      </c>
      <c r="TN13" s="4">
        <v>4.1533079608198099E-50</v>
      </c>
      <c r="TO13" s="4">
        <v>1.00528590615189E-50</v>
      </c>
      <c r="TP13" s="4">
        <v>5.8205794198614699E-51</v>
      </c>
      <c r="TQ13" s="4">
        <v>1.7566806655787101E-51</v>
      </c>
      <c r="TR13" s="4">
        <v>1.7566806655787101E-51</v>
      </c>
      <c r="TS13" s="4">
        <v>1.3780940759774901E-51</v>
      </c>
      <c r="TT13" s="4">
        <v>1.3780940759774901E-51</v>
      </c>
      <c r="TU13" s="4">
        <v>1.3780940759774901E-51</v>
      </c>
      <c r="TV13" s="4">
        <v>1.3780940759774901E-51</v>
      </c>
      <c r="TW13" s="4">
        <v>1.3780940759774901E-51</v>
      </c>
      <c r="TX13" s="4">
        <v>1.3780940759774901E-51</v>
      </c>
      <c r="TY13" s="4">
        <v>1.3780940759774901E-51</v>
      </c>
      <c r="TZ13" s="4">
        <v>1.3780940759774901E-51</v>
      </c>
      <c r="UA13" s="4">
        <v>8.9616965512323093E-52</v>
      </c>
      <c r="UB13" s="4">
        <v>8.9616965512323093E-52</v>
      </c>
      <c r="UC13" s="4">
        <v>1.6465561128282499E-52</v>
      </c>
      <c r="UD13" s="4">
        <v>1.6465561128282499E-52</v>
      </c>
      <c r="UE13" s="4">
        <v>1.6465561128282499E-52</v>
      </c>
      <c r="UF13" s="4">
        <v>1.6465561128282499E-52</v>
      </c>
      <c r="UG13" s="4">
        <v>1.6465561128282499E-52</v>
      </c>
      <c r="UH13" s="4">
        <v>1.6465561128282499E-52</v>
      </c>
      <c r="UI13" s="4">
        <v>1.6465561128282499E-52</v>
      </c>
      <c r="UJ13" s="4">
        <v>1.6465561128282499E-52</v>
      </c>
      <c r="UK13" s="4">
        <v>1.6465561128282499E-52</v>
      </c>
      <c r="UL13" s="4">
        <v>1.6465561128282499E-52</v>
      </c>
      <c r="UM13" s="4">
        <v>8.9319658985951803E-53</v>
      </c>
      <c r="UN13" s="4">
        <v>8.9319658985951803E-53</v>
      </c>
      <c r="UO13" s="4">
        <v>8.9319658985951803E-53</v>
      </c>
      <c r="UP13" s="4">
        <v>8.9319658985951803E-53</v>
      </c>
      <c r="UQ13" s="4">
        <v>1.5401183084427799E-53</v>
      </c>
      <c r="UR13" s="4">
        <v>1.5401183084427799E-53</v>
      </c>
      <c r="US13" s="4">
        <v>1.5401183084427799E-53</v>
      </c>
      <c r="UT13" s="4">
        <v>1.5401183084427799E-53</v>
      </c>
      <c r="UU13" s="4">
        <v>1.5401183084427799E-53</v>
      </c>
      <c r="UV13" s="4">
        <v>1.5401183084427799E-53</v>
      </c>
      <c r="UW13" s="4">
        <v>1.5401183084427799E-53</v>
      </c>
      <c r="UX13" s="4">
        <v>1.5401183084427799E-53</v>
      </c>
      <c r="UY13" s="4">
        <v>1.5401183084427799E-53</v>
      </c>
      <c r="UZ13" s="4">
        <v>1.5401183084427799E-53</v>
      </c>
      <c r="VA13" s="4">
        <v>8.6769641742240897E-54</v>
      </c>
      <c r="VB13" s="4">
        <v>7.7515472819808802E-54</v>
      </c>
      <c r="VC13" s="4">
        <v>6.2288270515523305E-54</v>
      </c>
      <c r="VD13" s="4">
        <v>6.2288270515523305E-54</v>
      </c>
      <c r="VE13" s="4">
        <v>6.2288270515523305E-54</v>
      </c>
      <c r="VF13" s="4">
        <v>5.3772587374278501E-54</v>
      </c>
      <c r="VG13" s="4">
        <v>5.3772587374278501E-54</v>
      </c>
      <c r="VH13" s="4">
        <v>5.3772587374278501E-54</v>
      </c>
      <c r="VI13" s="4">
        <v>1.61043739636559E-54</v>
      </c>
      <c r="VJ13" s="4">
        <v>1.61043739636559E-54</v>
      </c>
      <c r="VK13" s="4">
        <v>8.29286634501267E-55</v>
      </c>
      <c r="VL13" s="4">
        <v>3.6431389808921197E-55</v>
      </c>
      <c r="VM13" s="4">
        <v>3.6431389808921197E-55</v>
      </c>
      <c r="VN13" s="4">
        <v>3.6431389808921197E-55</v>
      </c>
      <c r="VO13" s="4">
        <v>3.6431389808921197E-55</v>
      </c>
      <c r="VP13" s="4">
        <v>3.6431389808921197E-55</v>
      </c>
      <c r="VQ13" s="4">
        <v>3.6431389808921197E-55</v>
      </c>
      <c r="VR13" s="4">
        <v>3.6431389808921197E-55</v>
      </c>
      <c r="VS13" s="4">
        <v>3.6431389808921197E-55</v>
      </c>
      <c r="VT13" s="4">
        <v>2.7329089097959E-55</v>
      </c>
      <c r="VU13" s="4">
        <v>5.6765802681643E-56</v>
      </c>
      <c r="VV13" s="4">
        <v>5.6765802681643E-56</v>
      </c>
      <c r="VW13" s="4">
        <v>5.6765802681643E-56</v>
      </c>
      <c r="VX13" s="4">
        <v>5.6765802681643E-56</v>
      </c>
      <c r="VY13" s="4">
        <v>4.1189570659675701E-56</v>
      </c>
      <c r="VZ13" s="4">
        <v>4.0383579467815199E-56</v>
      </c>
      <c r="WA13" s="4">
        <v>4.0383579467815199E-56</v>
      </c>
      <c r="WB13" s="4">
        <v>4.0368107873818599E-56</v>
      </c>
      <c r="WC13" s="4">
        <v>1.9611680750524001E-56</v>
      </c>
      <c r="WD13" s="4">
        <v>1.6522506271533E-56</v>
      </c>
      <c r="WE13" s="4">
        <v>1.6522506271533E-56</v>
      </c>
      <c r="WF13" s="4">
        <v>1.2391557791215999E-56</v>
      </c>
      <c r="WG13" s="4">
        <v>1.2391557791215999E-56</v>
      </c>
      <c r="WH13" s="4">
        <v>4.21929317790906E-57</v>
      </c>
      <c r="WI13" s="4">
        <v>4.21929317790906E-57</v>
      </c>
      <c r="WJ13" s="4">
        <v>4.21929317790906E-57</v>
      </c>
      <c r="WK13" s="4">
        <v>4.21929317790906E-57</v>
      </c>
      <c r="WL13" s="4">
        <v>2.7045203869769103E-57</v>
      </c>
      <c r="WM13" s="4">
        <v>2.7045203869769103E-57</v>
      </c>
      <c r="WN13" s="4">
        <v>1.88831379007536E-57</v>
      </c>
      <c r="WO13" s="4">
        <v>6.8531689954228507E-58</v>
      </c>
      <c r="WP13" s="4">
        <v>6.8531689954228507E-58</v>
      </c>
      <c r="WQ13" s="4">
        <v>6.8531689954228507E-58</v>
      </c>
      <c r="WR13" s="4">
        <v>6.8531689954228507E-58</v>
      </c>
      <c r="WS13" s="4">
        <v>3.5853109386336699E-58</v>
      </c>
      <c r="WT13" s="4">
        <v>2.8059316681389801E-58</v>
      </c>
      <c r="WU13" s="4">
        <v>1.6428396929750299E-58</v>
      </c>
      <c r="WV13" s="4">
        <v>1.6428396929750299E-58</v>
      </c>
      <c r="WW13" s="4">
        <v>1.6428396929750299E-58</v>
      </c>
      <c r="WX13" s="4">
        <v>1.6428396929750299E-58</v>
      </c>
      <c r="WY13" s="4">
        <v>9.7495979097287708E-59</v>
      </c>
      <c r="WZ13" s="4">
        <v>9.7495979097287708E-59</v>
      </c>
      <c r="XA13" s="4">
        <v>9.7495979097287708E-59</v>
      </c>
      <c r="XB13" s="4">
        <v>7.1071991071613903E-59</v>
      </c>
      <c r="XC13" s="4">
        <v>7.1071991071613903E-59</v>
      </c>
      <c r="XD13" s="4">
        <v>1.7387657008276701E-59</v>
      </c>
      <c r="XE13" s="4">
        <v>1.7387657008276701E-59</v>
      </c>
      <c r="XF13" s="4">
        <v>6.2825551301656299E-60</v>
      </c>
      <c r="XG13" s="4">
        <v>6.2825551301656299E-60</v>
      </c>
      <c r="XH13" s="4">
        <v>6.2825551301656299E-60</v>
      </c>
      <c r="XI13" s="4">
        <v>6.2825551301656299E-60</v>
      </c>
      <c r="XJ13" s="4">
        <v>6.2825551301656299E-60</v>
      </c>
      <c r="XK13" s="4">
        <v>6.2825551301656299E-60</v>
      </c>
      <c r="XL13" s="4">
        <v>6.2825551301656299E-60</v>
      </c>
      <c r="XM13" s="4">
        <v>2.7286915207041399E-61</v>
      </c>
      <c r="XN13" s="4">
        <v>2.7286915207041399E-61</v>
      </c>
      <c r="XO13" s="4">
        <v>2.7286915207041399E-61</v>
      </c>
      <c r="XP13" s="4">
        <v>2.7286915207041399E-61</v>
      </c>
      <c r="XQ13" s="4">
        <v>2.7286915207041399E-61</v>
      </c>
      <c r="XR13" s="4">
        <v>2.7286915207041399E-61</v>
      </c>
      <c r="XS13" s="4">
        <v>2.7286915207041399E-61</v>
      </c>
      <c r="XT13" s="4">
        <v>2.7286915207041399E-61</v>
      </c>
      <c r="XU13" s="4">
        <v>2.7286915207041399E-61</v>
      </c>
      <c r="XV13" s="4">
        <v>2.7286915207041399E-61</v>
      </c>
      <c r="XW13" s="4">
        <v>2.7286915207041399E-61</v>
      </c>
      <c r="XX13" s="4">
        <v>2.7286915207041399E-61</v>
      </c>
      <c r="XY13" s="4">
        <v>2.7286915207041399E-61</v>
      </c>
      <c r="XZ13" s="4">
        <v>2.7286915207041399E-61</v>
      </c>
      <c r="YA13" s="4">
        <v>2.7286915207041399E-61</v>
      </c>
      <c r="YB13" s="4">
        <v>2.5458271212893999E-61</v>
      </c>
      <c r="YC13" s="4">
        <v>2.5458271212893999E-61</v>
      </c>
      <c r="YD13" s="4">
        <v>8.1963962244419205E-62</v>
      </c>
      <c r="YE13" s="4">
        <v>8.1963962244419205E-62</v>
      </c>
      <c r="YF13" s="4">
        <v>8.1963962244419205E-62</v>
      </c>
      <c r="YG13" s="4">
        <v>3.2914431691639602E-62</v>
      </c>
      <c r="YH13" s="4">
        <v>1.9476241716132398E-62</v>
      </c>
      <c r="YI13" s="4">
        <v>1.9476241716132398E-62</v>
      </c>
      <c r="YJ13" s="4">
        <v>1.9476241716132398E-62</v>
      </c>
      <c r="YK13" s="4">
        <v>1.9476241716132398E-62</v>
      </c>
      <c r="YL13" s="4">
        <v>1.9476241716132398E-62</v>
      </c>
      <c r="YM13" s="4">
        <v>1.6201541982892399E-62</v>
      </c>
      <c r="YN13" s="4">
        <v>1.6201541982892399E-62</v>
      </c>
      <c r="YO13" s="4">
        <v>7.7507545276167997E-63</v>
      </c>
      <c r="YP13" s="4">
        <v>7.7507545276167997E-63</v>
      </c>
      <c r="YQ13" s="4">
        <v>7.7507545276167997E-63</v>
      </c>
      <c r="YR13" s="4">
        <v>5.6934786210092098E-63</v>
      </c>
      <c r="YS13" s="4">
        <v>5.6934786210092098E-63</v>
      </c>
      <c r="YT13" s="4">
        <v>2.17739065686364E-63</v>
      </c>
      <c r="YU13" s="4">
        <v>2.17739065686364E-63</v>
      </c>
      <c r="YV13" s="4">
        <v>1.7059274373015199E-63</v>
      </c>
      <c r="YW13" s="4">
        <v>1.7059274373015199E-63</v>
      </c>
      <c r="YX13" s="4">
        <v>5.1945679082435597E-64</v>
      </c>
      <c r="YY13" s="4">
        <v>5.1945679082435597E-64</v>
      </c>
      <c r="YZ13" s="4">
        <v>5.1945679082435597E-64</v>
      </c>
      <c r="ZA13" s="4">
        <v>5.1945679082435597E-64</v>
      </c>
      <c r="ZB13" s="4">
        <v>3.1343368433637303E-64</v>
      </c>
      <c r="ZC13" s="4">
        <v>3.76158287078813E-65</v>
      </c>
      <c r="ZD13" s="4">
        <v>3.76158287078813E-65</v>
      </c>
      <c r="ZE13" s="4">
        <v>3.76158287078813E-65</v>
      </c>
      <c r="ZF13" s="4">
        <v>3.76158287078813E-65</v>
      </c>
      <c r="ZG13" s="4">
        <v>3.76158287078813E-65</v>
      </c>
      <c r="ZH13" s="4">
        <v>3.76158287078813E-65</v>
      </c>
      <c r="ZI13" s="4">
        <v>1.7063179831430101E-65</v>
      </c>
      <c r="ZJ13" s="4">
        <v>1.7063179831430101E-65</v>
      </c>
      <c r="ZK13" s="4">
        <v>1.7063179831430101E-65</v>
      </c>
      <c r="ZL13" s="4">
        <v>1.7063179831430101E-65</v>
      </c>
      <c r="ZM13" s="4">
        <v>1.7063179831430101E-65</v>
      </c>
      <c r="ZN13" s="4">
        <v>4.81810107608761E-66</v>
      </c>
      <c r="ZO13" s="4">
        <v>4.81810107608761E-66</v>
      </c>
      <c r="ZP13" s="4">
        <v>4.81810107608761E-66</v>
      </c>
      <c r="ZQ13" s="4">
        <v>4.81810107608761E-66</v>
      </c>
      <c r="ZR13" s="4">
        <v>4.81810107608761E-66</v>
      </c>
      <c r="ZS13" s="4">
        <v>4.81810107608761E-66</v>
      </c>
      <c r="ZT13" s="4">
        <v>4.81810107608761E-66</v>
      </c>
      <c r="ZU13" s="4">
        <v>1.76625976917482E-66</v>
      </c>
      <c r="ZV13" s="4">
        <v>1.76625976917482E-66</v>
      </c>
      <c r="ZW13" s="4">
        <v>1.76625976917482E-66</v>
      </c>
      <c r="ZX13" s="4">
        <v>1.5706648882483201E-66</v>
      </c>
      <c r="ZY13" s="4">
        <v>1.5706648882483201E-66</v>
      </c>
      <c r="ZZ13" s="4">
        <v>1.2867221799521099E-66</v>
      </c>
      <c r="AAA13" s="4">
        <v>1.13568928909483E-66</v>
      </c>
      <c r="AAB13" s="4">
        <v>8.2561204796880305E-67</v>
      </c>
      <c r="AAC13" s="4">
        <v>8.2561204796880305E-67</v>
      </c>
      <c r="AAD13" s="4">
        <v>6.0775375514572505E-67</v>
      </c>
      <c r="AAE13" s="4">
        <v>6.0775375514572505E-67</v>
      </c>
      <c r="AAF13" s="4">
        <v>4.7859255763387902E-67</v>
      </c>
      <c r="AAG13" s="4">
        <v>4.7859255763387902E-67</v>
      </c>
      <c r="AAH13" s="4">
        <v>3.4996446902890701E-67</v>
      </c>
      <c r="AAI13" s="4">
        <v>2.0324659978408601E-67</v>
      </c>
      <c r="AAJ13" s="4">
        <v>2.0324659978408601E-67</v>
      </c>
      <c r="AAK13" s="4">
        <v>2.0324659978408601E-67</v>
      </c>
      <c r="AAL13" s="4">
        <v>1.9188281446704899E-67</v>
      </c>
      <c r="AAM13" s="4">
        <v>1.0354514781704199E-67</v>
      </c>
      <c r="AAN13" s="4">
        <v>1.0354514781704199E-67</v>
      </c>
      <c r="AAO13" s="4">
        <v>8.5917048259699803E-68</v>
      </c>
      <c r="AAP13" s="4">
        <v>2.8522531071725499E-68</v>
      </c>
      <c r="AAQ13" s="4">
        <v>2.8522531071725499E-68</v>
      </c>
      <c r="AAR13" s="4">
        <v>1.4555130914155899E-68</v>
      </c>
      <c r="AAS13" s="4">
        <v>1.4555130914155899E-68</v>
      </c>
      <c r="AAT13" s="4">
        <v>1.4555130914155899E-68</v>
      </c>
      <c r="AAU13" s="4">
        <v>1.4555130914155899E-68</v>
      </c>
      <c r="AAV13" s="4">
        <v>1.4555130914155899E-68</v>
      </c>
      <c r="AAW13" s="4">
        <v>1.4555130914155899E-68</v>
      </c>
      <c r="AAX13" s="4">
        <v>1.25266457632562E-68</v>
      </c>
      <c r="AAY13" s="4">
        <v>4.3980784382741899E-69</v>
      </c>
      <c r="AAZ13" s="4">
        <v>4.3980784382741899E-69</v>
      </c>
      <c r="ABA13" s="4">
        <v>4.3980784382741899E-69</v>
      </c>
      <c r="ABB13" s="4">
        <v>3.8939523920607999E-69</v>
      </c>
      <c r="ABC13" s="4">
        <v>1.6616781811476801E-69</v>
      </c>
      <c r="ABD13" s="4">
        <v>1.6616781811476801E-69</v>
      </c>
      <c r="ABE13" s="4">
        <v>1.6616781811476801E-69</v>
      </c>
      <c r="ABF13" s="4">
        <v>1.6616781811476801E-69</v>
      </c>
      <c r="ABG13" s="4">
        <v>1.6616781811476801E-69</v>
      </c>
      <c r="ABH13" s="4">
        <v>1.6616781811476801E-69</v>
      </c>
      <c r="ABI13" s="4">
        <v>1.32192594300591E-69</v>
      </c>
      <c r="ABJ13" s="4">
        <v>1.32192594300591E-69</v>
      </c>
      <c r="ABK13" s="4">
        <v>7.1421063150347401E-70</v>
      </c>
      <c r="ABL13" s="4">
        <v>7.1421063150347401E-70</v>
      </c>
      <c r="ABM13" s="4">
        <v>7.1421063150347401E-70</v>
      </c>
      <c r="ABN13" s="4">
        <v>7.1421063150347401E-70</v>
      </c>
      <c r="ABO13" s="4">
        <v>6.7038570823085196E-70</v>
      </c>
      <c r="ABP13" s="4">
        <v>6.7038570823085196E-70</v>
      </c>
      <c r="ABQ13" s="4">
        <v>4.12152423211911E-70</v>
      </c>
      <c r="ABR13" s="4">
        <v>4.12152423211911E-70</v>
      </c>
      <c r="ABS13" s="4">
        <v>4.12152423211911E-70</v>
      </c>
      <c r="ABT13" s="4">
        <v>3.4831896358228002E-70</v>
      </c>
      <c r="ABU13" s="4">
        <v>1.8092913845795899E-70</v>
      </c>
      <c r="ABV13" s="4">
        <v>1.8092913845795899E-70</v>
      </c>
      <c r="ABW13" s="4">
        <v>1.8092913845795899E-70</v>
      </c>
      <c r="ABX13" s="4">
        <v>1.8092913845795899E-70</v>
      </c>
      <c r="ABY13" s="4">
        <v>6.2530713239969204E-71</v>
      </c>
      <c r="ABZ13" s="4">
        <v>6.2530713239969204E-71</v>
      </c>
      <c r="ACA13" s="4">
        <v>6.2530713239969204E-71</v>
      </c>
      <c r="ACB13" s="4">
        <v>3.8789849928244804E-71</v>
      </c>
      <c r="ACC13" s="4">
        <v>3.8789849928244804E-71</v>
      </c>
      <c r="ACD13" s="4">
        <v>3.8789849928244804E-71</v>
      </c>
      <c r="ACE13" s="4">
        <v>8.1001636522069897E-72</v>
      </c>
      <c r="ACF13" s="4">
        <v>8.1001636522069897E-72</v>
      </c>
      <c r="ACG13" s="4">
        <v>8.1001636522069897E-72</v>
      </c>
      <c r="ACH13" s="4">
        <v>8.1001636522069897E-72</v>
      </c>
      <c r="ACI13" s="4">
        <v>4.30254804464083E-72</v>
      </c>
      <c r="ACJ13" s="4">
        <v>4.30254804464083E-72</v>
      </c>
      <c r="ACK13" s="4">
        <v>4.30254804464083E-72</v>
      </c>
      <c r="ACL13" s="4">
        <v>4.30254804464083E-72</v>
      </c>
      <c r="ACM13" s="4">
        <v>4.30254804464083E-72</v>
      </c>
      <c r="ACN13" s="4">
        <v>4.30254804464083E-72</v>
      </c>
      <c r="ACO13" s="4">
        <v>1.6591194699577799E-72</v>
      </c>
      <c r="ACP13" s="4">
        <v>1.6591194699577799E-72</v>
      </c>
      <c r="ACQ13" s="4">
        <v>9.7196600305900397E-73</v>
      </c>
      <c r="ACR13" s="4">
        <v>9.7196600305900397E-73</v>
      </c>
      <c r="ACS13" s="4">
        <v>9.7196600305900397E-73</v>
      </c>
      <c r="ACT13" s="4">
        <v>9.7196600305900397E-73</v>
      </c>
      <c r="ACU13" s="4">
        <v>9.7196600305900397E-73</v>
      </c>
      <c r="ACV13" s="4">
        <v>9.7196600305900397E-73</v>
      </c>
      <c r="ACW13" s="4">
        <v>7.0710165749473497E-73</v>
      </c>
      <c r="ACX13" s="4">
        <v>6.6093887592342398E-73</v>
      </c>
      <c r="ACY13" s="4">
        <v>6.1238797069475699E-73</v>
      </c>
      <c r="ACZ13" s="4">
        <v>4.3399369704673501E-73</v>
      </c>
      <c r="ADA13" s="4">
        <v>4.3399369704673501E-73</v>
      </c>
      <c r="ADB13" s="4">
        <v>4.3399369704673501E-73</v>
      </c>
      <c r="ADC13" s="4">
        <v>3.9409590450080899E-73</v>
      </c>
      <c r="ADD13" s="4">
        <v>1.9916472342814499E-73</v>
      </c>
      <c r="ADE13" s="4">
        <v>1.9916472342814499E-73</v>
      </c>
      <c r="ADF13" s="4">
        <v>9.3155396559395293E-74</v>
      </c>
      <c r="ADG13" s="4">
        <v>9.3155396559395293E-74</v>
      </c>
      <c r="ADH13" s="4">
        <v>4.3817713060797297E-74</v>
      </c>
      <c r="ADI13" s="4">
        <v>4.3817713060797297E-74</v>
      </c>
      <c r="ADJ13" s="4">
        <v>1.1828337790022099E-74</v>
      </c>
      <c r="ADK13" s="4">
        <v>1.1828337790022099E-74</v>
      </c>
      <c r="ADL13" s="4">
        <v>1.1828337790022099E-74</v>
      </c>
      <c r="ADM13" s="4">
        <v>1.1828337790022099E-74</v>
      </c>
      <c r="ADN13" s="4">
        <v>1.1828337790022099E-74</v>
      </c>
      <c r="ADO13" s="4">
        <v>1.1828337790022099E-74</v>
      </c>
      <c r="ADP13" s="4">
        <v>9.1135441579967394E-75</v>
      </c>
      <c r="ADQ13" s="4">
        <v>9.1135441579967394E-75</v>
      </c>
      <c r="ADR13" s="4">
        <v>5.0219275456444698E-75</v>
      </c>
      <c r="ADS13" s="4">
        <v>5.0219275456444698E-75</v>
      </c>
      <c r="ADT13" s="4">
        <v>5.0219275456444698E-75</v>
      </c>
      <c r="ADU13" s="4">
        <v>5.0219275456444698E-75</v>
      </c>
      <c r="ADV13" s="4">
        <v>5.0219275456444698E-75</v>
      </c>
      <c r="ADW13" s="4">
        <v>1.77733177123227E-75</v>
      </c>
      <c r="ADX13" s="4">
        <v>1.77733177123227E-75</v>
      </c>
      <c r="ADY13" s="4">
        <v>1.77733177123227E-75</v>
      </c>
      <c r="ADZ13" s="4">
        <v>1.2652653353512699E-75</v>
      </c>
      <c r="AEA13" s="4">
        <v>6.6596097891694406E-76</v>
      </c>
      <c r="AEB13" s="4">
        <v>6.6596097891694406E-76</v>
      </c>
      <c r="AEC13" s="4">
        <v>6.6596097891694406E-76</v>
      </c>
      <c r="AED13" s="4">
        <v>4.7429111238415303E-76</v>
      </c>
      <c r="AEE13" s="4">
        <v>4.7429111238415303E-76</v>
      </c>
      <c r="AEF13" s="4">
        <v>8.5361983652256296E-77</v>
      </c>
      <c r="AEG13" s="4">
        <v>8.5361983652256296E-77</v>
      </c>
      <c r="AEH13" s="4">
        <v>8.5361983652256296E-77</v>
      </c>
      <c r="AEI13" s="4">
        <v>8.5361983652256296E-77</v>
      </c>
      <c r="AEJ13" s="4">
        <v>8.5361983652256296E-77</v>
      </c>
      <c r="AEK13" s="4">
        <v>7.7719882534077404E-77</v>
      </c>
      <c r="AEL13" s="4">
        <v>7.7719882534077404E-77</v>
      </c>
      <c r="AEM13" s="4">
        <v>7.7719882534077404E-77</v>
      </c>
      <c r="AEN13" s="4">
        <v>4.1379629023159998E-77</v>
      </c>
      <c r="AEO13" s="4">
        <v>4.1379629023159998E-77</v>
      </c>
      <c r="AEP13" s="4">
        <v>2.5796457057642099E-77</v>
      </c>
      <c r="AEQ13" s="4">
        <v>2.5796457057642099E-77</v>
      </c>
      <c r="AER13" s="4">
        <v>1.37926826125473E-77</v>
      </c>
      <c r="AES13" s="4">
        <v>1.37926826125473E-77</v>
      </c>
      <c r="AET13" s="4">
        <v>1.37926826125473E-77</v>
      </c>
      <c r="AEU13" s="4">
        <v>1.37926826125473E-77</v>
      </c>
      <c r="AEV13" s="4">
        <v>1.37926826125473E-77</v>
      </c>
      <c r="AEW13" s="4">
        <v>1.37926826125473E-77</v>
      </c>
      <c r="AEX13" s="4">
        <v>1.37926826125473E-77</v>
      </c>
      <c r="AEY13" s="4">
        <v>1.06775702185176E-77</v>
      </c>
      <c r="AEZ13" s="4">
        <v>1.06775702185176E-77</v>
      </c>
      <c r="AFA13" s="4">
        <v>9.1114657211136303E-78</v>
      </c>
      <c r="AFB13" s="4">
        <v>9.1114657211136303E-78</v>
      </c>
      <c r="AFC13" s="4">
        <v>2.59321606653471E-78</v>
      </c>
      <c r="AFD13" s="4">
        <v>2.59321606653471E-78</v>
      </c>
      <c r="AFE13" s="4">
        <v>2.59321606653471E-78</v>
      </c>
      <c r="AFF13" s="4">
        <v>2.59321606653471E-78</v>
      </c>
      <c r="AFG13" s="4">
        <v>2.59321606653471E-78</v>
      </c>
      <c r="AFH13" s="4">
        <v>2.40040364499926E-78</v>
      </c>
      <c r="AFI13" s="4">
        <v>2.40040364499926E-78</v>
      </c>
      <c r="AFJ13" s="4">
        <v>1.5972240664556199E-78</v>
      </c>
      <c r="AFK13" s="4">
        <v>1.5972240664556199E-78</v>
      </c>
      <c r="AFL13" s="4">
        <v>1.5972240664556199E-78</v>
      </c>
      <c r="AFM13" s="4">
        <v>1.5972240664556199E-78</v>
      </c>
      <c r="AFN13" s="4">
        <v>1.28696786176184E-78</v>
      </c>
      <c r="AFO13" s="4">
        <v>5.2281208407098398E-79</v>
      </c>
      <c r="AFP13" s="4">
        <v>5.2281208407098398E-79</v>
      </c>
      <c r="AFQ13" s="4">
        <v>3.8205080326758501E-79</v>
      </c>
      <c r="AFR13" s="4">
        <v>3.4246069067406103E-79</v>
      </c>
      <c r="AFS13" s="4">
        <v>1.58288852214528E-79</v>
      </c>
      <c r="AFT13" s="4">
        <v>1.58288852214528E-79</v>
      </c>
      <c r="AFU13" s="4">
        <v>1.58288852214528E-79</v>
      </c>
      <c r="AFV13" s="4">
        <v>1.58288852214528E-79</v>
      </c>
      <c r="AFW13" s="4">
        <v>7.3505357401054801E-80</v>
      </c>
      <c r="AFX13" s="4">
        <v>7.3505357401054801E-80</v>
      </c>
      <c r="AFY13" s="4">
        <v>7.3505357401054801E-80</v>
      </c>
      <c r="AFZ13" s="4">
        <v>6.0261927824376297E-80</v>
      </c>
      <c r="AGA13" s="4">
        <v>3.6454946181442896E-80</v>
      </c>
      <c r="AGB13" s="4">
        <v>2.18929037874383E-80</v>
      </c>
      <c r="AGC13" s="4">
        <v>1.03174184690906E-80</v>
      </c>
      <c r="AGD13" s="4">
        <v>1.03174184690906E-80</v>
      </c>
      <c r="AGE13" s="4">
        <v>1.03174184690906E-80</v>
      </c>
      <c r="AGF13" s="4">
        <v>7.8654106790917905E-81</v>
      </c>
      <c r="AGG13" s="4">
        <v>7.8654106790917905E-81</v>
      </c>
      <c r="AGH13" s="4">
        <v>3.2396274264461701E-81</v>
      </c>
      <c r="AGI13" s="4">
        <v>3.2396274264461701E-81</v>
      </c>
      <c r="AGJ13" s="4">
        <v>3.2396274264461701E-81</v>
      </c>
      <c r="AGK13" s="4">
        <v>3.2396274264461701E-81</v>
      </c>
      <c r="AGL13" s="4">
        <v>3.0802913825183698E-81</v>
      </c>
      <c r="AGM13" s="4">
        <v>3.0802913825183698E-81</v>
      </c>
      <c r="AGN13" s="4">
        <v>3.0802913825183698E-81</v>
      </c>
      <c r="AGO13" s="4">
        <v>2.12315165618999E-81</v>
      </c>
      <c r="AGP13" s="4">
        <v>2.12315165618999E-81</v>
      </c>
      <c r="AGQ13" s="4">
        <v>7.3052136065240101E-83</v>
      </c>
      <c r="AGR13" s="4">
        <v>7.3052136065240101E-83</v>
      </c>
      <c r="AGS13" s="4">
        <v>5.52821606725922E-83</v>
      </c>
      <c r="AGT13" s="4">
        <v>5.52821606725922E-83</v>
      </c>
      <c r="AGU13" s="4">
        <v>5.52821606725922E-83</v>
      </c>
      <c r="AGV13" s="4">
        <v>5.52821606725922E-83</v>
      </c>
      <c r="AGW13" s="4">
        <v>5.52821606725922E-83</v>
      </c>
      <c r="AGX13" s="4">
        <v>5.52821606725922E-83</v>
      </c>
      <c r="AGY13" s="4">
        <v>5.52821606725922E-83</v>
      </c>
      <c r="AGZ13" s="4">
        <v>5.52821606725922E-83</v>
      </c>
      <c r="AHA13" s="4">
        <v>5.52821606725922E-83</v>
      </c>
      <c r="AHB13" s="4">
        <v>5.52821606725922E-83</v>
      </c>
      <c r="AHC13" s="4">
        <v>4.3551810599382203E-83</v>
      </c>
      <c r="AHD13" s="4">
        <v>4.3551810599382203E-83</v>
      </c>
      <c r="AHE13" s="4">
        <v>8.0911772035018002E-84</v>
      </c>
      <c r="AHF13" s="4">
        <v>8.0911772035018002E-84</v>
      </c>
      <c r="AHG13" s="4">
        <v>8.0911772035018002E-84</v>
      </c>
      <c r="AHH13" s="4">
        <v>8.0911772035018002E-84</v>
      </c>
      <c r="AHI13" s="4">
        <v>8.0911772035018002E-84</v>
      </c>
      <c r="AHJ13" s="4">
        <v>8.0911772035018002E-84</v>
      </c>
      <c r="AHK13" s="4">
        <v>8.0911772035018002E-84</v>
      </c>
      <c r="AHL13" s="4">
        <v>8.0911772035018002E-84</v>
      </c>
      <c r="AHM13" s="4">
        <v>2.46745948196864E-84</v>
      </c>
      <c r="AHN13" s="4">
        <v>2.46745948196864E-84</v>
      </c>
      <c r="AHO13" s="4">
        <v>2.46745948196864E-84</v>
      </c>
      <c r="AHP13" s="4">
        <v>2.46745948196864E-84</v>
      </c>
      <c r="AHQ13" s="4">
        <v>1.83944325996927E-84</v>
      </c>
      <c r="AHR13" s="4">
        <v>1.83944325996927E-84</v>
      </c>
      <c r="AHS13" s="4">
        <v>8.4419546120768395E-85</v>
      </c>
      <c r="AHT13" s="4">
        <v>8.4419546120768395E-85</v>
      </c>
      <c r="AHU13" s="4">
        <v>7.2374758725306702E-85</v>
      </c>
      <c r="AHV13" s="4">
        <v>7.4707762372008903E-86</v>
      </c>
      <c r="AHW13" s="4">
        <v>7.4707762372008903E-86</v>
      </c>
      <c r="AHX13" s="4">
        <v>2.1819171400929699E-86</v>
      </c>
      <c r="AHY13" s="4">
        <v>2.1819171400929699E-86</v>
      </c>
      <c r="AHZ13" s="4">
        <v>2.1819171400929699E-86</v>
      </c>
      <c r="AIA13" s="4">
        <v>2.1819171400929699E-86</v>
      </c>
      <c r="AIB13" s="4">
        <v>2.1819171400929699E-86</v>
      </c>
      <c r="AIC13" s="4">
        <v>2.1819171400929699E-86</v>
      </c>
      <c r="AID13" s="4">
        <v>2.1819171400929699E-86</v>
      </c>
      <c r="AIE13" s="4">
        <v>1.72512171824376E-86</v>
      </c>
      <c r="AIF13" s="4">
        <v>1.72512171824376E-86</v>
      </c>
      <c r="AIG13" s="4">
        <v>1.72512171824376E-86</v>
      </c>
      <c r="AIH13" s="4">
        <v>1.4824779499649001E-86</v>
      </c>
      <c r="AII13" s="4">
        <v>1.19816576847486E-86</v>
      </c>
      <c r="AIJ13" s="4">
        <v>8.5759148917252492E-87</v>
      </c>
      <c r="AIK13" s="4">
        <v>6.0697233803587497E-87</v>
      </c>
      <c r="AIL13" s="4">
        <v>6.0697233803587497E-87</v>
      </c>
      <c r="AIM13" s="4">
        <v>3.1042417536500201E-87</v>
      </c>
      <c r="AIN13" s="4">
        <v>3.1042417536500201E-87</v>
      </c>
      <c r="AIO13" s="4">
        <v>3.1042417536500201E-87</v>
      </c>
      <c r="AIP13" s="4">
        <v>3.1042417536500201E-87</v>
      </c>
      <c r="AIQ13" s="4">
        <v>3.1042417536500201E-87</v>
      </c>
      <c r="AIR13" s="4">
        <v>3.1042417536500201E-87</v>
      </c>
      <c r="AIS13" s="4">
        <v>2.4739923427827499E-87</v>
      </c>
      <c r="AIT13" s="4">
        <v>1.4457762684870801E-87</v>
      </c>
      <c r="AIU13" s="4">
        <v>1.1159823504764299E-87</v>
      </c>
      <c r="AIV13" s="4">
        <v>1.1159823504764299E-87</v>
      </c>
      <c r="AIW13" s="4">
        <v>1.0408898108254699E-87</v>
      </c>
      <c r="AIX13" s="4">
        <v>4.5329439054499898E-88</v>
      </c>
      <c r="AIY13" s="4">
        <v>4.5329439054499898E-88</v>
      </c>
      <c r="AIZ13" s="4">
        <v>4.5329439054499898E-88</v>
      </c>
      <c r="AJA13" s="4">
        <v>4.5329439054499898E-88</v>
      </c>
      <c r="AJB13" s="4">
        <v>1.6051140081565499E-88</v>
      </c>
      <c r="AJC13" s="4">
        <v>1.6051140081565499E-88</v>
      </c>
      <c r="AJD13" s="4">
        <v>1.6051140081565499E-88</v>
      </c>
      <c r="AJE13" s="4">
        <v>1.39237846811833E-88</v>
      </c>
      <c r="AJF13" s="4">
        <v>1.39237846811833E-88</v>
      </c>
      <c r="AJG13" s="4">
        <v>1.39237846811833E-88</v>
      </c>
      <c r="AJH13" s="4">
        <v>1.39237846811833E-88</v>
      </c>
      <c r="AJI13" s="4">
        <v>1.39237846811833E-88</v>
      </c>
      <c r="AJJ13" s="4">
        <v>1.39237846811833E-88</v>
      </c>
      <c r="AJK13" s="4">
        <v>1.39237846811833E-88</v>
      </c>
      <c r="AJL13" s="4">
        <v>1.3876303370030999E-88</v>
      </c>
      <c r="AJM13" s="4">
        <v>1.15375864026098E-88</v>
      </c>
      <c r="AJN13" s="4">
        <v>4.9222894661093598E-89</v>
      </c>
      <c r="AJO13" s="4">
        <v>4.9222894661093598E-89</v>
      </c>
      <c r="AJP13" s="4">
        <v>4.9222894661093598E-89</v>
      </c>
      <c r="AJQ13" s="4">
        <v>3.66262802068766E-89</v>
      </c>
      <c r="AJR13" s="4">
        <v>2.17650739698244E-89</v>
      </c>
      <c r="AJS13" s="4">
        <v>2.17650739698244E-89</v>
      </c>
      <c r="AJT13" s="4">
        <v>4.4373228769172599E-90</v>
      </c>
      <c r="AJU13" s="4">
        <v>4.4373228769172599E-90</v>
      </c>
      <c r="AJV13" s="4">
        <v>2.4936686671469098E-90</v>
      </c>
      <c r="AJW13" s="4">
        <v>2.4936686671469098E-90</v>
      </c>
      <c r="AJX13" s="4">
        <v>2.4936686671469098E-90</v>
      </c>
      <c r="AJY13" s="4">
        <v>2.4936686671469098E-90</v>
      </c>
      <c r="AJZ13" s="4">
        <v>2.4936686671469098E-90</v>
      </c>
      <c r="AKA13" s="4">
        <v>2.4936686671469098E-90</v>
      </c>
      <c r="AKB13" s="4">
        <v>2.4936686671469098E-90</v>
      </c>
      <c r="AKC13" s="4">
        <v>2.4936686671469098E-90</v>
      </c>
      <c r="AKD13" s="4">
        <v>2.4936686671469098E-90</v>
      </c>
      <c r="AKE13" s="4">
        <v>2.4936686671469098E-90</v>
      </c>
      <c r="AKF13" s="4">
        <v>2.4936686671469098E-90</v>
      </c>
      <c r="AKG13" s="4">
        <v>1.0623096152398699E-90</v>
      </c>
      <c r="AKH13" s="4">
        <v>1.0623096152398699E-90</v>
      </c>
      <c r="AKI13" s="4">
        <v>1.0623096152398699E-90</v>
      </c>
      <c r="AKJ13" s="4">
        <v>1.0623096152398699E-90</v>
      </c>
      <c r="AKK13" s="4">
        <v>1.0623096152398699E-90</v>
      </c>
      <c r="AKL13" s="4">
        <v>1.0623096152398699E-90</v>
      </c>
      <c r="AKM13" s="4">
        <v>3.1679407955075E-91</v>
      </c>
      <c r="AKN13" s="4">
        <v>3.1679407955075E-91</v>
      </c>
      <c r="AKO13" s="4">
        <v>2.2899000166110601E-91</v>
      </c>
      <c r="AKP13" s="4">
        <v>2.2899000166110601E-91</v>
      </c>
      <c r="AKQ13" s="4">
        <v>1.4450841659966501E-91</v>
      </c>
      <c r="AKR13" s="4">
        <v>1.4450841659966501E-91</v>
      </c>
      <c r="AKS13" s="4">
        <v>1.05859811280809E-91</v>
      </c>
      <c r="AKT13" s="4">
        <v>6.79193316098989E-92</v>
      </c>
      <c r="AKU13" s="4">
        <v>5.8605962930643102E-92</v>
      </c>
      <c r="AKV13" s="4">
        <v>5.8605962930643102E-92</v>
      </c>
      <c r="AKW13" s="4">
        <v>5.8605962930643102E-92</v>
      </c>
      <c r="AKX13" s="4">
        <v>5.8605962930643102E-92</v>
      </c>
      <c r="AKY13" s="4">
        <v>1.6381545536430899E-92</v>
      </c>
      <c r="AKZ13" s="4">
        <v>1.6381545536430899E-92</v>
      </c>
      <c r="ALA13" s="4">
        <v>1.6381545536430899E-92</v>
      </c>
      <c r="ALB13" s="4">
        <v>1.6381545536430899E-92</v>
      </c>
      <c r="ALC13" s="4">
        <v>5.1756107125368104E-93</v>
      </c>
      <c r="ALD13" s="4">
        <v>5.1756107125368104E-93</v>
      </c>
      <c r="ALE13" s="4">
        <v>5.1756107125368104E-93</v>
      </c>
      <c r="ALF13" s="4">
        <v>5.1756107125368104E-93</v>
      </c>
      <c r="ALG13" s="4">
        <v>2.83640461012733E-93</v>
      </c>
      <c r="ALH13" s="4">
        <v>2.83640461012733E-93</v>
      </c>
      <c r="ALI13" s="4">
        <v>2.83640461012733E-93</v>
      </c>
      <c r="ALJ13" s="4">
        <v>2.83640461012733E-93</v>
      </c>
      <c r="ALK13" s="4">
        <v>2.31014406499213E-93</v>
      </c>
      <c r="ALL13" s="4">
        <v>9.5316004949858403E-94</v>
      </c>
      <c r="ALM13" s="4">
        <v>9.5316004949858403E-94</v>
      </c>
      <c r="ALN13" s="2">
        <f>MAX(B13:ALM13)</f>
        <v>3.8710664427571803E+24</v>
      </c>
      <c r="ALO13" s="2">
        <f>MIN(B13:ALM13)</f>
        <v>9.5316004949858403E-94</v>
      </c>
      <c r="ALP13" s="2">
        <f>AVERAGE(B13:ALM13)</f>
        <v>3.8881652734408304E+21</v>
      </c>
    </row>
    <row r="15" spans="1:1004" x14ac:dyDescent="0.25">
      <c r="A15" s="1" t="s">
        <v>9</v>
      </c>
    </row>
    <row r="17" spans="1:1004" x14ac:dyDescent="0.25">
      <c r="A17" s="3" t="s">
        <v>16</v>
      </c>
      <c r="B17" s="2">
        <v>4023.5162465819599</v>
      </c>
      <c r="C17" s="2">
        <v>1619.0755039811299</v>
      </c>
      <c r="D17" s="2">
        <v>1619.0755039811299</v>
      </c>
      <c r="E17" s="2">
        <v>1601.46068830794</v>
      </c>
      <c r="F17" s="2">
        <v>1601.46068830794</v>
      </c>
      <c r="G17" s="2">
        <v>1592.88980765465</v>
      </c>
      <c r="H17" s="2">
        <v>1592.88980765465</v>
      </c>
      <c r="I17" s="2">
        <v>1592.88980765465</v>
      </c>
      <c r="J17" s="2">
        <v>1339.49733021815</v>
      </c>
      <c r="K17" s="2">
        <v>1339.49733021815</v>
      </c>
      <c r="L17" s="2">
        <v>1017.09759162309</v>
      </c>
      <c r="M17" s="2">
        <v>1017.09759162309</v>
      </c>
      <c r="N17" s="2">
        <v>833.15644876233603</v>
      </c>
      <c r="O17" s="2">
        <v>818.639221829843</v>
      </c>
      <c r="P17" s="2">
        <v>466.56746610092199</v>
      </c>
      <c r="Q17" s="2">
        <v>431.11986114503702</v>
      </c>
      <c r="R17" s="2">
        <v>346.99093179979099</v>
      </c>
      <c r="S17" s="2">
        <v>266.63380882677501</v>
      </c>
      <c r="T17" s="2">
        <v>227.21557366217999</v>
      </c>
      <c r="U17" s="2">
        <v>227.21557366217999</v>
      </c>
      <c r="V17" s="2">
        <v>213.615344112153</v>
      </c>
      <c r="W17" s="2">
        <v>170.38110953183201</v>
      </c>
      <c r="X17" s="2">
        <v>147.13851977895899</v>
      </c>
      <c r="Y17" s="2">
        <v>132.70648537579001</v>
      </c>
      <c r="Z17" s="2">
        <v>124.825039875275</v>
      </c>
      <c r="AA17" s="2">
        <v>118.285185737017</v>
      </c>
      <c r="AB17" s="2">
        <v>112.89771286304401</v>
      </c>
      <c r="AC17" s="2">
        <v>108.446404063516</v>
      </c>
      <c r="AD17" s="2">
        <v>108.446404063516</v>
      </c>
      <c r="AE17" s="2">
        <v>108.446404063516</v>
      </c>
      <c r="AF17" s="2">
        <v>103.73347030958401</v>
      </c>
      <c r="AG17" s="2">
        <v>102.730962715564</v>
      </c>
      <c r="AH17" s="2">
        <v>102.09794135628501</v>
      </c>
      <c r="AI17" s="2">
        <v>99.486929317654301</v>
      </c>
      <c r="AJ17" s="2">
        <v>97.9279566491807</v>
      </c>
      <c r="AK17" s="2">
        <v>96.915897515330997</v>
      </c>
      <c r="AL17" s="2">
        <v>94.599805334658498</v>
      </c>
      <c r="AM17" s="2">
        <v>94.027452331335994</v>
      </c>
      <c r="AN17" s="2">
        <v>91.372683508724506</v>
      </c>
      <c r="AO17" s="2">
        <v>87.774540577522302</v>
      </c>
      <c r="AP17" s="2">
        <v>87.774540577522302</v>
      </c>
      <c r="AQ17" s="2">
        <v>84.717503095495502</v>
      </c>
      <c r="AR17" s="2">
        <v>84.107157330155701</v>
      </c>
      <c r="AS17" s="2">
        <v>81.539540642163601</v>
      </c>
      <c r="AT17" s="2">
        <v>79.060443268635296</v>
      </c>
      <c r="AU17" s="2">
        <v>77.896977188801799</v>
      </c>
      <c r="AV17" s="2">
        <v>76.436143734490798</v>
      </c>
      <c r="AW17" s="2">
        <v>75.400669207989495</v>
      </c>
      <c r="AX17" s="2">
        <v>74.166835815419105</v>
      </c>
      <c r="AY17" s="2">
        <v>72.817294718271398</v>
      </c>
      <c r="AZ17" s="2">
        <v>71.334822373431706</v>
      </c>
      <c r="BA17" s="2">
        <v>70.377503182268399</v>
      </c>
      <c r="BB17" s="2">
        <v>70.377503182268399</v>
      </c>
      <c r="BC17" s="2">
        <v>70.002977924918497</v>
      </c>
      <c r="BD17" s="2">
        <v>69.964114737381905</v>
      </c>
      <c r="BE17" s="2">
        <v>69.964114737381905</v>
      </c>
      <c r="BF17" s="2">
        <v>69.964114737381905</v>
      </c>
      <c r="BG17" s="2">
        <v>69.763898853834704</v>
      </c>
      <c r="BH17" s="2">
        <v>69.453949917752297</v>
      </c>
      <c r="BI17" s="2">
        <v>69.251118850964204</v>
      </c>
      <c r="BJ17" s="2">
        <v>69.241779272580501</v>
      </c>
      <c r="BK17" s="2">
        <v>67.826632758878404</v>
      </c>
      <c r="BL17" s="2">
        <v>67.737769300082107</v>
      </c>
      <c r="BM17" s="2">
        <v>67.593530041544597</v>
      </c>
      <c r="BN17" s="2">
        <v>67.357300456616201</v>
      </c>
      <c r="BO17" s="2">
        <v>67.249520671147295</v>
      </c>
      <c r="BP17" s="2">
        <v>67.1971791165344</v>
      </c>
      <c r="BQ17" s="2">
        <v>67.068960182734202</v>
      </c>
      <c r="BR17" s="2">
        <v>67.038708032761505</v>
      </c>
      <c r="BS17" s="2">
        <v>66.615953691649196</v>
      </c>
      <c r="BT17" s="2">
        <v>66.615953691649196</v>
      </c>
      <c r="BU17" s="2">
        <v>65.795285055185303</v>
      </c>
      <c r="BV17" s="2">
        <v>65.269386330451994</v>
      </c>
      <c r="BW17" s="2">
        <v>65.172068497611903</v>
      </c>
      <c r="BX17" s="2">
        <v>64.6318145664751</v>
      </c>
      <c r="BY17" s="2">
        <v>64.555988584852102</v>
      </c>
      <c r="BZ17" s="2">
        <v>64.485642328511901</v>
      </c>
      <c r="CA17" s="2">
        <v>64.468968012207398</v>
      </c>
      <c r="CB17" s="2">
        <v>64.437337466724102</v>
      </c>
      <c r="CC17" s="2">
        <v>64.377664171256797</v>
      </c>
      <c r="CD17" s="2">
        <v>64.371523197837604</v>
      </c>
      <c r="CE17" s="2">
        <v>64.209900297424895</v>
      </c>
      <c r="CF17" s="2">
        <v>64.209900297424895</v>
      </c>
      <c r="CG17" s="2">
        <v>64.209900297424895</v>
      </c>
      <c r="CH17" s="2">
        <v>64.209900297424895</v>
      </c>
      <c r="CI17" s="2">
        <v>64.209900297424895</v>
      </c>
      <c r="CJ17" s="2">
        <v>64.155343342004102</v>
      </c>
      <c r="CK17" s="2">
        <v>64.155343342004102</v>
      </c>
      <c r="CL17" s="2">
        <v>64.115179163914902</v>
      </c>
      <c r="CM17" s="2">
        <v>64.0415962801045</v>
      </c>
      <c r="CN17" s="2">
        <v>63.9869023599828</v>
      </c>
      <c r="CO17" s="2">
        <v>63.969702845536901</v>
      </c>
      <c r="CP17" s="2">
        <v>63.943185086864702</v>
      </c>
      <c r="CQ17" s="2">
        <v>63.919949620985903</v>
      </c>
      <c r="CR17" s="2">
        <v>63.875425609017697</v>
      </c>
      <c r="CS17" s="2">
        <v>63.6259502197383</v>
      </c>
      <c r="CT17" s="2">
        <v>63.566905391934803</v>
      </c>
      <c r="CU17" s="2">
        <v>63.524236925665797</v>
      </c>
      <c r="CV17" s="2">
        <v>63.425959093065501</v>
      </c>
      <c r="CW17" s="2">
        <v>63.391470694646202</v>
      </c>
      <c r="CX17" s="2">
        <v>63.391470694646202</v>
      </c>
      <c r="CY17" s="2">
        <v>63.347510112344402</v>
      </c>
      <c r="CZ17" s="2">
        <v>63.270255114281099</v>
      </c>
      <c r="DA17" s="2">
        <v>63.222017802377898</v>
      </c>
      <c r="DB17" s="2">
        <v>63.217743076278502</v>
      </c>
      <c r="DC17" s="2">
        <v>63.180940671840297</v>
      </c>
      <c r="DD17" s="2">
        <v>63.093174626209603</v>
      </c>
      <c r="DE17" s="2">
        <v>63.073501814225601</v>
      </c>
      <c r="DF17" s="2">
        <v>63.037545775201998</v>
      </c>
      <c r="DG17" s="2">
        <v>63.030787704578302</v>
      </c>
      <c r="DH17" s="2">
        <v>63.030787704578302</v>
      </c>
      <c r="DI17" s="2">
        <v>62.978614624721899</v>
      </c>
      <c r="DJ17" s="2">
        <v>62.889967888585197</v>
      </c>
      <c r="DK17" s="2">
        <v>62.874092018866001</v>
      </c>
      <c r="DL17" s="2">
        <v>62.854657517839598</v>
      </c>
      <c r="DM17" s="2">
        <v>62.789794430760203</v>
      </c>
      <c r="DN17" s="2">
        <v>62.789794430760203</v>
      </c>
      <c r="DO17" s="2">
        <v>62.750994618840203</v>
      </c>
      <c r="DP17" s="2">
        <v>62.729986075672301</v>
      </c>
      <c r="DQ17" s="2">
        <v>62.705671844299999</v>
      </c>
      <c r="DR17" s="2">
        <v>62.6984332139969</v>
      </c>
      <c r="DS17" s="2">
        <v>62.662919616038302</v>
      </c>
      <c r="DT17" s="2">
        <v>62.644121357960501</v>
      </c>
      <c r="DU17" s="2">
        <v>62.6175406220176</v>
      </c>
      <c r="DV17" s="2">
        <v>62.608730412057497</v>
      </c>
      <c r="DW17" s="2">
        <v>62.561612752475597</v>
      </c>
      <c r="DX17" s="2">
        <v>62.474930413931503</v>
      </c>
      <c r="DY17" s="2">
        <v>62.424592235954599</v>
      </c>
      <c r="DZ17" s="2">
        <v>62.281653806722403</v>
      </c>
      <c r="EA17" s="2">
        <v>62.198963896781898</v>
      </c>
      <c r="EB17" s="2">
        <v>62.130622723113298</v>
      </c>
      <c r="EC17" s="2">
        <v>62.125862058197001</v>
      </c>
      <c r="ED17" s="2">
        <v>62.010483712923701</v>
      </c>
      <c r="EE17" s="2">
        <v>61.962494228469403</v>
      </c>
      <c r="EF17" s="2">
        <v>61.800455921349098</v>
      </c>
      <c r="EG17" s="2">
        <v>61.7623083807702</v>
      </c>
      <c r="EH17" s="2">
        <v>61.734210063999001</v>
      </c>
      <c r="EI17" s="2">
        <v>61.717219937373201</v>
      </c>
      <c r="EJ17" s="2">
        <v>61.697948142022803</v>
      </c>
      <c r="EK17" s="2">
        <v>61.685928874111802</v>
      </c>
      <c r="EL17" s="2">
        <v>61.678050355936399</v>
      </c>
      <c r="EM17" s="2">
        <v>61.672773917793599</v>
      </c>
      <c r="EN17" s="2">
        <v>61.672773917793599</v>
      </c>
      <c r="EO17" s="2">
        <v>61.672773917793599</v>
      </c>
      <c r="EP17" s="2">
        <v>61.667740446279602</v>
      </c>
      <c r="EQ17" s="2">
        <v>61.667740446279602</v>
      </c>
      <c r="ER17" s="2">
        <v>61.664547972910398</v>
      </c>
      <c r="ES17" s="2">
        <v>61.664547972910398</v>
      </c>
      <c r="ET17" s="2">
        <v>61.663719947223797</v>
      </c>
      <c r="EU17" s="2">
        <v>61.663719947223797</v>
      </c>
      <c r="EV17" s="2">
        <v>61.656644049932197</v>
      </c>
      <c r="EW17" s="2">
        <v>61.6444308631051</v>
      </c>
      <c r="EX17" s="2">
        <v>61.636696576314897</v>
      </c>
      <c r="EY17" s="2">
        <v>61.614646238387003</v>
      </c>
      <c r="EZ17" s="2">
        <v>61.607747317636601</v>
      </c>
      <c r="FA17" s="2">
        <v>61.591039633316797</v>
      </c>
      <c r="FB17" s="2">
        <v>61.574913234715702</v>
      </c>
      <c r="FC17" s="2">
        <v>61.560028502214998</v>
      </c>
      <c r="FD17" s="2">
        <v>61.551258210624297</v>
      </c>
      <c r="FE17" s="2">
        <v>61.5210315599872</v>
      </c>
      <c r="FF17" s="2">
        <v>61.513410155505298</v>
      </c>
      <c r="FG17" s="2">
        <v>61.487363997400301</v>
      </c>
      <c r="FH17" s="2">
        <v>61.4763202521886</v>
      </c>
      <c r="FI17" s="2">
        <v>61.475167895104903</v>
      </c>
      <c r="FJ17" s="2">
        <v>61.466914401669797</v>
      </c>
      <c r="FK17" s="2">
        <v>61.464549602288201</v>
      </c>
      <c r="FL17" s="2">
        <v>61.455686818990301</v>
      </c>
      <c r="FM17" s="2">
        <v>61.450965024921402</v>
      </c>
      <c r="FN17" s="2">
        <v>61.428580502621102</v>
      </c>
      <c r="FO17" s="2">
        <v>61.4093057313016</v>
      </c>
      <c r="FP17" s="2">
        <v>61.400130630262097</v>
      </c>
      <c r="FQ17" s="2">
        <v>61.385541495270601</v>
      </c>
      <c r="FR17" s="2">
        <v>61.383195725337302</v>
      </c>
      <c r="FS17" s="2">
        <v>61.374863191750698</v>
      </c>
      <c r="FT17" s="2">
        <v>61.362915310312403</v>
      </c>
      <c r="FU17" s="2">
        <v>61.343236195848803</v>
      </c>
      <c r="FV17" s="2">
        <v>61.342278610721998</v>
      </c>
      <c r="FW17" s="2">
        <v>61.3202182683739</v>
      </c>
      <c r="FX17" s="2">
        <v>61.311545504528901</v>
      </c>
      <c r="FY17" s="2">
        <v>61.276102393836801</v>
      </c>
      <c r="FZ17" s="2">
        <v>61.255407882581999</v>
      </c>
      <c r="GA17" s="2">
        <v>61.236944006215701</v>
      </c>
      <c r="GB17" s="2">
        <v>61.222125498367902</v>
      </c>
      <c r="GC17" s="2">
        <v>61.2006281123276</v>
      </c>
      <c r="GD17" s="2">
        <v>61.1755578590505</v>
      </c>
      <c r="GE17" s="2">
        <v>61.171388982103203</v>
      </c>
      <c r="GF17" s="2">
        <v>61.1512345526112</v>
      </c>
      <c r="GG17" s="2">
        <v>61.149885210788298</v>
      </c>
      <c r="GH17" s="2">
        <v>61.138607817415398</v>
      </c>
      <c r="GI17" s="2">
        <v>61.134993101412697</v>
      </c>
      <c r="GJ17" s="2">
        <v>61.132299795123501</v>
      </c>
      <c r="GK17" s="2">
        <v>61.126656767197403</v>
      </c>
      <c r="GL17" s="2">
        <v>61.113942020611603</v>
      </c>
      <c r="GM17" s="2">
        <v>61.100199740747698</v>
      </c>
      <c r="GN17" s="2">
        <v>61.076069112357096</v>
      </c>
      <c r="GO17" s="2">
        <v>61.0597662372992</v>
      </c>
      <c r="GP17" s="2">
        <v>61.040877607316403</v>
      </c>
      <c r="GQ17" s="2">
        <v>61.035351486524</v>
      </c>
      <c r="GR17" s="2">
        <v>61.025622026510199</v>
      </c>
      <c r="GS17" s="2">
        <v>61.011623953199802</v>
      </c>
      <c r="GT17" s="2">
        <v>61.009444688051197</v>
      </c>
      <c r="GU17" s="2">
        <v>61.008144625122597</v>
      </c>
      <c r="GV17" s="2">
        <v>61.006245114936398</v>
      </c>
      <c r="GW17" s="2">
        <v>60.983992226048201</v>
      </c>
      <c r="GX17" s="2">
        <v>60.983859165247601</v>
      </c>
      <c r="GY17" s="2">
        <v>60.980191028849198</v>
      </c>
      <c r="GZ17" s="2">
        <v>60.972755098665097</v>
      </c>
      <c r="HA17" s="2">
        <v>60.954528674726703</v>
      </c>
      <c r="HB17" s="2">
        <v>60.941582878914801</v>
      </c>
      <c r="HC17" s="2">
        <v>60.919035845699597</v>
      </c>
      <c r="HD17" s="2">
        <v>60.910859599359298</v>
      </c>
      <c r="HE17" s="2">
        <v>60.898994566659198</v>
      </c>
      <c r="HF17" s="2">
        <v>60.880239644225</v>
      </c>
      <c r="HG17" s="2">
        <v>60.865382704610496</v>
      </c>
      <c r="HH17" s="2">
        <v>60.851867071200303</v>
      </c>
      <c r="HI17" s="2">
        <v>60.8410937530778</v>
      </c>
      <c r="HJ17" s="2">
        <v>60.824172117550198</v>
      </c>
      <c r="HK17" s="2">
        <v>60.810716965691398</v>
      </c>
      <c r="HL17" s="2">
        <v>60.783664360557403</v>
      </c>
      <c r="HM17" s="2">
        <v>60.762868210598299</v>
      </c>
      <c r="HN17" s="2">
        <v>60.752051440238503</v>
      </c>
      <c r="HO17" s="2">
        <v>60.745542259974599</v>
      </c>
      <c r="HP17" s="2">
        <v>60.738354634980404</v>
      </c>
      <c r="HQ17" s="2">
        <v>60.711945743777399</v>
      </c>
      <c r="HR17" s="2">
        <v>60.696154115168099</v>
      </c>
      <c r="HS17" s="2">
        <v>60.6798137567542</v>
      </c>
      <c r="HT17" s="2">
        <v>60.649389773830002</v>
      </c>
      <c r="HU17" s="2">
        <v>60.631874209112503</v>
      </c>
      <c r="HV17" s="2">
        <v>60.617752413920002</v>
      </c>
      <c r="HW17" s="2">
        <v>60.607770717882197</v>
      </c>
      <c r="HX17" s="2">
        <v>60.597178871708103</v>
      </c>
      <c r="HY17" s="2">
        <v>60.593594056041702</v>
      </c>
      <c r="HZ17" s="2">
        <v>60.592755227517102</v>
      </c>
      <c r="IA17" s="2">
        <v>60.591639585890903</v>
      </c>
      <c r="IB17" s="2">
        <v>60.586794246527099</v>
      </c>
      <c r="IC17" s="2">
        <v>60.578155529616197</v>
      </c>
      <c r="ID17" s="2">
        <v>60.578095992099499</v>
      </c>
      <c r="IE17" s="2">
        <v>60.578095992099499</v>
      </c>
      <c r="IF17" s="2">
        <v>60.578095992099499</v>
      </c>
      <c r="IG17" s="2">
        <v>60.576558900602798</v>
      </c>
      <c r="IH17" s="2">
        <v>60.576558900602798</v>
      </c>
      <c r="II17" s="2">
        <v>60.574430047798202</v>
      </c>
      <c r="IJ17" s="2">
        <v>60.570603827733301</v>
      </c>
      <c r="IK17" s="2">
        <v>60.570603827733301</v>
      </c>
      <c r="IL17" s="2">
        <v>60.568844329531501</v>
      </c>
      <c r="IM17" s="2">
        <v>60.567070017269501</v>
      </c>
      <c r="IN17" s="2">
        <v>60.564888022784402</v>
      </c>
      <c r="IO17" s="2">
        <v>60.562575891232001</v>
      </c>
      <c r="IP17" s="2">
        <v>60.5483935794541</v>
      </c>
      <c r="IQ17" s="2">
        <v>60.544057055191303</v>
      </c>
      <c r="IR17" s="2">
        <v>60.538129271246703</v>
      </c>
      <c r="IS17" s="2">
        <v>60.535370158776701</v>
      </c>
      <c r="IT17" s="2">
        <v>60.529076456791302</v>
      </c>
      <c r="IU17" s="2">
        <v>60.518173244180304</v>
      </c>
      <c r="IV17" s="2">
        <v>60.5126933927707</v>
      </c>
      <c r="IW17" s="2">
        <v>60.508132414184303</v>
      </c>
      <c r="IX17" s="2">
        <v>60.503053892456499</v>
      </c>
      <c r="IY17" s="2">
        <v>60.498385461165299</v>
      </c>
      <c r="IZ17" s="2">
        <v>60.4947164473733</v>
      </c>
      <c r="JA17" s="2">
        <v>60.489381047023301</v>
      </c>
      <c r="JB17" s="2">
        <v>60.484316045855401</v>
      </c>
      <c r="JC17" s="2">
        <v>60.480901904642003</v>
      </c>
      <c r="JD17" s="2">
        <v>60.479192564602002</v>
      </c>
      <c r="JE17" s="2">
        <v>60.475227178398796</v>
      </c>
      <c r="JF17" s="2">
        <v>60.473896277018802</v>
      </c>
      <c r="JG17" s="2">
        <v>60.472757417437599</v>
      </c>
      <c r="JH17" s="2">
        <v>60.472133120354698</v>
      </c>
      <c r="JI17" s="2">
        <v>60.470345095888099</v>
      </c>
      <c r="JJ17" s="2">
        <v>60.4675965780349</v>
      </c>
      <c r="JK17" s="2">
        <v>60.464661531423999</v>
      </c>
      <c r="JL17" s="2">
        <v>60.460389306036198</v>
      </c>
      <c r="JM17" s="2">
        <v>60.457123899717899</v>
      </c>
      <c r="JN17" s="2">
        <v>60.455428680959002</v>
      </c>
      <c r="JO17" s="2">
        <v>60.453439646769603</v>
      </c>
      <c r="JP17" s="2">
        <v>60.453007254316297</v>
      </c>
      <c r="JQ17" s="2">
        <v>60.452828778106699</v>
      </c>
      <c r="JR17" s="2">
        <v>60.452783355922101</v>
      </c>
      <c r="JS17" s="2">
        <v>60.452507213519802</v>
      </c>
      <c r="JT17" s="2">
        <v>60.451469014273201</v>
      </c>
      <c r="JU17" s="2">
        <v>60.450899878183499</v>
      </c>
      <c r="JV17" s="2">
        <v>60.449909539926502</v>
      </c>
      <c r="JW17" s="2">
        <v>60.4484975434465</v>
      </c>
      <c r="JX17" s="2">
        <v>60.447947319219899</v>
      </c>
      <c r="JY17" s="2">
        <v>60.446563819663503</v>
      </c>
      <c r="JZ17" s="2">
        <v>60.4438186091323</v>
      </c>
      <c r="KA17" s="2">
        <v>60.4428811366055</v>
      </c>
      <c r="KB17" s="2">
        <v>60.440173929361997</v>
      </c>
      <c r="KC17" s="2">
        <v>60.439514344852398</v>
      </c>
      <c r="KD17" s="2">
        <v>60.438259947921203</v>
      </c>
      <c r="KE17" s="2">
        <v>60.438173442412001</v>
      </c>
      <c r="KF17" s="2">
        <v>60.434126345716003</v>
      </c>
      <c r="KG17" s="2">
        <v>60.432729877441503</v>
      </c>
      <c r="KH17" s="2">
        <v>60.426241279795299</v>
      </c>
      <c r="KI17" s="2">
        <v>60.424123721932901</v>
      </c>
      <c r="KJ17" s="2">
        <v>60.421864876409401</v>
      </c>
      <c r="KK17" s="2">
        <v>60.4207311780551</v>
      </c>
      <c r="KL17" s="2">
        <v>60.4173981769598</v>
      </c>
      <c r="KM17" s="2">
        <v>60.4132407634266</v>
      </c>
      <c r="KN17" s="2">
        <v>60.412533725921598</v>
      </c>
      <c r="KO17" s="2">
        <v>60.411490561170297</v>
      </c>
      <c r="KP17" s="2">
        <v>60.410688140823503</v>
      </c>
      <c r="KQ17" s="2">
        <v>60.409420402934899</v>
      </c>
      <c r="KR17" s="2">
        <v>60.409420402934899</v>
      </c>
      <c r="KS17" s="2">
        <v>60.405949439652098</v>
      </c>
      <c r="KT17" s="2">
        <v>60.3981608770628</v>
      </c>
      <c r="KU17" s="2">
        <v>60.389060416020499</v>
      </c>
      <c r="KV17" s="2">
        <v>60.385119967302103</v>
      </c>
      <c r="KW17" s="2">
        <v>60.3833350341772</v>
      </c>
      <c r="KX17" s="2">
        <v>60.383275868460103</v>
      </c>
      <c r="KY17" s="2">
        <v>60.382235954210699</v>
      </c>
      <c r="KZ17" s="2">
        <v>60.382008938385901</v>
      </c>
      <c r="LA17" s="2">
        <v>60.382000431042201</v>
      </c>
      <c r="LB17" s="2">
        <v>60.381336803018598</v>
      </c>
      <c r="LC17" s="2">
        <v>60.381247515259702</v>
      </c>
      <c r="LD17" s="2">
        <v>60.3808776400965</v>
      </c>
      <c r="LE17" s="2">
        <v>60.3808776400965</v>
      </c>
      <c r="LF17" s="2">
        <v>60.380850801792903</v>
      </c>
      <c r="LG17" s="2">
        <v>60.380850801792903</v>
      </c>
      <c r="LH17" s="2">
        <v>60.380826108637301</v>
      </c>
      <c r="LI17" s="2">
        <v>60.380616475029903</v>
      </c>
      <c r="LJ17" s="2">
        <v>60.380573495205098</v>
      </c>
      <c r="LK17" s="2">
        <v>60.379956732277698</v>
      </c>
      <c r="LL17" s="2">
        <v>60.379891328697603</v>
      </c>
      <c r="LM17" s="2">
        <v>60.379440525916003</v>
      </c>
      <c r="LN17" s="2">
        <v>60.379044783213899</v>
      </c>
      <c r="LO17" s="2">
        <v>60.378764415166302</v>
      </c>
      <c r="LP17" s="2">
        <v>60.378327183270898</v>
      </c>
      <c r="LQ17" s="2">
        <v>60.377684793600899</v>
      </c>
      <c r="LR17" s="2">
        <v>60.377372753171898</v>
      </c>
      <c r="LS17" s="2">
        <v>60.376882428037298</v>
      </c>
      <c r="LT17" s="2">
        <v>60.375849149296002</v>
      </c>
      <c r="LU17" s="2">
        <v>60.3751031842611</v>
      </c>
      <c r="LV17" s="2">
        <v>60.374565115044902</v>
      </c>
      <c r="LW17" s="2">
        <v>60.373971892271697</v>
      </c>
      <c r="LX17" s="2">
        <v>60.373297372553402</v>
      </c>
      <c r="LY17" s="2">
        <v>60.3728340257925</v>
      </c>
      <c r="LZ17" s="2">
        <v>60.372684158082102</v>
      </c>
      <c r="MA17" s="2">
        <v>60.372642322873602</v>
      </c>
      <c r="MB17" s="2">
        <v>60.372185408889699</v>
      </c>
      <c r="MC17" s="2">
        <v>60.371996073909003</v>
      </c>
      <c r="MD17" s="2">
        <v>60.371896487571099</v>
      </c>
      <c r="ME17" s="2">
        <v>60.371896487571099</v>
      </c>
      <c r="MF17" s="2">
        <v>60.371676439235202</v>
      </c>
      <c r="MG17" s="2">
        <v>60.371405858315399</v>
      </c>
      <c r="MH17" s="2">
        <v>60.371237171093597</v>
      </c>
      <c r="MI17" s="2">
        <v>60.370648691300197</v>
      </c>
      <c r="MJ17" s="2">
        <v>60.370233699146503</v>
      </c>
      <c r="MK17" s="2">
        <v>60.370121641279802</v>
      </c>
      <c r="ML17" s="2">
        <v>60.3698496079151</v>
      </c>
      <c r="MM17" s="2">
        <v>60.369391894665299</v>
      </c>
      <c r="MN17" s="2">
        <v>60.368699995092399</v>
      </c>
      <c r="MO17" s="2">
        <v>60.368234455163602</v>
      </c>
      <c r="MP17" s="2">
        <v>60.368023420556099</v>
      </c>
      <c r="MQ17" s="2">
        <v>60.367660146813002</v>
      </c>
      <c r="MR17" s="2">
        <v>60.367660146813002</v>
      </c>
      <c r="MS17" s="2">
        <v>60.367470605226103</v>
      </c>
      <c r="MT17" s="2">
        <v>60.367380465134502</v>
      </c>
      <c r="MU17" s="2">
        <v>60.367152631212399</v>
      </c>
      <c r="MV17" s="2">
        <v>60.367020539263599</v>
      </c>
      <c r="MW17" s="2">
        <v>60.366923200032602</v>
      </c>
      <c r="MX17" s="2">
        <v>60.366920925616</v>
      </c>
      <c r="MY17" s="2">
        <v>60.3668415721774</v>
      </c>
      <c r="MZ17" s="2">
        <v>60.366830912672</v>
      </c>
      <c r="NA17" s="2">
        <v>60.366776263935897</v>
      </c>
      <c r="NB17" s="2">
        <v>60.366569664330598</v>
      </c>
      <c r="NC17" s="2">
        <v>60.3665379045596</v>
      </c>
      <c r="ND17" s="2">
        <v>60.366380897088803</v>
      </c>
      <c r="NE17" s="2">
        <v>60.366353806900399</v>
      </c>
      <c r="NF17" s="2">
        <v>60.366242001157403</v>
      </c>
      <c r="NG17" s="2">
        <v>60.3660908733534</v>
      </c>
      <c r="NH17" s="2">
        <v>60.366032779727099</v>
      </c>
      <c r="NI17" s="2">
        <v>60.365893459232403</v>
      </c>
      <c r="NJ17" s="2">
        <v>60.365818508925699</v>
      </c>
      <c r="NK17" s="2">
        <v>60.365784106027597</v>
      </c>
      <c r="NL17" s="2">
        <v>60.365743522523097</v>
      </c>
      <c r="NM17" s="2">
        <v>60.365739666764199</v>
      </c>
      <c r="NN17" s="2">
        <v>60.365716738044704</v>
      </c>
      <c r="NO17" s="2">
        <v>60.365669703270498</v>
      </c>
      <c r="NP17" s="2">
        <v>60.365643012928103</v>
      </c>
      <c r="NQ17" s="2">
        <v>60.365641158951703</v>
      </c>
      <c r="NR17" s="2">
        <v>60.365623392077403</v>
      </c>
      <c r="NS17" s="2">
        <v>60.365601917732299</v>
      </c>
      <c r="NT17" s="2">
        <v>60.365601917732299</v>
      </c>
      <c r="NU17" s="2">
        <v>60.365586989311304</v>
      </c>
      <c r="NV17" s="2">
        <v>60.365586989311304</v>
      </c>
      <c r="NW17" s="2">
        <v>60.365586989311304</v>
      </c>
      <c r="NX17" s="2">
        <v>60.365579219815501</v>
      </c>
      <c r="NY17" s="2">
        <v>60.365574351071302</v>
      </c>
      <c r="NZ17" s="2">
        <v>60.365574351071302</v>
      </c>
      <c r="OA17" s="2">
        <v>60.365572865484701</v>
      </c>
      <c r="OB17" s="2">
        <v>60.365570956597502</v>
      </c>
      <c r="OC17" s="2">
        <v>60.365570956597502</v>
      </c>
      <c r="OD17" s="2">
        <v>60.365570956597502</v>
      </c>
      <c r="OE17" s="2">
        <v>60.365568189692397</v>
      </c>
      <c r="OF17" s="2">
        <v>60.3655652301928</v>
      </c>
      <c r="OG17" s="2">
        <v>60.3655622773639</v>
      </c>
      <c r="OH17" s="2">
        <v>60.365559686044698</v>
      </c>
      <c r="OI17" s="2">
        <v>60.365478926722098</v>
      </c>
      <c r="OJ17" s="2">
        <v>60.365380595783499</v>
      </c>
      <c r="OK17" s="2">
        <v>60.365260062664397</v>
      </c>
      <c r="OL17" s="2">
        <v>60.365242018848399</v>
      </c>
      <c r="OM17" s="2">
        <v>60.3651321113337</v>
      </c>
      <c r="ON17" s="2">
        <v>60.364980227521002</v>
      </c>
      <c r="OO17" s="2">
        <v>60.364876873195797</v>
      </c>
      <c r="OP17" s="2">
        <v>60.364807896392499</v>
      </c>
      <c r="OQ17" s="2">
        <v>60.364731533378198</v>
      </c>
      <c r="OR17" s="2">
        <v>60.364657351556701</v>
      </c>
      <c r="OS17" s="2">
        <v>60.3646362118604</v>
      </c>
      <c r="OT17" s="2">
        <v>60.364534284400598</v>
      </c>
      <c r="OU17" s="2">
        <v>60.364509096776302</v>
      </c>
      <c r="OV17" s="2">
        <v>60.364479171085399</v>
      </c>
      <c r="OW17" s="2">
        <v>60.364412519954598</v>
      </c>
      <c r="OX17" s="2">
        <v>60.364321420577802</v>
      </c>
      <c r="OY17" s="2">
        <v>60.364313310124601</v>
      </c>
      <c r="OZ17" s="2">
        <v>60.364242881571499</v>
      </c>
      <c r="PA17" s="2">
        <v>60.364229822324702</v>
      </c>
      <c r="PB17" s="2">
        <v>60.364186018504398</v>
      </c>
      <c r="PC17" s="2">
        <v>60.364080139744502</v>
      </c>
      <c r="PD17" s="2">
        <v>60.363933856440802</v>
      </c>
      <c r="PE17" s="2">
        <v>60.363896937387402</v>
      </c>
      <c r="PF17" s="2">
        <v>60.363849051843196</v>
      </c>
      <c r="PG17" s="2">
        <v>60.363836972315099</v>
      </c>
      <c r="PH17" s="2">
        <v>60.363828242668902</v>
      </c>
      <c r="PI17" s="2">
        <v>60.363801333105698</v>
      </c>
      <c r="PJ17" s="2">
        <v>60.363801333105698</v>
      </c>
      <c r="PK17" s="2">
        <v>60.3637442236627</v>
      </c>
      <c r="PL17" s="2">
        <v>60.363736677551302</v>
      </c>
      <c r="PM17" s="2">
        <v>60.363701285327998</v>
      </c>
      <c r="PN17" s="2">
        <v>60.363518478886</v>
      </c>
      <c r="PO17" s="2">
        <v>60.363465851883198</v>
      </c>
      <c r="PP17" s="2">
        <v>60.363465851883198</v>
      </c>
      <c r="PQ17" s="2">
        <v>60.363405158198297</v>
      </c>
      <c r="PR17" s="2">
        <v>60.363362705276103</v>
      </c>
      <c r="PS17" s="2">
        <v>60.3632995061282</v>
      </c>
      <c r="PT17" s="2">
        <v>60.363284819904898</v>
      </c>
      <c r="PU17" s="2">
        <v>60.363283698335103</v>
      </c>
      <c r="PV17" s="2">
        <v>60.363276753599401</v>
      </c>
      <c r="PW17" s="2">
        <v>60.363262306289201</v>
      </c>
      <c r="PX17" s="2">
        <v>60.363223034253402</v>
      </c>
      <c r="PY17" s="2">
        <v>60.3631651395836</v>
      </c>
      <c r="PZ17" s="2">
        <v>60.363069535254802</v>
      </c>
      <c r="QA17" s="2">
        <v>60.363069535254802</v>
      </c>
      <c r="QB17" s="2">
        <v>60.363037967767902</v>
      </c>
      <c r="QC17" s="2">
        <v>60.363013246581602</v>
      </c>
      <c r="QD17" s="2">
        <v>60.362997086493998</v>
      </c>
      <c r="QE17" s="2">
        <v>60.362934428337603</v>
      </c>
      <c r="QF17" s="2">
        <v>60.362910627027802</v>
      </c>
      <c r="QG17" s="2">
        <v>60.362906965994199</v>
      </c>
      <c r="QH17" s="2">
        <v>60.362906965994199</v>
      </c>
      <c r="QI17" s="2">
        <v>60.362896552628598</v>
      </c>
      <c r="QJ17" s="2">
        <v>60.3628916648425</v>
      </c>
      <c r="QK17" s="2">
        <v>60.362890227407199</v>
      </c>
      <c r="QL17" s="2">
        <v>60.3628878456108</v>
      </c>
      <c r="QM17" s="2">
        <v>60.362884706737297</v>
      </c>
      <c r="QN17" s="2">
        <v>60.362884171034501</v>
      </c>
      <c r="QO17" s="2">
        <v>60.362883753302597</v>
      </c>
      <c r="QP17" s="2">
        <v>60.362882841914399</v>
      </c>
      <c r="QQ17" s="2">
        <v>60.362848011596398</v>
      </c>
      <c r="QR17" s="2">
        <v>60.362838903869701</v>
      </c>
      <c r="QS17" s="2">
        <v>60.362820329559298</v>
      </c>
      <c r="QT17" s="2">
        <v>60.362789465198702</v>
      </c>
      <c r="QU17" s="2">
        <v>60.362771949909003</v>
      </c>
      <c r="QV17" s="2">
        <v>60.362730987953299</v>
      </c>
      <c r="QW17" s="2">
        <v>60.362698223752297</v>
      </c>
      <c r="QX17" s="2">
        <v>60.362672852204497</v>
      </c>
      <c r="QY17" s="2">
        <v>60.362636573646299</v>
      </c>
      <c r="QZ17" s="2">
        <v>60.362582224981999</v>
      </c>
      <c r="RA17" s="2">
        <v>60.3625424396837</v>
      </c>
      <c r="RB17" s="2">
        <v>60.362397092304498</v>
      </c>
      <c r="RC17" s="2">
        <v>60.3622929942659</v>
      </c>
      <c r="RD17" s="2">
        <v>60.362149573781998</v>
      </c>
      <c r="RE17" s="2">
        <v>60.362017045035103</v>
      </c>
      <c r="RF17" s="2">
        <v>60.361972700253403</v>
      </c>
      <c r="RG17" s="2">
        <v>60.3619339013134</v>
      </c>
      <c r="RH17" s="2">
        <v>60.361913553419797</v>
      </c>
      <c r="RI17" s="2">
        <v>60.361859575889802</v>
      </c>
      <c r="RJ17" s="2">
        <v>60.361824824095599</v>
      </c>
      <c r="RK17" s="2">
        <v>60.361780580463098</v>
      </c>
      <c r="RL17" s="2">
        <v>60.361758226437097</v>
      </c>
      <c r="RM17" s="2">
        <v>60.361725688792802</v>
      </c>
      <c r="RN17" s="2">
        <v>60.361665794327799</v>
      </c>
      <c r="RO17" s="2">
        <v>60.361600699542699</v>
      </c>
      <c r="RP17" s="2">
        <v>60.361541484737799</v>
      </c>
      <c r="RQ17" s="2">
        <v>60.361478870770398</v>
      </c>
      <c r="RR17" s="2">
        <v>60.361440783915199</v>
      </c>
      <c r="RS17" s="2">
        <v>60.361375146170197</v>
      </c>
      <c r="RT17" s="2">
        <v>60.361262293177703</v>
      </c>
      <c r="RU17" s="2">
        <v>60.361194200265999</v>
      </c>
      <c r="RV17" s="2">
        <v>60.3611682519442</v>
      </c>
      <c r="RW17" s="2">
        <v>60.361138710653599</v>
      </c>
      <c r="RX17" s="2">
        <v>60.361003001985999</v>
      </c>
      <c r="RY17" s="2">
        <v>60.360924646268899</v>
      </c>
      <c r="RZ17" s="2">
        <v>60.360896067685502</v>
      </c>
      <c r="SA17" s="2">
        <v>60.360846697083701</v>
      </c>
      <c r="SB17" s="2">
        <v>60.360805049423298</v>
      </c>
      <c r="SC17" s="2">
        <v>60.360790260666398</v>
      </c>
      <c r="SD17" s="2">
        <v>60.360743578074498</v>
      </c>
      <c r="SE17" s="2">
        <v>60.360740124467704</v>
      </c>
      <c r="SF17" s="2">
        <v>60.360707149641897</v>
      </c>
      <c r="SG17" s="2">
        <v>60.360684134361897</v>
      </c>
      <c r="SH17" s="2">
        <v>60.360663524863597</v>
      </c>
      <c r="SI17" s="2">
        <v>60.360657713683899</v>
      </c>
      <c r="SJ17" s="2">
        <v>60.360647134835297</v>
      </c>
      <c r="SK17" s="2">
        <v>60.360627725555297</v>
      </c>
      <c r="SL17" s="2">
        <v>60.360609742401401</v>
      </c>
      <c r="SM17" s="2">
        <v>60.360600529941301</v>
      </c>
      <c r="SN17" s="2">
        <v>60.360600529941301</v>
      </c>
      <c r="SO17" s="2">
        <v>60.360599320993302</v>
      </c>
      <c r="SP17" s="2">
        <v>60.360599320993302</v>
      </c>
      <c r="SQ17" s="2">
        <v>60.360595448752001</v>
      </c>
      <c r="SR17" s="2">
        <v>60.360595448752001</v>
      </c>
      <c r="SS17" s="2">
        <v>60.360592715795299</v>
      </c>
      <c r="ST17" s="2">
        <v>60.360587977654802</v>
      </c>
      <c r="SU17" s="2">
        <v>60.360584525789797</v>
      </c>
      <c r="SV17" s="2">
        <v>60.360581643266599</v>
      </c>
      <c r="SW17" s="2">
        <v>60.360579883516699</v>
      </c>
      <c r="SX17" s="2">
        <v>60.3605798311916</v>
      </c>
      <c r="SY17" s="2">
        <v>60.360576097640198</v>
      </c>
      <c r="SZ17" s="2">
        <v>60.360572416375099</v>
      </c>
      <c r="TA17" s="2">
        <v>60.360566243017303</v>
      </c>
      <c r="TB17" s="2">
        <v>60.360563692975198</v>
      </c>
      <c r="TC17" s="2">
        <v>60.360563692975198</v>
      </c>
      <c r="TD17" s="2">
        <v>60.3605629909474</v>
      </c>
      <c r="TE17" s="2">
        <v>60.360562767012901</v>
      </c>
      <c r="TF17" s="2">
        <v>60.360561483561497</v>
      </c>
      <c r="TG17" s="2">
        <v>60.360561323844898</v>
      </c>
      <c r="TH17" s="2">
        <v>60.360560943238298</v>
      </c>
      <c r="TI17" s="2">
        <v>60.360560943238298</v>
      </c>
      <c r="TJ17" s="2">
        <v>60.360559761952302</v>
      </c>
      <c r="TK17" s="2">
        <v>60.360559761952302</v>
      </c>
      <c r="TL17" s="2">
        <v>60.360559761952302</v>
      </c>
      <c r="TM17" s="2">
        <v>60.360559176762997</v>
      </c>
      <c r="TN17" s="2">
        <v>60.360559176762997</v>
      </c>
      <c r="TO17" s="2">
        <v>60.360559156538599</v>
      </c>
      <c r="TP17" s="2">
        <v>60.360559156538599</v>
      </c>
      <c r="TQ17" s="2">
        <v>60.360559156538599</v>
      </c>
      <c r="TR17" s="2">
        <v>60.360559156538599</v>
      </c>
      <c r="TS17" s="2">
        <v>60.360559052935002</v>
      </c>
      <c r="TT17" s="2">
        <v>60.360559050148701</v>
      </c>
      <c r="TU17" s="2">
        <v>60.3605590161743</v>
      </c>
      <c r="TV17" s="2">
        <v>60.3605590161743</v>
      </c>
      <c r="TW17" s="2">
        <v>60.3605590161743</v>
      </c>
      <c r="TX17" s="2">
        <v>60.3605590161743</v>
      </c>
      <c r="TY17" s="2">
        <v>60.360558882728299</v>
      </c>
      <c r="TZ17" s="2">
        <v>60.360558882728299</v>
      </c>
      <c r="UA17" s="2">
        <v>60.360558882434098</v>
      </c>
      <c r="UB17" s="2">
        <v>60.360558738178298</v>
      </c>
      <c r="UC17" s="2">
        <v>60.360558730669702</v>
      </c>
      <c r="UD17" s="2">
        <v>60.360558699714304</v>
      </c>
      <c r="UE17" s="2">
        <v>60.360558653265002</v>
      </c>
      <c r="UF17" s="2">
        <v>60.360558630967198</v>
      </c>
      <c r="UG17" s="2">
        <v>60.3605584617478</v>
      </c>
      <c r="UH17" s="2">
        <v>60.360558373677399</v>
      </c>
      <c r="UI17" s="2">
        <v>60.360558373677399</v>
      </c>
      <c r="UJ17" s="2">
        <v>60.3605583495522</v>
      </c>
      <c r="UK17" s="2">
        <v>60.360558341343399</v>
      </c>
      <c r="UL17" s="2">
        <v>60.360558307518403</v>
      </c>
      <c r="UM17" s="2">
        <v>60.360558299830998</v>
      </c>
      <c r="UN17" s="2">
        <v>60.360558263351002</v>
      </c>
      <c r="UO17" s="2">
        <v>60.360558242998302</v>
      </c>
      <c r="UP17" s="2">
        <v>60.360558207000203</v>
      </c>
      <c r="UQ17" s="2">
        <v>60.360558141743098</v>
      </c>
      <c r="UR17" s="2">
        <v>60.360558141743098</v>
      </c>
      <c r="US17" s="2">
        <v>60.360558120689902</v>
      </c>
      <c r="UT17" s="2">
        <v>60.360558112272699</v>
      </c>
      <c r="UU17" s="2">
        <v>60.360558089907201</v>
      </c>
      <c r="UV17" s="2">
        <v>60.360558077009003</v>
      </c>
      <c r="UW17" s="2">
        <v>60.360558052205299</v>
      </c>
      <c r="UX17" s="2">
        <v>60.360557968504402</v>
      </c>
      <c r="UY17" s="2">
        <v>60.360557856627103</v>
      </c>
      <c r="UZ17" s="2">
        <v>60.3605578058513</v>
      </c>
      <c r="VA17" s="2">
        <v>60.360557662383997</v>
      </c>
      <c r="VB17" s="2">
        <v>60.360557589295901</v>
      </c>
      <c r="VC17" s="2">
        <v>60.3605575317507</v>
      </c>
      <c r="VD17" s="2">
        <v>60.360557469316198</v>
      </c>
      <c r="VE17" s="2">
        <v>60.3605574387636</v>
      </c>
      <c r="VF17" s="2">
        <v>60.3605574139631</v>
      </c>
      <c r="VG17" s="2">
        <v>60.3605574139631</v>
      </c>
      <c r="VH17" s="2">
        <v>60.360557402008901</v>
      </c>
      <c r="VI17" s="2">
        <v>60.360557402008901</v>
      </c>
      <c r="VJ17" s="2">
        <v>60.3605573819017</v>
      </c>
      <c r="VK17" s="2">
        <v>60.360557381344996</v>
      </c>
      <c r="VL17" s="2">
        <v>60.360557374269497</v>
      </c>
      <c r="VM17" s="2">
        <v>60.360557357797497</v>
      </c>
      <c r="VN17" s="2">
        <v>60.360557350362598</v>
      </c>
      <c r="VO17" s="2">
        <v>60.360557340778897</v>
      </c>
      <c r="VP17" s="2">
        <v>60.360557336250103</v>
      </c>
      <c r="VQ17" s="2">
        <v>60.360557331154098</v>
      </c>
      <c r="VR17" s="2">
        <v>60.360557331154098</v>
      </c>
      <c r="VS17" s="2">
        <v>60.360557324970998</v>
      </c>
      <c r="VT17" s="2">
        <v>60.360557324816199</v>
      </c>
      <c r="VU17" s="2">
        <v>60.360557318271397</v>
      </c>
      <c r="VV17" s="2">
        <v>60.360557312131697</v>
      </c>
      <c r="VW17" s="2">
        <v>60.360557310696201</v>
      </c>
      <c r="VX17" s="2">
        <v>60.3605573098599</v>
      </c>
      <c r="VY17" s="2">
        <v>60.3605573066394</v>
      </c>
      <c r="VZ17" s="2">
        <v>60.360557297063799</v>
      </c>
      <c r="WA17" s="2">
        <v>60.360557294818399</v>
      </c>
      <c r="WB17" s="2">
        <v>60.360557292240699</v>
      </c>
      <c r="WC17" s="2">
        <v>60.360557292240699</v>
      </c>
      <c r="WD17" s="2">
        <v>60.360557286488003</v>
      </c>
      <c r="WE17" s="2">
        <v>60.360557285987198</v>
      </c>
      <c r="WF17" s="2">
        <v>60.3605572850011</v>
      </c>
      <c r="WG17" s="2">
        <v>60.3605572850011</v>
      </c>
      <c r="WH17" s="2">
        <v>60.3605572850011</v>
      </c>
      <c r="WI17" s="2">
        <v>60.360557282147198</v>
      </c>
      <c r="WJ17" s="2">
        <v>60.360557282131701</v>
      </c>
      <c r="WK17" s="2">
        <v>60.360557281677899</v>
      </c>
      <c r="WL17" s="2">
        <v>60.360557275579801</v>
      </c>
      <c r="WM17" s="2">
        <v>60.360557275557497</v>
      </c>
      <c r="WN17" s="2">
        <v>60.3605572658958</v>
      </c>
      <c r="WO17" s="2">
        <v>60.360557260562601</v>
      </c>
      <c r="WP17" s="2">
        <v>60.360557256445297</v>
      </c>
      <c r="WQ17" s="2">
        <v>60.3605572504487</v>
      </c>
      <c r="WR17" s="2">
        <v>60.360557245008501</v>
      </c>
      <c r="WS17" s="2">
        <v>60.360557241436702</v>
      </c>
      <c r="WT17" s="2">
        <v>60.360557238357899</v>
      </c>
      <c r="WU17" s="2">
        <v>60.360557232140799</v>
      </c>
      <c r="WV17" s="2">
        <v>60.360557227924701</v>
      </c>
      <c r="WW17" s="2">
        <v>60.3605572149986</v>
      </c>
      <c r="WX17" s="2">
        <v>60.360557208088302</v>
      </c>
      <c r="WY17" s="2">
        <v>60.360557206378502</v>
      </c>
      <c r="WZ17" s="2">
        <v>60.360557204853599</v>
      </c>
      <c r="XA17" s="2">
        <v>60.360557202301699</v>
      </c>
      <c r="XB17" s="2">
        <v>60.360557201775102</v>
      </c>
      <c r="XC17" s="2">
        <v>60.360557200422399</v>
      </c>
      <c r="XD17" s="2">
        <v>60.360557199208301</v>
      </c>
      <c r="XE17" s="2">
        <v>60.360557195193998</v>
      </c>
      <c r="XF17" s="2">
        <v>60.360557192279202</v>
      </c>
      <c r="XG17" s="2">
        <v>60.360557190536902</v>
      </c>
      <c r="XH17" s="2">
        <v>60.360557190032303</v>
      </c>
      <c r="XI17" s="2">
        <v>60.360557190032303</v>
      </c>
      <c r="XJ17" s="2">
        <v>60.360557189634399</v>
      </c>
      <c r="XK17" s="2">
        <v>60.360557187710498</v>
      </c>
      <c r="XL17" s="2">
        <v>60.360557187620998</v>
      </c>
      <c r="XM17" s="2">
        <v>60.360557187620998</v>
      </c>
      <c r="XN17" s="2">
        <v>60.360557187620998</v>
      </c>
      <c r="XO17" s="2">
        <v>60.360557187612898</v>
      </c>
      <c r="XP17" s="2">
        <v>60.360557187201501</v>
      </c>
      <c r="XQ17" s="2">
        <v>60.360557187179701</v>
      </c>
      <c r="XR17" s="2">
        <v>60.360557187179701</v>
      </c>
      <c r="XS17" s="2">
        <v>60.360557187037202</v>
      </c>
      <c r="XT17" s="2">
        <v>60.360557186954999</v>
      </c>
      <c r="XU17" s="2">
        <v>60.360557186770997</v>
      </c>
      <c r="XV17" s="2">
        <v>60.360557186565899</v>
      </c>
      <c r="XW17" s="2">
        <v>60.360557186236498</v>
      </c>
      <c r="XX17" s="2">
        <v>60.360557185906401</v>
      </c>
      <c r="XY17" s="2">
        <v>60.360557185058497</v>
      </c>
      <c r="XZ17" s="2">
        <v>60.360557184124403</v>
      </c>
      <c r="YA17" s="2">
        <v>60.360557182774301</v>
      </c>
      <c r="YB17" s="2">
        <v>60.360557181066497</v>
      </c>
      <c r="YC17" s="2">
        <v>60.360557179637198</v>
      </c>
      <c r="YD17" s="2">
        <v>60.360557177461601</v>
      </c>
      <c r="YE17" s="2">
        <v>60.3605571764488</v>
      </c>
      <c r="YF17" s="2">
        <v>60.360557174764097</v>
      </c>
      <c r="YG17" s="2">
        <v>60.360557172774499</v>
      </c>
      <c r="YH17" s="2">
        <v>60.360557170316497</v>
      </c>
      <c r="YI17" s="2">
        <v>60.360557168209198</v>
      </c>
      <c r="YJ17" s="2">
        <v>60.360557164535599</v>
      </c>
      <c r="YK17" s="2">
        <v>60.360557160877903</v>
      </c>
      <c r="YL17" s="2">
        <v>60.360557157050103</v>
      </c>
      <c r="YM17" s="2">
        <v>60.360557153965601</v>
      </c>
      <c r="YN17" s="2">
        <v>60.360557149626104</v>
      </c>
      <c r="YO17" s="2">
        <v>60.360557145199898</v>
      </c>
      <c r="YP17" s="2">
        <v>60.360557137955702</v>
      </c>
      <c r="YQ17" s="2">
        <v>60.360557131258801</v>
      </c>
      <c r="YR17" s="2">
        <v>60.360557124366103</v>
      </c>
      <c r="YS17" s="2">
        <v>60.360557118720003</v>
      </c>
      <c r="YT17" s="2">
        <v>60.360557098928901</v>
      </c>
      <c r="YU17" s="2">
        <v>60.360557094550003</v>
      </c>
      <c r="YV17" s="2">
        <v>60.3605570856067</v>
      </c>
      <c r="YW17" s="2">
        <v>60.360557076820101</v>
      </c>
      <c r="YX17" s="2">
        <v>60.360557074564802</v>
      </c>
      <c r="YY17" s="2">
        <v>60.360557058177903</v>
      </c>
      <c r="YZ17" s="2">
        <v>60.3605570435179</v>
      </c>
      <c r="ZA17" s="2">
        <v>60.360557028754897</v>
      </c>
      <c r="ZB17" s="2">
        <v>60.360557015439902</v>
      </c>
      <c r="ZC17" s="2">
        <v>60.360557005727301</v>
      </c>
      <c r="ZD17" s="2">
        <v>60.360556990961001</v>
      </c>
      <c r="ZE17" s="2">
        <v>60.360556970622397</v>
      </c>
      <c r="ZF17" s="2">
        <v>60.360556946234396</v>
      </c>
      <c r="ZG17" s="2">
        <v>60.360556930146402</v>
      </c>
      <c r="ZH17" s="2">
        <v>60.360556908746801</v>
      </c>
      <c r="ZI17" s="2">
        <v>60.360556893931602</v>
      </c>
      <c r="ZJ17" s="2">
        <v>60.360556870689798</v>
      </c>
      <c r="ZK17" s="2">
        <v>60.3605568537563</v>
      </c>
      <c r="ZL17" s="2">
        <v>60.360556836713798</v>
      </c>
      <c r="ZM17" s="2">
        <v>60.360556823575102</v>
      </c>
      <c r="ZN17" s="2">
        <v>60.360556814742203</v>
      </c>
      <c r="ZO17" s="2">
        <v>60.360556794497597</v>
      </c>
      <c r="ZP17" s="2">
        <v>60.3605567814854</v>
      </c>
      <c r="ZQ17" s="2">
        <v>60.360556756989197</v>
      </c>
      <c r="ZR17" s="2">
        <v>60.360556729762003</v>
      </c>
      <c r="ZS17" s="2">
        <v>60.360556702361897</v>
      </c>
      <c r="ZT17" s="2">
        <v>60.3605566655852</v>
      </c>
      <c r="ZU17" s="2">
        <v>60.360556638821201</v>
      </c>
      <c r="ZV17" s="2">
        <v>60.360556623841603</v>
      </c>
      <c r="ZW17" s="2">
        <v>60.360556578990703</v>
      </c>
      <c r="ZX17" s="2">
        <v>60.360556558699798</v>
      </c>
      <c r="ZY17" s="2">
        <v>60.360556543417999</v>
      </c>
      <c r="ZZ17" s="2">
        <v>60.360556541155397</v>
      </c>
      <c r="AAA17" s="2">
        <v>60.360556540964502</v>
      </c>
      <c r="AAB17" s="2">
        <v>60.360556540508803</v>
      </c>
      <c r="AAC17" s="2">
        <v>60.360556537452197</v>
      </c>
      <c r="AAD17" s="2">
        <v>60.360556533196402</v>
      </c>
      <c r="AAE17" s="2">
        <v>60.360556527697099</v>
      </c>
      <c r="AAF17" s="2">
        <v>60.360556521895198</v>
      </c>
      <c r="AAG17" s="2">
        <v>60.360556514991003</v>
      </c>
      <c r="AAH17" s="2">
        <v>60.360556504573601</v>
      </c>
      <c r="AAI17" s="2">
        <v>60.3605564983283</v>
      </c>
      <c r="AAJ17" s="2">
        <v>60.360556480086601</v>
      </c>
      <c r="AAK17" s="2">
        <v>60.360556465828402</v>
      </c>
      <c r="AAL17" s="2">
        <v>60.3605564535562</v>
      </c>
      <c r="AAM17" s="2">
        <v>60.360556443150102</v>
      </c>
      <c r="AAN17" s="2">
        <v>60.360556420104501</v>
      </c>
      <c r="AAO17" s="2">
        <v>60.360556409829201</v>
      </c>
      <c r="AAP17" s="2">
        <v>60.360556396317598</v>
      </c>
      <c r="AAQ17" s="2">
        <v>60.360556366848201</v>
      </c>
      <c r="AAR17" s="2">
        <v>60.360556348542701</v>
      </c>
      <c r="AAS17" s="2">
        <v>60.360556332542899</v>
      </c>
      <c r="AAT17" s="2">
        <v>60.360556305483698</v>
      </c>
      <c r="AAU17" s="2">
        <v>60.360556286345798</v>
      </c>
      <c r="AAV17" s="2">
        <v>60.360556258541699</v>
      </c>
      <c r="AAW17" s="2">
        <v>60.360556229688903</v>
      </c>
      <c r="AAX17" s="2">
        <v>60.360556181345402</v>
      </c>
      <c r="AAY17" s="2">
        <v>60.360556149070902</v>
      </c>
      <c r="AAZ17" s="2">
        <v>60.360556108011203</v>
      </c>
      <c r="ABA17" s="2">
        <v>60.360556085461702</v>
      </c>
      <c r="ABB17" s="2">
        <v>60.360556063392401</v>
      </c>
      <c r="ABC17" s="2">
        <v>60.360556022831702</v>
      </c>
      <c r="ABD17" s="2">
        <v>60.360555963421398</v>
      </c>
      <c r="ABE17" s="2">
        <v>60.3605559340781</v>
      </c>
      <c r="ABF17" s="2">
        <v>60.3605559061984</v>
      </c>
      <c r="ABG17" s="2">
        <v>60.360555902869301</v>
      </c>
      <c r="ABH17" s="2">
        <v>60.360555891708302</v>
      </c>
      <c r="ABI17" s="2">
        <v>60.360555890882303</v>
      </c>
      <c r="ABJ17" s="2">
        <v>60.360555890816201</v>
      </c>
      <c r="ABK17" s="2">
        <v>60.360555890663001</v>
      </c>
      <c r="ABL17" s="2">
        <v>60.360555890182503</v>
      </c>
      <c r="ABM17" s="2">
        <v>60.360555889931497</v>
      </c>
      <c r="ABN17" s="2">
        <v>60.360555889931497</v>
      </c>
      <c r="ABO17" s="2">
        <v>60.360555889931497</v>
      </c>
      <c r="ABP17" s="2">
        <v>60.360555889931497</v>
      </c>
      <c r="ABQ17" s="2">
        <v>60.360555889931497</v>
      </c>
      <c r="ABR17" s="2">
        <v>60.360555889567401</v>
      </c>
      <c r="ABS17" s="2">
        <v>60.360555889390398</v>
      </c>
      <c r="ABT17" s="2">
        <v>60.3605558892502</v>
      </c>
      <c r="ABU17" s="2">
        <v>60.360555887864201</v>
      </c>
      <c r="ABV17" s="2">
        <v>60.360555886261103</v>
      </c>
      <c r="ABW17" s="2">
        <v>60.360555885853302</v>
      </c>
      <c r="ABX17" s="2">
        <v>60.360555885783903</v>
      </c>
      <c r="ABY17" s="2">
        <v>60.360555885783903</v>
      </c>
      <c r="ABZ17" s="2">
        <v>60.360555882768899</v>
      </c>
      <c r="ACA17" s="2">
        <v>60.360555882516202</v>
      </c>
      <c r="ACB17" s="2">
        <v>60.360555879957097</v>
      </c>
      <c r="ACC17" s="2">
        <v>60.360555878441701</v>
      </c>
      <c r="ACD17" s="2">
        <v>60.360555877398703</v>
      </c>
      <c r="ACE17" s="2">
        <v>60.360555874862897</v>
      </c>
      <c r="ACF17" s="2">
        <v>60.360555868537602</v>
      </c>
      <c r="ACG17" s="2">
        <v>60.3605558624594</v>
      </c>
      <c r="ACH17" s="2">
        <v>60.360555855361198</v>
      </c>
      <c r="ACI17" s="2">
        <v>60.360555848785502</v>
      </c>
      <c r="ACJ17" s="2">
        <v>60.360555844525997</v>
      </c>
      <c r="ACK17" s="2">
        <v>60.360555838708201</v>
      </c>
      <c r="ACL17" s="2">
        <v>60.360555834069601</v>
      </c>
      <c r="ACM17" s="2">
        <v>60.360555827223003</v>
      </c>
      <c r="ACN17" s="2">
        <v>60.360555826495798</v>
      </c>
      <c r="ACO17" s="2">
        <v>60.360555825747198</v>
      </c>
      <c r="ACP17" s="2">
        <v>60.3605558216167</v>
      </c>
      <c r="ACQ17" s="2">
        <v>60.360555819771598</v>
      </c>
      <c r="ACR17" s="2">
        <v>60.360555819700998</v>
      </c>
      <c r="ACS17" s="2">
        <v>60.360555819700998</v>
      </c>
      <c r="ACT17" s="2">
        <v>60.360555818877899</v>
      </c>
      <c r="ACU17" s="2">
        <v>60.360555818877899</v>
      </c>
      <c r="ACV17" s="2">
        <v>60.3605558187338</v>
      </c>
      <c r="ACW17" s="2">
        <v>60.360555817396403</v>
      </c>
      <c r="ACX17" s="2">
        <v>60.360555817252298</v>
      </c>
      <c r="ACY17" s="2">
        <v>60.360555817048798</v>
      </c>
      <c r="ACZ17" s="2">
        <v>60.360555816727199</v>
      </c>
      <c r="ADA17" s="2">
        <v>60.360555816660003</v>
      </c>
      <c r="ADB17" s="2">
        <v>60.360555816624597</v>
      </c>
      <c r="ADC17" s="2">
        <v>60.3605558165616</v>
      </c>
      <c r="ADD17" s="2">
        <v>60.3605558165616</v>
      </c>
      <c r="ADE17" s="2">
        <v>60.360555816505098</v>
      </c>
      <c r="ADF17" s="2">
        <v>60.360555816409203</v>
      </c>
      <c r="ADG17" s="2">
        <v>60.360555816126002</v>
      </c>
      <c r="ADH17" s="2">
        <v>60.360555815842403</v>
      </c>
      <c r="ADI17" s="2">
        <v>60.360555815616003</v>
      </c>
      <c r="ADJ17" s="2">
        <v>60.360555815546299</v>
      </c>
      <c r="ADK17" s="2">
        <v>60.360555815423801</v>
      </c>
      <c r="ADL17" s="2">
        <v>60.360555815279902</v>
      </c>
      <c r="ADM17" s="2">
        <v>60.360555815279902</v>
      </c>
      <c r="ADN17" s="2">
        <v>60.360555815257399</v>
      </c>
      <c r="ADO17" s="2">
        <v>60.360555815242797</v>
      </c>
      <c r="ADP17" s="2">
        <v>60.360555815215498</v>
      </c>
      <c r="ADQ17" s="2">
        <v>60.360555815186203</v>
      </c>
      <c r="ADR17" s="2">
        <v>60.360555815180597</v>
      </c>
      <c r="ADS17" s="2">
        <v>60.360555815123703</v>
      </c>
      <c r="ADT17" s="2">
        <v>60.360555814979399</v>
      </c>
      <c r="ADU17" s="2">
        <v>60.360555814966503</v>
      </c>
      <c r="ADV17" s="2">
        <v>60.3605558149603</v>
      </c>
      <c r="ADW17" s="2">
        <v>60.360555814957401</v>
      </c>
      <c r="ADX17" s="2">
        <v>60.3605558149454</v>
      </c>
      <c r="ADY17" s="2">
        <v>60.360555814930699</v>
      </c>
      <c r="ADZ17" s="2">
        <v>60.360555814914903</v>
      </c>
      <c r="AEA17" s="2">
        <v>60.360555814828402</v>
      </c>
      <c r="AEB17" s="2">
        <v>60.360555814797898</v>
      </c>
      <c r="AEC17" s="2">
        <v>60.360555814748302</v>
      </c>
      <c r="AED17" s="2">
        <v>60.360555814695303</v>
      </c>
      <c r="AEE17" s="2">
        <v>60.360555814657801</v>
      </c>
      <c r="AEF17" s="2">
        <v>60.360555814622401</v>
      </c>
      <c r="AEG17" s="2">
        <v>60.360555814609697</v>
      </c>
      <c r="AEH17" s="2">
        <v>60.360555814594697</v>
      </c>
      <c r="AEI17" s="2">
        <v>60.3605558145942</v>
      </c>
      <c r="AEJ17" s="2">
        <v>60.360555814581602</v>
      </c>
      <c r="AEK17" s="2">
        <v>60.3605558145739</v>
      </c>
      <c r="AEL17" s="2">
        <v>60.360555814573402</v>
      </c>
      <c r="AEM17" s="2">
        <v>60.360555814572997</v>
      </c>
      <c r="AEN17" s="2">
        <v>60.360555814571399</v>
      </c>
      <c r="AEO17" s="2">
        <v>60.3605558145697</v>
      </c>
      <c r="AEP17" s="2">
        <v>60.360555814558403</v>
      </c>
      <c r="AEQ17" s="2">
        <v>60.360555814549002</v>
      </c>
      <c r="AER17" s="2">
        <v>60.360555814514903</v>
      </c>
      <c r="AES17" s="2">
        <v>60.3605558144437</v>
      </c>
      <c r="AET17" s="2">
        <v>60.3605558144233</v>
      </c>
      <c r="AEU17" s="2">
        <v>60.360555814364503</v>
      </c>
      <c r="AEV17" s="2">
        <v>60.360555814339797</v>
      </c>
      <c r="AEW17" s="2">
        <v>60.360555814225798</v>
      </c>
      <c r="AEX17" s="2">
        <v>60.3605558141236</v>
      </c>
      <c r="AEY17" s="2">
        <v>60.360555814035301</v>
      </c>
      <c r="AEZ17" s="2">
        <v>60.360555813962101</v>
      </c>
      <c r="AFA17" s="2">
        <v>60.360555813825997</v>
      </c>
      <c r="AFB17" s="2">
        <v>60.360555813686197</v>
      </c>
      <c r="AFC17" s="2">
        <v>60.360555813404197</v>
      </c>
      <c r="AFD17" s="2">
        <v>60.360555813347503</v>
      </c>
      <c r="AFE17" s="2">
        <v>60.3605558130877</v>
      </c>
      <c r="AFF17" s="2">
        <v>60.360555812836097</v>
      </c>
      <c r="AFG17" s="2">
        <v>60.360555812594399</v>
      </c>
      <c r="AFH17" s="2">
        <v>60.360555812444701</v>
      </c>
      <c r="AFI17" s="2">
        <v>60.360555812126002</v>
      </c>
      <c r="AFJ17" s="2">
        <v>60.360555811890102</v>
      </c>
      <c r="AFK17" s="2">
        <v>60.360555811536599</v>
      </c>
      <c r="AFL17" s="2">
        <v>60.360555811332503</v>
      </c>
      <c r="AFM17" s="2">
        <v>60.360555811131</v>
      </c>
      <c r="AFN17" s="2">
        <v>60.360555810680097</v>
      </c>
      <c r="AFO17" s="2">
        <v>60.360555810450002</v>
      </c>
      <c r="AFP17" s="2">
        <v>60.360555809784898</v>
      </c>
      <c r="AFQ17" s="2">
        <v>60.360555809603198</v>
      </c>
      <c r="AFR17" s="2">
        <v>60.360555809333597</v>
      </c>
      <c r="AFS17" s="2">
        <v>60.360555808816102</v>
      </c>
      <c r="AFT17" s="2">
        <v>60.3605558085127</v>
      </c>
      <c r="AFU17" s="2">
        <v>60.360555808209703</v>
      </c>
      <c r="AFV17" s="2">
        <v>60.360555807728602</v>
      </c>
      <c r="AFW17" s="2">
        <v>60.360555807300301</v>
      </c>
      <c r="AFX17" s="2">
        <v>60.360555806765497</v>
      </c>
      <c r="AFY17" s="2">
        <v>60.360555806331298</v>
      </c>
      <c r="AFZ17" s="2">
        <v>60.360555805841798</v>
      </c>
      <c r="AGA17" s="2">
        <v>60.360555805133998</v>
      </c>
      <c r="AGB17" s="2">
        <v>60.360555804363003</v>
      </c>
      <c r="AGC17" s="2">
        <v>60.360555803151399</v>
      </c>
      <c r="AGD17" s="2">
        <v>60.360555802731803</v>
      </c>
      <c r="AGE17" s="2">
        <v>60.360555802199698</v>
      </c>
      <c r="AGF17" s="2">
        <v>60.360555801972502</v>
      </c>
      <c r="AGG17" s="2">
        <v>60.360555801972502</v>
      </c>
      <c r="AGH17" s="2">
        <v>60.360555801961901</v>
      </c>
      <c r="AGI17" s="2">
        <v>60.360555801925102</v>
      </c>
      <c r="AGJ17" s="2">
        <v>60.3605558018306</v>
      </c>
      <c r="AGK17" s="2">
        <v>60.360555801779498</v>
      </c>
      <c r="AGL17" s="2">
        <v>60.360555801779498</v>
      </c>
      <c r="AGM17" s="2">
        <v>60.360555801671303</v>
      </c>
      <c r="AGN17" s="2">
        <v>60.3605558016258</v>
      </c>
      <c r="AGO17" s="2">
        <v>60.360555801591303</v>
      </c>
      <c r="AGP17" s="2">
        <v>60.360555801449898</v>
      </c>
      <c r="AGQ17" s="2">
        <v>60.3605558013193</v>
      </c>
      <c r="AGR17" s="2">
        <v>60.3605558012298</v>
      </c>
      <c r="AGS17" s="2">
        <v>60.360555801018499</v>
      </c>
      <c r="AGT17" s="2">
        <v>60.360555800787502</v>
      </c>
      <c r="AGU17" s="2">
        <v>60.3605558005818</v>
      </c>
      <c r="AGV17" s="2">
        <v>60.360555800272898</v>
      </c>
      <c r="AGW17" s="2">
        <v>60.360555800156497</v>
      </c>
      <c r="AGX17" s="2">
        <v>60.360555800044501</v>
      </c>
      <c r="AGY17" s="2">
        <v>60.360555800044501</v>
      </c>
      <c r="AGZ17" s="2">
        <v>60.360555799965603</v>
      </c>
      <c r="AHA17" s="2">
        <v>60.360555799965603</v>
      </c>
      <c r="AHB17" s="2">
        <v>60.360555799962</v>
      </c>
      <c r="AHC17" s="2">
        <v>60.360555799959201</v>
      </c>
      <c r="AHD17" s="2">
        <v>60.360555799950298</v>
      </c>
      <c r="AHE17" s="2">
        <v>60.3605557999349</v>
      </c>
      <c r="AHF17" s="2">
        <v>60.3605557999349</v>
      </c>
      <c r="AHG17" s="2">
        <v>60.360555799930196</v>
      </c>
      <c r="AHH17" s="2">
        <v>60.360555799926203</v>
      </c>
      <c r="AHI17" s="2">
        <v>60.360555799920199</v>
      </c>
      <c r="AHJ17" s="2">
        <v>60.360555799914799</v>
      </c>
      <c r="AHK17" s="2">
        <v>60.360555799902798</v>
      </c>
      <c r="AHL17" s="2">
        <v>60.360555799902798</v>
      </c>
      <c r="AHM17" s="2">
        <v>60.360555799902102</v>
      </c>
      <c r="AHN17" s="2">
        <v>60.360555799898599</v>
      </c>
      <c r="AHO17" s="2">
        <v>60.360555799893397</v>
      </c>
      <c r="AHP17" s="2">
        <v>60.360555799889603</v>
      </c>
      <c r="AHQ17" s="2">
        <v>60.360555799887599</v>
      </c>
      <c r="AHR17" s="2">
        <v>60.360555799880899</v>
      </c>
      <c r="AHS17" s="2">
        <v>60.360555799873701</v>
      </c>
      <c r="AHT17" s="2">
        <v>60.3605557998658</v>
      </c>
      <c r="AHU17" s="2">
        <v>60.360555799854097</v>
      </c>
      <c r="AHV17" s="2">
        <v>60.360555799832397</v>
      </c>
      <c r="AHW17" s="2">
        <v>60.360555799819799</v>
      </c>
      <c r="AHX17" s="2">
        <v>60.360555799802803</v>
      </c>
      <c r="AHY17" s="2">
        <v>60.360555799795399</v>
      </c>
      <c r="AHZ17" s="2">
        <v>60.360555799786901</v>
      </c>
      <c r="AIA17" s="2">
        <v>60.360555799768399</v>
      </c>
      <c r="AIB17" s="2">
        <v>60.360555799748703</v>
      </c>
      <c r="AIC17" s="2">
        <v>60.360555799736602</v>
      </c>
      <c r="AID17" s="2">
        <v>60.360555799710603</v>
      </c>
      <c r="AIE17" s="2">
        <v>60.360555799673897</v>
      </c>
      <c r="AIF17" s="2">
        <v>60.360555799624699</v>
      </c>
      <c r="AIG17" s="2">
        <v>60.360555799566697</v>
      </c>
      <c r="AIH17" s="2">
        <v>60.360555799497099</v>
      </c>
      <c r="AII17" s="2">
        <v>60.360555799445002</v>
      </c>
      <c r="AIJ17" s="2">
        <v>60.360555799342201</v>
      </c>
      <c r="AIK17" s="2">
        <v>60.360555799297003</v>
      </c>
      <c r="AIL17" s="2">
        <v>60.360555799247102</v>
      </c>
      <c r="AIM17" s="2">
        <v>60.360555799201101</v>
      </c>
      <c r="AIN17" s="2">
        <v>60.360555799128001</v>
      </c>
      <c r="AIO17" s="2">
        <v>60.360555799056598</v>
      </c>
      <c r="AIP17" s="2">
        <v>60.360555798927798</v>
      </c>
      <c r="AIQ17" s="2">
        <v>60.360555798845603</v>
      </c>
      <c r="AIR17" s="2">
        <v>60.360555798782599</v>
      </c>
      <c r="AIS17" s="2">
        <v>60.360555798724803</v>
      </c>
      <c r="AIT17" s="2">
        <v>60.360555798621697</v>
      </c>
      <c r="AIU17" s="2">
        <v>60.360555798512003</v>
      </c>
      <c r="AIV17" s="2">
        <v>60.360555798469399</v>
      </c>
      <c r="AIW17" s="2">
        <v>60.360555798429097</v>
      </c>
      <c r="AIX17" s="2">
        <v>60.360555798393001</v>
      </c>
      <c r="AIY17" s="2">
        <v>60.3605557983905</v>
      </c>
      <c r="AIZ17" s="2">
        <v>60.360555798378797</v>
      </c>
      <c r="AJA17" s="2">
        <v>60.360555798377902</v>
      </c>
      <c r="AJB17" s="2">
        <v>60.360555798368601</v>
      </c>
      <c r="AJC17" s="2">
        <v>60.360555798357701</v>
      </c>
      <c r="AJD17" s="2">
        <v>60.360555798357701</v>
      </c>
      <c r="AJE17" s="2">
        <v>60.360555798356401</v>
      </c>
      <c r="AJF17" s="2">
        <v>60.360555798351903</v>
      </c>
      <c r="AJG17" s="2">
        <v>60.360555798344599</v>
      </c>
      <c r="AJH17" s="2">
        <v>60.360555798343199</v>
      </c>
      <c r="AJI17" s="2">
        <v>60.360555798340897</v>
      </c>
      <c r="AJJ17" s="2">
        <v>60.360555798340897</v>
      </c>
      <c r="AJK17" s="2">
        <v>60.360555798339</v>
      </c>
      <c r="AJL17" s="2">
        <v>60.360555798337401</v>
      </c>
      <c r="AJM17" s="2">
        <v>60.360555798331497</v>
      </c>
      <c r="AJN17" s="2">
        <v>60.360555798329301</v>
      </c>
      <c r="AJO17" s="2">
        <v>60.360555798326899</v>
      </c>
      <c r="AJP17" s="2">
        <v>60.360555798323503</v>
      </c>
      <c r="AJQ17" s="2">
        <v>60.360555798323503</v>
      </c>
      <c r="AJR17" s="2">
        <v>60.360555798323503</v>
      </c>
      <c r="AJS17" s="2">
        <v>60.360555798323396</v>
      </c>
      <c r="AJT17" s="2">
        <v>60.360555798323396</v>
      </c>
      <c r="AJU17" s="2">
        <v>60.360555798323297</v>
      </c>
      <c r="AJV17" s="2">
        <v>60.360555798323198</v>
      </c>
      <c r="AJW17" s="2">
        <v>60.360555798323098</v>
      </c>
      <c r="AJX17" s="2">
        <v>60.360555798323098</v>
      </c>
      <c r="AJY17" s="2">
        <v>60.360555798323098</v>
      </c>
      <c r="AJZ17" s="2">
        <v>60.360555798323098</v>
      </c>
      <c r="AKA17" s="2">
        <v>60.360555798323098</v>
      </c>
      <c r="AKB17" s="2">
        <v>60.360555798322899</v>
      </c>
      <c r="AKC17" s="2">
        <v>60.360555798322899</v>
      </c>
      <c r="AKD17" s="2">
        <v>60.3605557983227</v>
      </c>
      <c r="AKE17" s="2">
        <v>60.360555798320902</v>
      </c>
      <c r="AKF17" s="2">
        <v>60.360555798319602</v>
      </c>
      <c r="AKG17" s="2">
        <v>60.360555798319503</v>
      </c>
      <c r="AKH17" s="2">
        <v>60.360555798318799</v>
      </c>
      <c r="AKI17" s="2">
        <v>60.3605557983187</v>
      </c>
      <c r="AKJ17" s="2">
        <v>60.360555798318401</v>
      </c>
      <c r="AKK17" s="2">
        <v>60.360555798318401</v>
      </c>
      <c r="AKL17" s="2">
        <v>60.360555798318302</v>
      </c>
      <c r="AKM17" s="2">
        <v>60.360555798317897</v>
      </c>
      <c r="AKN17" s="2">
        <v>60.360555798317698</v>
      </c>
      <c r="AKO17" s="2">
        <v>60.360555798317499</v>
      </c>
      <c r="AKP17" s="2">
        <v>60.360555798317399</v>
      </c>
      <c r="AKQ17" s="2">
        <v>60.360555798316902</v>
      </c>
      <c r="AKR17" s="2">
        <v>60.360555798316902</v>
      </c>
      <c r="AKS17" s="2">
        <v>60.360555798316703</v>
      </c>
      <c r="AKT17" s="2">
        <v>60.360555798316703</v>
      </c>
      <c r="AKU17" s="2">
        <v>60.360555798316703</v>
      </c>
      <c r="AKV17" s="2">
        <v>60.360555798316497</v>
      </c>
      <c r="AKW17" s="2">
        <v>60.360555798316497</v>
      </c>
      <c r="AKX17" s="2">
        <v>60.360555798316298</v>
      </c>
      <c r="AKY17" s="2">
        <v>60.3605557983159</v>
      </c>
      <c r="AKZ17" s="2">
        <v>60.360555798315502</v>
      </c>
      <c r="ALA17" s="2">
        <v>60.360555798315097</v>
      </c>
      <c r="ALB17" s="2">
        <v>60.3605557983146</v>
      </c>
      <c r="ALC17" s="2">
        <v>60.360555798313897</v>
      </c>
      <c r="ALD17" s="2">
        <v>60.360555798313399</v>
      </c>
      <c r="ALE17" s="2">
        <v>60.360555798312802</v>
      </c>
      <c r="ALF17" s="2">
        <v>60.360555798310997</v>
      </c>
      <c r="ALG17" s="2">
        <v>60.360555798309797</v>
      </c>
      <c r="ALH17" s="2">
        <v>60.360555798308901</v>
      </c>
      <c r="ALI17" s="2">
        <v>60.360555798308603</v>
      </c>
      <c r="ALJ17" s="2">
        <v>60.360555798308603</v>
      </c>
      <c r="ALK17" s="2">
        <v>60.360555798308603</v>
      </c>
      <c r="ALL17" s="2">
        <v>60.360555798308503</v>
      </c>
      <c r="ALM17" s="2">
        <v>60.360555798308397</v>
      </c>
      <c r="ALN17" s="4">
        <f>MAX(B17:ALM17)</f>
        <v>4023.5162465819599</v>
      </c>
      <c r="ALO17" s="2">
        <f>MIN(B17:ALM17)</f>
        <v>60.360555798308397</v>
      </c>
      <c r="ALP17" s="2">
        <f>AVERAGE(B17:ALM17)</f>
        <v>84.488917243127077</v>
      </c>
    </row>
    <row r="18" spans="1:1004" x14ac:dyDescent="0.25">
      <c r="A18" s="3" t="s">
        <v>25</v>
      </c>
      <c r="B18" s="2">
        <v>1446.2335472338</v>
      </c>
      <c r="C18" s="2">
        <v>962.613966714301</v>
      </c>
      <c r="D18" s="2">
        <v>962.613966714301</v>
      </c>
      <c r="E18" s="2">
        <v>697.019058637488</v>
      </c>
      <c r="F18" s="2">
        <v>697.019058637488</v>
      </c>
      <c r="G18" s="2">
        <v>542.90155547003201</v>
      </c>
      <c r="H18" s="2">
        <v>542.90155547003201</v>
      </c>
      <c r="I18" s="2">
        <v>332.21528134666198</v>
      </c>
      <c r="J18" s="2">
        <v>327.54908535580802</v>
      </c>
      <c r="K18" s="2">
        <v>223.13309285740399</v>
      </c>
      <c r="L18" s="2">
        <v>147.45025246512299</v>
      </c>
      <c r="M18" s="2">
        <v>94.466330245591195</v>
      </c>
      <c r="N18" s="2">
        <v>73.667957758769603</v>
      </c>
      <c r="O18" s="2">
        <v>64.289751846524396</v>
      </c>
      <c r="P18" s="2">
        <v>37.3419324124932</v>
      </c>
      <c r="Q18" s="2">
        <v>37.3419324124932</v>
      </c>
      <c r="R18" s="2">
        <v>31.120178020266401</v>
      </c>
      <c r="S18" s="2">
        <v>27.634965159711498</v>
      </c>
      <c r="T18" s="2">
        <v>22.814662628203401</v>
      </c>
      <c r="U18" s="2">
        <v>20.360910802347799</v>
      </c>
      <c r="V18" s="2">
        <v>20.360910802347799</v>
      </c>
      <c r="W18" s="2">
        <v>20.360910802347799</v>
      </c>
      <c r="X18" s="2">
        <v>18.574296140502401</v>
      </c>
      <c r="Y18" s="2">
        <v>17.056430433459301</v>
      </c>
      <c r="Z18" s="2">
        <v>15.4394003218263</v>
      </c>
      <c r="AA18" s="2">
        <v>15.4394003218263</v>
      </c>
      <c r="AB18" s="2">
        <v>15.4394003218263</v>
      </c>
      <c r="AC18" s="2">
        <v>15.306578999978401</v>
      </c>
      <c r="AD18" s="2">
        <v>14.418221158939399</v>
      </c>
      <c r="AE18" s="2">
        <v>13.9554568004991</v>
      </c>
      <c r="AF18" s="2">
        <v>13.612692515493</v>
      </c>
      <c r="AG18" s="2">
        <v>13.4215888156973</v>
      </c>
      <c r="AH18" s="2">
        <v>13.4215888156973</v>
      </c>
      <c r="AI18" s="2">
        <v>13.329180432698699</v>
      </c>
      <c r="AJ18" s="2">
        <v>12.9918111398985</v>
      </c>
      <c r="AK18" s="2">
        <v>12.981714580564701</v>
      </c>
      <c r="AL18" s="2">
        <v>12.981714580564701</v>
      </c>
      <c r="AM18" s="2">
        <v>12.8711651531277</v>
      </c>
      <c r="AN18" s="2">
        <v>12.5672753858146</v>
      </c>
      <c r="AO18" s="2">
        <v>12.3504056494483</v>
      </c>
      <c r="AP18" s="2">
        <v>12.2889792747782</v>
      </c>
      <c r="AQ18" s="2">
        <v>12.227003255746</v>
      </c>
      <c r="AR18" s="2">
        <v>12.227003255746</v>
      </c>
      <c r="AS18" s="2">
        <v>12.227003255746</v>
      </c>
      <c r="AT18" s="2">
        <v>12.1921487059781</v>
      </c>
      <c r="AU18" s="2">
        <v>12.1921487059781</v>
      </c>
      <c r="AV18" s="2">
        <v>12.1755483956538</v>
      </c>
      <c r="AW18" s="2">
        <v>12.1755483956538</v>
      </c>
      <c r="AX18" s="2">
        <v>12.1302138944266</v>
      </c>
      <c r="AY18" s="2">
        <v>12.1084232085694</v>
      </c>
      <c r="AZ18" s="2">
        <v>12.069092295213601</v>
      </c>
      <c r="BA18" s="2">
        <v>12.0218947310338</v>
      </c>
      <c r="BB18" s="2">
        <v>11.9710298420187</v>
      </c>
      <c r="BC18" s="2">
        <v>11.949169557024399</v>
      </c>
      <c r="BD18" s="2">
        <v>11.9090115917242</v>
      </c>
      <c r="BE18" s="2">
        <v>11.8938507549022</v>
      </c>
      <c r="BF18" s="2">
        <v>11.8069242641511</v>
      </c>
      <c r="BG18" s="2">
        <v>11.7950333260916</v>
      </c>
      <c r="BH18" s="2">
        <v>11.750798306372101</v>
      </c>
      <c r="BI18" s="2">
        <v>11.730279659416301</v>
      </c>
      <c r="BJ18" s="2">
        <v>11.691704608685701</v>
      </c>
      <c r="BK18" s="2">
        <v>11.6716918361972</v>
      </c>
      <c r="BL18" s="2">
        <v>11.653586547588301</v>
      </c>
      <c r="BM18" s="2">
        <v>11.636275680391901</v>
      </c>
      <c r="BN18" s="2">
        <v>11.6125548292438</v>
      </c>
      <c r="BO18" s="2">
        <v>11.596061081099</v>
      </c>
      <c r="BP18" s="2">
        <v>11.581638295310499</v>
      </c>
      <c r="BQ18" s="2">
        <v>11.5705447697348</v>
      </c>
      <c r="BR18" s="2">
        <v>11.553471180227399</v>
      </c>
      <c r="BS18" s="2">
        <v>11.546366876016</v>
      </c>
      <c r="BT18" s="2">
        <v>11.5462112298906</v>
      </c>
      <c r="BU18" s="2">
        <v>11.537098320513801</v>
      </c>
      <c r="BV18" s="2">
        <v>11.5337170455911</v>
      </c>
      <c r="BW18" s="2">
        <v>11.5325915891594</v>
      </c>
      <c r="BX18" s="2">
        <v>11.527265201072</v>
      </c>
      <c r="BY18" s="2">
        <v>11.527265201072</v>
      </c>
      <c r="BZ18" s="2">
        <v>11.5260671479026</v>
      </c>
      <c r="CA18" s="2">
        <v>11.5260671479026</v>
      </c>
      <c r="CB18" s="2">
        <v>11.5255231980608</v>
      </c>
      <c r="CC18" s="2">
        <v>11.5253521367845</v>
      </c>
      <c r="CD18" s="2">
        <v>11.5213530401052</v>
      </c>
      <c r="CE18" s="2">
        <v>11.518954264891301</v>
      </c>
      <c r="CF18" s="2">
        <v>11.517297316435901</v>
      </c>
      <c r="CG18" s="2">
        <v>11.5162607711948</v>
      </c>
      <c r="CH18" s="2">
        <v>11.5153199063259</v>
      </c>
      <c r="CI18" s="2">
        <v>11.5143101343442</v>
      </c>
      <c r="CJ18" s="2">
        <v>11.5143101343442</v>
      </c>
      <c r="CK18" s="2">
        <v>11.5124152580984</v>
      </c>
      <c r="CL18" s="2">
        <v>11.5110847961683</v>
      </c>
      <c r="CM18" s="2">
        <v>11.506612037612101</v>
      </c>
      <c r="CN18" s="2">
        <v>11.503157980032301</v>
      </c>
      <c r="CO18" s="2">
        <v>11.498988366908399</v>
      </c>
      <c r="CP18" s="2">
        <v>11.491761728739901</v>
      </c>
      <c r="CQ18" s="2">
        <v>11.487620078876599</v>
      </c>
      <c r="CR18" s="2">
        <v>11.4837308086713</v>
      </c>
      <c r="CS18" s="2">
        <v>11.478042464734401</v>
      </c>
      <c r="CT18" s="2">
        <v>11.470516441409099</v>
      </c>
      <c r="CU18" s="2">
        <v>11.464371674980899</v>
      </c>
      <c r="CV18" s="2">
        <v>11.458180648630201</v>
      </c>
      <c r="CW18" s="2">
        <v>11.4548086316235</v>
      </c>
      <c r="CX18" s="2">
        <v>11.4523389404421</v>
      </c>
      <c r="CY18" s="2">
        <v>11.4480032885134</v>
      </c>
      <c r="CZ18" s="2">
        <v>11.447384936361701</v>
      </c>
      <c r="DA18" s="2">
        <v>11.4429819952347</v>
      </c>
      <c r="DB18" s="2">
        <v>11.4396317879661</v>
      </c>
      <c r="DC18" s="2">
        <v>11.437524403149499</v>
      </c>
      <c r="DD18" s="2">
        <v>11.4360820763406</v>
      </c>
      <c r="DE18" s="2">
        <v>11.431498600284399</v>
      </c>
      <c r="DF18" s="2">
        <v>11.4275617890123</v>
      </c>
      <c r="DG18" s="2">
        <v>11.4240322382916</v>
      </c>
      <c r="DH18" s="2">
        <v>11.4195274959299</v>
      </c>
      <c r="DI18" s="2">
        <v>11.4174187321582</v>
      </c>
      <c r="DJ18" s="2">
        <v>11.416358203742099</v>
      </c>
      <c r="DK18" s="2">
        <v>11.4135348531809</v>
      </c>
      <c r="DL18" s="2">
        <v>11.411017263965601</v>
      </c>
      <c r="DM18" s="2">
        <v>11.4060324690676</v>
      </c>
      <c r="DN18" s="2">
        <v>11.4041351851158</v>
      </c>
      <c r="DO18" s="2">
        <v>11.4030642894549</v>
      </c>
      <c r="DP18" s="2">
        <v>11.4012553352</v>
      </c>
      <c r="DQ18" s="2">
        <v>11.399497522690901</v>
      </c>
      <c r="DR18" s="2">
        <v>11.397583014383599</v>
      </c>
      <c r="DS18" s="2">
        <v>11.3954677397843</v>
      </c>
      <c r="DT18" s="2">
        <v>11.393551625627</v>
      </c>
      <c r="DU18" s="2">
        <v>11.3914470278342</v>
      </c>
      <c r="DV18" s="2">
        <v>11.3897469046367</v>
      </c>
      <c r="DW18" s="2">
        <v>11.388273557982201</v>
      </c>
      <c r="DX18" s="2">
        <v>11.3872072540492</v>
      </c>
      <c r="DY18" s="2">
        <v>11.385664830717401</v>
      </c>
      <c r="DZ18" s="2">
        <v>11.384828209360601</v>
      </c>
      <c r="EA18" s="2">
        <v>11.3838110827724</v>
      </c>
      <c r="EB18" s="2">
        <v>11.383246606227701</v>
      </c>
      <c r="EC18" s="2">
        <v>11.382925032690199</v>
      </c>
      <c r="ED18" s="2">
        <v>11.382770197342699</v>
      </c>
      <c r="EE18" s="2">
        <v>11.3825032023429</v>
      </c>
      <c r="EF18" s="2">
        <v>11.3820966736436</v>
      </c>
      <c r="EG18" s="2">
        <v>11.381682770306201</v>
      </c>
      <c r="EH18" s="2">
        <v>11.381682770306201</v>
      </c>
      <c r="EI18" s="2">
        <v>11.3813322492207</v>
      </c>
      <c r="EJ18" s="2">
        <v>11.3811461384379</v>
      </c>
      <c r="EK18" s="2">
        <v>11.3806153754114</v>
      </c>
      <c r="EL18" s="2">
        <v>11.3802877744835</v>
      </c>
      <c r="EM18" s="2">
        <v>11.3798554833018</v>
      </c>
      <c r="EN18" s="2">
        <v>11.3794460210464</v>
      </c>
      <c r="EO18" s="2">
        <v>11.3790099437915</v>
      </c>
      <c r="EP18" s="2">
        <v>11.3786952734481</v>
      </c>
      <c r="EQ18" s="2">
        <v>11.378425394553</v>
      </c>
      <c r="ER18" s="2">
        <v>11.3782790665653</v>
      </c>
      <c r="ES18" s="2">
        <v>11.3779105618241</v>
      </c>
      <c r="ET18" s="2">
        <v>11.3779105618241</v>
      </c>
      <c r="EU18" s="2">
        <v>11.3779105618241</v>
      </c>
      <c r="EV18" s="2">
        <v>11.3778949905315</v>
      </c>
      <c r="EW18" s="2">
        <v>11.3778949905315</v>
      </c>
      <c r="EX18" s="2">
        <v>11.377865930981301</v>
      </c>
      <c r="EY18" s="2">
        <v>11.3778616951458</v>
      </c>
      <c r="EZ18" s="2">
        <v>11.3778616951458</v>
      </c>
      <c r="FA18" s="2">
        <v>11.377825363673301</v>
      </c>
      <c r="FB18" s="2">
        <v>11.377806720855</v>
      </c>
      <c r="FC18" s="2">
        <v>11.377806720855</v>
      </c>
      <c r="FD18" s="2">
        <v>11.3777930834051</v>
      </c>
      <c r="FE18" s="2">
        <v>11.3777577411542</v>
      </c>
      <c r="FF18" s="2">
        <v>11.3777404700331</v>
      </c>
      <c r="FG18" s="2">
        <v>11.377709238799399</v>
      </c>
      <c r="FH18" s="2">
        <v>11.377678662394599</v>
      </c>
      <c r="FI18" s="2">
        <v>11.377627983581</v>
      </c>
      <c r="FJ18" s="2">
        <v>11.377573131573101</v>
      </c>
      <c r="FK18" s="2">
        <v>11.3775157131439</v>
      </c>
      <c r="FL18" s="2">
        <v>11.3774114289415</v>
      </c>
      <c r="FM18" s="2">
        <v>11.3773383730388</v>
      </c>
      <c r="FN18" s="2">
        <v>11.3772472564963</v>
      </c>
      <c r="FO18" s="2">
        <v>11.377165916768201</v>
      </c>
      <c r="FP18" s="2">
        <v>11.3770562311382</v>
      </c>
      <c r="FQ18" s="2">
        <v>11.3768976051257</v>
      </c>
      <c r="FR18" s="2">
        <v>11.376770148769999</v>
      </c>
      <c r="FS18" s="2">
        <v>11.376625183283201</v>
      </c>
      <c r="FT18" s="2">
        <v>11.376504932005</v>
      </c>
      <c r="FU18" s="2">
        <v>11.3763743407816</v>
      </c>
      <c r="FV18" s="2">
        <v>11.376275162314499</v>
      </c>
      <c r="FW18" s="2">
        <v>11.376142831522699</v>
      </c>
      <c r="FX18" s="2">
        <v>11.3760634042121</v>
      </c>
      <c r="FY18" s="2">
        <v>11.3760251587059</v>
      </c>
      <c r="FZ18" s="2">
        <v>11.3759891063723</v>
      </c>
      <c r="GA18" s="2">
        <v>11.3759615094436</v>
      </c>
      <c r="GB18" s="2">
        <v>11.3759089785441</v>
      </c>
      <c r="GC18" s="2">
        <v>11.3758852797418</v>
      </c>
      <c r="GD18" s="2">
        <v>11.3758666191691</v>
      </c>
      <c r="GE18" s="2">
        <v>11.3758549063309</v>
      </c>
      <c r="GF18" s="2">
        <v>11.3758463148527</v>
      </c>
      <c r="GG18" s="2">
        <v>11.375833845141599</v>
      </c>
      <c r="GH18" s="2">
        <v>11.375833845141599</v>
      </c>
      <c r="GI18" s="2">
        <v>11.3758222867251</v>
      </c>
      <c r="GJ18" s="2">
        <v>11.3758222867251</v>
      </c>
      <c r="GK18" s="2">
        <v>11.375806048550499</v>
      </c>
      <c r="GL18" s="2">
        <v>11.375806048550499</v>
      </c>
      <c r="GM18" s="2">
        <v>11.3758015328642</v>
      </c>
      <c r="GN18" s="2">
        <v>11.375799327716701</v>
      </c>
      <c r="GO18" s="2">
        <v>11.375794028600099</v>
      </c>
      <c r="GP18" s="2">
        <v>11.375791057813499</v>
      </c>
      <c r="GQ18" s="2">
        <v>11.375789412557999</v>
      </c>
      <c r="GR18" s="2">
        <v>11.375779956607801</v>
      </c>
      <c r="GS18" s="2">
        <v>11.375772813594899</v>
      </c>
      <c r="GT18" s="2">
        <v>11.375765607320901</v>
      </c>
      <c r="GU18" s="2">
        <v>11.375761652144799</v>
      </c>
      <c r="GV18" s="2">
        <v>11.3757581175661</v>
      </c>
      <c r="GW18" s="2">
        <v>11.3757509843328</v>
      </c>
      <c r="GX18" s="2">
        <v>11.3757476616272</v>
      </c>
      <c r="GY18" s="2">
        <v>11.375742202379699</v>
      </c>
      <c r="GZ18" s="2">
        <v>11.3757397422981</v>
      </c>
      <c r="HA18" s="2">
        <v>11.3757351664252</v>
      </c>
      <c r="HB18" s="2">
        <v>11.3757302901267</v>
      </c>
      <c r="HC18" s="2">
        <v>11.375723449632799</v>
      </c>
      <c r="HD18" s="2">
        <v>11.375722102347201</v>
      </c>
      <c r="HE18" s="2">
        <v>11.375716092504</v>
      </c>
      <c r="HF18" s="2">
        <v>11.3757127639612</v>
      </c>
      <c r="HG18" s="2">
        <v>11.375707452718601</v>
      </c>
      <c r="HH18" s="2">
        <v>11.3757021164727</v>
      </c>
      <c r="HI18" s="2">
        <v>11.3756995777791</v>
      </c>
      <c r="HJ18" s="2">
        <v>11.3756938555487</v>
      </c>
      <c r="HK18" s="2">
        <v>11.3756901600524</v>
      </c>
      <c r="HL18" s="2">
        <v>11.3756854791467</v>
      </c>
      <c r="HM18" s="2">
        <v>11.3756820654032</v>
      </c>
      <c r="HN18" s="2">
        <v>11.3756782026992</v>
      </c>
      <c r="HO18" s="2">
        <v>11.375674916235401</v>
      </c>
      <c r="HP18" s="2">
        <v>11.3756689905965</v>
      </c>
      <c r="HQ18" s="2">
        <v>11.375664954300801</v>
      </c>
      <c r="HR18" s="2">
        <v>11.3756605436523</v>
      </c>
      <c r="HS18" s="2">
        <v>11.3756573232082</v>
      </c>
      <c r="HT18" s="2">
        <v>11.3756565276071</v>
      </c>
      <c r="HU18" s="2">
        <v>11.3756555115345</v>
      </c>
      <c r="HV18" s="2">
        <v>11.375655018356101</v>
      </c>
      <c r="HW18" s="2">
        <v>11.3756543517945</v>
      </c>
      <c r="HX18" s="2">
        <v>11.3756538572424</v>
      </c>
      <c r="HY18" s="2">
        <v>11.3756534896473</v>
      </c>
      <c r="HZ18" s="2">
        <v>11.3756534896473</v>
      </c>
      <c r="IA18" s="2">
        <v>11.375652752536199</v>
      </c>
      <c r="IB18" s="2">
        <v>11.375652752536199</v>
      </c>
      <c r="IC18" s="2">
        <v>11.375652449006701</v>
      </c>
      <c r="ID18" s="2">
        <v>11.375652449006701</v>
      </c>
      <c r="IE18" s="2">
        <v>11.375652021670099</v>
      </c>
      <c r="IF18" s="2">
        <v>11.375651947533999</v>
      </c>
      <c r="IG18" s="2">
        <v>11.375651214876299</v>
      </c>
      <c r="IH18" s="2">
        <v>11.3756507064617</v>
      </c>
      <c r="II18" s="2">
        <v>11.375650353893199</v>
      </c>
      <c r="IJ18" s="2">
        <v>11.375649652347001</v>
      </c>
      <c r="IK18" s="2">
        <v>11.375649002054301</v>
      </c>
      <c r="IL18" s="2">
        <v>11.3756483361545</v>
      </c>
      <c r="IM18" s="2">
        <v>11.375647721816501</v>
      </c>
      <c r="IN18" s="2">
        <v>11.375647082287699</v>
      </c>
      <c r="IO18" s="2">
        <v>11.3756461072914</v>
      </c>
      <c r="IP18" s="2">
        <v>11.3756447661082</v>
      </c>
      <c r="IQ18" s="2">
        <v>11.375643459360401</v>
      </c>
      <c r="IR18" s="2">
        <v>11.3756415436638</v>
      </c>
      <c r="IS18" s="2">
        <v>11.3756401803846</v>
      </c>
      <c r="IT18" s="2">
        <v>11.375638804539101</v>
      </c>
      <c r="IU18" s="2">
        <v>11.375636524181299</v>
      </c>
      <c r="IV18" s="2">
        <v>11.375634700981999</v>
      </c>
      <c r="IW18" s="2">
        <v>11.375633602952901</v>
      </c>
      <c r="IX18" s="2">
        <v>11.3756327500622</v>
      </c>
      <c r="IY18" s="2">
        <v>11.375632494384</v>
      </c>
      <c r="IZ18" s="2">
        <v>11.3756324426648</v>
      </c>
      <c r="JA18" s="2">
        <v>11.3756324426648</v>
      </c>
      <c r="JB18" s="2">
        <v>11.375632335493</v>
      </c>
      <c r="JC18" s="2">
        <v>11.375632335493</v>
      </c>
      <c r="JD18" s="2">
        <v>11.375632272003299</v>
      </c>
      <c r="JE18" s="2">
        <v>11.375632222058</v>
      </c>
      <c r="JF18" s="2">
        <v>11.375632185497301</v>
      </c>
      <c r="JG18" s="2">
        <v>11.375632185497301</v>
      </c>
      <c r="JH18" s="2">
        <v>11.375632147095599</v>
      </c>
      <c r="JI18" s="2">
        <v>11.375632081858001</v>
      </c>
      <c r="JJ18" s="2">
        <v>11.3756320409544</v>
      </c>
      <c r="JK18" s="2">
        <v>11.375632035789501</v>
      </c>
      <c r="JL18" s="2">
        <v>11.3756320243687</v>
      </c>
      <c r="JM18" s="2">
        <v>11.37563201221</v>
      </c>
      <c r="JN18" s="2">
        <v>11.3756319994769</v>
      </c>
      <c r="JO18" s="2">
        <v>11.375631961082</v>
      </c>
      <c r="JP18" s="2">
        <v>11.375631960585199</v>
      </c>
      <c r="JQ18" s="2">
        <v>11.3756319525534</v>
      </c>
      <c r="JR18" s="2">
        <v>11.3756319415417</v>
      </c>
      <c r="JS18" s="2">
        <v>11.375631940853999</v>
      </c>
      <c r="JT18" s="2">
        <v>11.3756319187861</v>
      </c>
      <c r="JU18" s="2">
        <v>11.375631909026801</v>
      </c>
      <c r="JV18" s="2">
        <v>11.3756318926037</v>
      </c>
      <c r="JW18" s="2">
        <v>11.3756318715081</v>
      </c>
      <c r="JX18" s="2">
        <v>11.375631863636601</v>
      </c>
      <c r="JY18" s="2">
        <v>11.375631854043601</v>
      </c>
      <c r="JZ18" s="2">
        <v>11.375631837720199</v>
      </c>
      <c r="KA18" s="2">
        <v>11.375631836636</v>
      </c>
      <c r="KB18" s="2">
        <v>11.375631829739399</v>
      </c>
      <c r="KC18" s="2">
        <v>11.375631827323801</v>
      </c>
      <c r="KD18" s="2">
        <v>11.3756318233667</v>
      </c>
      <c r="KE18" s="2">
        <v>11.375631822460599</v>
      </c>
      <c r="KF18" s="2">
        <v>11.375631820512</v>
      </c>
      <c r="KG18" s="2">
        <v>11.3756318115562</v>
      </c>
      <c r="KH18" s="2">
        <v>11.3756318083417</v>
      </c>
      <c r="KI18" s="2">
        <v>11.375631804440401</v>
      </c>
      <c r="KJ18" s="2">
        <v>11.3756317972092</v>
      </c>
      <c r="KK18" s="2">
        <v>11.3756317930858</v>
      </c>
      <c r="KL18" s="2">
        <v>11.375631788032999</v>
      </c>
      <c r="KM18" s="2">
        <v>11.375631781463399</v>
      </c>
      <c r="KN18" s="2">
        <v>11.3756317807611</v>
      </c>
      <c r="KO18" s="2">
        <v>11.375631772122</v>
      </c>
      <c r="KP18" s="2">
        <v>11.3756317606114</v>
      </c>
      <c r="KQ18" s="2">
        <v>11.375631758656301</v>
      </c>
      <c r="KR18" s="2">
        <v>11.3756317465522</v>
      </c>
      <c r="KS18" s="2">
        <v>11.375631733911399</v>
      </c>
      <c r="KT18" s="2">
        <v>11.375631722995999</v>
      </c>
      <c r="KU18" s="2">
        <v>11.375631707090401</v>
      </c>
      <c r="KV18" s="2">
        <v>11.3756316942243</v>
      </c>
      <c r="KW18" s="2">
        <v>11.375631676616299</v>
      </c>
      <c r="KX18" s="2">
        <v>11.3756316610921</v>
      </c>
      <c r="KY18" s="2">
        <v>11.3756316418075</v>
      </c>
      <c r="KZ18" s="2">
        <v>11.3756316209469</v>
      </c>
      <c r="LA18" s="2">
        <v>11.3756315981878</v>
      </c>
      <c r="LB18" s="2">
        <v>11.3756315726629</v>
      </c>
      <c r="LC18" s="2">
        <v>11.3756315476992</v>
      </c>
      <c r="LD18" s="2">
        <v>11.375631526749</v>
      </c>
      <c r="LE18" s="2">
        <v>11.375631505686799</v>
      </c>
      <c r="LF18" s="2">
        <v>11.37563148744</v>
      </c>
      <c r="LG18" s="2">
        <v>11.375631462728499</v>
      </c>
      <c r="LH18" s="2">
        <v>11.3756314364924</v>
      </c>
      <c r="LI18" s="2">
        <v>11.375631406845899</v>
      </c>
      <c r="LJ18" s="2">
        <v>11.3756313711019</v>
      </c>
      <c r="LK18" s="2">
        <v>11.3756313380953</v>
      </c>
      <c r="LL18" s="2">
        <v>11.3756313050832</v>
      </c>
      <c r="LM18" s="2">
        <v>11.3756312796598</v>
      </c>
      <c r="LN18" s="2">
        <v>11.375631248692001</v>
      </c>
      <c r="LO18" s="2">
        <v>11.375631226760801</v>
      </c>
      <c r="LP18" s="2">
        <v>11.3756312004042</v>
      </c>
      <c r="LQ18" s="2">
        <v>11.3756311791056</v>
      </c>
      <c r="LR18" s="2">
        <v>11.375631151237901</v>
      </c>
      <c r="LS18" s="2">
        <v>11.375631125851401</v>
      </c>
      <c r="LT18" s="2">
        <v>11.375631102556699</v>
      </c>
      <c r="LU18" s="2">
        <v>11.375631069680701</v>
      </c>
      <c r="LV18" s="2">
        <v>11.3756310438193</v>
      </c>
      <c r="LW18" s="2">
        <v>11.3756310139444</v>
      </c>
      <c r="LX18" s="2">
        <v>11.375630973222799</v>
      </c>
      <c r="LY18" s="2">
        <v>11.3756309283768</v>
      </c>
      <c r="LZ18" s="2">
        <v>11.3756308865918</v>
      </c>
      <c r="MA18" s="2">
        <v>11.3756308357839</v>
      </c>
      <c r="MB18" s="2">
        <v>11.3756307786948</v>
      </c>
      <c r="MC18" s="2">
        <v>11.3756307290345</v>
      </c>
      <c r="MD18" s="2">
        <v>11.3756306752831</v>
      </c>
      <c r="ME18" s="2">
        <v>11.375630626018999</v>
      </c>
      <c r="MF18" s="2">
        <v>11.3756305837874</v>
      </c>
      <c r="MG18" s="2">
        <v>11.3756305471176</v>
      </c>
      <c r="MH18" s="2">
        <v>11.3756305066706</v>
      </c>
      <c r="MI18" s="2">
        <v>11.375630469683299</v>
      </c>
      <c r="MJ18" s="2">
        <v>11.375630431734301</v>
      </c>
      <c r="MK18" s="2">
        <v>11.375630394221201</v>
      </c>
      <c r="ML18" s="2">
        <v>11.375630356218201</v>
      </c>
      <c r="MM18" s="2">
        <v>11.375630314673799</v>
      </c>
      <c r="MN18" s="2">
        <v>11.3756302767416</v>
      </c>
      <c r="MO18" s="2">
        <v>11.375630237172601</v>
      </c>
      <c r="MP18" s="2">
        <v>11.3756301962267</v>
      </c>
      <c r="MQ18" s="2">
        <v>11.375630151396001</v>
      </c>
      <c r="MR18" s="2">
        <v>11.375630108884</v>
      </c>
      <c r="MS18" s="2">
        <v>11.375630064673</v>
      </c>
      <c r="MT18" s="2">
        <v>11.3756300220693</v>
      </c>
      <c r="MU18" s="2">
        <v>11.375629975309399</v>
      </c>
      <c r="MV18" s="2">
        <v>11.3756299234299</v>
      </c>
      <c r="MW18" s="2">
        <v>11.3756298707172</v>
      </c>
      <c r="MX18" s="2">
        <v>11.3756298265822</v>
      </c>
      <c r="MY18" s="2">
        <v>11.375629788086</v>
      </c>
      <c r="MZ18" s="2">
        <v>11.3756297420218</v>
      </c>
      <c r="NA18" s="2">
        <v>11.3756296899586</v>
      </c>
      <c r="NB18" s="2">
        <v>11.3756296478271</v>
      </c>
      <c r="NC18" s="2">
        <v>11.375629611905</v>
      </c>
      <c r="ND18" s="2">
        <v>11.3756295838001</v>
      </c>
      <c r="NE18" s="2">
        <v>11.3756295500528</v>
      </c>
      <c r="NF18" s="2">
        <v>11.37562951252</v>
      </c>
      <c r="NG18" s="2">
        <v>11.37562948703</v>
      </c>
      <c r="NH18" s="2">
        <v>11.375629470554401</v>
      </c>
      <c r="NI18" s="2">
        <v>11.3756294586018</v>
      </c>
      <c r="NJ18" s="2">
        <v>11.375629440419701</v>
      </c>
      <c r="NK18" s="2">
        <v>11.375629425269</v>
      </c>
      <c r="NL18" s="2">
        <v>11.375629425269</v>
      </c>
      <c r="NM18" s="2">
        <v>11.375629423426901</v>
      </c>
      <c r="NN18" s="2">
        <v>11.375629423426901</v>
      </c>
      <c r="NO18" s="2">
        <v>11.375629423426901</v>
      </c>
      <c r="NP18" s="2">
        <v>11.375629423426901</v>
      </c>
      <c r="NQ18" s="2">
        <v>11.375629422287799</v>
      </c>
      <c r="NR18" s="2">
        <v>11.375629422287799</v>
      </c>
      <c r="NS18" s="2">
        <v>11.3756294212852</v>
      </c>
      <c r="NT18" s="2">
        <v>11.3756294212852</v>
      </c>
      <c r="NU18" s="2">
        <v>11.375629421012899</v>
      </c>
      <c r="NV18" s="2">
        <v>11.375629421012899</v>
      </c>
      <c r="NW18" s="2">
        <v>11.375629420206099</v>
      </c>
      <c r="NX18" s="2">
        <v>11.375629419738599</v>
      </c>
      <c r="NY18" s="2">
        <v>11.375629418889</v>
      </c>
      <c r="NZ18" s="2">
        <v>11.375629418560401</v>
      </c>
      <c r="OA18" s="2">
        <v>11.375629418257899</v>
      </c>
      <c r="OB18" s="2">
        <v>11.3756294181229</v>
      </c>
      <c r="OC18" s="2">
        <v>11.3756294176802</v>
      </c>
      <c r="OD18" s="2">
        <v>11.3756294165602</v>
      </c>
      <c r="OE18" s="2">
        <v>11.375629415871099</v>
      </c>
      <c r="OF18" s="2">
        <v>11.375629414507801</v>
      </c>
      <c r="OG18" s="2">
        <v>11.3756294129349</v>
      </c>
      <c r="OH18" s="2">
        <v>11.3756294109225</v>
      </c>
      <c r="OI18" s="2">
        <v>11.375629408716801</v>
      </c>
      <c r="OJ18" s="2">
        <v>11.375629406288001</v>
      </c>
      <c r="OK18" s="2">
        <v>11.375629404087199</v>
      </c>
      <c r="OL18" s="2">
        <v>11.3756294018196</v>
      </c>
      <c r="OM18" s="2">
        <v>11.375629398462699</v>
      </c>
      <c r="ON18" s="2">
        <v>11.3756293949262</v>
      </c>
      <c r="OO18" s="2">
        <v>11.3756293914039</v>
      </c>
      <c r="OP18" s="2">
        <v>11.3756293869909</v>
      </c>
      <c r="OQ18" s="2">
        <v>11.3756293814517</v>
      </c>
      <c r="OR18" s="2">
        <v>11.375629376233</v>
      </c>
      <c r="OS18" s="2">
        <v>11.3756293704855</v>
      </c>
      <c r="OT18" s="2">
        <v>11.375629363474699</v>
      </c>
      <c r="OU18" s="2">
        <v>11.3756293567809</v>
      </c>
      <c r="OV18" s="2">
        <v>11.3756293481712</v>
      </c>
      <c r="OW18" s="2">
        <v>11.3756293385497</v>
      </c>
      <c r="OX18" s="2">
        <v>11.375629326105599</v>
      </c>
      <c r="OY18" s="2">
        <v>11.375629314635001</v>
      </c>
      <c r="OZ18" s="2">
        <v>11.3756293008743</v>
      </c>
      <c r="PA18" s="2">
        <v>11.3756292890995</v>
      </c>
      <c r="PB18" s="2">
        <v>11.3756292777091</v>
      </c>
      <c r="PC18" s="2">
        <v>11.3756292672761</v>
      </c>
      <c r="PD18" s="2">
        <v>11.3756292579495</v>
      </c>
      <c r="PE18" s="2">
        <v>11.375629250022399</v>
      </c>
      <c r="PF18" s="2">
        <v>11.375629241131101</v>
      </c>
      <c r="PG18" s="2">
        <v>11.3756292336365</v>
      </c>
      <c r="PH18" s="2">
        <v>11.375629227087</v>
      </c>
      <c r="PI18" s="2">
        <v>11.375629221724701</v>
      </c>
      <c r="PJ18" s="2">
        <v>11.3756292172004</v>
      </c>
      <c r="PK18" s="2">
        <v>11.375629214360099</v>
      </c>
      <c r="PL18" s="2">
        <v>11.3756292125081</v>
      </c>
      <c r="PM18" s="2">
        <v>11.375629211707601</v>
      </c>
      <c r="PN18" s="2">
        <v>11.3756292115047</v>
      </c>
      <c r="PO18" s="2">
        <v>11.375629211503099</v>
      </c>
      <c r="PP18" s="2">
        <v>11.375629211350599</v>
      </c>
      <c r="PQ18" s="2">
        <v>11.375629211350599</v>
      </c>
      <c r="PR18" s="2">
        <v>11.375629211338699</v>
      </c>
      <c r="PS18" s="2">
        <v>11.375629211338699</v>
      </c>
      <c r="PT18" s="2">
        <v>11.375629211338699</v>
      </c>
      <c r="PU18" s="2">
        <v>11.375629211338699</v>
      </c>
      <c r="PV18" s="2">
        <v>11.3756292112684</v>
      </c>
      <c r="PW18" s="2">
        <v>11.375629211212599</v>
      </c>
      <c r="PX18" s="2">
        <v>11.3756292111667</v>
      </c>
      <c r="PY18" s="2">
        <v>11.375629211077101</v>
      </c>
      <c r="PZ18" s="2">
        <v>11.3756292110619</v>
      </c>
      <c r="QA18" s="2">
        <v>11.3756292110185</v>
      </c>
      <c r="QB18" s="2">
        <v>11.3756292110185</v>
      </c>
      <c r="QC18" s="2">
        <v>11.3756292110185</v>
      </c>
      <c r="QD18" s="2">
        <v>11.375629210971701</v>
      </c>
      <c r="QE18" s="2">
        <v>11.3756292109389</v>
      </c>
      <c r="QF18" s="2">
        <v>11.375629210919699</v>
      </c>
      <c r="QG18" s="2">
        <v>11.3756292108585</v>
      </c>
      <c r="QH18" s="2">
        <v>11.375629210835299</v>
      </c>
      <c r="QI18" s="2">
        <v>11.3756292107739</v>
      </c>
      <c r="QJ18" s="2">
        <v>11.3756292107511</v>
      </c>
      <c r="QK18" s="2">
        <v>11.375629210726901</v>
      </c>
      <c r="QL18" s="2">
        <v>11.375629210716999</v>
      </c>
      <c r="QM18" s="2">
        <v>11.375629210716999</v>
      </c>
      <c r="QN18" s="2">
        <v>11.375629210700801</v>
      </c>
      <c r="QO18" s="2">
        <v>11.375629210677401</v>
      </c>
      <c r="QP18" s="2">
        <v>11.375629210641099</v>
      </c>
      <c r="QQ18" s="2">
        <v>11.3756292105851</v>
      </c>
      <c r="QR18" s="2">
        <v>11.3756292105111</v>
      </c>
      <c r="QS18" s="2">
        <v>11.3756292103968</v>
      </c>
      <c r="QT18" s="2">
        <v>11.3756292102566</v>
      </c>
      <c r="QU18" s="2">
        <v>11.375629210090301</v>
      </c>
      <c r="QV18" s="2">
        <v>11.3756292098961</v>
      </c>
      <c r="QW18" s="2">
        <v>11.375629209680801</v>
      </c>
      <c r="QX18" s="2">
        <v>11.375629209475299</v>
      </c>
      <c r="QY18" s="2">
        <v>11.375629209178999</v>
      </c>
      <c r="QZ18" s="2">
        <v>11.375629208887901</v>
      </c>
      <c r="RA18" s="2">
        <v>11.3756292085022</v>
      </c>
      <c r="RB18" s="2">
        <v>11.375629208028</v>
      </c>
      <c r="RC18" s="2">
        <v>11.3756292075528</v>
      </c>
      <c r="RD18" s="2">
        <v>11.3756292070524</v>
      </c>
      <c r="RE18" s="2">
        <v>11.375629206520101</v>
      </c>
      <c r="RF18" s="2">
        <v>11.375629205905</v>
      </c>
      <c r="RG18" s="2">
        <v>11.3756292051514</v>
      </c>
      <c r="RH18" s="2">
        <v>11.3756292045009</v>
      </c>
      <c r="RI18" s="2">
        <v>11.375629203750499</v>
      </c>
      <c r="RJ18" s="2">
        <v>11.375629203035199</v>
      </c>
      <c r="RK18" s="2">
        <v>11.3756292023141</v>
      </c>
      <c r="RL18" s="2">
        <v>11.375629201460001</v>
      </c>
      <c r="RM18" s="2">
        <v>11.375629200695901</v>
      </c>
      <c r="RN18" s="2">
        <v>11.375629199883701</v>
      </c>
      <c r="RO18" s="2">
        <v>11.375629199062599</v>
      </c>
      <c r="RP18" s="2">
        <v>11.3756291981966</v>
      </c>
      <c r="RQ18" s="2">
        <v>11.3756291973326</v>
      </c>
      <c r="RR18" s="2">
        <v>11.375629196491699</v>
      </c>
      <c r="RS18" s="2">
        <v>11.375629195597</v>
      </c>
      <c r="RT18" s="2">
        <v>11.375629194765899</v>
      </c>
      <c r="RU18" s="2">
        <v>11.3756291938831</v>
      </c>
      <c r="RV18" s="2">
        <v>11.3756291930586</v>
      </c>
      <c r="RW18" s="2">
        <v>11.375629192142499</v>
      </c>
      <c r="RX18" s="2">
        <v>11.375629191165</v>
      </c>
      <c r="RY18" s="2">
        <v>11.3756291900921</v>
      </c>
      <c r="RZ18" s="2">
        <v>11.375629188976999</v>
      </c>
      <c r="SA18" s="2">
        <v>11.375629187780101</v>
      </c>
      <c r="SB18" s="2">
        <v>11.3756291865124</v>
      </c>
      <c r="SC18" s="2">
        <v>11.3756291852063</v>
      </c>
      <c r="SD18" s="2">
        <v>11.375629183640701</v>
      </c>
      <c r="SE18" s="2">
        <v>11.375629181936601</v>
      </c>
      <c r="SF18" s="2">
        <v>11.3756291800392</v>
      </c>
      <c r="SG18" s="2">
        <v>11.375629178276499</v>
      </c>
      <c r="SH18" s="2">
        <v>11.3756291762705</v>
      </c>
      <c r="SI18" s="2">
        <v>11.375629174217201</v>
      </c>
      <c r="SJ18" s="2">
        <v>11.3756291723305</v>
      </c>
      <c r="SK18" s="2">
        <v>11.3756291703</v>
      </c>
      <c r="SL18" s="2">
        <v>11.3756291684478</v>
      </c>
      <c r="SM18" s="2">
        <v>11.375629166520801</v>
      </c>
      <c r="SN18" s="2">
        <v>11.3756291647199</v>
      </c>
      <c r="SO18" s="2">
        <v>11.375629162737701</v>
      </c>
      <c r="SP18" s="2">
        <v>11.375629160888799</v>
      </c>
      <c r="SQ18" s="2">
        <v>11.375629159172901</v>
      </c>
      <c r="SR18" s="2">
        <v>11.3756291577018</v>
      </c>
      <c r="SS18" s="2">
        <v>11.3756291565015</v>
      </c>
      <c r="ST18" s="2">
        <v>11.375629155311801</v>
      </c>
      <c r="SU18" s="2">
        <v>11.3756291543298</v>
      </c>
      <c r="SV18" s="2">
        <v>11.375629153520601</v>
      </c>
      <c r="SW18" s="2">
        <v>11.3756291531665</v>
      </c>
      <c r="SX18" s="2">
        <v>11.375629153022601</v>
      </c>
      <c r="SY18" s="2">
        <v>11.3756291526713</v>
      </c>
      <c r="SZ18" s="2">
        <v>11.3756291524257</v>
      </c>
      <c r="TA18" s="2">
        <v>11.375629152242601</v>
      </c>
      <c r="TB18" s="2">
        <v>11.3756291520549</v>
      </c>
      <c r="TC18" s="2">
        <v>11.375629151871999</v>
      </c>
      <c r="TD18" s="2">
        <v>11.3756291518428</v>
      </c>
      <c r="TE18" s="2">
        <v>11.3756291516298</v>
      </c>
      <c r="TF18" s="2">
        <v>11.375629151443601</v>
      </c>
      <c r="TG18" s="2">
        <v>11.3756291511357</v>
      </c>
      <c r="TH18" s="2">
        <v>11.3756291507834</v>
      </c>
      <c r="TI18" s="2">
        <v>11.375629150430999</v>
      </c>
      <c r="TJ18" s="2">
        <v>11.375629149960499</v>
      </c>
      <c r="TK18" s="2">
        <v>11.375629149464899</v>
      </c>
      <c r="TL18" s="2">
        <v>11.3756291489772</v>
      </c>
      <c r="TM18" s="2">
        <v>11.375629148407301</v>
      </c>
      <c r="TN18" s="2">
        <v>11.375629147765499</v>
      </c>
      <c r="TO18" s="2">
        <v>11.375629147119099</v>
      </c>
      <c r="TP18" s="2">
        <v>11.3756291464884</v>
      </c>
      <c r="TQ18" s="2">
        <v>11.375629145773701</v>
      </c>
      <c r="TR18" s="2">
        <v>11.375629145075701</v>
      </c>
      <c r="TS18" s="2">
        <v>11.3756291443646</v>
      </c>
      <c r="TT18" s="2">
        <v>11.3756291437039</v>
      </c>
      <c r="TU18" s="2">
        <v>11.375629142978701</v>
      </c>
      <c r="TV18" s="2">
        <v>11.3756291422792</v>
      </c>
      <c r="TW18" s="2">
        <v>11.375629141670499</v>
      </c>
      <c r="TX18" s="2">
        <v>11.375629141025801</v>
      </c>
      <c r="TY18" s="2">
        <v>11.3756291403659</v>
      </c>
      <c r="TZ18" s="2">
        <v>11.3756291396429</v>
      </c>
      <c r="UA18" s="2">
        <v>11.375629138918301</v>
      </c>
      <c r="UB18" s="2">
        <v>11.375629138180299</v>
      </c>
      <c r="UC18" s="2">
        <v>11.3756291375185</v>
      </c>
      <c r="UD18" s="2">
        <v>11.375629136896</v>
      </c>
      <c r="UE18" s="2">
        <v>11.375629136215499</v>
      </c>
      <c r="UF18" s="2">
        <v>11.3756291354651</v>
      </c>
      <c r="UG18" s="2">
        <v>11.375629134702599</v>
      </c>
      <c r="UH18" s="2">
        <v>11.375629133971801</v>
      </c>
      <c r="UI18" s="2">
        <v>11.375629133273399</v>
      </c>
      <c r="UJ18" s="2">
        <v>11.3756291325705</v>
      </c>
      <c r="UK18" s="2">
        <v>11.375629131825001</v>
      </c>
      <c r="UL18" s="2">
        <v>11.3756291311157</v>
      </c>
      <c r="UM18" s="2">
        <v>11.375629130443</v>
      </c>
      <c r="UN18" s="2">
        <v>11.3756291298352</v>
      </c>
      <c r="UO18" s="2">
        <v>11.375629129095501</v>
      </c>
      <c r="UP18" s="2">
        <v>11.3756291283163</v>
      </c>
      <c r="UQ18" s="2">
        <v>11.375629127517501</v>
      </c>
      <c r="UR18" s="2">
        <v>11.375629126694299</v>
      </c>
      <c r="US18" s="2">
        <v>11.3756291257501</v>
      </c>
      <c r="UT18" s="2">
        <v>11.3756291246738</v>
      </c>
      <c r="UU18" s="2">
        <v>11.375629123503399</v>
      </c>
      <c r="UV18" s="2">
        <v>11.3756291222074</v>
      </c>
      <c r="UW18" s="2">
        <v>11.375629120876001</v>
      </c>
      <c r="UX18" s="2">
        <v>11.3756291195001</v>
      </c>
      <c r="UY18" s="2">
        <v>11.3756291180611</v>
      </c>
      <c r="UZ18" s="2">
        <v>11.375629116605401</v>
      </c>
      <c r="VA18" s="2">
        <v>11.375629115195</v>
      </c>
      <c r="VB18" s="2">
        <v>11.3756291136234</v>
      </c>
      <c r="VC18" s="2">
        <v>11.3756291121465</v>
      </c>
      <c r="VD18" s="2">
        <v>11.375629110582601</v>
      </c>
      <c r="VE18" s="2">
        <v>11.375629109026899</v>
      </c>
      <c r="VF18" s="2">
        <v>11.375629107481799</v>
      </c>
      <c r="VG18" s="2">
        <v>11.375629105809899</v>
      </c>
      <c r="VH18" s="2">
        <v>11.3756291040715</v>
      </c>
      <c r="VI18" s="2">
        <v>11.3756291022454</v>
      </c>
      <c r="VJ18" s="2">
        <v>11.375629100503099</v>
      </c>
      <c r="VK18" s="2">
        <v>11.3756290985935</v>
      </c>
      <c r="VL18" s="2">
        <v>11.375629096869501</v>
      </c>
      <c r="VM18" s="2">
        <v>11.375629095160701</v>
      </c>
      <c r="VN18" s="2">
        <v>11.3756290935042</v>
      </c>
      <c r="VO18" s="2">
        <v>11.3756290918825</v>
      </c>
      <c r="VP18" s="2">
        <v>11.3756290905388</v>
      </c>
      <c r="VQ18" s="2">
        <v>11.37562908924</v>
      </c>
      <c r="VR18" s="2">
        <v>11.375629088233801</v>
      </c>
      <c r="VS18" s="2">
        <v>11.3756290876577</v>
      </c>
      <c r="VT18" s="2">
        <v>11.3756290873652</v>
      </c>
      <c r="VU18" s="2">
        <v>11.3756290872803</v>
      </c>
      <c r="VV18" s="2">
        <v>11.3756290867776</v>
      </c>
      <c r="VW18" s="2">
        <v>11.375629086127001</v>
      </c>
      <c r="VX18" s="2">
        <v>11.375629085557099</v>
      </c>
      <c r="VY18" s="2">
        <v>11.3756290847719</v>
      </c>
      <c r="VZ18" s="2">
        <v>11.3756290838904</v>
      </c>
      <c r="WA18" s="2">
        <v>11.375629082803901</v>
      </c>
      <c r="WB18" s="2">
        <v>11.3756290818542</v>
      </c>
      <c r="WC18" s="2">
        <v>11.3756290810244</v>
      </c>
      <c r="WD18" s="2">
        <v>11.3756290800948</v>
      </c>
      <c r="WE18" s="2">
        <v>11.3756290788771</v>
      </c>
      <c r="WF18" s="2">
        <v>11.375629077711499</v>
      </c>
      <c r="WG18" s="2">
        <v>11.3756290768395</v>
      </c>
      <c r="WH18" s="2">
        <v>11.375629076152601</v>
      </c>
      <c r="WI18" s="2">
        <v>11.375629075049901</v>
      </c>
      <c r="WJ18" s="2">
        <v>11.3756290741767</v>
      </c>
      <c r="WK18" s="2">
        <v>11.3756290732652</v>
      </c>
      <c r="WL18" s="2">
        <v>11.375629072837</v>
      </c>
      <c r="WM18" s="2">
        <v>11.375629072480301</v>
      </c>
      <c r="WN18" s="2">
        <v>11.375629071926101</v>
      </c>
      <c r="WO18" s="2">
        <v>11.3756290712588</v>
      </c>
      <c r="WP18" s="2">
        <v>11.3756290707717</v>
      </c>
      <c r="WQ18" s="2">
        <v>11.3756290703188</v>
      </c>
      <c r="WR18" s="2">
        <v>11.3756290700042</v>
      </c>
      <c r="WS18" s="2">
        <v>11.3756290699317</v>
      </c>
      <c r="WT18" s="2">
        <v>11.3756290699317</v>
      </c>
      <c r="WU18" s="2">
        <v>11.3756290699269</v>
      </c>
      <c r="WV18" s="2">
        <v>11.3756290699269</v>
      </c>
      <c r="WW18" s="2">
        <v>11.375629069925401</v>
      </c>
      <c r="WX18" s="2">
        <v>11.375629069925401</v>
      </c>
      <c r="WY18" s="2">
        <v>11.375629069925401</v>
      </c>
      <c r="WZ18" s="2">
        <v>11.375629069922301</v>
      </c>
      <c r="XA18" s="2">
        <v>11.375629069922301</v>
      </c>
      <c r="XB18" s="2">
        <v>11.375629069922301</v>
      </c>
      <c r="XC18" s="2">
        <v>11.375629069922301</v>
      </c>
      <c r="XD18" s="2">
        <v>11.375629069922301</v>
      </c>
      <c r="XE18" s="2">
        <v>11.375629069922301</v>
      </c>
      <c r="XF18" s="2">
        <v>11.375629069922301</v>
      </c>
      <c r="XG18" s="2">
        <v>11.375629069922301</v>
      </c>
      <c r="XH18" s="2">
        <v>11.375629069922301</v>
      </c>
      <c r="XI18" s="2">
        <v>11.375629069922301</v>
      </c>
      <c r="XJ18" s="2">
        <v>11.375629069922301</v>
      </c>
      <c r="XK18" s="2">
        <v>11.3756290699217</v>
      </c>
      <c r="XL18" s="2">
        <v>11.3756290699217</v>
      </c>
      <c r="XM18" s="2">
        <v>11.375629069921001</v>
      </c>
      <c r="XN18" s="2">
        <v>11.375629069921001</v>
      </c>
      <c r="XO18" s="2">
        <v>11.375629069921001</v>
      </c>
      <c r="XP18" s="2">
        <v>11.375629069921001</v>
      </c>
      <c r="XQ18" s="2">
        <v>11.375629069920899</v>
      </c>
      <c r="XR18" s="2">
        <v>11.375629069920899</v>
      </c>
      <c r="XS18" s="2">
        <v>11.375629069920899</v>
      </c>
      <c r="XT18" s="2">
        <v>11.375629069920899</v>
      </c>
      <c r="XU18" s="2">
        <v>11.3756290699208</v>
      </c>
      <c r="XV18" s="2">
        <v>11.375629069920199</v>
      </c>
      <c r="XW18" s="2">
        <v>11.3756290699195</v>
      </c>
      <c r="XX18" s="2">
        <v>11.3756290699188</v>
      </c>
      <c r="XY18" s="2">
        <v>11.375629069918199</v>
      </c>
      <c r="XZ18" s="2">
        <v>11.3756290699171</v>
      </c>
      <c r="YA18" s="2">
        <v>11.375629069915</v>
      </c>
      <c r="YB18" s="2">
        <v>11.375629069912801</v>
      </c>
      <c r="YC18" s="2">
        <v>11.3756290699095</v>
      </c>
      <c r="YD18" s="2">
        <v>11.375629069906299</v>
      </c>
      <c r="YE18" s="2">
        <v>11.3756290699017</v>
      </c>
      <c r="YF18" s="2">
        <v>11.375629069897199</v>
      </c>
      <c r="YG18" s="2">
        <v>11.375629069891</v>
      </c>
      <c r="YH18" s="2">
        <v>11.3756290698822</v>
      </c>
      <c r="YI18" s="2">
        <v>11.3756290698754</v>
      </c>
      <c r="YJ18" s="2">
        <v>11.3756290698665</v>
      </c>
      <c r="YK18" s="2">
        <v>11.3756290698584</v>
      </c>
      <c r="YL18" s="2">
        <v>11.375629069848401</v>
      </c>
      <c r="YM18" s="2">
        <v>11.375629069838601</v>
      </c>
      <c r="YN18" s="2">
        <v>11.375629069827101</v>
      </c>
      <c r="YO18" s="2">
        <v>11.375629069815499</v>
      </c>
      <c r="YP18" s="2">
        <v>11.375629069802599</v>
      </c>
      <c r="YQ18" s="2">
        <v>11.375629069788801</v>
      </c>
      <c r="YR18" s="2">
        <v>11.3756290697753</v>
      </c>
      <c r="YS18" s="2">
        <v>11.3756290697631</v>
      </c>
      <c r="YT18" s="2">
        <v>11.375629069751501</v>
      </c>
      <c r="YU18" s="2">
        <v>11.3756290697424</v>
      </c>
      <c r="YV18" s="2">
        <v>11.3756290697283</v>
      </c>
      <c r="YW18" s="2">
        <v>11.3756290697139</v>
      </c>
      <c r="YX18" s="2">
        <v>11.375629069697499</v>
      </c>
      <c r="YY18" s="2">
        <v>11.3756290696808</v>
      </c>
      <c r="YZ18" s="2">
        <v>11.3756290696621</v>
      </c>
      <c r="ZA18" s="2">
        <v>11.375629069641301</v>
      </c>
      <c r="ZB18" s="2">
        <v>11.375629069617499</v>
      </c>
      <c r="ZC18" s="2">
        <v>11.375629069590399</v>
      </c>
      <c r="ZD18" s="2">
        <v>11.3756290695598</v>
      </c>
      <c r="ZE18" s="2">
        <v>11.375629069525999</v>
      </c>
      <c r="ZF18" s="2">
        <v>11.375629069489699</v>
      </c>
      <c r="ZG18" s="2">
        <v>11.375629069450699</v>
      </c>
      <c r="ZH18" s="2">
        <v>11.3756290694076</v>
      </c>
      <c r="ZI18" s="2">
        <v>11.375629069364701</v>
      </c>
      <c r="ZJ18" s="2">
        <v>11.375629069318199</v>
      </c>
      <c r="ZK18" s="2">
        <v>11.3756290692624</v>
      </c>
      <c r="ZL18" s="2">
        <v>11.375629069211399</v>
      </c>
      <c r="ZM18" s="2">
        <v>11.375629069153501</v>
      </c>
      <c r="ZN18" s="2">
        <v>11.3756290690966</v>
      </c>
      <c r="ZO18" s="2">
        <v>11.3756290690397</v>
      </c>
      <c r="ZP18" s="2">
        <v>11.3756290689821</v>
      </c>
      <c r="ZQ18" s="2">
        <v>11.3756290689214</v>
      </c>
      <c r="ZR18" s="2">
        <v>11.375629068858901</v>
      </c>
      <c r="ZS18" s="2">
        <v>11.375629068795901</v>
      </c>
      <c r="ZT18" s="2">
        <v>11.3756290687244</v>
      </c>
      <c r="ZU18" s="2">
        <v>11.3756290686546</v>
      </c>
      <c r="ZV18" s="2">
        <v>11.375629068587299</v>
      </c>
      <c r="ZW18" s="2">
        <v>11.375629068524599</v>
      </c>
      <c r="ZX18" s="2">
        <v>11.3756290684648</v>
      </c>
      <c r="ZY18" s="2">
        <v>11.375629068414201</v>
      </c>
      <c r="ZZ18" s="2">
        <v>11.3756290683763</v>
      </c>
      <c r="AAA18" s="2">
        <v>11.3756290683492</v>
      </c>
      <c r="AAB18" s="2">
        <v>11.375629068330101</v>
      </c>
      <c r="AAC18" s="2">
        <v>11.3756290683235</v>
      </c>
      <c r="AAD18" s="2">
        <v>11.375629068312801</v>
      </c>
      <c r="AAE18" s="2">
        <v>11.3756290682949</v>
      </c>
      <c r="AAF18" s="2">
        <v>11.375629068272101</v>
      </c>
      <c r="AAG18" s="2">
        <v>11.375629068246001</v>
      </c>
      <c r="AAH18" s="2">
        <v>11.3756290682275</v>
      </c>
      <c r="AAI18" s="2">
        <v>11.375629068216</v>
      </c>
      <c r="AAJ18" s="2">
        <v>11.375629068210801</v>
      </c>
      <c r="AAK18" s="2">
        <v>11.375629068199901</v>
      </c>
      <c r="AAL18" s="2">
        <v>11.375629068181199</v>
      </c>
      <c r="AAM18" s="2">
        <v>11.3756290681634</v>
      </c>
      <c r="AAN18" s="2">
        <v>11.3756290681499</v>
      </c>
      <c r="AAO18" s="2">
        <v>11.375629068137201</v>
      </c>
      <c r="AAP18" s="2">
        <v>11.375629068123899</v>
      </c>
      <c r="AAQ18" s="2">
        <v>11.3756290681085</v>
      </c>
      <c r="AAR18" s="2">
        <v>11.375629068096</v>
      </c>
      <c r="AAS18" s="2">
        <v>11.3756290680855</v>
      </c>
      <c r="AAT18" s="2">
        <v>11.375629068073099</v>
      </c>
      <c r="AAU18" s="2">
        <v>11.3756290680617</v>
      </c>
      <c r="AAV18" s="2">
        <v>11.3756290680499</v>
      </c>
      <c r="AAW18" s="2">
        <v>11.375629068041199</v>
      </c>
      <c r="AAX18" s="2">
        <v>11.3756290680295</v>
      </c>
      <c r="AAY18" s="2">
        <v>11.375629068018201</v>
      </c>
      <c r="AAZ18" s="2">
        <v>11.3756290680096</v>
      </c>
      <c r="ABA18" s="2">
        <v>11.3756290680008</v>
      </c>
      <c r="ABB18" s="2">
        <v>11.375629067989101</v>
      </c>
      <c r="ABC18" s="2">
        <v>11.375629067978901</v>
      </c>
      <c r="ABD18" s="2">
        <v>11.375629067970401</v>
      </c>
      <c r="ABE18" s="2">
        <v>11.375629067960199</v>
      </c>
      <c r="ABF18" s="2">
        <v>11.375629067950999</v>
      </c>
      <c r="ABG18" s="2">
        <v>11.375629067944599</v>
      </c>
      <c r="ABH18" s="2">
        <v>11.375629067936099</v>
      </c>
      <c r="ABI18" s="2">
        <v>11.3756290679292</v>
      </c>
      <c r="ABJ18" s="2">
        <v>11.3756290679244</v>
      </c>
      <c r="ABK18" s="2">
        <v>11.375629067917901</v>
      </c>
      <c r="ABL18" s="2">
        <v>11.375629067913399</v>
      </c>
      <c r="ABM18" s="2">
        <v>11.3756290679093</v>
      </c>
      <c r="ABN18" s="2">
        <v>11.3756290679052</v>
      </c>
      <c r="ABO18" s="2">
        <v>11.3756290679018</v>
      </c>
      <c r="ABP18" s="2">
        <v>11.3756290678974</v>
      </c>
      <c r="ABQ18" s="2">
        <v>11.375629067892</v>
      </c>
      <c r="ABR18" s="2">
        <v>11.3756290678871</v>
      </c>
      <c r="ABS18" s="2">
        <v>11.375629067881301</v>
      </c>
      <c r="ABT18" s="2">
        <v>11.3756290678756</v>
      </c>
      <c r="ABU18" s="2">
        <v>11.3756290678706</v>
      </c>
      <c r="ABV18" s="2">
        <v>11.3756290678655</v>
      </c>
      <c r="ABW18" s="2">
        <v>11.3756290678614</v>
      </c>
      <c r="ABX18" s="2">
        <v>11.3756290678576</v>
      </c>
      <c r="ABY18" s="2">
        <v>11.3756290678542</v>
      </c>
      <c r="ABZ18" s="2">
        <v>11.375629067850801</v>
      </c>
      <c r="ACA18" s="2">
        <v>11.3756290678493</v>
      </c>
      <c r="ACB18" s="2">
        <v>11.3756290678485</v>
      </c>
      <c r="ACC18" s="2">
        <v>11.375629067844899</v>
      </c>
      <c r="ACD18" s="2">
        <v>11.3756290678403</v>
      </c>
      <c r="ACE18" s="2">
        <v>11.375629067837201</v>
      </c>
      <c r="ACF18" s="2">
        <v>11.375629067832</v>
      </c>
      <c r="ACG18" s="2">
        <v>11.375629067827299</v>
      </c>
      <c r="ACH18" s="2">
        <v>11.375629067821899</v>
      </c>
      <c r="ACI18" s="2">
        <v>11.375629067816201</v>
      </c>
      <c r="ACJ18" s="2">
        <v>11.3756290678109</v>
      </c>
      <c r="ACK18" s="2">
        <v>11.3756290678051</v>
      </c>
      <c r="ACL18" s="2">
        <v>11.3756290677987</v>
      </c>
      <c r="ACM18" s="2">
        <v>11.375629067791699</v>
      </c>
      <c r="ACN18" s="2">
        <v>11.3756290677845</v>
      </c>
      <c r="ACO18" s="2">
        <v>11.3756290677756</v>
      </c>
      <c r="ACP18" s="2">
        <v>11.375629067766599</v>
      </c>
      <c r="ACQ18" s="2">
        <v>11.375629067756501</v>
      </c>
      <c r="ACR18" s="2">
        <v>11.375629067745299</v>
      </c>
      <c r="ACS18" s="2">
        <v>11.3756290677347</v>
      </c>
      <c r="ACT18" s="2">
        <v>11.3756290677224</v>
      </c>
      <c r="ACU18" s="2">
        <v>11.3756290677096</v>
      </c>
      <c r="ACV18" s="2">
        <v>11.375629067696901</v>
      </c>
      <c r="ACW18" s="2">
        <v>11.375629067683599</v>
      </c>
      <c r="ACX18" s="2">
        <v>11.3756290676682</v>
      </c>
      <c r="ACY18" s="2">
        <v>11.375629067650999</v>
      </c>
      <c r="ACZ18" s="2">
        <v>11.3756290676339</v>
      </c>
      <c r="ADA18" s="2">
        <v>11.3756290676166</v>
      </c>
      <c r="ADB18" s="2">
        <v>11.3756290675983</v>
      </c>
      <c r="ADC18" s="2">
        <v>11.375629067580601</v>
      </c>
      <c r="ADD18" s="2">
        <v>11.3756290675576</v>
      </c>
      <c r="ADE18" s="2">
        <v>11.3756290675313</v>
      </c>
      <c r="ADF18" s="2">
        <v>11.3756290675079</v>
      </c>
      <c r="ADG18" s="2">
        <v>11.3756290674889</v>
      </c>
      <c r="ADH18" s="2">
        <v>11.3756290674757</v>
      </c>
      <c r="ADI18" s="2">
        <v>11.3756290674634</v>
      </c>
      <c r="ADJ18" s="2">
        <v>11.3756290674471</v>
      </c>
      <c r="ADK18" s="2">
        <v>11.3756290674262</v>
      </c>
      <c r="ADL18" s="2">
        <v>11.375629067403899</v>
      </c>
      <c r="ADM18" s="2">
        <v>11.375629067380901</v>
      </c>
      <c r="ADN18" s="2">
        <v>11.375629067354801</v>
      </c>
      <c r="ADO18" s="2">
        <v>11.3756290673289</v>
      </c>
      <c r="ADP18" s="2">
        <v>11.375629067299499</v>
      </c>
      <c r="ADQ18" s="2">
        <v>11.375629067268999</v>
      </c>
      <c r="ADR18" s="2">
        <v>11.3756290672367</v>
      </c>
      <c r="ADS18" s="2">
        <v>11.3756290672017</v>
      </c>
      <c r="ADT18" s="2">
        <v>11.3756290671689</v>
      </c>
      <c r="ADU18" s="2">
        <v>11.375629067135201</v>
      </c>
      <c r="ADV18" s="2">
        <v>11.375629067103</v>
      </c>
      <c r="ADW18" s="2">
        <v>11.3756290670672</v>
      </c>
      <c r="ADX18" s="2">
        <v>11.3756290670312</v>
      </c>
      <c r="ADY18" s="2">
        <v>11.375629066988999</v>
      </c>
      <c r="ADZ18" s="2">
        <v>11.375629066949299</v>
      </c>
      <c r="AEA18" s="2">
        <v>11.375629066907599</v>
      </c>
      <c r="AEB18" s="2">
        <v>11.375629066863601</v>
      </c>
      <c r="AEC18" s="2">
        <v>11.375629066818099</v>
      </c>
      <c r="AED18" s="2">
        <v>11.3756290667736</v>
      </c>
      <c r="AEE18" s="2">
        <v>11.375629066729401</v>
      </c>
      <c r="AEF18" s="2">
        <v>11.375629066683899</v>
      </c>
      <c r="AEG18" s="2">
        <v>11.375629066642601</v>
      </c>
      <c r="AEH18" s="2">
        <v>11.3756290666047</v>
      </c>
      <c r="AEI18" s="2">
        <v>11.3756290665681</v>
      </c>
      <c r="AEJ18" s="2">
        <v>11.3756290665404</v>
      </c>
      <c r="AEK18" s="2">
        <v>11.3756290665207</v>
      </c>
      <c r="AEL18" s="2">
        <v>11.375629066513699</v>
      </c>
      <c r="AEM18" s="2">
        <v>11.375629066513699</v>
      </c>
      <c r="AEN18" s="2">
        <v>11.375629066513101</v>
      </c>
      <c r="AEO18" s="2">
        <v>11.375629066513101</v>
      </c>
      <c r="AEP18" s="2">
        <v>11.3756290665129</v>
      </c>
      <c r="AEQ18" s="2">
        <v>11.3756290665129</v>
      </c>
      <c r="AER18" s="2">
        <v>11.3756290665126</v>
      </c>
      <c r="AES18" s="2">
        <v>11.3756290665126</v>
      </c>
      <c r="AET18" s="2">
        <v>11.3756290665125</v>
      </c>
      <c r="AEU18" s="2">
        <v>11.3756290665125</v>
      </c>
      <c r="AEV18" s="2">
        <v>11.375629066512399</v>
      </c>
      <c r="AEW18" s="2">
        <v>11.375629066512399</v>
      </c>
      <c r="AEX18" s="2">
        <v>11.3756290665123</v>
      </c>
      <c r="AEY18" s="2">
        <v>11.3756290665123</v>
      </c>
      <c r="AEZ18" s="2">
        <v>11.3756290665123</v>
      </c>
      <c r="AFA18" s="2">
        <v>11.3756290665122</v>
      </c>
      <c r="AFB18" s="2">
        <v>11.375629066511999</v>
      </c>
      <c r="AFC18" s="2">
        <v>11.375629066511999</v>
      </c>
      <c r="AFD18" s="2">
        <v>11.3756290665119</v>
      </c>
      <c r="AFE18" s="2">
        <v>11.375629066511801</v>
      </c>
      <c r="AFF18" s="2">
        <v>11.3756290665115</v>
      </c>
      <c r="AFG18" s="2">
        <v>11.3756290665112</v>
      </c>
      <c r="AFH18" s="2">
        <v>11.3756290665108</v>
      </c>
      <c r="AFI18" s="2">
        <v>11.3756290665105</v>
      </c>
      <c r="AFJ18" s="2">
        <v>11.375629066509999</v>
      </c>
      <c r="AFK18" s="2">
        <v>11.375629066509401</v>
      </c>
      <c r="AFL18" s="2">
        <v>11.3756290665088</v>
      </c>
      <c r="AFM18" s="2">
        <v>11.3756290665079</v>
      </c>
      <c r="AFN18" s="2">
        <v>11.375629066506701</v>
      </c>
      <c r="AFO18" s="2">
        <v>11.375629066505301</v>
      </c>
      <c r="AFP18" s="2">
        <v>11.3756290665038</v>
      </c>
      <c r="AFQ18" s="2">
        <v>11.375629066501901</v>
      </c>
      <c r="AFR18" s="2">
        <v>11.375629066499901</v>
      </c>
      <c r="AFS18" s="2">
        <v>11.375629066498</v>
      </c>
      <c r="AFT18" s="2">
        <v>11.375629066495801</v>
      </c>
      <c r="AFU18" s="2">
        <v>11.3756290664939</v>
      </c>
      <c r="AFV18" s="2">
        <v>11.375629066491801</v>
      </c>
      <c r="AFW18" s="2">
        <v>11.375629066489401</v>
      </c>
      <c r="AFX18" s="2">
        <v>11.375629066487299</v>
      </c>
      <c r="AFY18" s="2">
        <v>11.375629066485001</v>
      </c>
      <c r="AFZ18" s="2">
        <v>11.3756290664824</v>
      </c>
      <c r="AGA18" s="2">
        <v>11.375629066479799</v>
      </c>
      <c r="AGB18" s="2">
        <v>11.375629066477099</v>
      </c>
      <c r="AGC18" s="2">
        <v>11.375629066474501</v>
      </c>
      <c r="AGD18" s="2">
        <v>11.375629066471401</v>
      </c>
      <c r="AGE18" s="2">
        <v>11.3756290664681</v>
      </c>
      <c r="AGF18" s="2">
        <v>11.375629066464899</v>
      </c>
      <c r="AGG18" s="2">
        <v>11.3756290664617</v>
      </c>
      <c r="AGH18" s="2">
        <v>11.3756290664584</v>
      </c>
      <c r="AGI18" s="2">
        <v>11.375629066455</v>
      </c>
      <c r="AGJ18" s="2">
        <v>11.375629066451999</v>
      </c>
      <c r="AGK18" s="2">
        <v>11.3756290664491</v>
      </c>
      <c r="AGL18" s="2">
        <v>11.375629066446299</v>
      </c>
      <c r="AGM18" s="2">
        <v>11.3756290664435</v>
      </c>
      <c r="AGN18" s="2">
        <v>11.375629066440499</v>
      </c>
      <c r="AGO18" s="2">
        <v>11.3756290664377</v>
      </c>
      <c r="AGP18" s="2">
        <v>11.375629066435399</v>
      </c>
      <c r="AGQ18" s="2">
        <v>11.3756290664339</v>
      </c>
      <c r="AGR18" s="2">
        <v>11.375629066431999</v>
      </c>
      <c r="AGS18" s="2">
        <v>11.375629066429299</v>
      </c>
      <c r="AGT18" s="2">
        <v>11.3756290664262</v>
      </c>
      <c r="AGU18" s="2">
        <v>11.375629066422899</v>
      </c>
      <c r="AGV18" s="2">
        <v>11.375629066419901</v>
      </c>
      <c r="AGW18" s="2">
        <v>11.3756290664174</v>
      </c>
      <c r="AGX18" s="2">
        <v>11.375629066415099</v>
      </c>
      <c r="AGY18" s="2">
        <v>11.375629066413</v>
      </c>
      <c r="AGZ18" s="2">
        <v>11.3756290664102</v>
      </c>
      <c r="AHA18" s="2">
        <v>11.375629066407001</v>
      </c>
      <c r="AHB18" s="2">
        <v>11.3756290664037</v>
      </c>
      <c r="AHC18" s="2">
        <v>11.3756290664004</v>
      </c>
      <c r="AHD18" s="2">
        <v>11.375629066397201</v>
      </c>
      <c r="AHE18" s="2">
        <v>11.375629066394</v>
      </c>
      <c r="AHF18" s="2">
        <v>11.3756290663908</v>
      </c>
      <c r="AHG18" s="2">
        <v>11.375629066387599</v>
      </c>
      <c r="AHH18" s="2">
        <v>11.375629066383301</v>
      </c>
      <c r="AHI18" s="2">
        <v>11.3756290663783</v>
      </c>
      <c r="AHJ18" s="2">
        <v>11.3756290663729</v>
      </c>
      <c r="AHK18" s="2">
        <v>11.375629066367701</v>
      </c>
      <c r="AHL18" s="2">
        <v>11.375629066362301</v>
      </c>
      <c r="AHM18" s="2">
        <v>11.3756290663577</v>
      </c>
      <c r="AHN18" s="2">
        <v>11.375629066354</v>
      </c>
      <c r="AHO18" s="2">
        <v>11.3756290663502</v>
      </c>
      <c r="AHP18" s="2">
        <v>11.3756290663461</v>
      </c>
      <c r="AHQ18" s="2">
        <v>11.375629066340499</v>
      </c>
      <c r="AHR18" s="2">
        <v>11.375629066334101</v>
      </c>
      <c r="AHS18" s="2">
        <v>11.3756290663278</v>
      </c>
      <c r="AHT18" s="2">
        <v>11.3756290663218</v>
      </c>
      <c r="AHU18" s="2">
        <v>11.375629066316201</v>
      </c>
      <c r="AHV18" s="2">
        <v>11.375629066311401</v>
      </c>
      <c r="AHW18" s="2">
        <v>11.3756290663071</v>
      </c>
      <c r="AHX18" s="2">
        <v>11.375629066303</v>
      </c>
      <c r="AHY18" s="2">
        <v>11.3756290662993</v>
      </c>
      <c r="AHZ18" s="2">
        <v>11.375629066293801</v>
      </c>
      <c r="AIA18" s="2">
        <v>11.3756290662882</v>
      </c>
      <c r="AIB18" s="2">
        <v>11.3756290662803</v>
      </c>
      <c r="AIC18" s="2">
        <v>11.3756290662722</v>
      </c>
      <c r="AID18" s="2">
        <v>11.3756290662634</v>
      </c>
      <c r="AIE18" s="2">
        <v>11.3756290662546</v>
      </c>
      <c r="AIF18" s="2">
        <v>11.375629066244899</v>
      </c>
      <c r="AIG18" s="2">
        <v>11.3756290662353</v>
      </c>
      <c r="AIH18" s="2">
        <v>11.375629066225001</v>
      </c>
      <c r="AII18" s="2">
        <v>11.375629066214101</v>
      </c>
      <c r="AIJ18" s="2">
        <v>11.375629066201901</v>
      </c>
      <c r="AIK18" s="2">
        <v>11.375629066188999</v>
      </c>
      <c r="AIL18" s="2">
        <v>11.3756290661752</v>
      </c>
      <c r="AIM18" s="2">
        <v>11.375629066160799</v>
      </c>
      <c r="AIN18" s="2">
        <v>11.3756290661465</v>
      </c>
      <c r="AIO18" s="2">
        <v>11.375629066133101</v>
      </c>
      <c r="AIP18" s="2">
        <v>11.375629066121601</v>
      </c>
      <c r="AIQ18" s="2">
        <v>11.375629066111401</v>
      </c>
      <c r="AIR18" s="2">
        <v>11.375629066104</v>
      </c>
      <c r="AIS18" s="2">
        <v>11.3756290660967</v>
      </c>
      <c r="AIT18" s="2">
        <v>11.375629066089299</v>
      </c>
      <c r="AIU18" s="2">
        <v>11.375629066079901</v>
      </c>
      <c r="AIV18" s="2">
        <v>11.3756290660691</v>
      </c>
      <c r="AIW18" s="2">
        <v>11.3756290660557</v>
      </c>
      <c r="AIX18" s="2">
        <v>11.375629066041901</v>
      </c>
      <c r="AIY18" s="2">
        <v>11.375629066026001</v>
      </c>
      <c r="AIZ18" s="2">
        <v>11.375629066009299</v>
      </c>
      <c r="AJA18" s="2">
        <v>11.375629065993399</v>
      </c>
      <c r="AJB18" s="2">
        <v>11.3756290659787</v>
      </c>
      <c r="AJC18" s="2">
        <v>11.3756290659661</v>
      </c>
      <c r="AJD18" s="2">
        <v>11.3756290659552</v>
      </c>
      <c r="AJE18" s="2">
        <v>11.3756290659454</v>
      </c>
      <c r="AJF18" s="2">
        <v>11.3756290659369</v>
      </c>
      <c r="AJG18" s="2">
        <v>11.3756290659274</v>
      </c>
      <c r="AJH18" s="2">
        <v>11.375629065917501</v>
      </c>
      <c r="AJI18" s="2">
        <v>11.3756290659075</v>
      </c>
      <c r="AJJ18" s="2">
        <v>11.375629065896399</v>
      </c>
      <c r="AJK18" s="2">
        <v>11.3756290658857</v>
      </c>
      <c r="AJL18" s="2">
        <v>11.375629065873399</v>
      </c>
      <c r="AJM18" s="2">
        <v>11.375629065860201</v>
      </c>
      <c r="AJN18" s="2">
        <v>11.375629065846301</v>
      </c>
      <c r="AJO18" s="2">
        <v>11.375629065831699</v>
      </c>
      <c r="AJP18" s="2">
        <v>11.3756290658159</v>
      </c>
      <c r="AJQ18" s="2">
        <v>11.375629065801601</v>
      </c>
      <c r="AJR18" s="2">
        <v>11.375629065788001</v>
      </c>
      <c r="AJS18" s="2">
        <v>11.375629065776</v>
      </c>
      <c r="AJT18" s="2">
        <v>11.375629065764301</v>
      </c>
      <c r="AJU18" s="2">
        <v>11.375629065752999</v>
      </c>
      <c r="AJV18" s="2">
        <v>11.3756290657418</v>
      </c>
      <c r="AJW18" s="2">
        <v>11.3756290657308</v>
      </c>
      <c r="AJX18" s="2">
        <v>11.3756290657196</v>
      </c>
      <c r="AJY18" s="2">
        <v>11.3756290657082</v>
      </c>
      <c r="AJZ18" s="2">
        <v>11.375629065696801</v>
      </c>
      <c r="AKA18" s="2">
        <v>11.3756290656861</v>
      </c>
      <c r="AKB18" s="2">
        <v>11.3756290656753</v>
      </c>
      <c r="AKC18" s="2">
        <v>11.3756290656648</v>
      </c>
      <c r="AKD18" s="2">
        <v>11.3756290656549</v>
      </c>
      <c r="AKE18" s="2">
        <v>11.3756290656447</v>
      </c>
      <c r="AKF18" s="2">
        <v>11.375629065635</v>
      </c>
      <c r="AKG18" s="2">
        <v>11.375629065625001</v>
      </c>
      <c r="AKH18" s="2">
        <v>11.3756290656156</v>
      </c>
      <c r="AKI18" s="2">
        <v>11.375629065606001</v>
      </c>
      <c r="AKJ18" s="2">
        <v>11.3756290655962</v>
      </c>
      <c r="AKK18" s="2">
        <v>11.375629065586301</v>
      </c>
      <c r="AKL18" s="2">
        <v>11.3756290655766</v>
      </c>
      <c r="AKM18" s="2">
        <v>11.3756290655662</v>
      </c>
      <c r="AKN18" s="2">
        <v>11.3756290655556</v>
      </c>
      <c r="AKO18" s="2">
        <v>11.375629065544301</v>
      </c>
      <c r="AKP18" s="2">
        <v>11.3756290655329</v>
      </c>
      <c r="AKQ18" s="2">
        <v>11.3756290655204</v>
      </c>
      <c r="AKR18" s="2">
        <v>11.3756290655084</v>
      </c>
      <c r="AKS18" s="2">
        <v>11.375629065494399</v>
      </c>
      <c r="AKT18" s="2">
        <v>11.3756290654807</v>
      </c>
      <c r="AKU18" s="2">
        <v>11.375629065465301</v>
      </c>
      <c r="AKV18" s="2">
        <v>11.375629065449001</v>
      </c>
      <c r="AKW18" s="2">
        <v>11.3756290654319</v>
      </c>
      <c r="AKX18" s="2">
        <v>11.3756290654142</v>
      </c>
      <c r="AKY18" s="2">
        <v>11.375629065396099</v>
      </c>
      <c r="AKZ18" s="2">
        <v>11.3756290653769</v>
      </c>
      <c r="ALA18" s="2">
        <v>11.3756290653576</v>
      </c>
      <c r="ALB18" s="2">
        <v>11.3756290653379</v>
      </c>
      <c r="ALC18" s="2">
        <v>11.375629065317501</v>
      </c>
      <c r="ALD18" s="2">
        <v>11.3756290652969</v>
      </c>
      <c r="ALE18" s="2">
        <v>11.375629065275101</v>
      </c>
      <c r="ALF18" s="2">
        <v>11.3756290652543</v>
      </c>
      <c r="ALG18" s="2">
        <v>11.375629065234</v>
      </c>
      <c r="ALH18" s="2">
        <v>11.3756290652125</v>
      </c>
      <c r="ALI18" s="2">
        <v>11.3756290651923</v>
      </c>
      <c r="ALJ18" s="2">
        <v>11.375629065172101</v>
      </c>
      <c r="ALK18" s="2">
        <v>11.3756290651529</v>
      </c>
      <c r="ALL18" s="2">
        <v>11.3756290651342</v>
      </c>
      <c r="ALM18" s="2">
        <v>11.3756290651206</v>
      </c>
      <c r="ALN18" s="4">
        <f>MAX(B18:ALM18)</f>
        <v>1446.2335472338</v>
      </c>
      <c r="ALO18" s="2">
        <f>MIN(B18:ALM18)</f>
        <v>11.3756290651206</v>
      </c>
      <c r="ALP18" s="2">
        <f>AVERAGE(B18:ALM18)</f>
        <v>18.529095744149753</v>
      </c>
    </row>
    <row r="19" spans="1:1004" x14ac:dyDescent="0.25">
      <c r="A19" s="3" t="s">
        <v>0</v>
      </c>
      <c r="B19" s="2">
        <v>6201.1955639027701</v>
      </c>
      <c r="C19" s="2">
        <v>1853.0535947118699</v>
      </c>
      <c r="D19" s="2">
        <v>1853.0535947118699</v>
      </c>
      <c r="E19" s="2">
        <v>1519.0788394920601</v>
      </c>
      <c r="F19" s="2">
        <v>1519.0788394920601</v>
      </c>
      <c r="G19" s="2">
        <v>963.120498657751</v>
      </c>
      <c r="H19" s="2">
        <v>963.120498657751</v>
      </c>
      <c r="I19" s="2">
        <v>682.08776451815004</v>
      </c>
      <c r="J19" s="2">
        <v>682.08776451815004</v>
      </c>
      <c r="K19" s="2">
        <v>344.63535249974097</v>
      </c>
      <c r="L19" s="2">
        <v>344.63535249974097</v>
      </c>
      <c r="M19" s="2">
        <v>160.21565311581099</v>
      </c>
      <c r="N19" s="2">
        <v>160.21565311581099</v>
      </c>
      <c r="O19" s="2">
        <v>70.240407707788506</v>
      </c>
      <c r="P19" s="2">
        <v>55.677637336184198</v>
      </c>
      <c r="Q19" s="2">
        <v>12.325660642146699</v>
      </c>
      <c r="R19" s="2">
        <v>8.7352323992444205</v>
      </c>
      <c r="S19" s="2">
        <v>4.3073993119129401</v>
      </c>
      <c r="T19" s="2">
        <v>4.1982013762933699</v>
      </c>
      <c r="U19" s="2">
        <v>2.86042024958889</v>
      </c>
      <c r="V19" s="2">
        <v>2.86042024958889</v>
      </c>
      <c r="W19" s="2">
        <v>2.8209995769837599</v>
      </c>
      <c r="X19" s="2">
        <v>2.6245289397874298</v>
      </c>
      <c r="Y19" s="2">
        <v>2.6245289397874298</v>
      </c>
      <c r="Z19" s="2">
        <v>2.6245289397874298</v>
      </c>
      <c r="AA19" s="2">
        <v>2.4549536328346702</v>
      </c>
      <c r="AB19" s="2">
        <v>2.39414666593456</v>
      </c>
      <c r="AC19" s="2">
        <v>2.39414666593456</v>
      </c>
      <c r="AD19" s="2">
        <v>2.3911190268118498</v>
      </c>
      <c r="AE19" s="2">
        <v>2.32724614454964</v>
      </c>
      <c r="AF19" s="2">
        <v>2.32724614454964</v>
      </c>
      <c r="AG19" s="2">
        <v>2.3136374341301602</v>
      </c>
      <c r="AH19" s="2">
        <v>2.2696739905719898</v>
      </c>
      <c r="AI19" s="2">
        <v>2.1865893119603199</v>
      </c>
      <c r="AJ19" s="2">
        <v>2.1865893119603199</v>
      </c>
      <c r="AK19" s="2">
        <v>2.1555982916220402</v>
      </c>
      <c r="AL19" s="2">
        <v>2.1555982916220402</v>
      </c>
      <c r="AM19" s="2">
        <v>2.1545044169026699</v>
      </c>
      <c r="AN19" s="2">
        <v>2.1525212950014199</v>
      </c>
      <c r="AO19" s="2">
        <v>2.12393291369894</v>
      </c>
      <c r="AP19" s="2">
        <v>2.1121015442806299</v>
      </c>
      <c r="AQ19" s="2">
        <v>2.0789312712155401</v>
      </c>
      <c r="AR19" s="2">
        <v>2.0690774694918401</v>
      </c>
      <c r="AS19" s="2">
        <v>2.0690774694918401</v>
      </c>
      <c r="AT19" s="2">
        <v>2.06421504197563</v>
      </c>
      <c r="AU19" s="2">
        <v>2.06421504197563</v>
      </c>
      <c r="AV19" s="2">
        <v>2.0633093379169201</v>
      </c>
      <c r="AW19" s="2">
        <v>2.0621800743433099</v>
      </c>
      <c r="AX19" s="2">
        <v>2.0621800743433099</v>
      </c>
      <c r="AY19" s="2">
        <v>2.0621434076469098</v>
      </c>
      <c r="AZ19" s="2">
        <v>2.0621434076469098</v>
      </c>
      <c r="BA19" s="2">
        <v>2.0621434076469098</v>
      </c>
      <c r="BB19" s="2">
        <v>2.05883983062495</v>
      </c>
      <c r="BC19" s="2">
        <v>2.0581614228257301</v>
      </c>
      <c r="BD19" s="2">
        <v>2.0550087133308002</v>
      </c>
      <c r="BE19" s="2">
        <v>2.0487897400435999</v>
      </c>
      <c r="BF19" s="2">
        <v>2.0462399352536602</v>
      </c>
      <c r="BG19" s="2">
        <v>2.0443065463636598</v>
      </c>
      <c r="BH19" s="2">
        <v>2.0419088897197901</v>
      </c>
      <c r="BI19" s="2">
        <v>2.0403054506330802</v>
      </c>
      <c r="BJ19" s="2">
        <v>2.0392134545981699</v>
      </c>
      <c r="BK19" s="2">
        <v>2.0384591706650799</v>
      </c>
      <c r="BL19" s="2">
        <v>2.0326894713010502</v>
      </c>
      <c r="BM19" s="2">
        <v>2.0303572046182601</v>
      </c>
      <c r="BN19" s="2">
        <v>2.0246900259854801</v>
      </c>
      <c r="BO19" s="2">
        <v>2.0203940427850302</v>
      </c>
      <c r="BP19" s="2">
        <v>2.0171031287257302</v>
      </c>
      <c r="BQ19" s="2">
        <v>2.0145607690490199</v>
      </c>
      <c r="BR19" s="2">
        <v>2.0125832858905</v>
      </c>
      <c r="BS19" s="2">
        <v>2.0110367036639198</v>
      </c>
      <c r="BT19" s="2">
        <v>2.0098217569746102</v>
      </c>
      <c r="BU19" s="2">
        <v>1.9907365116837901</v>
      </c>
      <c r="BV19" s="2">
        <v>1.99073079484294</v>
      </c>
      <c r="BW19" s="2">
        <v>1.99073079484294</v>
      </c>
      <c r="BX19" s="2">
        <v>1.99073079484294</v>
      </c>
      <c r="BY19" s="2">
        <v>1.99073079484294</v>
      </c>
      <c r="BZ19" s="2">
        <v>1.99073079484294</v>
      </c>
      <c r="CA19" s="2">
        <v>1.9904668806149901</v>
      </c>
      <c r="CB19" s="2">
        <v>1.9904668806149901</v>
      </c>
      <c r="CC19" s="2">
        <v>1.9904668806149901</v>
      </c>
      <c r="CD19" s="2">
        <v>1.9904668806149901</v>
      </c>
      <c r="CE19" s="2">
        <v>1.9904668806149901</v>
      </c>
      <c r="CF19" s="2">
        <v>1.98998197811343</v>
      </c>
      <c r="CG19" s="2">
        <v>1.98998197811343</v>
      </c>
      <c r="CH19" s="2">
        <v>1.98998197811343</v>
      </c>
      <c r="CI19" s="2">
        <v>1.98880903052516</v>
      </c>
      <c r="CJ19" s="2">
        <v>1.98880903052516</v>
      </c>
      <c r="CK19" s="2">
        <v>1.98880903052516</v>
      </c>
      <c r="CL19" s="2">
        <v>1.9874856758664099</v>
      </c>
      <c r="CM19" s="2">
        <v>1.9874856758664099</v>
      </c>
      <c r="CN19" s="2">
        <v>1.9874856758664099</v>
      </c>
      <c r="CO19" s="2">
        <v>1.9874856758664099</v>
      </c>
      <c r="CP19" s="2">
        <v>1.9847842442405801</v>
      </c>
      <c r="CQ19" s="2">
        <v>1.9847842442405801</v>
      </c>
      <c r="CR19" s="2">
        <v>1.9847842442405801</v>
      </c>
      <c r="CS19" s="2">
        <v>1.9847842442405801</v>
      </c>
      <c r="CT19" s="2">
        <v>1.9841369653116101</v>
      </c>
      <c r="CU19" s="2">
        <v>1.9841369653116101</v>
      </c>
      <c r="CV19" s="2">
        <v>1.98210241811694</v>
      </c>
      <c r="CW19" s="2">
        <v>1.98210241811694</v>
      </c>
      <c r="CX19" s="2">
        <v>1.98210241811694</v>
      </c>
      <c r="CY19" s="2">
        <v>1.98210241811694</v>
      </c>
      <c r="CZ19" s="2">
        <v>1.98210241811694</v>
      </c>
      <c r="DA19" s="2">
        <v>1.98210241811694</v>
      </c>
      <c r="DB19" s="2">
        <v>1.98210241811694</v>
      </c>
      <c r="DC19" s="2">
        <v>1.98210241811694</v>
      </c>
      <c r="DD19" s="2">
        <v>1.98210241811694</v>
      </c>
      <c r="DE19" s="2">
        <v>1.98210241811694</v>
      </c>
      <c r="DF19" s="2">
        <v>1.98210241811694</v>
      </c>
      <c r="DG19" s="2">
        <v>1.98210241811694</v>
      </c>
      <c r="DH19" s="2">
        <v>1.98210241811694</v>
      </c>
      <c r="DI19" s="2">
        <v>1.98210241811694</v>
      </c>
      <c r="DJ19" s="2">
        <v>1.98210241811694</v>
      </c>
      <c r="DK19" s="2">
        <v>1.98210241811694</v>
      </c>
      <c r="DL19" s="2">
        <v>1.98210241811694</v>
      </c>
      <c r="DM19" s="2">
        <v>1.98210241811694</v>
      </c>
      <c r="DN19" s="2">
        <v>1.98210241811694</v>
      </c>
      <c r="DO19" s="2">
        <v>1.98210241811694</v>
      </c>
      <c r="DP19" s="2">
        <v>1.98210241811694</v>
      </c>
      <c r="DQ19" s="2">
        <v>1.98210241811694</v>
      </c>
      <c r="DR19" s="2">
        <v>1.98210241811694</v>
      </c>
      <c r="DS19" s="2">
        <v>1.9816699348893401</v>
      </c>
      <c r="DT19" s="2">
        <v>1.9816699348893401</v>
      </c>
      <c r="DU19" s="2">
        <v>1.96983205958346</v>
      </c>
      <c r="DV19" s="2">
        <v>1.9685095625075999</v>
      </c>
      <c r="DW19" s="2">
        <v>1.9613529398232299</v>
      </c>
      <c r="DX19" s="2">
        <v>1.9613529398232299</v>
      </c>
      <c r="DY19" s="2">
        <v>1.9613529398232299</v>
      </c>
      <c r="DZ19" s="2">
        <v>1.9613529398232299</v>
      </c>
      <c r="EA19" s="2">
        <v>1.9613529398232299</v>
      </c>
      <c r="EB19" s="2">
        <v>1.9613529398232299</v>
      </c>
      <c r="EC19" s="2">
        <v>1.9596913164163501</v>
      </c>
      <c r="ED19" s="2">
        <v>1.9596913164163501</v>
      </c>
      <c r="EE19" s="2">
        <v>1.9596913164163501</v>
      </c>
      <c r="EF19" s="2">
        <v>1.9596913164163501</v>
      </c>
      <c r="EG19" s="2">
        <v>1.9596913164163501</v>
      </c>
      <c r="EH19" s="2">
        <v>1.9596913164163501</v>
      </c>
      <c r="EI19" s="2">
        <v>1.9596913164163501</v>
      </c>
      <c r="EJ19" s="2">
        <v>1.9596913164163501</v>
      </c>
      <c r="EK19" s="2">
        <v>1.95763524815454</v>
      </c>
      <c r="EL19" s="2">
        <v>1.95576461793015</v>
      </c>
      <c r="EM19" s="2">
        <v>1.95306343926795</v>
      </c>
      <c r="EN19" s="2">
        <v>1.95306343926795</v>
      </c>
      <c r="EO19" s="2">
        <v>1.94992278614412</v>
      </c>
      <c r="EP19" s="2">
        <v>1.94992278614412</v>
      </c>
      <c r="EQ19" s="2">
        <v>1.94992278614412</v>
      </c>
      <c r="ER19" s="2">
        <v>1.94992278614412</v>
      </c>
      <c r="ES19" s="2">
        <v>1.94992278614412</v>
      </c>
      <c r="ET19" s="2">
        <v>1.94992278614412</v>
      </c>
      <c r="EU19" s="2">
        <v>1.94992278614412</v>
      </c>
      <c r="EV19" s="2">
        <v>1.94992278614412</v>
      </c>
      <c r="EW19" s="2">
        <v>1.94992278614412</v>
      </c>
      <c r="EX19" s="2">
        <v>1.94992278614412</v>
      </c>
      <c r="EY19" s="2">
        <v>1.94992278614412</v>
      </c>
      <c r="EZ19" s="2">
        <v>1.9492573858570601</v>
      </c>
      <c r="FA19" s="2">
        <v>1.9492573858570601</v>
      </c>
      <c r="FB19" s="2">
        <v>1.9492573858570601</v>
      </c>
      <c r="FC19" s="2">
        <v>1.9492573858570601</v>
      </c>
      <c r="FD19" s="2">
        <v>1.9492573858570601</v>
      </c>
      <c r="FE19" s="2">
        <v>1.9492573858570601</v>
      </c>
      <c r="FF19" s="2">
        <v>1.9492573858570601</v>
      </c>
      <c r="FG19" s="2">
        <v>1.9492573858570601</v>
      </c>
      <c r="FH19" s="2">
        <v>1.9467788894299201</v>
      </c>
      <c r="FI19" s="2">
        <v>1.9467788894299201</v>
      </c>
      <c r="FJ19" s="2">
        <v>1.94664950648805</v>
      </c>
      <c r="FK19" s="2">
        <v>1.94664950648805</v>
      </c>
      <c r="FL19" s="2">
        <v>1.94664950648805</v>
      </c>
      <c r="FM19" s="2">
        <v>1.94664950648805</v>
      </c>
      <c r="FN19" s="2">
        <v>1.94664950648805</v>
      </c>
      <c r="FO19" s="2">
        <v>1.94664950648805</v>
      </c>
      <c r="FP19" s="2">
        <v>1.94664950648805</v>
      </c>
      <c r="FQ19" s="2">
        <v>1.9451620589861101</v>
      </c>
      <c r="FR19" s="2">
        <v>1.94303372783594</v>
      </c>
      <c r="FS19" s="2">
        <v>1.94303372783594</v>
      </c>
      <c r="FT19" s="2">
        <v>1.94303372783594</v>
      </c>
      <c r="FU19" s="2">
        <v>1.94303372783594</v>
      </c>
      <c r="FV19" s="2">
        <v>1.94106391073059</v>
      </c>
      <c r="FW19" s="2">
        <v>1.94106391073059</v>
      </c>
      <c r="FX19" s="2">
        <v>1.94106391073059</v>
      </c>
      <c r="FY19" s="2">
        <v>1.9402419554449899</v>
      </c>
      <c r="FZ19" s="2">
        <v>1.9402419554449899</v>
      </c>
      <c r="GA19" s="2">
        <v>1.9402419554449899</v>
      </c>
      <c r="GB19" s="2">
        <v>1.93774075032437</v>
      </c>
      <c r="GC19" s="2">
        <v>1.93774075032437</v>
      </c>
      <c r="GD19" s="2">
        <v>1.93774075032437</v>
      </c>
      <c r="GE19" s="2">
        <v>1.9373891210849501</v>
      </c>
      <c r="GF19" s="2">
        <v>1.9373891210849501</v>
      </c>
      <c r="GG19" s="2">
        <v>1.93727329907046</v>
      </c>
      <c r="GH19" s="2">
        <v>1.93727329907046</v>
      </c>
      <c r="GI19" s="2">
        <v>1.93727329907046</v>
      </c>
      <c r="GJ19" s="2">
        <v>1.93727329907046</v>
      </c>
      <c r="GK19" s="2">
        <v>1.9372401719443899</v>
      </c>
      <c r="GL19" s="2">
        <v>1.9372042577780799</v>
      </c>
      <c r="GM19" s="2">
        <v>1.93718990224206</v>
      </c>
      <c r="GN19" s="2">
        <v>1.93718764529566</v>
      </c>
      <c r="GO19" s="2">
        <v>1.93718764529566</v>
      </c>
      <c r="GP19" s="2">
        <v>1.93718764529566</v>
      </c>
      <c r="GQ19" s="2">
        <v>1.9370773655532301</v>
      </c>
      <c r="GR19" s="2">
        <v>1.86583462646006</v>
      </c>
      <c r="GS19" s="2">
        <v>1.86316279317935</v>
      </c>
      <c r="GT19" s="2">
        <v>1.8193549837057801</v>
      </c>
      <c r="GU19" s="2">
        <v>1.7955199455892299</v>
      </c>
      <c r="GV19" s="2">
        <v>1.78492564147124</v>
      </c>
      <c r="GW19" s="2">
        <v>1.78229229648506</v>
      </c>
      <c r="GX19" s="2">
        <v>1.78229229648506</v>
      </c>
      <c r="GY19" s="2">
        <v>1.78229229648506</v>
      </c>
      <c r="GZ19" s="2">
        <v>1.78229229648506</v>
      </c>
      <c r="HA19" s="2">
        <v>1.78229229648506</v>
      </c>
      <c r="HB19" s="2">
        <v>1.78229229648506</v>
      </c>
      <c r="HC19" s="2">
        <v>1.78229229648506</v>
      </c>
      <c r="HD19" s="2">
        <v>1.78229229648506</v>
      </c>
      <c r="HE19" s="2">
        <v>1.78229229648506</v>
      </c>
      <c r="HF19" s="2">
        <v>1.78229229648506</v>
      </c>
      <c r="HG19" s="2">
        <v>1.78229229648506</v>
      </c>
      <c r="HH19" s="2">
        <v>1.78229229648506</v>
      </c>
      <c r="HI19" s="2">
        <v>1.78229229648506</v>
      </c>
      <c r="HJ19" s="2">
        <v>1.74835311119465</v>
      </c>
      <c r="HK19" s="2">
        <v>1.74835311119465</v>
      </c>
      <c r="HL19" s="2">
        <v>1.74835311119465</v>
      </c>
      <c r="HM19" s="2">
        <v>1.7483180171397299</v>
      </c>
      <c r="HN19" s="2">
        <v>1.7483180171397299</v>
      </c>
      <c r="HO19" s="2">
        <v>1.7442500705442701</v>
      </c>
      <c r="HP19" s="2">
        <v>1.7442500705442701</v>
      </c>
      <c r="HQ19" s="2">
        <v>1.7442500705442701</v>
      </c>
      <c r="HR19" s="2">
        <v>1.7442500705442701</v>
      </c>
      <c r="HS19" s="2">
        <v>1.7442500705442701</v>
      </c>
      <c r="HT19" s="2">
        <v>1.7442500705442701</v>
      </c>
      <c r="HU19" s="2">
        <v>1.7442500705442701</v>
      </c>
      <c r="HV19" s="2">
        <v>1.7411036233469299</v>
      </c>
      <c r="HW19" s="2">
        <v>1.7411036233469299</v>
      </c>
      <c r="HX19" s="2">
        <v>1.7411036233469299</v>
      </c>
      <c r="HY19" s="2">
        <v>1.7410482343962601</v>
      </c>
      <c r="HZ19" s="2">
        <v>1.7410482343962601</v>
      </c>
      <c r="IA19" s="2">
        <v>1.7410482343962601</v>
      </c>
      <c r="IB19" s="2">
        <v>1.73825366915381</v>
      </c>
      <c r="IC19" s="2">
        <v>1.73825366915381</v>
      </c>
      <c r="ID19" s="2">
        <v>1.73825366915381</v>
      </c>
      <c r="IE19" s="2">
        <v>1.73825366915381</v>
      </c>
      <c r="IF19" s="2">
        <v>1.73825366915381</v>
      </c>
      <c r="IG19" s="2">
        <v>1.7378711887082701</v>
      </c>
      <c r="IH19" s="2">
        <v>1.7378711887082701</v>
      </c>
      <c r="II19" s="2">
        <v>1.73460624786962</v>
      </c>
      <c r="IJ19" s="2">
        <v>1.73460624786962</v>
      </c>
      <c r="IK19" s="2">
        <v>1.73460624786962</v>
      </c>
      <c r="IL19" s="2">
        <v>1.73460624786962</v>
      </c>
      <c r="IM19" s="2">
        <v>1.73460624786962</v>
      </c>
      <c r="IN19" s="2">
        <v>1.73460624786962</v>
      </c>
      <c r="IO19" s="2">
        <v>1.7342442835567999</v>
      </c>
      <c r="IP19" s="2">
        <v>1.7332308485605099</v>
      </c>
      <c r="IQ19" s="2">
        <v>1.7332308485605099</v>
      </c>
      <c r="IR19" s="2">
        <v>1.7332308485605099</v>
      </c>
      <c r="IS19" s="2">
        <v>1.73320719523067</v>
      </c>
      <c r="IT19" s="2">
        <v>1.73320719523067</v>
      </c>
      <c r="IU19" s="2">
        <v>1.73320719523067</v>
      </c>
      <c r="IV19" s="2">
        <v>1.7219121527435499</v>
      </c>
      <c r="IW19" s="2">
        <v>1.7214040274303799</v>
      </c>
      <c r="IX19" s="2">
        <v>1.7214040274303799</v>
      </c>
      <c r="IY19" s="2">
        <v>1.7214040274303799</v>
      </c>
      <c r="IZ19" s="2">
        <v>1.7214040274303799</v>
      </c>
      <c r="JA19" s="2">
        <v>1.7213990838392601</v>
      </c>
      <c r="JB19" s="2">
        <v>1.7213990838392601</v>
      </c>
      <c r="JC19" s="2">
        <v>1.7213990838392601</v>
      </c>
      <c r="JD19" s="2">
        <v>1.7213990838392601</v>
      </c>
      <c r="JE19" s="2">
        <v>1.7213990838392601</v>
      </c>
      <c r="JF19" s="2">
        <v>1.7213990838392601</v>
      </c>
      <c r="JG19" s="2">
        <v>1.7213990838392601</v>
      </c>
      <c r="JH19" s="2">
        <v>1.7213990838392601</v>
      </c>
      <c r="JI19" s="2">
        <v>1.7213990838392601</v>
      </c>
      <c r="JJ19" s="2">
        <v>1.7213990838392601</v>
      </c>
      <c r="JK19" s="2">
        <v>1.7213990838392601</v>
      </c>
      <c r="JL19" s="2">
        <v>1.7213990838392601</v>
      </c>
      <c r="JM19" s="2">
        <v>1.7213990838392601</v>
      </c>
      <c r="JN19" s="2">
        <v>1.7213990838392601</v>
      </c>
      <c r="JO19" s="2">
        <v>1.72041288961129</v>
      </c>
      <c r="JP19" s="2">
        <v>1.7176036665782899</v>
      </c>
      <c r="JQ19" s="2">
        <v>1.7176036665782899</v>
      </c>
      <c r="JR19" s="2">
        <v>1.7176036665782899</v>
      </c>
      <c r="JS19" s="2">
        <v>1.7176036665782899</v>
      </c>
      <c r="JT19" s="2">
        <v>1.7174453035874899</v>
      </c>
      <c r="JU19" s="2">
        <v>1.7174453035874899</v>
      </c>
      <c r="JV19" s="2">
        <v>1.7174453035874899</v>
      </c>
      <c r="JW19" s="2">
        <v>1.71739850361958</v>
      </c>
      <c r="JX19" s="2">
        <v>1.7056664529966199</v>
      </c>
      <c r="JY19" s="2">
        <v>1.7053990554859799</v>
      </c>
      <c r="JZ19" s="2">
        <v>1.7053990554859799</v>
      </c>
      <c r="KA19" s="2">
        <v>1.7053990554859799</v>
      </c>
      <c r="KB19" s="2">
        <v>1.7053990554859799</v>
      </c>
      <c r="KC19" s="2">
        <v>1.7053990554859799</v>
      </c>
      <c r="KD19" s="2">
        <v>1.7053990554859799</v>
      </c>
      <c r="KE19" s="2">
        <v>1.7032668018847399</v>
      </c>
      <c r="KF19" s="2">
        <v>1.7032668018847399</v>
      </c>
      <c r="KG19" s="2">
        <v>1.7032668018847399</v>
      </c>
      <c r="KH19" s="2">
        <v>1.7032668018847399</v>
      </c>
      <c r="KI19" s="2">
        <v>1.7032668018847399</v>
      </c>
      <c r="KJ19" s="2">
        <v>1.7032668018847399</v>
      </c>
      <c r="KK19" s="2">
        <v>1.7032668018847399</v>
      </c>
      <c r="KL19" s="2">
        <v>1.7032668018847399</v>
      </c>
      <c r="KM19" s="2">
        <v>1.7032668018847399</v>
      </c>
      <c r="KN19" s="2">
        <v>1.7032668018847399</v>
      </c>
      <c r="KO19" s="2">
        <v>1.7032668018847399</v>
      </c>
      <c r="KP19" s="2">
        <v>1.7032668018847399</v>
      </c>
      <c r="KQ19" s="2">
        <v>1.7032668018847399</v>
      </c>
      <c r="KR19" s="2">
        <v>1.7032668018847399</v>
      </c>
      <c r="KS19" s="2">
        <v>1.7032668018847399</v>
      </c>
      <c r="KT19" s="2">
        <v>1.7032668018847399</v>
      </c>
      <c r="KU19" s="2">
        <v>1.7032668018847399</v>
      </c>
      <c r="KV19" s="2">
        <v>1.7032668018847399</v>
      </c>
      <c r="KW19" s="2">
        <v>1.7032668018847399</v>
      </c>
      <c r="KX19" s="2">
        <v>1.7032668018847399</v>
      </c>
      <c r="KY19" s="2">
        <v>1.7032668018847399</v>
      </c>
      <c r="KZ19" s="2">
        <v>1.70072118229017</v>
      </c>
      <c r="LA19" s="2">
        <v>1.70072118229017</v>
      </c>
      <c r="LB19" s="2">
        <v>1.70072118229017</v>
      </c>
      <c r="LC19" s="2">
        <v>1.70072118229017</v>
      </c>
      <c r="LD19" s="2">
        <v>1.70072118229017</v>
      </c>
      <c r="LE19" s="2">
        <v>1.70072118229017</v>
      </c>
      <c r="LF19" s="2">
        <v>1.70072118229017</v>
      </c>
      <c r="LG19" s="2">
        <v>1.69964439123651</v>
      </c>
      <c r="LH19" s="2">
        <v>1.69964439123651</v>
      </c>
      <c r="LI19" s="2">
        <v>1.69964439123651</v>
      </c>
      <c r="LJ19" s="2">
        <v>1.69964439123651</v>
      </c>
      <c r="LK19" s="2">
        <v>1.69964439123651</v>
      </c>
      <c r="LL19" s="2">
        <v>1.69882753181372</v>
      </c>
      <c r="LM19" s="2">
        <v>1.69882753181372</v>
      </c>
      <c r="LN19" s="2">
        <v>1.69882753181372</v>
      </c>
      <c r="LO19" s="2">
        <v>1.69882753181372</v>
      </c>
      <c r="LP19" s="2">
        <v>1.69882753181372</v>
      </c>
      <c r="LQ19" s="2">
        <v>1.69882753181372</v>
      </c>
      <c r="LR19" s="2">
        <v>1.69882753181372</v>
      </c>
      <c r="LS19" s="2">
        <v>1.69761733947195</v>
      </c>
      <c r="LT19" s="2">
        <v>1.69761733947195</v>
      </c>
      <c r="LU19" s="2">
        <v>1.69761733947195</v>
      </c>
      <c r="LV19" s="2">
        <v>1.69761733947195</v>
      </c>
      <c r="LW19" s="2">
        <v>1.69761733947195</v>
      </c>
      <c r="LX19" s="2">
        <v>1.69761733947195</v>
      </c>
      <c r="LY19" s="2">
        <v>1.69761733947195</v>
      </c>
      <c r="LZ19" s="2">
        <v>1.69761733947195</v>
      </c>
      <c r="MA19" s="2">
        <v>1.69761733947195</v>
      </c>
      <c r="MB19" s="2">
        <v>1.69761733947195</v>
      </c>
      <c r="MC19" s="2">
        <v>1.69761733947195</v>
      </c>
      <c r="MD19" s="2">
        <v>1.69761733947195</v>
      </c>
      <c r="ME19" s="2">
        <v>1.69761733947195</v>
      </c>
      <c r="MF19" s="2">
        <v>1.69761733947195</v>
      </c>
      <c r="MG19" s="2">
        <v>1.69608878831914</v>
      </c>
      <c r="MH19" s="2">
        <v>1.69608878831914</v>
      </c>
      <c r="MI19" s="2">
        <v>1.69608878831914</v>
      </c>
      <c r="MJ19" s="2">
        <v>1.6957890275486101</v>
      </c>
      <c r="MK19" s="2">
        <v>1.6957890275486101</v>
      </c>
      <c r="ML19" s="2">
        <v>1.6957890275486101</v>
      </c>
      <c r="MM19" s="2">
        <v>1.6957890275486101</v>
      </c>
      <c r="MN19" s="2">
        <v>1.6957890275486101</v>
      </c>
      <c r="MO19" s="2">
        <v>1.6957890275486101</v>
      </c>
      <c r="MP19" s="2">
        <v>1.6957890275486101</v>
      </c>
      <c r="MQ19" s="2">
        <v>1.6957890275486101</v>
      </c>
      <c r="MR19" s="2">
        <v>1.6957890275486101</v>
      </c>
      <c r="MS19" s="2">
        <v>1.6949809676398999</v>
      </c>
      <c r="MT19" s="2">
        <v>1.6949809676398999</v>
      </c>
      <c r="MU19" s="2">
        <v>1.6949809676398999</v>
      </c>
      <c r="MV19" s="2">
        <v>1.6946908572882999</v>
      </c>
      <c r="MW19" s="2">
        <v>1.6946908572882999</v>
      </c>
      <c r="MX19" s="2">
        <v>1.6946908572882999</v>
      </c>
      <c r="MY19" s="2">
        <v>1.6946908572882999</v>
      </c>
      <c r="MZ19" s="2">
        <v>1.6946908572882999</v>
      </c>
      <c r="NA19" s="2">
        <v>1.6946908572882999</v>
      </c>
      <c r="NB19" s="2">
        <v>1.69431725022657</v>
      </c>
      <c r="NC19" s="2">
        <v>1.6933818274439401</v>
      </c>
      <c r="ND19" s="2">
        <v>1.6933818274439401</v>
      </c>
      <c r="NE19" s="2">
        <v>1.6933818274439401</v>
      </c>
      <c r="NF19" s="2">
        <v>1.6933818274439401</v>
      </c>
      <c r="NG19" s="2">
        <v>1.69060814765324</v>
      </c>
      <c r="NH19" s="2">
        <v>1.69060814765324</v>
      </c>
      <c r="NI19" s="2">
        <v>1.69060814765324</v>
      </c>
      <c r="NJ19" s="2">
        <v>1.69060814765324</v>
      </c>
      <c r="NK19" s="2">
        <v>1.69060814765324</v>
      </c>
      <c r="NL19" s="2">
        <v>1.69060814765324</v>
      </c>
      <c r="NM19" s="2">
        <v>1.69054888313188</v>
      </c>
      <c r="NN19" s="2">
        <v>1.69054888313188</v>
      </c>
      <c r="NO19" s="2">
        <v>1.69054888313188</v>
      </c>
      <c r="NP19" s="2">
        <v>1.69054888313188</v>
      </c>
      <c r="NQ19" s="2">
        <v>1.69054888313188</v>
      </c>
      <c r="NR19" s="2">
        <v>1.69054888313188</v>
      </c>
      <c r="NS19" s="2">
        <v>1.69054888313188</v>
      </c>
      <c r="NT19" s="2">
        <v>1.6904458383771599</v>
      </c>
      <c r="NU19" s="2">
        <v>1.6859200766184199</v>
      </c>
      <c r="NV19" s="2">
        <v>1.6859200766184199</v>
      </c>
      <c r="NW19" s="2">
        <v>1.6859200766184199</v>
      </c>
      <c r="NX19" s="2">
        <v>1.68326124987458</v>
      </c>
      <c r="NY19" s="2">
        <v>1.68280371343618</v>
      </c>
      <c r="NZ19" s="2">
        <v>1.68280371343618</v>
      </c>
      <c r="OA19" s="2">
        <v>1.6827615090511401</v>
      </c>
      <c r="OB19" s="2">
        <v>1.6797185817375</v>
      </c>
      <c r="OC19" s="2">
        <v>1.6797185817375</v>
      </c>
      <c r="OD19" s="2">
        <v>1.6797185817375</v>
      </c>
      <c r="OE19" s="2">
        <v>1.6797185817375</v>
      </c>
      <c r="OF19" s="2">
        <v>1.6797185817375</v>
      </c>
      <c r="OG19" s="2">
        <v>1.6797185817375</v>
      </c>
      <c r="OH19" s="2">
        <v>1.6797185817375</v>
      </c>
      <c r="OI19" s="2">
        <v>1.6797185817375</v>
      </c>
      <c r="OJ19" s="2">
        <v>1.6797185817375</v>
      </c>
      <c r="OK19" s="2">
        <v>1.6797185817375</v>
      </c>
      <c r="OL19" s="2">
        <v>1.6797185817375</v>
      </c>
      <c r="OM19" s="2">
        <v>1.6797185817375</v>
      </c>
      <c r="ON19" s="2">
        <v>1.6797185817375</v>
      </c>
      <c r="OO19" s="2">
        <v>1.6797185817375</v>
      </c>
      <c r="OP19" s="2">
        <v>1.6797185817375</v>
      </c>
      <c r="OQ19" s="2">
        <v>1.6797185817375</v>
      </c>
      <c r="OR19" s="2">
        <v>1.6797185817375</v>
      </c>
      <c r="OS19" s="2">
        <v>1.6797185817375</v>
      </c>
      <c r="OT19" s="2">
        <v>1.6797185817375</v>
      </c>
      <c r="OU19" s="2">
        <v>1.6797185817375</v>
      </c>
      <c r="OV19" s="2">
        <v>1.6797185817375</v>
      </c>
      <c r="OW19" s="2">
        <v>1.6797185817375</v>
      </c>
      <c r="OX19" s="2">
        <v>1.6797185817375</v>
      </c>
      <c r="OY19" s="2">
        <v>1.6615356924690201</v>
      </c>
      <c r="OZ19" s="2">
        <v>1.6615356924690201</v>
      </c>
      <c r="PA19" s="2">
        <v>1.6615356924690201</v>
      </c>
      <c r="PB19" s="2">
        <v>1.6615356924690201</v>
      </c>
      <c r="PC19" s="2">
        <v>1.6615356924690201</v>
      </c>
      <c r="PD19" s="2">
        <v>1.6615356924690201</v>
      </c>
      <c r="PE19" s="2">
        <v>1.6615356924690201</v>
      </c>
      <c r="PF19" s="2">
        <v>1.6615356924690201</v>
      </c>
      <c r="PG19" s="2">
        <v>1.66136745089363</v>
      </c>
      <c r="PH19" s="2">
        <v>1.66136745089363</v>
      </c>
      <c r="PI19" s="2">
        <v>1.66136745089363</v>
      </c>
      <c r="PJ19" s="2">
        <v>1.66104970663505</v>
      </c>
      <c r="PK19" s="2">
        <v>1.66104970663505</v>
      </c>
      <c r="PL19" s="2">
        <v>1.6598553472676001</v>
      </c>
      <c r="PM19" s="2">
        <v>1.6598553472676001</v>
      </c>
      <c r="PN19" s="2">
        <v>1.6598553472676001</v>
      </c>
      <c r="PO19" s="2">
        <v>1.6596155541102</v>
      </c>
      <c r="PP19" s="2">
        <v>1.6593423227926301</v>
      </c>
      <c r="PQ19" s="2">
        <v>1.6520394892909001</v>
      </c>
      <c r="PR19" s="2">
        <v>1.6520394892909001</v>
      </c>
      <c r="PS19" s="2">
        <v>1.6518740181853899</v>
      </c>
      <c r="PT19" s="2">
        <v>1.6518740181853899</v>
      </c>
      <c r="PU19" s="2">
        <v>1.6517816015140101</v>
      </c>
      <c r="PV19" s="2">
        <v>1.6517647279410901</v>
      </c>
      <c r="PW19" s="2">
        <v>1.6517647279410901</v>
      </c>
      <c r="PX19" s="2">
        <v>1.65134628488283</v>
      </c>
      <c r="PY19" s="2">
        <v>1.65134628488283</v>
      </c>
      <c r="PZ19" s="2">
        <v>1.65134628488283</v>
      </c>
      <c r="QA19" s="2">
        <v>1.65134628488283</v>
      </c>
      <c r="QB19" s="2">
        <v>1.65134628488283</v>
      </c>
      <c r="QC19" s="2">
        <v>1.65134628488283</v>
      </c>
      <c r="QD19" s="2">
        <v>1.65134628488283</v>
      </c>
      <c r="QE19" s="2">
        <v>1.65134628488283</v>
      </c>
      <c r="QF19" s="2">
        <v>1.65134628488283</v>
      </c>
      <c r="QG19" s="2">
        <v>1.65134628488283</v>
      </c>
      <c r="QH19" s="2">
        <v>1.65134628488283</v>
      </c>
      <c r="QI19" s="2">
        <v>1.65134628488283</v>
      </c>
      <c r="QJ19" s="2">
        <v>1.65134628488283</v>
      </c>
      <c r="QK19" s="2">
        <v>1.65134628488283</v>
      </c>
      <c r="QL19" s="2">
        <v>1.65134628488283</v>
      </c>
      <c r="QM19" s="2">
        <v>1.65134628488283</v>
      </c>
      <c r="QN19" s="2">
        <v>1.65134628488283</v>
      </c>
      <c r="QO19" s="2">
        <v>1.65134628488283</v>
      </c>
      <c r="QP19" s="2">
        <v>1.65134628488283</v>
      </c>
      <c r="QQ19" s="2">
        <v>1.65134628488283</v>
      </c>
      <c r="QR19" s="2">
        <v>1.65134628488283</v>
      </c>
      <c r="QS19" s="2">
        <v>1.65134628488283</v>
      </c>
      <c r="QT19" s="2">
        <v>1.65134628488283</v>
      </c>
      <c r="QU19" s="2">
        <v>1.6489413887327</v>
      </c>
      <c r="QV19" s="2">
        <v>1.64791061827343</v>
      </c>
      <c r="QW19" s="2">
        <v>1.6465960106198001</v>
      </c>
      <c r="QX19" s="2">
        <v>1.64495173580708</v>
      </c>
      <c r="QY19" s="2">
        <v>1.6442193081176999</v>
      </c>
      <c r="QZ19" s="2">
        <v>1.6424064668043501</v>
      </c>
      <c r="RA19" s="2">
        <v>1.6424064668043501</v>
      </c>
      <c r="RB19" s="2">
        <v>1.6418052581242</v>
      </c>
      <c r="RC19" s="2">
        <v>1.6411367068529701</v>
      </c>
      <c r="RD19" s="2">
        <v>1.64073289990911</v>
      </c>
      <c r="RE19" s="2">
        <v>1.6404956512787101</v>
      </c>
      <c r="RF19" s="2">
        <v>1.64036190792725</v>
      </c>
      <c r="RG19" s="2">
        <v>1.6402914386092899</v>
      </c>
      <c r="RH19" s="2">
        <v>1.64025879798614</v>
      </c>
      <c r="RI19" s="2">
        <v>1.6388040387223299</v>
      </c>
      <c r="RJ19" s="2">
        <v>1.6388040387223299</v>
      </c>
      <c r="RK19" s="2">
        <v>1.6388040387223299</v>
      </c>
      <c r="RL19" s="2">
        <v>1.63829173976545</v>
      </c>
      <c r="RM19" s="2">
        <v>1.63795688825602</v>
      </c>
      <c r="RN19" s="2">
        <v>1.6371213965561999</v>
      </c>
      <c r="RO19" s="2">
        <v>1.6371213965561999</v>
      </c>
      <c r="RP19" s="2">
        <v>1.6371213965561999</v>
      </c>
      <c r="RQ19" s="2">
        <v>1.6371213965561999</v>
      </c>
      <c r="RR19" s="2">
        <v>1.6370095432274701</v>
      </c>
      <c r="RS19" s="2">
        <v>1.6370095432274701</v>
      </c>
      <c r="RT19" s="2">
        <v>1.6370095432274701</v>
      </c>
      <c r="RU19" s="2">
        <v>1.63699542180246</v>
      </c>
      <c r="RV19" s="2">
        <v>1.63699542180246</v>
      </c>
      <c r="RW19" s="2">
        <v>1.63699542180246</v>
      </c>
      <c r="RX19" s="2">
        <v>1.63693172824053</v>
      </c>
      <c r="RY19" s="2">
        <v>1.63693172824053</v>
      </c>
      <c r="RZ19" s="2">
        <v>1.63693172824053</v>
      </c>
      <c r="SA19" s="2">
        <v>1.63693172824053</v>
      </c>
      <c r="SB19" s="2">
        <v>1.63689782629779</v>
      </c>
      <c r="SC19" s="2">
        <v>1.63689782629779</v>
      </c>
      <c r="SD19" s="2">
        <v>1.6368934907688999</v>
      </c>
      <c r="SE19" s="2">
        <v>1.6368934907688999</v>
      </c>
      <c r="SF19" s="2">
        <v>1.6368934907688999</v>
      </c>
      <c r="SG19" s="2">
        <v>1.6367293133768399</v>
      </c>
      <c r="SH19" s="2">
        <v>1.6367293133768399</v>
      </c>
      <c r="SI19" s="2">
        <v>1.6367293133768399</v>
      </c>
      <c r="SJ19" s="2">
        <v>1.63669422173635</v>
      </c>
      <c r="SK19" s="2">
        <v>1.6366522844267199</v>
      </c>
      <c r="SL19" s="2">
        <v>1.6366492406959601</v>
      </c>
      <c r="SM19" s="2">
        <v>1.6366492406959601</v>
      </c>
      <c r="SN19" s="2">
        <v>1.6366492406959601</v>
      </c>
      <c r="SO19" s="2">
        <v>1.6366472481482599</v>
      </c>
      <c r="SP19" s="2">
        <v>1.6366472481482599</v>
      </c>
      <c r="SQ19" s="2">
        <v>1.6366472481482599</v>
      </c>
      <c r="SR19" s="2">
        <v>1.6366472481482599</v>
      </c>
      <c r="SS19" s="2">
        <v>1.6366472481482599</v>
      </c>
      <c r="ST19" s="2">
        <v>1.6366472481482599</v>
      </c>
      <c r="SU19" s="2">
        <v>1.6366472481482599</v>
      </c>
      <c r="SV19" s="2">
        <v>1.6366472481482599</v>
      </c>
      <c r="SW19" s="2">
        <v>1.6366472481482599</v>
      </c>
      <c r="SX19" s="2">
        <v>1.6366472481482599</v>
      </c>
      <c r="SY19" s="2">
        <v>1.6366472481482599</v>
      </c>
      <c r="SZ19" s="2">
        <v>1.6366472481482599</v>
      </c>
      <c r="TA19" s="2">
        <v>1.6366472481482599</v>
      </c>
      <c r="TB19" s="2">
        <v>1.6366472481482599</v>
      </c>
      <c r="TC19" s="2">
        <v>1.6366472481482599</v>
      </c>
      <c r="TD19" s="2">
        <v>1.6366471980164401</v>
      </c>
      <c r="TE19" s="2">
        <v>1.6363204304532499</v>
      </c>
      <c r="TF19" s="2">
        <v>1.63627573629748</v>
      </c>
      <c r="TG19" s="2">
        <v>1.63627573629748</v>
      </c>
      <c r="TH19" s="2">
        <v>1.63627573629748</v>
      </c>
      <c r="TI19" s="2">
        <v>1.6362744309394299</v>
      </c>
      <c r="TJ19" s="2">
        <v>1.6362744309394299</v>
      </c>
      <c r="TK19" s="2">
        <v>1.63611279215667</v>
      </c>
      <c r="TL19" s="2">
        <v>1.63611279215667</v>
      </c>
      <c r="TM19" s="2">
        <v>1.63564649522092</v>
      </c>
      <c r="TN19" s="2">
        <v>1.63564649522092</v>
      </c>
      <c r="TO19" s="2">
        <v>1.63564649522092</v>
      </c>
      <c r="TP19" s="2">
        <v>1.6356275427354301</v>
      </c>
      <c r="TQ19" s="2">
        <v>1.6356275427354301</v>
      </c>
      <c r="TR19" s="2">
        <v>1.63560234107809</v>
      </c>
      <c r="TS19" s="2">
        <v>1.63560234107809</v>
      </c>
      <c r="TT19" s="2">
        <v>1.63560234107809</v>
      </c>
      <c r="TU19" s="2">
        <v>1.63560234107809</v>
      </c>
      <c r="TV19" s="2">
        <v>1.63560234107809</v>
      </c>
      <c r="TW19" s="2">
        <v>1.63560234107809</v>
      </c>
      <c r="TX19" s="2">
        <v>1.63560234107809</v>
      </c>
      <c r="TY19" s="2">
        <v>1.63560234107809</v>
      </c>
      <c r="TZ19" s="2">
        <v>1.6355992745028201</v>
      </c>
      <c r="UA19" s="2">
        <v>1.6355992745028201</v>
      </c>
      <c r="UB19" s="2">
        <v>1.6355601697582101</v>
      </c>
      <c r="UC19" s="2">
        <v>1.6355601697582101</v>
      </c>
      <c r="UD19" s="2">
        <v>1.6355601697582101</v>
      </c>
      <c r="UE19" s="2">
        <v>1.6355601697582101</v>
      </c>
      <c r="UF19" s="2">
        <v>1.6355601697582101</v>
      </c>
      <c r="UG19" s="2">
        <v>1.6355601697582101</v>
      </c>
      <c r="UH19" s="2">
        <v>1.63555976298037</v>
      </c>
      <c r="UI19" s="2">
        <v>1.63555976298037</v>
      </c>
      <c r="UJ19" s="2">
        <v>1.63555976298037</v>
      </c>
      <c r="UK19" s="2">
        <v>1.63555976298037</v>
      </c>
      <c r="UL19" s="2">
        <v>1.63555976298037</v>
      </c>
      <c r="UM19" s="2">
        <v>1.6355597604988299</v>
      </c>
      <c r="UN19" s="2">
        <v>1.6355597604988299</v>
      </c>
      <c r="UO19" s="2">
        <v>1.6355597604988299</v>
      </c>
      <c r="UP19" s="2">
        <v>1.6355597604988299</v>
      </c>
      <c r="UQ19" s="2">
        <v>1.6355597604988299</v>
      </c>
      <c r="UR19" s="2">
        <v>1.6355597604988299</v>
      </c>
      <c r="US19" s="2">
        <v>1.6355597604988299</v>
      </c>
      <c r="UT19" s="2">
        <v>1.6355597604988299</v>
      </c>
      <c r="UU19" s="2">
        <v>1.6355597604988299</v>
      </c>
      <c r="UV19" s="2">
        <v>1.6355597604988299</v>
      </c>
      <c r="UW19" s="2">
        <v>1.6355597604988299</v>
      </c>
      <c r="UX19" s="2">
        <v>1.6355597604988299</v>
      </c>
      <c r="UY19" s="2">
        <v>1.6355597604988299</v>
      </c>
      <c r="UZ19" s="2">
        <v>1.6355597604988299</v>
      </c>
      <c r="VA19" s="2">
        <v>1.6355597604988299</v>
      </c>
      <c r="VB19" s="2">
        <v>1.6355597604988299</v>
      </c>
      <c r="VC19" s="2">
        <v>1.6355597604988299</v>
      </c>
      <c r="VD19" s="2">
        <v>1.6355597604988299</v>
      </c>
      <c r="VE19" s="2">
        <v>1.6355597604988299</v>
      </c>
      <c r="VF19" s="2">
        <v>1.6355597604988299</v>
      </c>
      <c r="VG19" s="2">
        <v>1.6355597604988299</v>
      </c>
      <c r="VH19" s="2">
        <v>1.6355597604988299</v>
      </c>
      <c r="VI19" s="2">
        <v>1.6355597604988299</v>
      </c>
      <c r="VJ19" s="2">
        <v>1.6355597604988299</v>
      </c>
      <c r="VK19" s="2">
        <v>1.6355597604988299</v>
      </c>
      <c r="VL19" s="2">
        <v>1.6355597539117701</v>
      </c>
      <c r="VM19" s="2">
        <v>1.6355597539117701</v>
      </c>
      <c r="VN19" s="2">
        <v>1.63555975373082</v>
      </c>
      <c r="VO19" s="2">
        <v>1.63555975373082</v>
      </c>
      <c r="VP19" s="2">
        <v>1.63555975373082</v>
      </c>
      <c r="VQ19" s="2">
        <v>1.63541669109652</v>
      </c>
      <c r="VR19" s="2">
        <v>1.6353987276133</v>
      </c>
      <c r="VS19" s="2">
        <v>1.6353561987330201</v>
      </c>
      <c r="VT19" s="2">
        <v>1.6353561987330201</v>
      </c>
      <c r="VU19" s="2">
        <v>1.6353561987330201</v>
      </c>
      <c r="VV19" s="2">
        <v>1.6353561987330201</v>
      </c>
      <c r="VW19" s="2">
        <v>1.6353561987330201</v>
      </c>
      <c r="VX19" s="2">
        <v>1.6353561987330201</v>
      </c>
      <c r="VY19" s="2">
        <v>1.6353561987330201</v>
      </c>
      <c r="VZ19" s="2">
        <v>1.6353561987330201</v>
      </c>
      <c r="WA19" s="2">
        <v>1.6353561987330201</v>
      </c>
      <c r="WB19" s="2">
        <v>1.6353561987330201</v>
      </c>
      <c r="WC19" s="2">
        <v>1.6353561987330201</v>
      </c>
      <c r="WD19" s="2">
        <v>1.6353561987330201</v>
      </c>
      <c r="WE19" s="2">
        <v>1.6353561987330201</v>
      </c>
      <c r="WF19" s="2">
        <v>1.6353561987330201</v>
      </c>
      <c r="WG19" s="2">
        <v>1.6353561987330201</v>
      </c>
      <c r="WH19" s="2">
        <v>1.6352387807208399</v>
      </c>
      <c r="WI19" s="2">
        <v>1.63522565726046</v>
      </c>
      <c r="WJ19" s="2">
        <v>1.63522565726046</v>
      </c>
      <c r="WK19" s="2">
        <v>1.63522565726046</v>
      </c>
      <c r="WL19" s="2">
        <v>1.63522565726046</v>
      </c>
      <c r="WM19" s="2">
        <v>1.6352118387883601</v>
      </c>
      <c r="WN19" s="2">
        <v>1.6352118387883601</v>
      </c>
      <c r="WO19" s="2">
        <v>1.6352118387883601</v>
      </c>
      <c r="WP19" s="2">
        <v>1.6352118387883601</v>
      </c>
      <c r="WQ19" s="2">
        <v>1.6352118387883601</v>
      </c>
      <c r="WR19" s="2">
        <v>1.6352118387883601</v>
      </c>
      <c r="WS19" s="2">
        <v>1.6352118387883601</v>
      </c>
      <c r="WT19" s="2">
        <v>1.6352118387883601</v>
      </c>
      <c r="WU19" s="2">
        <v>1.6352115442673201</v>
      </c>
      <c r="WV19" s="2">
        <v>1.6352115442673201</v>
      </c>
      <c r="WW19" s="2">
        <v>1.6352115442673201</v>
      </c>
      <c r="WX19" s="2">
        <v>1.6352115442673201</v>
      </c>
      <c r="WY19" s="2">
        <v>1.6352115442673201</v>
      </c>
      <c r="WZ19" s="2">
        <v>1.6352114907111099</v>
      </c>
      <c r="XA19" s="2">
        <v>1.6352114907111099</v>
      </c>
      <c r="XB19" s="2">
        <v>1.6352114907111099</v>
      </c>
      <c r="XC19" s="2">
        <v>1.6352114738633701</v>
      </c>
      <c r="XD19" s="2">
        <v>1.6352069631569901</v>
      </c>
      <c r="XE19" s="2">
        <v>1.6352069631569901</v>
      </c>
      <c r="XF19" s="2">
        <v>1.6352069631569901</v>
      </c>
      <c r="XG19" s="2">
        <v>1.6352026731340099</v>
      </c>
      <c r="XH19" s="2">
        <v>1.6352026731340099</v>
      </c>
      <c r="XI19" s="2">
        <v>1.6352026731340099</v>
      </c>
      <c r="XJ19" s="2">
        <v>1.63520129967587</v>
      </c>
      <c r="XK19" s="2">
        <v>1.63520129967587</v>
      </c>
      <c r="XL19" s="2">
        <v>1.63520129967587</v>
      </c>
      <c r="XM19" s="2">
        <v>1.63520129967587</v>
      </c>
      <c r="XN19" s="2">
        <v>1.63520129967587</v>
      </c>
      <c r="XO19" s="2">
        <v>1.63520129967587</v>
      </c>
      <c r="XP19" s="2">
        <v>1.63520129967587</v>
      </c>
      <c r="XQ19" s="2">
        <v>1.63520129967587</v>
      </c>
      <c r="XR19" s="2">
        <v>1.63520129967587</v>
      </c>
      <c r="XS19" s="2">
        <v>1.63520129967587</v>
      </c>
      <c r="XT19" s="2">
        <v>1.63518105098524</v>
      </c>
      <c r="XU19" s="2">
        <v>1.63518105098524</v>
      </c>
      <c r="XV19" s="2">
        <v>1.63518105098524</v>
      </c>
      <c r="XW19" s="2">
        <v>1.63518105098524</v>
      </c>
      <c r="XX19" s="2">
        <v>1.63518105098524</v>
      </c>
      <c r="XY19" s="2">
        <v>1.63518105098524</v>
      </c>
      <c r="XZ19" s="2">
        <v>1.63518105098524</v>
      </c>
      <c r="YA19" s="2">
        <v>1.63518105098524</v>
      </c>
      <c r="YB19" s="2">
        <v>1.63518105098524</v>
      </c>
      <c r="YC19" s="2">
        <v>1.63518105098524</v>
      </c>
      <c r="YD19" s="2">
        <v>1.63518105098524</v>
      </c>
      <c r="YE19" s="2">
        <v>1.63517685312608</v>
      </c>
      <c r="YF19" s="2">
        <v>1.63517685312608</v>
      </c>
      <c r="YG19" s="2">
        <v>1.63517685312608</v>
      </c>
      <c r="YH19" s="2">
        <v>1.63517685312608</v>
      </c>
      <c r="YI19" s="2">
        <v>1.63517685312608</v>
      </c>
      <c r="YJ19" s="2">
        <v>1.63517685312608</v>
      </c>
      <c r="YK19" s="2">
        <v>1.63517685312608</v>
      </c>
      <c r="YL19" s="2">
        <v>1.63517685312608</v>
      </c>
      <c r="YM19" s="2">
        <v>1.63517685312608</v>
      </c>
      <c r="YN19" s="2">
        <v>1.63517685312608</v>
      </c>
      <c r="YO19" s="2">
        <v>1.63517685312608</v>
      </c>
      <c r="YP19" s="2">
        <v>1.63517685312608</v>
      </c>
      <c r="YQ19" s="2">
        <v>1.63517685312608</v>
      </c>
      <c r="YR19" s="2">
        <v>1.63517685312608</v>
      </c>
      <c r="YS19" s="2">
        <v>1.63517685312608</v>
      </c>
      <c r="YT19" s="2">
        <v>1.63517685312608</v>
      </c>
      <c r="YU19" s="2">
        <v>1.6351768457961</v>
      </c>
      <c r="YV19" s="2">
        <v>1.6351768457961</v>
      </c>
      <c r="YW19" s="2">
        <v>1.6351768457961</v>
      </c>
      <c r="YX19" s="2">
        <v>1.6351768457961</v>
      </c>
      <c r="YY19" s="2">
        <v>1.6351768457961</v>
      </c>
      <c r="YZ19" s="2">
        <v>1.6351768457961</v>
      </c>
      <c r="ZA19" s="2">
        <v>1.6351768457961</v>
      </c>
      <c r="ZB19" s="2">
        <v>1.6351768452957001</v>
      </c>
      <c r="ZC19" s="2">
        <v>1.6351768452957001</v>
      </c>
      <c r="ZD19" s="2">
        <v>1.6351768452957001</v>
      </c>
      <c r="ZE19" s="2">
        <v>1.6351768452957001</v>
      </c>
      <c r="ZF19" s="2">
        <v>1.6351768452957001</v>
      </c>
      <c r="ZG19" s="2">
        <v>1.6351768452957001</v>
      </c>
      <c r="ZH19" s="2">
        <v>1.6351768452957001</v>
      </c>
      <c r="ZI19" s="2">
        <v>1.6351768452957001</v>
      </c>
      <c r="ZJ19" s="2">
        <v>1.63517684462038</v>
      </c>
      <c r="ZK19" s="2">
        <v>1.63517684462038</v>
      </c>
      <c r="ZL19" s="2">
        <v>1.63517684462038</v>
      </c>
      <c r="ZM19" s="2">
        <v>1.63517684462038</v>
      </c>
      <c r="ZN19" s="2">
        <v>1.63517684462038</v>
      </c>
      <c r="ZO19" s="2">
        <v>1.63517684462038</v>
      </c>
      <c r="ZP19" s="2">
        <v>1.63517684462038</v>
      </c>
      <c r="ZQ19" s="2">
        <v>1.63517684462038</v>
      </c>
      <c r="ZR19" s="2">
        <v>1.63517684462038</v>
      </c>
      <c r="ZS19" s="2">
        <v>1.63517684462038</v>
      </c>
      <c r="ZT19" s="2">
        <v>1.63517684462038</v>
      </c>
      <c r="ZU19" s="2">
        <v>1.63517684462038</v>
      </c>
      <c r="ZV19" s="2">
        <v>1.63517684462038</v>
      </c>
      <c r="ZW19" s="2">
        <v>1.63517684462038</v>
      </c>
      <c r="ZX19" s="2">
        <v>1.63517684462038</v>
      </c>
      <c r="ZY19" s="2">
        <v>1.63517684462038</v>
      </c>
      <c r="ZZ19" s="2">
        <v>1.63517684462038</v>
      </c>
      <c r="AAA19" s="2">
        <v>1.63517684462038</v>
      </c>
      <c r="AAB19" s="2">
        <v>1.63517684462038</v>
      </c>
      <c r="AAC19" s="2">
        <v>1.63517684462038</v>
      </c>
      <c r="AAD19" s="2">
        <v>1.63517684462038</v>
      </c>
      <c r="AAE19" s="2">
        <v>1.63517684462038</v>
      </c>
      <c r="AAF19" s="2">
        <v>1.63517684462038</v>
      </c>
      <c r="AAG19" s="2">
        <v>1.63517684462038</v>
      </c>
      <c r="AAH19" s="2">
        <v>1.63517684462038</v>
      </c>
      <c r="AAI19" s="2">
        <v>1.63517684462038</v>
      </c>
      <c r="AAJ19" s="2">
        <v>1.63517684462038</v>
      </c>
      <c r="AAK19" s="2">
        <v>1.63517684462038</v>
      </c>
      <c r="AAL19" s="2">
        <v>1.63517684462038</v>
      </c>
      <c r="AAM19" s="2">
        <v>1.63517684462038</v>
      </c>
      <c r="AAN19" s="2">
        <v>1.63517684462038</v>
      </c>
      <c r="AAO19" s="2">
        <v>1.63517684462038</v>
      </c>
      <c r="AAP19" s="2">
        <v>1.63517684462038</v>
      </c>
      <c r="AAQ19" s="2">
        <v>1.63517684462038</v>
      </c>
      <c r="AAR19" s="2">
        <v>1.63517684462038</v>
      </c>
      <c r="AAS19" s="2">
        <v>1.63517684462038</v>
      </c>
      <c r="AAT19" s="2">
        <v>1.63517684462038</v>
      </c>
      <c r="AAU19" s="2">
        <v>1.63517684462038</v>
      </c>
      <c r="AAV19" s="2">
        <v>1.63517684462038</v>
      </c>
      <c r="AAW19" s="2">
        <v>1.63517684462038</v>
      </c>
      <c r="AAX19" s="2">
        <v>1.63517684462038</v>
      </c>
      <c r="AAY19" s="2">
        <v>1.63517684462038</v>
      </c>
      <c r="AAZ19" s="2">
        <v>1.63517684462038</v>
      </c>
      <c r="ABA19" s="2">
        <v>1.63517684462038</v>
      </c>
      <c r="ABB19" s="2">
        <v>1.63517684462038</v>
      </c>
      <c r="ABC19" s="2">
        <v>1.63517684462038</v>
      </c>
      <c r="ABD19" s="2">
        <v>1.63517684462038</v>
      </c>
      <c r="ABE19" s="2">
        <v>1.63517684462038</v>
      </c>
      <c r="ABF19" s="2">
        <v>1.63517684462038</v>
      </c>
      <c r="ABG19" s="2">
        <v>1.63517684462038</v>
      </c>
      <c r="ABH19" s="2">
        <v>1.63517684462038</v>
      </c>
      <c r="ABI19" s="2">
        <v>1.63517684462038</v>
      </c>
      <c r="ABJ19" s="2">
        <v>1.63517684462038</v>
      </c>
      <c r="ABK19" s="2">
        <v>1.63517684462038</v>
      </c>
      <c r="ABL19" s="2">
        <v>1.63517684462038</v>
      </c>
      <c r="ABM19" s="2">
        <v>1.6351768446200901</v>
      </c>
      <c r="ABN19" s="2">
        <v>1.6351768446200901</v>
      </c>
      <c r="ABO19" s="2">
        <v>1.6351768446200901</v>
      </c>
      <c r="ABP19" s="2">
        <v>1.6351768446200901</v>
      </c>
      <c r="ABQ19" s="2">
        <v>1.6351768446200901</v>
      </c>
      <c r="ABR19" s="2">
        <v>1.6351768446200901</v>
      </c>
      <c r="ABS19" s="2">
        <v>1.6351768446200901</v>
      </c>
      <c r="ABT19" s="2">
        <v>1.6351768446200901</v>
      </c>
      <c r="ABU19" s="2">
        <v>1.6351768446200901</v>
      </c>
      <c r="ABV19" s="2">
        <v>1.6351768446200901</v>
      </c>
      <c r="ABW19" s="2">
        <v>1.6351768446200901</v>
      </c>
      <c r="ABX19" s="2">
        <v>1.6351768446200901</v>
      </c>
      <c r="ABY19" s="2">
        <v>1.6351768446200901</v>
      </c>
      <c r="ABZ19" s="2">
        <v>1.6351768446200901</v>
      </c>
      <c r="ACA19" s="2">
        <v>1.6351768446200901</v>
      </c>
      <c r="ACB19" s="2">
        <v>1.6351768446200901</v>
      </c>
      <c r="ACC19" s="2">
        <v>1.6351768446200901</v>
      </c>
      <c r="ACD19" s="2">
        <v>1.6351768446200901</v>
      </c>
      <c r="ACE19" s="2">
        <v>1.6351768446200901</v>
      </c>
      <c r="ACF19" s="2">
        <v>1.6351768446200901</v>
      </c>
      <c r="ACG19" s="2">
        <v>1.6351768446200901</v>
      </c>
      <c r="ACH19" s="2">
        <v>1.6351768446200901</v>
      </c>
      <c r="ACI19" s="2">
        <v>1.6351768446200901</v>
      </c>
      <c r="ACJ19" s="2">
        <v>1.6351768446200901</v>
      </c>
      <c r="ACK19" s="2">
        <v>1.6351768446200901</v>
      </c>
      <c r="ACL19" s="2">
        <v>1.6351768446200901</v>
      </c>
      <c r="ACM19" s="2">
        <v>1.6351768446200901</v>
      </c>
      <c r="ACN19" s="2">
        <v>1.6351768446200901</v>
      </c>
      <c r="ACO19" s="2">
        <v>1.6351768446200901</v>
      </c>
      <c r="ACP19" s="2">
        <v>1.6351768446200901</v>
      </c>
      <c r="ACQ19" s="2">
        <v>1.6351768446200901</v>
      </c>
      <c r="ACR19" s="2">
        <v>1.6351768446200901</v>
      </c>
      <c r="ACS19" s="2">
        <v>1.6351768446200301</v>
      </c>
      <c r="ACT19" s="2">
        <v>1.6351768446200301</v>
      </c>
      <c r="ACU19" s="2">
        <v>1.6351768446200301</v>
      </c>
      <c r="ACV19" s="2">
        <v>1.6351768446200301</v>
      </c>
      <c r="ACW19" s="2">
        <v>1.6351768446200301</v>
      </c>
      <c r="ACX19" s="2">
        <v>1.6351768446200301</v>
      </c>
      <c r="ACY19" s="2">
        <v>1.6351768446200301</v>
      </c>
      <c r="ACZ19" s="2">
        <v>1.6351768446200301</v>
      </c>
      <c r="ADA19" s="2">
        <v>1.6351768446200301</v>
      </c>
      <c r="ADB19" s="2">
        <v>1.6351768446200301</v>
      </c>
      <c r="ADC19" s="2">
        <v>1.6351768446200301</v>
      </c>
      <c r="ADD19" s="2">
        <v>1.6351768446200301</v>
      </c>
      <c r="ADE19" s="2">
        <v>1.6351768446200301</v>
      </c>
      <c r="ADF19" s="2">
        <v>1.6351768446200301</v>
      </c>
      <c r="ADG19" s="2">
        <v>1.6351768446200301</v>
      </c>
      <c r="ADH19" s="2">
        <v>1.6351768446200301</v>
      </c>
      <c r="ADI19" s="2">
        <v>1.6351768446200301</v>
      </c>
      <c r="ADJ19" s="2">
        <v>1.6351768446200301</v>
      </c>
      <c r="ADK19" s="2">
        <v>1.6351768446200301</v>
      </c>
      <c r="ADL19" s="2">
        <v>1.6351768446200301</v>
      </c>
      <c r="ADM19" s="2">
        <v>1.6351768446200301</v>
      </c>
      <c r="ADN19" s="2">
        <v>1.6351768446200301</v>
      </c>
      <c r="ADO19" s="2">
        <v>1.6351768446200301</v>
      </c>
      <c r="ADP19" s="2">
        <v>1.6351768446200301</v>
      </c>
      <c r="ADQ19" s="2">
        <v>1.6351768446200301</v>
      </c>
      <c r="ADR19" s="2">
        <v>1.6351768446200301</v>
      </c>
      <c r="ADS19" s="2">
        <v>1.6351768446200301</v>
      </c>
      <c r="ADT19" s="2">
        <v>1.6351768446200301</v>
      </c>
      <c r="ADU19" s="2">
        <v>1.6351768446200301</v>
      </c>
      <c r="ADV19" s="2">
        <v>1.6351768446200301</v>
      </c>
      <c r="ADW19" s="2">
        <v>1.6351768446200301</v>
      </c>
      <c r="ADX19" s="2">
        <v>1.6351768446200301</v>
      </c>
      <c r="ADY19" s="2">
        <v>1.6351768446200301</v>
      </c>
      <c r="ADZ19" s="2">
        <v>1.6351768446200301</v>
      </c>
      <c r="AEA19" s="2">
        <v>1.6351768446200301</v>
      </c>
      <c r="AEB19" s="2">
        <v>1.6351768446200301</v>
      </c>
      <c r="AEC19" s="2">
        <v>1.6351768446200301</v>
      </c>
      <c r="AED19" s="2">
        <v>1.6351768446200301</v>
      </c>
      <c r="AEE19" s="2">
        <v>1.6351768446200301</v>
      </c>
      <c r="AEF19" s="2">
        <v>1.6351768446200301</v>
      </c>
      <c r="AEG19" s="2">
        <v>1.6351768446200301</v>
      </c>
      <c r="AEH19" s="2">
        <v>1.6351768446200301</v>
      </c>
      <c r="AEI19" s="2">
        <v>1.6351768446200301</v>
      </c>
      <c r="AEJ19" s="2">
        <v>1.6351768446200301</v>
      </c>
      <c r="AEK19" s="2">
        <v>1.6351768446200301</v>
      </c>
      <c r="AEL19" s="2">
        <v>1.6351768446200301</v>
      </c>
      <c r="AEM19" s="2">
        <v>1.6351768446200301</v>
      </c>
      <c r="AEN19" s="2">
        <v>1.6351768446200301</v>
      </c>
      <c r="AEO19" s="2">
        <v>1.6351768446200301</v>
      </c>
      <c r="AEP19" s="2">
        <v>1.6351768446200301</v>
      </c>
      <c r="AEQ19" s="2">
        <v>1.6351768446200301</v>
      </c>
      <c r="AER19" s="2">
        <v>1.6351768446200301</v>
      </c>
      <c r="AES19" s="2">
        <v>1.6351768446200301</v>
      </c>
      <c r="AET19" s="2">
        <v>1.6351768446200301</v>
      </c>
      <c r="AEU19" s="2">
        <v>1.6351768446200301</v>
      </c>
      <c r="AEV19" s="2">
        <v>1.6351768446200301</v>
      </c>
      <c r="AEW19" s="2">
        <v>1.6351768446200301</v>
      </c>
      <c r="AEX19" s="2">
        <v>1.6351768446200301</v>
      </c>
      <c r="AEY19" s="2">
        <v>1.6351768446200301</v>
      </c>
      <c r="AEZ19" s="2">
        <v>1.6351768446200301</v>
      </c>
      <c r="AFA19" s="2">
        <v>1.6351768446200301</v>
      </c>
      <c r="AFB19" s="2">
        <v>1.6351768446200301</v>
      </c>
      <c r="AFC19" s="2">
        <v>1.6351768446200301</v>
      </c>
      <c r="AFD19" s="2">
        <v>1.6351768446200301</v>
      </c>
      <c r="AFE19" s="2">
        <v>1.6351768446200301</v>
      </c>
      <c r="AFF19" s="2">
        <v>1.6351553582298299</v>
      </c>
      <c r="AFG19" s="2">
        <v>1.6351553582298299</v>
      </c>
      <c r="AFH19" s="2">
        <v>1.6351553582298299</v>
      </c>
      <c r="AFI19" s="2">
        <v>1.6351445845478401</v>
      </c>
      <c r="AFJ19" s="2">
        <v>1.6351325367840099</v>
      </c>
      <c r="AFK19" s="2">
        <v>1.6351238369904</v>
      </c>
      <c r="AFL19" s="2">
        <v>1.6351174764335601</v>
      </c>
      <c r="AFM19" s="2">
        <v>1.6351127708550199</v>
      </c>
      <c r="AFN19" s="2">
        <v>1.63510925108313</v>
      </c>
      <c r="AFO19" s="2">
        <v>1.6351065916916401</v>
      </c>
      <c r="AFP19" s="2">
        <v>1.6351045642008299</v>
      </c>
      <c r="AFQ19" s="2">
        <v>1.6351030061762699</v>
      </c>
      <c r="AFR19" s="2">
        <v>1.63510180067252</v>
      </c>
      <c r="AFS19" s="2">
        <v>1.6351008624435699</v>
      </c>
      <c r="AFT19" s="2">
        <v>1.63510012860558</v>
      </c>
      <c r="AFU19" s="2">
        <v>1.63509955224892</v>
      </c>
      <c r="AFV19" s="2">
        <v>1.6350990980187501</v>
      </c>
      <c r="AFW19" s="2">
        <v>1.63509873902109</v>
      </c>
      <c r="AFX19" s="2">
        <v>1.6350984546298699</v>
      </c>
      <c r="AFY19" s="2">
        <v>1.6350982289131</v>
      </c>
      <c r="AFZ19" s="2">
        <v>1.6350980494891501</v>
      </c>
      <c r="AGA19" s="2">
        <v>1.63509790668558</v>
      </c>
      <c r="AGB19" s="2">
        <v>1.63500788456947</v>
      </c>
      <c r="AGC19" s="2">
        <v>1.63500096525803</v>
      </c>
      <c r="AGD19" s="2">
        <v>1.63492664121456</v>
      </c>
      <c r="AGE19" s="2">
        <v>1.63486922599021</v>
      </c>
      <c r="AGF19" s="2">
        <v>1.6348246205872199</v>
      </c>
      <c r="AGG19" s="2">
        <v>1.6347897950785499</v>
      </c>
      <c r="AGH19" s="2">
        <v>1.6347624893277199</v>
      </c>
      <c r="AGI19" s="2">
        <v>1.63474100229972</v>
      </c>
      <c r="AGJ19" s="2">
        <v>1.63472404286149</v>
      </c>
      <c r="AGK19" s="2">
        <v>1.6347106233178601</v>
      </c>
      <c r="AGL19" s="2">
        <v>1.63469998276192</v>
      </c>
      <c r="AGM19" s="2">
        <v>1.63469153134991</v>
      </c>
      <c r="AGN19" s="2">
        <v>1.6346848093748301</v>
      </c>
      <c r="AGO19" s="2">
        <v>1.63467945690171</v>
      </c>
      <c r="AGP19" s="2">
        <v>1.63467519101629</v>
      </c>
      <c r="AGQ19" s="2">
        <v>1.6346717886201501</v>
      </c>
      <c r="AGR19" s="2">
        <v>1.6346690733095299</v>
      </c>
      <c r="AGS19" s="2">
        <v>1.6346669052923799</v>
      </c>
      <c r="AGT19" s="2">
        <v>1.6346651735884199</v>
      </c>
      <c r="AGU19" s="2">
        <v>1.63466378996037</v>
      </c>
      <c r="AGV19" s="2">
        <v>1.6346626841688601</v>
      </c>
      <c r="AGW19" s="2">
        <v>1.63466180024686</v>
      </c>
      <c r="AGX19" s="2">
        <v>1.63466109356456</v>
      </c>
      <c r="AGY19" s="2">
        <v>1.6346605285101701</v>
      </c>
      <c r="AGZ19" s="2">
        <v>1.63466007665322</v>
      </c>
      <c r="AHA19" s="2">
        <v>1.6346597152870701</v>
      </c>
      <c r="AHB19" s="2">
        <v>1.63465942627059</v>
      </c>
      <c r="AHC19" s="2">
        <v>1.6346591951063201</v>
      </c>
      <c r="AHD19" s="2">
        <v>1.63465901020622</v>
      </c>
      <c r="AHE19" s="2">
        <v>1.63465886230618</v>
      </c>
      <c r="AHF19" s="2">
        <v>1.6346587439989699</v>
      </c>
      <c r="AHG19" s="2">
        <v>1.6346586493614099</v>
      </c>
      <c r="AHH19" s="2">
        <v>1.6346585736566199</v>
      </c>
      <c r="AHI19" s="2">
        <v>1.63465851309615</v>
      </c>
      <c r="AHJ19" s="2">
        <v>1.63465846464993</v>
      </c>
      <c r="AHK19" s="2">
        <v>1.63465842589433</v>
      </c>
      <c r="AHL19" s="2">
        <v>1.6346583948907301</v>
      </c>
      <c r="AHM19" s="2">
        <v>1.6346583700884101</v>
      </c>
      <c r="AHN19" s="2">
        <v>1.6346583502469201</v>
      </c>
      <c r="AHO19" s="2">
        <v>1.63465833437396</v>
      </c>
      <c r="AHP19" s="2">
        <v>1.63465832167573</v>
      </c>
      <c r="AHQ19" s="2">
        <v>1.6346583115172499</v>
      </c>
      <c r="AHR19" s="2">
        <v>1.63465830339053</v>
      </c>
      <c r="AHS19" s="2">
        <v>1.6346582968891801</v>
      </c>
      <c r="AHT19" s="2">
        <v>1.63465829168814</v>
      </c>
      <c r="AHU19" s="2">
        <v>1.6346582875273099</v>
      </c>
      <c r="AHV19" s="2">
        <v>1.6346582841986601</v>
      </c>
      <c r="AHW19" s="2">
        <v>1.63465828153575</v>
      </c>
      <c r="AHX19" s="2">
        <v>1.6346582794054301</v>
      </c>
      <c r="AHY19" s="2">
        <v>1.63465827770117</v>
      </c>
      <c r="AHZ19" s="2">
        <v>1.6346582763377699</v>
      </c>
      <c r="AIA19" s="2">
        <v>1.63465827524704</v>
      </c>
      <c r="AIB19" s="2">
        <v>1.63465827437447</v>
      </c>
      <c r="AIC19" s="2">
        <v>1.6346582736763999</v>
      </c>
      <c r="AID19" s="2">
        <v>1.63465827311795</v>
      </c>
      <c r="AIE19" s="2">
        <v>1.6346582726712</v>
      </c>
      <c r="AIF19" s="2">
        <v>1.6346582723137899</v>
      </c>
      <c r="AIG19" s="2">
        <v>1.63465827202786</v>
      </c>
      <c r="AIH19" s="2">
        <v>1.63465827179912</v>
      </c>
      <c r="AII19" s="2">
        <v>1.63465827161613</v>
      </c>
      <c r="AIJ19" s="2">
        <v>1.63465827146974</v>
      </c>
      <c r="AIK19" s="2">
        <v>1.6346582713526201</v>
      </c>
      <c r="AIL19" s="2">
        <v>1.6346582712589299</v>
      </c>
      <c r="AIM19" s="2">
        <v>1.6346582711839801</v>
      </c>
      <c r="AIN19" s="2">
        <v>1.6346582711240101</v>
      </c>
      <c r="AIO19" s="2">
        <v>1.63465827107604</v>
      </c>
      <c r="AIP19" s="2">
        <v>1.63465827103767</v>
      </c>
      <c r="AIQ19" s="2">
        <v>1.6346582710069699</v>
      </c>
      <c r="AIR19" s="2">
        <v>1.63465827098241</v>
      </c>
      <c r="AIS19" s="2">
        <v>1.63465827096276</v>
      </c>
      <c r="AIT19" s="2">
        <v>1.6346582709470401</v>
      </c>
      <c r="AIU19" s="2">
        <v>1.6346582709344599</v>
      </c>
      <c r="AIV19" s="2">
        <v>1.6346582709244</v>
      </c>
      <c r="AIW19" s="2">
        <v>1.63465827091635</v>
      </c>
      <c r="AIX19" s="2">
        <v>1.63465827090992</v>
      </c>
      <c r="AIY19" s="2">
        <v>1.6346582709047699</v>
      </c>
      <c r="AIZ19" s="2">
        <v>1.6346582709006501</v>
      </c>
      <c r="AJA19" s="2">
        <v>1.6346582708973501</v>
      </c>
      <c r="AJB19" s="2">
        <v>1.6346582708947099</v>
      </c>
      <c r="AJC19" s="2">
        <v>1.6346582708926001</v>
      </c>
      <c r="AJD19" s="2">
        <v>1.6346582708909101</v>
      </c>
      <c r="AJE19" s="2">
        <v>1.6346582708895601</v>
      </c>
      <c r="AJF19" s="2">
        <v>1.63465827088848</v>
      </c>
      <c r="AJG19" s="2">
        <v>1.6346582708876201</v>
      </c>
      <c r="AJH19" s="2">
        <v>1.6346582708869299</v>
      </c>
      <c r="AJI19" s="2">
        <v>1.6346582708863699</v>
      </c>
      <c r="AJJ19" s="2">
        <v>1.6346582708859301</v>
      </c>
      <c r="AJK19" s="2">
        <v>1.6346582708855799</v>
      </c>
      <c r="AJL19" s="2">
        <v>1.6346582708852999</v>
      </c>
      <c r="AJM19" s="2">
        <v>1.6346582708850701</v>
      </c>
      <c r="AJN19" s="2">
        <v>1.63465827088489</v>
      </c>
      <c r="AJO19" s="2">
        <v>1.6346582708847399</v>
      </c>
      <c r="AJP19" s="2">
        <v>1.63465827088463</v>
      </c>
      <c r="AJQ19" s="2">
        <v>1.6346582708845301</v>
      </c>
      <c r="AJR19" s="2">
        <v>1.6346582708844599</v>
      </c>
      <c r="AJS19" s="2">
        <v>1.6346582708844</v>
      </c>
      <c r="AJT19" s="2">
        <v>1.63465827088435</v>
      </c>
      <c r="AJU19" s="2">
        <v>1.63465827088431</v>
      </c>
      <c r="AJV19" s="2">
        <v>1.6346582708842801</v>
      </c>
      <c r="AJW19" s="2">
        <v>1.6346582708842601</v>
      </c>
      <c r="AJX19" s="2">
        <v>1.6346582708842401</v>
      </c>
      <c r="AJY19" s="2">
        <v>1.6346582708842201</v>
      </c>
      <c r="AJZ19" s="2">
        <v>1.6346582708842099</v>
      </c>
      <c r="AKA19" s="2">
        <v>1.6346582708841999</v>
      </c>
      <c r="AKB19" s="2">
        <v>1.6346582708841899</v>
      </c>
      <c r="AKC19" s="2">
        <v>1.6346582708841899</v>
      </c>
      <c r="AKD19" s="2">
        <v>1.6346582708841799</v>
      </c>
      <c r="AKE19" s="2">
        <v>1.6346582708841799</v>
      </c>
      <c r="AKF19" s="2">
        <v>1.6346582708841799</v>
      </c>
      <c r="AKG19" s="2">
        <v>1.6346582708841699</v>
      </c>
      <c r="AKH19" s="2">
        <v>1.6346582708841699</v>
      </c>
      <c r="AKI19" s="2">
        <v>1.6346582708841699</v>
      </c>
      <c r="AKJ19" s="2">
        <v>1.6346582708841699</v>
      </c>
      <c r="AKK19" s="2">
        <v>1.6346582708841699</v>
      </c>
      <c r="AKL19" s="2">
        <v>1.6346582708841699</v>
      </c>
      <c r="AKM19" s="2">
        <v>1.6346582708841699</v>
      </c>
      <c r="AKN19" s="2">
        <v>1.6346582708841599</v>
      </c>
      <c r="AKO19" s="2">
        <v>1.6346582708841599</v>
      </c>
      <c r="AKP19" s="2">
        <v>1.6346582708841599</v>
      </c>
      <c r="AKQ19" s="2">
        <v>1.6346582708841599</v>
      </c>
      <c r="AKR19" s="2">
        <v>1.6346582708841599</v>
      </c>
      <c r="AKS19" s="2">
        <v>1.6346582708841599</v>
      </c>
      <c r="AKT19" s="2">
        <v>1.6346582708841599</v>
      </c>
      <c r="AKU19" s="2">
        <v>1.6346582708841599</v>
      </c>
      <c r="AKV19" s="2">
        <v>1.6346582708841599</v>
      </c>
      <c r="AKW19" s="2">
        <v>1.6346582708841599</v>
      </c>
      <c r="AKX19" s="2">
        <v>1.6346582708841599</v>
      </c>
      <c r="AKY19" s="2">
        <v>1.6346582708841599</v>
      </c>
      <c r="AKZ19" s="2">
        <v>1.6346582708841599</v>
      </c>
      <c r="ALA19" s="2">
        <v>1.6346582708841599</v>
      </c>
      <c r="ALB19" s="2">
        <v>1.6346582708841599</v>
      </c>
      <c r="ALC19" s="2">
        <v>1.6346582708841599</v>
      </c>
      <c r="ALD19" s="2">
        <v>1.6346582708841599</v>
      </c>
      <c r="ALE19" s="2">
        <v>1.6346582708841599</v>
      </c>
      <c r="ALF19" s="2">
        <v>1.6346582708841599</v>
      </c>
      <c r="ALG19" s="2">
        <v>1.6346582708841599</v>
      </c>
      <c r="ALH19" s="2">
        <v>1.6346582708841599</v>
      </c>
      <c r="ALI19" s="2">
        <v>1.6346582708841599</v>
      </c>
      <c r="ALJ19" s="2">
        <v>1.6346582708841599</v>
      </c>
      <c r="ALK19" s="2">
        <v>1.6346582708841599</v>
      </c>
      <c r="ALL19" s="2">
        <v>1.6346582708841599</v>
      </c>
      <c r="ALM19" s="2">
        <v>1.6346582708841599</v>
      </c>
      <c r="ALN19" s="4">
        <f>MAX(B19:ALM19)</f>
        <v>6201.1955639027701</v>
      </c>
      <c r="ALO19" s="2">
        <f>MIN(B19:ALM19)</f>
        <v>1.6346582708841599</v>
      </c>
      <c r="ALP19" s="2">
        <f>AVERAGE(B19:ALM19)</f>
        <v>19.09377347563581</v>
      </c>
    </row>
    <row r="20" spans="1:1004" x14ac:dyDescent="0.25">
      <c r="A20" s="3" t="s">
        <v>1</v>
      </c>
      <c r="B20" s="2">
        <v>2022.3843644052399</v>
      </c>
      <c r="C20" s="2">
        <v>1363.9568906716199</v>
      </c>
      <c r="D20" s="2">
        <v>1219.3276592882901</v>
      </c>
      <c r="E20" s="2">
        <v>805.56222856458396</v>
      </c>
      <c r="F20" s="2">
        <v>728.39226779716603</v>
      </c>
      <c r="G20" s="2">
        <v>417.860791140272</v>
      </c>
      <c r="H20" s="2">
        <v>334.13200364029501</v>
      </c>
      <c r="I20" s="2">
        <v>185.32527629497</v>
      </c>
      <c r="J20" s="2">
        <v>132.821541076486</v>
      </c>
      <c r="K20" s="2">
        <v>62.1703363571011</v>
      </c>
      <c r="L20" s="2">
        <v>53.685563933148401</v>
      </c>
      <c r="M20" s="2">
        <v>11.3474293837851</v>
      </c>
      <c r="N20" s="2">
        <v>6.2090753763612696</v>
      </c>
      <c r="O20" s="2">
        <v>3.4233797627523899</v>
      </c>
      <c r="P20" s="2">
        <v>3.17099115110382</v>
      </c>
      <c r="Q20" s="2">
        <v>3.17099115110382</v>
      </c>
      <c r="R20" s="2">
        <v>2.6711730603875798</v>
      </c>
      <c r="S20" s="2">
        <v>2.5103477015830098</v>
      </c>
      <c r="T20" s="2">
        <v>2.4284936003067701</v>
      </c>
      <c r="U20" s="2">
        <v>2.4284936003067701</v>
      </c>
      <c r="V20" s="2">
        <v>2.4284936003067701</v>
      </c>
      <c r="W20" s="2">
        <v>2.3474016823702102</v>
      </c>
      <c r="X20" s="2">
        <v>2.3474016823702102</v>
      </c>
      <c r="Y20" s="2">
        <v>2.0714319384358202</v>
      </c>
      <c r="Z20" s="2">
        <v>2.0714319384358202</v>
      </c>
      <c r="AA20" s="2">
        <v>2.0684791127847801</v>
      </c>
      <c r="AB20" s="2">
        <v>2.0684791127847801</v>
      </c>
      <c r="AC20" s="2">
        <v>2.0684791127847801</v>
      </c>
      <c r="AD20" s="2">
        <v>2.0003487149298902</v>
      </c>
      <c r="AE20" s="2">
        <v>2.0003487149298902</v>
      </c>
      <c r="AF20" s="2">
        <v>2.0003487149298902</v>
      </c>
      <c r="AG20" s="2">
        <v>2.0003487149298902</v>
      </c>
      <c r="AH20" s="2">
        <v>1.98291417721281</v>
      </c>
      <c r="AI20" s="2">
        <v>1.98291417721281</v>
      </c>
      <c r="AJ20" s="2">
        <v>1.9614777316384</v>
      </c>
      <c r="AK20" s="2">
        <v>1.9614777316384</v>
      </c>
      <c r="AL20" s="2">
        <v>1.9488124826326201</v>
      </c>
      <c r="AM20" s="2">
        <v>1.8863798411611099</v>
      </c>
      <c r="AN20" s="2">
        <v>1.82178109336256</v>
      </c>
      <c r="AO20" s="2">
        <v>1.82178109336256</v>
      </c>
      <c r="AP20" s="2">
        <v>1.82178109336256</v>
      </c>
      <c r="AQ20" s="2">
        <v>1.82178109336256</v>
      </c>
      <c r="AR20" s="2">
        <v>1.82178109336256</v>
      </c>
      <c r="AS20" s="2">
        <v>1.82178109336256</v>
      </c>
      <c r="AT20" s="2">
        <v>1.8126181349261301</v>
      </c>
      <c r="AU20" s="2">
        <v>1.7995727069409999</v>
      </c>
      <c r="AV20" s="2">
        <v>1.7995727069409999</v>
      </c>
      <c r="AW20" s="2">
        <v>1.7995727069409999</v>
      </c>
      <c r="AX20" s="2">
        <v>1.7995727069409999</v>
      </c>
      <c r="AY20" s="2">
        <v>1.7995727069409999</v>
      </c>
      <c r="AZ20" s="2">
        <v>1.7995727069409999</v>
      </c>
      <c r="BA20" s="2">
        <v>1.7995727069409999</v>
      </c>
      <c r="BB20" s="2">
        <v>1.7995727069409999</v>
      </c>
      <c r="BC20" s="2">
        <v>1.7969406308801901</v>
      </c>
      <c r="BD20" s="2">
        <v>1.7969406308801901</v>
      </c>
      <c r="BE20" s="2">
        <v>1.74150871572552</v>
      </c>
      <c r="BF20" s="2">
        <v>1.74150871572552</v>
      </c>
      <c r="BG20" s="2">
        <v>1.74150871572552</v>
      </c>
      <c r="BH20" s="2">
        <v>1.7378245971792301</v>
      </c>
      <c r="BI20" s="2">
        <v>1.7378245971792301</v>
      </c>
      <c r="BJ20" s="2">
        <v>1.7378245971792301</v>
      </c>
      <c r="BK20" s="2">
        <v>1.7378245971792301</v>
      </c>
      <c r="BL20" s="2">
        <v>1.73751782277097</v>
      </c>
      <c r="BM20" s="2">
        <v>1.73751782277097</v>
      </c>
      <c r="BN20" s="2">
        <v>1.73390998031912</v>
      </c>
      <c r="BO20" s="2">
        <v>1.72341472851901</v>
      </c>
      <c r="BP20" s="2">
        <v>1.72341472851901</v>
      </c>
      <c r="BQ20" s="2">
        <v>1.72341472851901</v>
      </c>
      <c r="BR20" s="2">
        <v>1.72341472851901</v>
      </c>
      <c r="BS20" s="2">
        <v>1.72341472851901</v>
      </c>
      <c r="BT20" s="2">
        <v>1.72326948274514</v>
      </c>
      <c r="BU20" s="2">
        <v>1.72326948274514</v>
      </c>
      <c r="BV20" s="2">
        <v>1.72326948274514</v>
      </c>
      <c r="BW20" s="2">
        <v>1.70677852761035</v>
      </c>
      <c r="BX20" s="2">
        <v>1.6986203295636499</v>
      </c>
      <c r="BY20" s="2">
        <v>1.6986203295636499</v>
      </c>
      <c r="BZ20" s="2">
        <v>1.6986203295636499</v>
      </c>
      <c r="CA20" s="2">
        <v>1.6986203295636499</v>
      </c>
      <c r="CB20" s="2">
        <v>1.6986203295636499</v>
      </c>
      <c r="CC20" s="2">
        <v>1.6986203295636499</v>
      </c>
      <c r="CD20" s="2">
        <v>1.6986203295636499</v>
      </c>
      <c r="CE20" s="2">
        <v>1.6986203295636499</v>
      </c>
      <c r="CF20" s="2">
        <v>1.6986203295636499</v>
      </c>
      <c r="CG20" s="2">
        <v>1.6986203295636499</v>
      </c>
      <c r="CH20" s="2">
        <v>1.6986203295636499</v>
      </c>
      <c r="CI20" s="2">
        <v>1.6986203295636499</v>
      </c>
      <c r="CJ20" s="2">
        <v>1.6986203295636499</v>
      </c>
      <c r="CK20" s="2">
        <v>1.6986203295636499</v>
      </c>
      <c r="CL20" s="2">
        <v>1.6986203295636499</v>
      </c>
      <c r="CM20" s="2">
        <v>1.6986203295636499</v>
      </c>
      <c r="CN20" s="2">
        <v>1.6986203295636499</v>
      </c>
      <c r="CO20" s="2">
        <v>1.6986203295636499</v>
      </c>
      <c r="CP20" s="2">
        <v>1.6986203295636499</v>
      </c>
      <c r="CQ20" s="2">
        <v>1.6986203295636499</v>
      </c>
      <c r="CR20" s="2">
        <v>1.6986203295636499</v>
      </c>
      <c r="CS20" s="2">
        <v>1.6986203295636499</v>
      </c>
      <c r="CT20" s="2">
        <v>1.6986203295636499</v>
      </c>
      <c r="CU20" s="2">
        <v>1.6985792382998901</v>
      </c>
      <c r="CV20" s="2">
        <v>1.6985792382998901</v>
      </c>
      <c r="CW20" s="2">
        <v>1.6985792382998901</v>
      </c>
      <c r="CX20" s="2">
        <v>1.6985792382998901</v>
      </c>
      <c r="CY20" s="2">
        <v>1.6985792382998901</v>
      </c>
      <c r="CZ20" s="2">
        <v>1.6821560112028699</v>
      </c>
      <c r="DA20" s="2">
        <v>1.6800284585866301</v>
      </c>
      <c r="DB20" s="2">
        <v>1.67374123321707</v>
      </c>
      <c r="DC20" s="2">
        <v>1.67374123321707</v>
      </c>
      <c r="DD20" s="2">
        <v>1.66668736895632</v>
      </c>
      <c r="DE20" s="2">
        <v>1.66668736895632</v>
      </c>
      <c r="DF20" s="2">
        <v>1.66666681387758</v>
      </c>
      <c r="DG20" s="2">
        <v>1.66666681387758</v>
      </c>
      <c r="DH20" s="2">
        <v>1.66666681387758</v>
      </c>
      <c r="DI20" s="2">
        <v>1.66666681387758</v>
      </c>
      <c r="DJ20" s="2">
        <v>1.66666681387758</v>
      </c>
      <c r="DK20" s="2">
        <v>1.66612545412105</v>
      </c>
      <c r="DL20" s="2">
        <v>1.66612545412105</v>
      </c>
      <c r="DM20" s="2">
        <v>1.66510909606625</v>
      </c>
      <c r="DN20" s="2">
        <v>1.66510909606625</v>
      </c>
      <c r="DO20" s="2">
        <v>1.66510909606625</v>
      </c>
      <c r="DP20" s="2">
        <v>1.66510909606625</v>
      </c>
      <c r="DQ20" s="2">
        <v>1.6650351853814001</v>
      </c>
      <c r="DR20" s="2">
        <v>1.6650351853814001</v>
      </c>
      <c r="DS20" s="2">
        <v>1.6650351853814001</v>
      </c>
      <c r="DT20" s="2">
        <v>1.6650351853814001</v>
      </c>
      <c r="DU20" s="2">
        <v>1.66489830262324</v>
      </c>
      <c r="DV20" s="2">
        <v>1.66453121345074</v>
      </c>
      <c r="DW20" s="2">
        <v>1.66314472827112</v>
      </c>
      <c r="DX20" s="2">
        <v>1.6625194862439401</v>
      </c>
      <c r="DY20" s="2">
        <v>1.6625194862439401</v>
      </c>
      <c r="DZ20" s="2">
        <v>1.6625194862439401</v>
      </c>
      <c r="EA20" s="2">
        <v>1.6625194862439401</v>
      </c>
      <c r="EB20" s="2">
        <v>1.6625194862439401</v>
      </c>
      <c r="EC20" s="2">
        <v>1.66251419160181</v>
      </c>
      <c r="ED20" s="2">
        <v>1.66251419160181</v>
      </c>
      <c r="EE20" s="2">
        <v>1.66251419160181</v>
      </c>
      <c r="EF20" s="2">
        <v>1.6625125623569801</v>
      </c>
      <c r="EG20" s="2">
        <v>1.6625125623569801</v>
      </c>
      <c r="EH20" s="2">
        <v>1.6625125623569801</v>
      </c>
      <c r="EI20" s="2">
        <v>1.66250530896718</v>
      </c>
      <c r="EJ20" s="2">
        <v>1.66250530896718</v>
      </c>
      <c r="EK20" s="2">
        <v>1.6407619165548999</v>
      </c>
      <c r="EL20" s="2">
        <v>1.6407619165548999</v>
      </c>
      <c r="EM20" s="2">
        <v>1.6397604731064901</v>
      </c>
      <c r="EN20" s="2">
        <v>1.6397604731064901</v>
      </c>
      <c r="EO20" s="2">
        <v>1.6387122719178699</v>
      </c>
      <c r="EP20" s="2">
        <v>1.6387122719178699</v>
      </c>
      <c r="EQ20" s="2">
        <v>1.6387122719178699</v>
      </c>
      <c r="ER20" s="2">
        <v>1.6387122719178699</v>
      </c>
      <c r="ES20" s="2">
        <v>1.6387122719178699</v>
      </c>
      <c r="ET20" s="2">
        <v>1.6387122719178699</v>
      </c>
      <c r="EU20" s="2">
        <v>1.63681968755403</v>
      </c>
      <c r="EV20" s="2">
        <v>1.63681968755403</v>
      </c>
      <c r="EW20" s="2">
        <v>1.63681968755403</v>
      </c>
      <c r="EX20" s="2">
        <v>1.63681968755403</v>
      </c>
      <c r="EY20" s="2">
        <v>1.63681968755403</v>
      </c>
      <c r="EZ20" s="2">
        <v>1.63681968755403</v>
      </c>
      <c r="FA20" s="2">
        <v>1.6367831815542699</v>
      </c>
      <c r="FB20" s="2">
        <v>1.6367831815542699</v>
      </c>
      <c r="FC20" s="2">
        <v>1.6367831815542699</v>
      </c>
      <c r="FD20" s="2">
        <v>1.6367795191722201</v>
      </c>
      <c r="FE20" s="2">
        <v>1.6367795191722201</v>
      </c>
      <c r="FF20" s="2">
        <v>1.6367795191722201</v>
      </c>
      <c r="FG20" s="2">
        <v>1.6367795191722201</v>
      </c>
      <c r="FH20" s="2">
        <v>1.6367795191722201</v>
      </c>
      <c r="FI20" s="2">
        <v>1.6367795191722201</v>
      </c>
      <c r="FJ20" s="2">
        <v>1.6367795191722201</v>
      </c>
      <c r="FK20" s="2">
        <v>1.6367795191722201</v>
      </c>
      <c r="FL20" s="2">
        <v>1.6367795191722201</v>
      </c>
      <c r="FM20" s="2">
        <v>1.6367795191722201</v>
      </c>
      <c r="FN20" s="2">
        <v>1.6367795191722201</v>
      </c>
      <c r="FO20" s="2">
        <v>1.6367795191722201</v>
      </c>
      <c r="FP20" s="2">
        <v>1.6367795191722201</v>
      </c>
      <c r="FQ20" s="2">
        <v>1.6367795191722201</v>
      </c>
      <c r="FR20" s="2">
        <v>1.6367795191722201</v>
      </c>
      <c r="FS20" s="2">
        <v>1.6367795191722201</v>
      </c>
      <c r="FT20" s="2">
        <v>1.6367795191722201</v>
      </c>
      <c r="FU20" s="2">
        <v>1.6367795191722201</v>
      </c>
      <c r="FV20" s="2">
        <v>1.6367780341823599</v>
      </c>
      <c r="FW20" s="2">
        <v>1.6367644367732099</v>
      </c>
      <c r="FX20" s="2">
        <v>1.6367149813911599</v>
      </c>
      <c r="FY20" s="2">
        <v>1.6367149813911599</v>
      </c>
      <c r="FZ20" s="2">
        <v>1.6367149813911599</v>
      </c>
      <c r="GA20" s="2">
        <v>1.6367149813911599</v>
      </c>
      <c r="GB20" s="2">
        <v>1.6367149813911599</v>
      </c>
      <c r="GC20" s="2">
        <v>1.6367149813911599</v>
      </c>
      <c r="GD20" s="2">
        <v>1.6367149813911599</v>
      </c>
      <c r="GE20" s="2">
        <v>1.63654543665532</v>
      </c>
      <c r="GF20" s="2">
        <v>1.63654543665532</v>
      </c>
      <c r="GG20" s="2">
        <v>1.6365344858833799</v>
      </c>
      <c r="GH20" s="2">
        <v>1.6365344858833799</v>
      </c>
      <c r="GI20" s="2">
        <v>1.6365344858833799</v>
      </c>
      <c r="GJ20" s="2">
        <v>1.6365344858833799</v>
      </c>
      <c r="GK20" s="2">
        <v>1.6365344858833799</v>
      </c>
      <c r="GL20" s="2">
        <v>1.6365344858833799</v>
      </c>
      <c r="GM20" s="2">
        <v>1.6365344858833799</v>
      </c>
      <c r="GN20" s="2">
        <v>1.6365344858833799</v>
      </c>
      <c r="GO20" s="2">
        <v>1.6365344858833799</v>
      </c>
      <c r="GP20" s="2">
        <v>1.6365344858833799</v>
      </c>
      <c r="GQ20" s="2">
        <v>1.6365344858833799</v>
      </c>
      <c r="GR20" s="2">
        <v>1.6365344858833799</v>
      </c>
      <c r="GS20" s="2">
        <v>1.6365344858833799</v>
      </c>
      <c r="GT20" s="2">
        <v>1.6365344858833799</v>
      </c>
      <c r="GU20" s="2">
        <v>1.6365344858833799</v>
      </c>
      <c r="GV20" s="2">
        <v>1.6365344858833799</v>
      </c>
      <c r="GW20" s="2">
        <v>1.6365344858833799</v>
      </c>
      <c r="GX20" s="2">
        <v>1.6365344858833799</v>
      </c>
      <c r="GY20" s="2">
        <v>1.6365344858833799</v>
      </c>
      <c r="GZ20" s="2">
        <v>1.6365344858833799</v>
      </c>
      <c r="HA20" s="2">
        <v>1.6365344858833799</v>
      </c>
      <c r="HB20" s="2">
        <v>1.6365344811</v>
      </c>
      <c r="HC20" s="2">
        <v>1.6365344811</v>
      </c>
      <c r="HD20" s="2">
        <v>1.6365344811</v>
      </c>
      <c r="HE20" s="2">
        <v>1.6365344811</v>
      </c>
      <c r="HF20" s="2">
        <v>1.63653446915626</v>
      </c>
      <c r="HG20" s="2">
        <v>1.6360515581850199</v>
      </c>
      <c r="HH20" s="2">
        <v>1.6360515581850199</v>
      </c>
      <c r="HI20" s="2">
        <v>1.60353870676247</v>
      </c>
      <c r="HJ20" s="2">
        <v>1.60001880584027</v>
      </c>
      <c r="HK20" s="2">
        <v>1.60001880584027</v>
      </c>
      <c r="HL20" s="2">
        <v>1.60001880584027</v>
      </c>
      <c r="HM20" s="2">
        <v>1.60001880584027</v>
      </c>
      <c r="HN20" s="2">
        <v>1.60001880584027</v>
      </c>
      <c r="HO20" s="2">
        <v>1.60001880584027</v>
      </c>
      <c r="HP20" s="2">
        <v>1.58942863706349</v>
      </c>
      <c r="HQ20" s="2">
        <v>1.58942863706349</v>
      </c>
      <c r="HR20" s="2">
        <v>1.58942863706349</v>
      </c>
      <c r="HS20" s="2">
        <v>1.58942863706349</v>
      </c>
      <c r="HT20" s="2">
        <v>1.58942863706349</v>
      </c>
      <c r="HU20" s="2">
        <v>1.58942863706349</v>
      </c>
      <c r="HV20" s="2">
        <v>1.58942863706349</v>
      </c>
      <c r="HW20" s="2">
        <v>1.58942863706349</v>
      </c>
      <c r="HX20" s="2">
        <v>1.58939649250046</v>
      </c>
      <c r="HY20" s="2">
        <v>1.58939649250046</v>
      </c>
      <c r="HZ20" s="2">
        <v>1.58939649250046</v>
      </c>
      <c r="IA20" s="2">
        <v>1.58939649250046</v>
      </c>
      <c r="IB20" s="2">
        <v>1.58939649250046</v>
      </c>
      <c r="IC20" s="2">
        <v>1.58939649250046</v>
      </c>
      <c r="ID20" s="2">
        <v>1.5616228714168201</v>
      </c>
      <c r="IE20" s="2">
        <v>1.5616228714168201</v>
      </c>
      <c r="IF20" s="2">
        <v>1.5413940798566099</v>
      </c>
      <c r="IG20" s="2">
        <v>1.5413940798566099</v>
      </c>
      <c r="IH20" s="2">
        <v>1.53340711558003</v>
      </c>
      <c r="II20" s="2">
        <v>1.53340711558003</v>
      </c>
      <c r="IJ20" s="2">
        <v>1.53340711558003</v>
      </c>
      <c r="IK20" s="2">
        <v>1.53340711558003</v>
      </c>
      <c r="IL20" s="2">
        <v>1.53340711558003</v>
      </c>
      <c r="IM20" s="2">
        <v>1.53340711558003</v>
      </c>
      <c r="IN20" s="2">
        <v>1.53340711558003</v>
      </c>
      <c r="IO20" s="2">
        <v>1.52933133173541</v>
      </c>
      <c r="IP20" s="2">
        <v>1.52933133173541</v>
      </c>
      <c r="IQ20" s="2">
        <v>1.5010484787462901</v>
      </c>
      <c r="IR20" s="2">
        <v>1.5010484787462901</v>
      </c>
      <c r="IS20" s="2">
        <v>1.5010484787462901</v>
      </c>
      <c r="IT20" s="2">
        <v>1.5010484787462901</v>
      </c>
      <c r="IU20" s="2">
        <v>1.5010484787462901</v>
      </c>
      <c r="IV20" s="2">
        <v>1.5010484787462901</v>
      </c>
      <c r="IW20" s="2">
        <v>1.5010484787462901</v>
      </c>
      <c r="IX20" s="2">
        <v>1.5010484787462901</v>
      </c>
      <c r="IY20" s="2">
        <v>1.5010484787462901</v>
      </c>
      <c r="IZ20" s="2">
        <v>1.5010484787462901</v>
      </c>
      <c r="JA20" s="2">
        <v>1.5010484787462901</v>
      </c>
      <c r="JB20" s="2">
        <v>1.5010484787462901</v>
      </c>
      <c r="JC20" s="2">
        <v>1.5010484787462901</v>
      </c>
      <c r="JD20" s="2">
        <v>1.5010484787462901</v>
      </c>
      <c r="JE20" s="2">
        <v>1.5010484787462901</v>
      </c>
      <c r="JF20" s="2">
        <v>1.5010484787462901</v>
      </c>
      <c r="JG20" s="2">
        <v>1.50068086293706</v>
      </c>
      <c r="JH20" s="2">
        <v>1.50068086293706</v>
      </c>
      <c r="JI20" s="2">
        <v>1.4937114454381699</v>
      </c>
      <c r="JJ20" s="2">
        <v>1.4937114454381699</v>
      </c>
      <c r="JK20" s="2">
        <v>1.4910868032481801</v>
      </c>
      <c r="JL20" s="2">
        <v>1.4910868032481801</v>
      </c>
      <c r="JM20" s="2">
        <v>1.4910868032481801</v>
      </c>
      <c r="JN20" s="2">
        <v>1.4910868032481801</v>
      </c>
      <c r="JO20" s="2">
        <v>1.4910868032481801</v>
      </c>
      <c r="JP20" s="2">
        <v>1.4910868032481801</v>
      </c>
      <c r="JQ20" s="2">
        <v>1.4910868032481801</v>
      </c>
      <c r="JR20" s="2">
        <v>1.47747358530873</v>
      </c>
      <c r="JS20" s="2">
        <v>1.47747358530873</v>
      </c>
      <c r="JT20" s="2">
        <v>1.47747358530873</v>
      </c>
      <c r="JU20" s="2">
        <v>1.47747358530873</v>
      </c>
      <c r="JV20" s="2">
        <v>1.47747358530873</v>
      </c>
      <c r="JW20" s="2">
        <v>1.47747358530873</v>
      </c>
      <c r="JX20" s="2">
        <v>1.46512379409439</v>
      </c>
      <c r="JY20" s="2">
        <v>1.4577299282415399</v>
      </c>
      <c r="JZ20" s="2">
        <v>1.45609267793951</v>
      </c>
      <c r="KA20" s="2">
        <v>1.45609267793951</v>
      </c>
      <c r="KB20" s="2">
        <v>1.45609267793951</v>
      </c>
      <c r="KC20" s="2">
        <v>1.45609267793951</v>
      </c>
      <c r="KD20" s="2">
        <v>1.45609267793951</v>
      </c>
      <c r="KE20" s="2">
        <v>1.45609267793951</v>
      </c>
      <c r="KF20" s="2">
        <v>1.45609267793951</v>
      </c>
      <c r="KG20" s="2">
        <v>1.4524668995460399</v>
      </c>
      <c r="KH20" s="2">
        <v>1.4524668995460399</v>
      </c>
      <c r="KI20" s="2">
        <v>1.4524668995460399</v>
      </c>
      <c r="KJ20" s="2">
        <v>1.44553138013919</v>
      </c>
      <c r="KK20" s="2">
        <v>1.44553138013919</v>
      </c>
      <c r="KL20" s="2">
        <v>1.4344177017081501</v>
      </c>
      <c r="KM20" s="2">
        <v>1.43327420147632</v>
      </c>
      <c r="KN20" s="2">
        <v>1.4235125889498701</v>
      </c>
      <c r="KO20" s="2">
        <v>1.4169132666133299</v>
      </c>
      <c r="KP20" s="2">
        <v>1.41239147775995</v>
      </c>
      <c r="KQ20" s="2">
        <v>1.4092503808488901</v>
      </c>
      <c r="KR20" s="2">
        <v>1.4070379610591801</v>
      </c>
      <c r="KS20" s="2">
        <v>1.4054580652173201</v>
      </c>
      <c r="KT20" s="2">
        <v>1.40431461987724</v>
      </c>
      <c r="KU20" s="2">
        <v>1.40347637401728</v>
      </c>
      <c r="KV20" s="2">
        <v>1.39324787480151</v>
      </c>
      <c r="KW20" s="2">
        <v>1.39324787480151</v>
      </c>
      <c r="KX20" s="2">
        <v>1.3874306279056099</v>
      </c>
      <c r="KY20" s="2">
        <v>1.3832180013428601</v>
      </c>
      <c r="KZ20" s="2">
        <v>1.3803544023775001</v>
      </c>
      <c r="LA20" s="2">
        <v>1.3783914455589901</v>
      </c>
      <c r="LB20" s="2">
        <v>1.37703286324583</v>
      </c>
      <c r="LC20" s="2">
        <v>1.3760825125220499</v>
      </c>
      <c r="LD20" s="2">
        <v>1.3733174744874399</v>
      </c>
      <c r="LE20" s="2">
        <v>1.3733174744874399</v>
      </c>
      <c r="LF20" s="2">
        <v>1.3733174744874399</v>
      </c>
      <c r="LG20" s="2">
        <v>1.3733174744874399</v>
      </c>
      <c r="LH20" s="2">
        <v>1.3632328564648299</v>
      </c>
      <c r="LI20" s="2">
        <v>1.3632328564648299</v>
      </c>
      <c r="LJ20" s="2">
        <v>1.3632328564648299</v>
      </c>
      <c r="LK20" s="2">
        <v>1.3582099540602199</v>
      </c>
      <c r="LL20" s="2">
        <v>1.3582099540602199</v>
      </c>
      <c r="LM20" s="2">
        <v>1.3582099540602199</v>
      </c>
      <c r="LN20" s="2">
        <v>1.3582099540602199</v>
      </c>
      <c r="LO20" s="2">
        <v>1.3582099540602199</v>
      </c>
      <c r="LP20" s="2">
        <v>1.3582099540602199</v>
      </c>
      <c r="LQ20" s="2">
        <v>1.3582099540602199</v>
      </c>
      <c r="LR20" s="2">
        <v>1.3582099540602199</v>
      </c>
      <c r="LS20" s="2">
        <v>1.3582099540602199</v>
      </c>
      <c r="LT20" s="2">
        <v>1.3582099540602199</v>
      </c>
      <c r="LU20" s="2">
        <v>1.3582099540602199</v>
      </c>
      <c r="LV20" s="2">
        <v>1.3582099540602199</v>
      </c>
      <c r="LW20" s="2">
        <v>1.3582099540602199</v>
      </c>
      <c r="LX20" s="2">
        <v>1.3582099540602199</v>
      </c>
      <c r="LY20" s="2">
        <v>1.3582099540602199</v>
      </c>
      <c r="LZ20" s="2">
        <v>1.3582099540602199</v>
      </c>
      <c r="MA20" s="2">
        <v>1.3582099540602199</v>
      </c>
      <c r="MB20" s="2">
        <v>1.3582099540602199</v>
      </c>
      <c r="MC20" s="2">
        <v>1.3582099540602199</v>
      </c>
      <c r="MD20" s="2">
        <v>1.3582099540602199</v>
      </c>
      <c r="ME20" s="2">
        <v>1.3582099540602199</v>
      </c>
      <c r="MF20" s="2">
        <v>1.3582099540602199</v>
      </c>
      <c r="MG20" s="2">
        <v>1.35804050139175</v>
      </c>
      <c r="MH20" s="2">
        <v>1.35725225883693</v>
      </c>
      <c r="MI20" s="2">
        <v>1.35725225883693</v>
      </c>
      <c r="MJ20" s="2">
        <v>1.3570491160290601</v>
      </c>
      <c r="MK20" s="2">
        <v>1.3570491160290601</v>
      </c>
      <c r="ML20" s="2">
        <v>1.35641649835699</v>
      </c>
      <c r="MM20" s="2">
        <v>1.35641649835699</v>
      </c>
      <c r="MN20" s="2">
        <v>1.3561483502678999</v>
      </c>
      <c r="MO20" s="2">
        <v>1.3558551530357901</v>
      </c>
      <c r="MP20" s="2">
        <v>1.3556654823180001</v>
      </c>
      <c r="MQ20" s="2">
        <v>1.3555421589252401</v>
      </c>
      <c r="MR20" s="2">
        <v>1.3554615244828001</v>
      </c>
      <c r="MS20" s="2">
        <v>1.35540847082197</v>
      </c>
      <c r="MT20" s="2">
        <v>1.3553733167344699</v>
      </c>
      <c r="MU20" s="2">
        <v>1.35534983705935</v>
      </c>
      <c r="MV20" s="2">
        <v>1.3553340143583801</v>
      </c>
      <c r="MW20" s="2">
        <v>1.35532324571189</v>
      </c>
      <c r="MX20" s="2">
        <v>1.35531583724613</v>
      </c>
      <c r="MY20" s="2">
        <v>1.3553106811512801</v>
      </c>
      <c r="MZ20" s="2">
        <v>1.3553070487668899</v>
      </c>
      <c r="NA20" s="2">
        <v>1.35530445767417</v>
      </c>
      <c r="NB20" s="2">
        <v>1.3553025860871499</v>
      </c>
      <c r="NC20" s="2">
        <v>1.3553012175418899</v>
      </c>
      <c r="ND20" s="2">
        <v>1.35530020503836</v>
      </c>
      <c r="NE20" s="2">
        <v>1.3552994477024101</v>
      </c>
      <c r="NF20" s="2">
        <v>1.35529887552712</v>
      </c>
      <c r="NG20" s="2">
        <v>1.3552984393438801</v>
      </c>
      <c r="NH20" s="2">
        <v>1.3552981041902601</v>
      </c>
      <c r="NI20" s="2">
        <v>1.3552978448930899</v>
      </c>
      <c r="NJ20" s="2">
        <v>1.3550908466942999</v>
      </c>
      <c r="NK20" s="2">
        <v>1.3549271056758601</v>
      </c>
      <c r="NL20" s="2">
        <v>1.35469831072124</v>
      </c>
      <c r="NM20" s="2">
        <v>1.35455882410638</v>
      </c>
      <c r="NN20" s="2">
        <v>1.35447524099649</v>
      </c>
      <c r="NO20" s="2">
        <v>1.3544263673638901</v>
      </c>
      <c r="NP20" s="2">
        <v>1.3543988191545699</v>
      </c>
      <c r="NQ20" s="2">
        <v>1.3543841910880099</v>
      </c>
      <c r="NR20" s="2">
        <v>1.3543772405982499</v>
      </c>
      <c r="NS20" s="2">
        <v>1.3543747261949</v>
      </c>
      <c r="NT20" s="2">
        <v>1.35437466652733</v>
      </c>
      <c r="NU20" s="2">
        <v>1.35437466652733</v>
      </c>
      <c r="NV20" s="2">
        <v>1.35437466652733</v>
      </c>
      <c r="NW20" s="2">
        <v>1.3543745042962201</v>
      </c>
      <c r="NX20" s="2">
        <v>1.3543745042962201</v>
      </c>
      <c r="NY20" s="2">
        <v>1.3543745042962201</v>
      </c>
      <c r="NZ20" s="2">
        <v>1.3543745042962201</v>
      </c>
      <c r="OA20" s="2">
        <v>1.3543745042962201</v>
      </c>
      <c r="OB20" s="2">
        <v>1.3543745042962201</v>
      </c>
      <c r="OC20" s="2">
        <v>1.3543745042962201</v>
      </c>
      <c r="OD20" s="2">
        <v>1.3543745042962201</v>
      </c>
      <c r="OE20" s="2">
        <v>1.3543744798011801</v>
      </c>
      <c r="OF20" s="2">
        <v>1.3543744798011801</v>
      </c>
      <c r="OG20" s="2">
        <v>1.3543744798011801</v>
      </c>
      <c r="OH20" s="2">
        <v>1.3543744798011801</v>
      </c>
      <c r="OI20" s="2">
        <v>1.3543744798011801</v>
      </c>
      <c r="OJ20" s="2">
        <v>1.3543744798011801</v>
      </c>
      <c r="OK20" s="2">
        <v>1.3543744798011801</v>
      </c>
      <c r="OL20" s="2">
        <v>1.3543744798011801</v>
      </c>
      <c r="OM20" s="2">
        <v>1.3543744798011801</v>
      </c>
      <c r="ON20" s="2">
        <v>1.3543744798011801</v>
      </c>
      <c r="OO20" s="2">
        <v>1.3543744798011801</v>
      </c>
      <c r="OP20" s="2">
        <v>1.3543744798011801</v>
      </c>
      <c r="OQ20" s="2">
        <v>1.3543744798011801</v>
      </c>
      <c r="OR20" s="2">
        <v>1.3543744796653201</v>
      </c>
      <c r="OS20" s="2">
        <v>1.3543744783521701</v>
      </c>
      <c r="OT20" s="2">
        <v>1.3543744783521701</v>
      </c>
      <c r="OU20" s="2">
        <v>1.3543744783521701</v>
      </c>
      <c r="OV20" s="2">
        <v>1.3543744783521701</v>
      </c>
      <c r="OW20" s="2">
        <v>1.3543744783521701</v>
      </c>
      <c r="OX20" s="2">
        <v>1.3543744783521701</v>
      </c>
      <c r="OY20" s="2">
        <v>1.3543744783521701</v>
      </c>
      <c r="OZ20" s="2">
        <v>1.3543744783427101</v>
      </c>
      <c r="PA20" s="2">
        <v>1.3543744783427101</v>
      </c>
      <c r="PB20" s="2">
        <v>1.3543744783427101</v>
      </c>
      <c r="PC20" s="2">
        <v>1.3543744783427101</v>
      </c>
      <c r="PD20" s="2">
        <v>1.34714945022484</v>
      </c>
      <c r="PE20" s="2">
        <v>1.34714945022484</v>
      </c>
      <c r="PF20" s="2">
        <v>1.3423636225273099</v>
      </c>
      <c r="PG20" s="2">
        <v>1.3423636225273099</v>
      </c>
      <c r="PH20" s="2">
        <v>1.3410600748249299</v>
      </c>
      <c r="PI20" s="2">
        <v>1.33999815311286</v>
      </c>
      <c r="PJ20" s="2">
        <v>1.33877525758778</v>
      </c>
      <c r="PK20" s="2">
        <v>1.33877525758778</v>
      </c>
      <c r="PL20" s="2">
        <v>1.3382214949198901</v>
      </c>
      <c r="PM20" s="2">
        <v>1.3382214949198901</v>
      </c>
      <c r="PN20" s="2">
        <v>1.3382214949198901</v>
      </c>
      <c r="PO20" s="2">
        <v>1.3382015973764601</v>
      </c>
      <c r="PP20" s="2">
        <v>1.3382015973764601</v>
      </c>
      <c r="PQ20" s="2">
        <v>1.3379687179606099</v>
      </c>
      <c r="PR20" s="2">
        <v>1.33541987061834</v>
      </c>
      <c r="PS20" s="2">
        <v>1.33541987061834</v>
      </c>
      <c r="PT20" s="2">
        <v>1.33541987061834</v>
      </c>
      <c r="PU20" s="2">
        <v>1.33541987061834</v>
      </c>
      <c r="PV20" s="2">
        <v>1.33383636482584</v>
      </c>
      <c r="PW20" s="2">
        <v>1.33383636482584</v>
      </c>
      <c r="PX20" s="2">
        <v>1.3334459499420099</v>
      </c>
      <c r="PY20" s="2">
        <v>1.33306826121498</v>
      </c>
      <c r="PZ20" s="2">
        <v>1.33306826121498</v>
      </c>
      <c r="QA20" s="2">
        <v>1.33005145760974</v>
      </c>
      <c r="QB20" s="2">
        <v>1.32911843334823</v>
      </c>
      <c r="QC20" s="2">
        <v>1.32673498484541</v>
      </c>
      <c r="QD20" s="2">
        <v>1.3254621190362701</v>
      </c>
      <c r="QE20" s="2">
        <v>1.32486065215967</v>
      </c>
      <c r="QF20" s="2">
        <v>1.3246519152754299</v>
      </c>
      <c r="QG20" s="2">
        <v>1.3246519152754299</v>
      </c>
      <c r="QH20" s="2">
        <v>1.3246428729749999</v>
      </c>
      <c r="QI20" s="2">
        <v>1.3246428729749999</v>
      </c>
      <c r="QJ20" s="2">
        <v>1.3238201618479499</v>
      </c>
      <c r="QK20" s="2">
        <v>1.32373953189333</v>
      </c>
      <c r="QL20" s="2">
        <v>1.32373953189333</v>
      </c>
      <c r="QM20" s="2">
        <v>1.32373953189333</v>
      </c>
      <c r="QN20" s="2">
        <v>1.32373953189333</v>
      </c>
      <c r="QO20" s="2">
        <v>1.32373953189333</v>
      </c>
      <c r="QP20" s="2">
        <v>1.32373953189333</v>
      </c>
      <c r="QQ20" s="2">
        <v>1.32372161233609</v>
      </c>
      <c r="QR20" s="2">
        <v>1.32372161233609</v>
      </c>
      <c r="QS20" s="2">
        <v>1.32372161233609</v>
      </c>
      <c r="QT20" s="2">
        <v>1.32372161233609</v>
      </c>
      <c r="QU20" s="2">
        <v>1.32372161233609</v>
      </c>
      <c r="QV20" s="2">
        <v>1.32372161233609</v>
      </c>
      <c r="QW20" s="2">
        <v>1.32372161233609</v>
      </c>
      <c r="QX20" s="2">
        <v>1.32372161233609</v>
      </c>
      <c r="QY20" s="2">
        <v>1.32372161233609</v>
      </c>
      <c r="QZ20" s="2">
        <v>1.3234252742936601</v>
      </c>
      <c r="RA20" s="2">
        <v>1.3218231384763299</v>
      </c>
      <c r="RB20" s="2">
        <v>1.3218231384763299</v>
      </c>
      <c r="RC20" s="2">
        <v>1.3218231384763299</v>
      </c>
      <c r="RD20" s="2">
        <v>1.3218231384763299</v>
      </c>
      <c r="RE20" s="2">
        <v>1.3208932587947699</v>
      </c>
      <c r="RF20" s="2">
        <v>1.3208932587947699</v>
      </c>
      <c r="RG20" s="2">
        <v>1.3206188950961799</v>
      </c>
      <c r="RH20" s="2">
        <v>1.3206188950961799</v>
      </c>
      <c r="RI20" s="2">
        <v>1.3203426103123199</v>
      </c>
      <c r="RJ20" s="2">
        <v>1.3203426103123199</v>
      </c>
      <c r="RK20" s="2">
        <v>1.3203426103123199</v>
      </c>
      <c r="RL20" s="2">
        <v>1.31804157498596</v>
      </c>
      <c r="RM20" s="2">
        <v>1.31707729836597</v>
      </c>
      <c r="RN20" s="2">
        <v>1.3157104060787199</v>
      </c>
      <c r="RO20" s="2">
        <v>1.3157104060787199</v>
      </c>
      <c r="RP20" s="2">
        <v>1.3157104060787199</v>
      </c>
      <c r="RQ20" s="2">
        <v>1.3157104060787199</v>
      </c>
      <c r="RR20" s="2">
        <v>1.3157104060787199</v>
      </c>
      <c r="RS20" s="2">
        <v>1.3157104060787199</v>
      </c>
      <c r="RT20" s="2">
        <v>1.3157104060787199</v>
      </c>
      <c r="RU20" s="2">
        <v>1.3157104060787199</v>
      </c>
      <c r="RV20" s="2">
        <v>1.3157104060787199</v>
      </c>
      <c r="RW20" s="2">
        <v>1.31491150880043</v>
      </c>
      <c r="RX20" s="2">
        <v>1.31491150880043</v>
      </c>
      <c r="RY20" s="2">
        <v>1.31491150880043</v>
      </c>
      <c r="RZ20" s="2">
        <v>1.31491150880043</v>
      </c>
      <c r="SA20" s="2">
        <v>1.31491150880043</v>
      </c>
      <c r="SB20" s="2">
        <v>1.31491150880043</v>
      </c>
      <c r="SC20" s="2">
        <v>1.31491150880043</v>
      </c>
      <c r="SD20" s="2">
        <v>1.31491150880043</v>
      </c>
      <c r="SE20" s="2">
        <v>1.31491150880043</v>
      </c>
      <c r="SF20" s="2">
        <v>1.31491150880043</v>
      </c>
      <c r="SG20" s="2">
        <v>1.31491150880043</v>
      </c>
      <c r="SH20" s="2">
        <v>1.31468442193533</v>
      </c>
      <c r="SI20" s="2">
        <v>1.31468442193533</v>
      </c>
      <c r="SJ20" s="2">
        <v>1.31468442193533</v>
      </c>
      <c r="SK20" s="2">
        <v>1.3146731870644801</v>
      </c>
      <c r="SL20" s="2">
        <v>1.3146731870644801</v>
      </c>
      <c r="SM20" s="2">
        <v>1.3146731870644801</v>
      </c>
      <c r="SN20" s="2">
        <v>1.3146731870644801</v>
      </c>
      <c r="SO20" s="2">
        <v>1.3146731870644801</v>
      </c>
      <c r="SP20" s="2">
        <v>1.3146731870644801</v>
      </c>
      <c r="SQ20" s="2">
        <v>1.3146666642659</v>
      </c>
      <c r="SR20" s="2">
        <v>1.31466247964517</v>
      </c>
      <c r="SS20" s="2">
        <v>1.31466247964517</v>
      </c>
      <c r="ST20" s="2">
        <v>1.31466247964517</v>
      </c>
      <c r="SU20" s="2">
        <v>1.3146608816910601</v>
      </c>
      <c r="SV20" s="2">
        <v>1.3146608816910601</v>
      </c>
      <c r="SW20" s="2">
        <v>1.3146608816910601</v>
      </c>
      <c r="SX20" s="2">
        <v>1.3146608816910601</v>
      </c>
      <c r="SY20" s="2">
        <v>1.3146608816910601</v>
      </c>
      <c r="SZ20" s="2">
        <v>1.3146608816910601</v>
      </c>
      <c r="TA20" s="2">
        <v>1.3146608816910601</v>
      </c>
      <c r="TB20" s="2">
        <v>1.3146608816910601</v>
      </c>
      <c r="TC20" s="2">
        <v>1.3145023874997599</v>
      </c>
      <c r="TD20" s="2">
        <v>1.3145023874997599</v>
      </c>
      <c r="TE20" s="2">
        <v>1.3145023874997599</v>
      </c>
      <c r="TF20" s="2">
        <v>1.3144482341530499</v>
      </c>
      <c r="TG20" s="2">
        <v>1.3144482341530499</v>
      </c>
      <c r="TH20" s="2">
        <v>1.3144482341530499</v>
      </c>
      <c r="TI20" s="2">
        <v>1.3144482341530499</v>
      </c>
      <c r="TJ20" s="2">
        <v>1.3144482341530499</v>
      </c>
      <c r="TK20" s="2">
        <v>1.3144482341530499</v>
      </c>
      <c r="TL20" s="2">
        <v>1.3144482341530499</v>
      </c>
      <c r="TM20" s="2">
        <v>1.3144482341530499</v>
      </c>
      <c r="TN20" s="2">
        <v>1.3144482341530499</v>
      </c>
      <c r="TO20" s="2">
        <v>1.3144482341530499</v>
      </c>
      <c r="TP20" s="2">
        <v>1.3144482341530499</v>
      </c>
      <c r="TQ20" s="2">
        <v>1.3144482341530499</v>
      </c>
      <c r="TR20" s="2">
        <v>1.3144482341530499</v>
      </c>
      <c r="TS20" s="2">
        <v>1.3144482341530499</v>
      </c>
      <c r="TT20" s="2">
        <v>1.3144482341530499</v>
      </c>
      <c r="TU20" s="2">
        <v>1.3144482341530499</v>
      </c>
      <c r="TV20" s="2">
        <v>1.3144482341530499</v>
      </c>
      <c r="TW20" s="2">
        <v>1.3144482341530499</v>
      </c>
      <c r="TX20" s="2">
        <v>1.3144482341530499</v>
      </c>
      <c r="TY20" s="2">
        <v>1.3144482341530499</v>
      </c>
      <c r="TZ20" s="2">
        <v>1.3144481110097599</v>
      </c>
      <c r="UA20" s="2">
        <v>1.3144481110097599</v>
      </c>
      <c r="UB20" s="2">
        <v>1.3144477978387701</v>
      </c>
      <c r="UC20" s="2">
        <v>1.3144477978387701</v>
      </c>
      <c r="UD20" s="2">
        <v>1.3144477978387701</v>
      </c>
      <c r="UE20" s="2">
        <v>1.3144477978387701</v>
      </c>
      <c r="UF20" s="2">
        <v>1.31444775920711</v>
      </c>
      <c r="UG20" s="2">
        <v>1.31444775920711</v>
      </c>
      <c r="UH20" s="2">
        <v>1.31444775920711</v>
      </c>
      <c r="UI20" s="2">
        <v>1.31444775920711</v>
      </c>
      <c r="UJ20" s="2">
        <v>1.31444775920711</v>
      </c>
      <c r="UK20" s="2">
        <v>1.31444775920711</v>
      </c>
      <c r="UL20" s="2">
        <v>1.31444775920711</v>
      </c>
      <c r="UM20" s="2">
        <v>1.31444775920711</v>
      </c>
      <c r="UN20" s="2">
        <v>1.31444775920711</v>
      </c>
      <c r="UO20" s="2">
        <v>1.3144476815788599</v>
      </c>
      <c r="UP20" s="2">
        <v>1.3144476815788599</v>
      </c>
      <c r="UQ20" s="2">
        <v>1.3144476815788599</v>
      </c>
      <c r="UR20" s="2">
        <v>1.3144476815788599</v>
      </c>
      <c r="US20" s="2">
        <v>1.3127416379599699</v>
      </c>
      <c r="UT20" s="2">
        <v>1.3124558998734599</v>
      </c>
      <c r="UU20" s="2">
        <v>1.3092535796288101</v>
      </c>
      <c r="UV20" s="2">
        <v>1.3091431725984199</v>
      </c>
      <c r="UW20" s="2">
        <v>1.3091431725984199</v>
      </c>
      <c r="UX20" s="2">
        <v>1.3091431725984199</v>
      </c>
      <c r="UY20" s="2">
        <v>1.3091431725984199</v>
      </c>
      <c r="UZ20" s="2">
        <v>1.3091431725984199</v>
      </c>
      <c r="VA20" s="2">
        <v>1.3090333289485501</v>
      </c>
      <c r="VB20" s="2">
        <v>1.3090333289485501</v>
      </c>
      <c r="VC20" s="2">
        <v>1.30902129666124</v>
      </c>
      <c r="VD20" s="2">
        <v>1.30902129666124</v>
      </c>
      <c r="VE20" s="2">
        <v>1.3090131623078001</v>
      </c>
      <c r="VF20" s="2">
        <v>1.3090131623078001</v>
      </c>
      <c r="VG20" s="2">
        <v>1.3090131623078001</v>
      </c>
      <c r="VH20" s="2">
        <v>1.3090131623078001</v>
      </c>
      <c r="VI20" s="2">
        <v>1.3090131623078001</v>
      </c>
      <c r="VJ20" s="2">
        <v>1.3090131623078001</v>
      </c>
      <c r="VK20" s="2">
        <v>1.3090131623078001</v>
      </c>
      <c r="VL20" s="2">
        <v>1.3090131623078001</v>
      </c>
      <c r="VM20" s="2">
        <v>1.3090131623078001</v>
      </c>
      <c r="VN20" s="2">
        <v>1.3090131623078001</v>
      </c>
      <c r="VO20" s="2">
        <v>1.3090131623078001</v>
      </c>
      <c r="VP20" s="2">
        <v>1.30901087805616</v>
      </c>
      <c r="VQ20" s="2">
        <v>1.30901087805616</v>
      </c>
      <c r="VR20" s="2">
        <v>1.30901087805616</v>
      </c>
      <c r="VS20" s="2">
        <v>1.30901087805616</v>
      </c>
      <c r="VT20" s="2">
        <v>1.30901087805616</v>
      </c>
      <c r="VU20" s="2">
        <v>1.30901087805616</v>
      </c>
      <c r="VV20" s="2">
        <v>1.30901087805616</v>
      </c>
      <c r="VW20" s="2">
        <v>1.30901087805616</v>
      </c>
      <c r="VX20" s="2">
        <v>1.30901087805616</v>
      </c>
      <c r="VY20" s="2">
        <v>1.30901087805616</v>
      </c>
      <c r="VZ20" s="2">
        <v>1.30901087805616</v>
      </c>
      <c r="WA20" s="2">
        <v>1.30901087805616</v>
      </c>
      <c r="WB20" s="2">
        <v>1.30901087805616</v>
      </c>
      <c r="WC20" s="2">
        <v>1.30901087805616</v>
      </c>
      <c r="WD20" s="2">
        <v>1.30901087805616</v>
      </c>
      <c r="WE20" s="2">
        <v>1.30901087805616</v>
      </c>
      <c r="WF20" s="2">
        <v>1.30901087805616</v>
      </c>
      <c r="WG20" s="2">
        <v>1.3090107519915899</v>
      </c>
      <c r="WH20" s="2">
        <v>1.3090107519915899</v>
      </c>
      <c r="WI20" s="2">
        <v>1.3090107519915899</v>
      </c>
      <c r="WJ20" s="2">
        <v>1.3090107519915899</v>
      </c>
      <c r="WK20" s="2">
        <v>1.3090107519915899</v>
      </c>
      <c r="WL20" s="2">
        <v>1.3090107519915899</v>
      </c>
      <c r="WM20" s="2">
        <v>1.3090107519915899</v>
      </c>
      <c r="WN20" s="2">
        <v>1.3090107519915899</v>
      </c>
      <c r="WO20" s="2">
        <v>1.3090107519915899</v>
      </c>
      <c r="WP20" s="2">
        <v>1.3090107519915899</v>
      </c>
      <c r="WQ20" s="2">
        <v>1.3090107519915899</v>
      </c>
      <c r="WR20" s="2">
        <v>1.3090107519915899</v>
      </c>
      <c r="WS20" s="2">
        <v>1.3090107519915899</v>
      </c>
      <c r="WT20" s="2">
        <v>1.3090107519915899</v>
      </c>
      <c r="WU20" s="2">
        <v>1.3090107519915899</v>
      </c>
      <c r="WV20" s="2">
        <v>1.3090107519915899</v>
      </c>
      <c r="WW20" s="2">
        <v>1.3090107519915899</v>
      </c>
      <c r="WX20" s="2">
        <v>1.3090107519915899</v>
      </c>
      <c r="WY20" s="2">
        <v>1.3090107519915899</v>
      </c>
      <c r="WZ20" s="2">
        <v>1.3090107519915899</v>
      </c>
      <c r="XA20" s="2">
        <v>1.3090107519915899</v>
      </c>
      <c r="XB20" s="2">
        <v>1.3090107519915899</v>
      </c>
      <c r="XC20" s="2">
        <v>1.3090107519915899</v>
      </c>
      <c r="XD20" s="2">
        <v>1.3090107519915899</v>
      </c>
      <c r="XE20" s="2">
        <v>1.3090107519915899</v>
      </c>
      <c r="XF20" s="2">
        <v>1.30774551745238</v>
      </c>
      <c r="XG20" s="2">
        <v>1.30774551745238</v>
      </c>
      <c r="XH20" s="2">
        <v>1.3063535509114399</v>
      </c>
      <c r="XI20" s="2">
        <v>1.30593618006448</v>
      </c>
      <c r="XJ20" s="2">
        <v>1.30593618006448</v>
      </c>
      <c r="XK20" s="2">
        <v>1.30593618006448</v>
      </c>
      <c r="XL20" s="2">
        <v>1.3055944613854999</v>
      </c>
      <c r="XM20" s="2">
        <v>1.3055944613854999</v>
      </c>
      <c r="XN20" s="2">
        <v>1.3055944613854999</v>
      </c>
      <c r="XO20" s="2">
        <v>1.3055944613854999</v>
      </c>
      <c r="XP20" s="2">
        <v>1.3055944613854999</v>
      </c>
      <c r="XQ20" s="2">
        <v>1.3055944613854999</v>
      </c>
      <c r="XR20" s="2">
        <v>1.3055944613854999</v>
      </c>
      <c r="XS20" s="2">
        <v>1.3055944613854999</v>
      </c>
      <c r="XT20" s="2">
        <v>1.3055944613854999</v>
      </c>
      <c r="XU20" s="2">
        <v>1.3055944613854999</v>
      </c>
      <c r="XV20" s="2">
        <v>1.3055944613854999</v>
      </c>
      <c r="XW20" s="2">
        <v>1.30558251250311</v>
      </c>
      <c r="XX20" s="2">
        <v>1.30558251250311</v>
      </c>
      <c r="XY20" s="2">
        <v>1.30558251250311</v>
      </c>
      <c r="XZ20" s="2">
        <v>1.30558212770964</v>
      </c>
      <c r="YA20" s="2">
        <v>1.30558212770964</v>
      </c>
      <c r="YB20" s="2">
        <v>1.3055261238401601</v>
      </c>
      <c r="YC20" s="2">
        <v>1.3055261238401601</v>
      </c>
      <c r="YD20" s="2">
        <v>1.3055261238401601</v>
      </c>
      <c r="YE20" s="2">
        <v>1.3055261238401601</v>
      </c>
      <c r="YF20" s="2">
        <v>1.30550595002772</v>
      </c>
      <c r="YG20" s="2">
        <v>1.30550595002772</v>
      </c>
      <c r="YH20" s="2">
        <v>1.30550595002772</v>
      </c>
      <c r="YI20" s="2">
        <v>1.30550420962281</v>
      </c>
      <c r="YJ20" s="2">
        <v>1.30550420962281</v>
      </c>
      <c r="YK20" s="2">
        <v>1.3054963842104199</v>
      </c>
      <c r="YL20" s="2">
        <v>1.3054963842104199</v>
      </c>
      <c r="YM20" s="2">
        <v>1.3054963842104199</v>
      </c>
      <c r="YN20" s="2">
        <v>1.3054963842104199</v>
      </c>
      <c r="YO20" s="2">
        <v>1.30549617734701</v>
      </c>
      <c r="YP20" s="2">
        <v>1.30549617734701</v>
      </c>
      <c r="YQ20" s="2">
        <v>1.30549617734701</v>
      </c>
      <c r="YR20" s="2">
        <v>1.30549617734701</v>
      </c>
      <c r="YS20" s="2">
        <v>1.30549617734701</v>
      </c>
      <c r="YT20" s="2">
        <v>1.30549617734701</v>
      </c>
      <c r="YU20" s="2">
        <v>1.30549617734701</v>
      </c>
      <c r="YV20" s="2">
        <v>1.30549617734701</v>
      </c>
      <c r="YW20" s="2">
        <v>1.30549617734701</v>
      </c>
      <c r="YX20" s="2">
        <v>1.30549612235427</v>
      </c>
      <c r="YY20" s="2">
        <v>1.30549612235427</v>
      </c>
      <c r="YZ20" s="2">
        <v>1.30549612235427</v>
      </c>
      <c r="ZA20" s="2">
        <v>1.30549612235427</v>
      </c>
      <c r="ZB20" s="2">
        <v>1.30549612235427</v>
      </c>
      <c r="ZC20" s="2">
        <v>1.30549612235427</v>
      </c>
      <c r="ZD20" s="2">
        <v>1.30549612235427</v>
      </c>
      <c r="ZE20" s="2">
        <v>1.3041075640552799</v>
      </c>
      <c r="ZF20" s="2">
        <v>1.3039571167002399</v>
      </c>
      <c r="ZG20" s="2">
        <v>1.3039571167002399</v>
      </c>
      <c r="ZH20" s="2">
        <v>1.3039571167002399</v>
      </c>
      <c r="ZI20" s="2">
        <v>1.3039571167002399</v>
      </c>
      <c r="ZJ20" s="2">
        <v>1.3039571167002399</v>
      </c>
      <c r="ZK20" s="2">
        <v>1.3039571167002399</v>
      </c>
      <c r="ZL20" s="2">
        <v>1.3039571167002399</v>
      </c>
      <c r="ZM20" s="2">
        <v>1.3039571167002399</v>
      </c>
      <c r="ZN20" s="2">
        <v>1.29660125789382</v>
      </c>
      <c r="ZO20" s="2">
        <v>1.29660125789382</v>
      </c>
      <c r="ZP20" s="2">
        <v>1.296461041326</v>
      </c>
      <c r="ZQ20" s="2">
        <v>1.296461041326</v>
      </c>
      <c r="ZR20" s="2">
        <v>1.296461041326</v>
      </c>
      <c r="ZS20" s="2">
        <v>1.29494929558576</v>
      </c>
      <c r="ZT20" s="2">
        <v>1.29494929558576</v>
      </c>
      <c r="ZU20" s="2">
        <v>1.29494929558576</v>
      </c>
      <c r="ZV20" s="2">
        <v>1.29494929558576</v>
      </c>
      <c r="ZW20" s="2">
        <v>1.29494929558576</v>
      </c>
      <c r="ZX20" s="2">
        <v>1.29494929558576</v>
      </c>
      <c r="ZY20" s="2">
        <v>1.29449621470541</v>
      </c>
      <c r="ZZ20" s="2">
        <v>1.29449621470541</v>
      </c>
      <c r="AAA20" s="2">
        <v>1.29449621470541</v>
      </c>
      <c r="AAB20" s="2">
        <v>1.29449621470541</v>
      </c>
      <c r="AAC20" s="2">
        <v>1.29449621470541</v>
      </c>
      <c r="AAD20" s="2">
        <v>1.29449621470541</v>
      </c>
      <c r="AAE20" s="2">
        <v>1.29449621470541</v>
      </c>
      <c r="AAF20" s="2">
        <v>1.29449621470541</v>
      </c>
      <c r="AAG20" s="2">
        <v>1.29449621470541</v>
      </c>
      <c r="AAH20" s="2">
        <v>1.29449621470541</v>
      </c>
      <c r="AAI20" s="2">
        <v>1.29449621470541</v>
      </c>
      <c r="AAJ20" s="2">
        <v>1.29449621470541</v>
      </c>
      <c r="AAK20" s="2">
        <v>1.29399179444207</v>
      </c>
      <c r="AAL20" s="2">
        <v>1.29399179444207</v>
      </c>
      <c r="AAM20" s="2">
        <v>1.29399179444207</v>
      </c>
      <c r="AAN20" s="2">
        <v>1.29399179444207</v>
      </c>
      <c r="AAO20" s="2">
        <v>1.29399179444207</v>
      </c>
      <c r="AAP20" s="2">
        <v>1.29399179444207</v>
      </c>
      <c r="AAQ20" s="2">
        <v>1.29399179444207</v>
      </c>
      <c r="AAR20" s="2">
        <v>1.29399179444207</v>
      </c>
      <c r="AAS20" s="2">
        <v>1.29399179444207</v>
      </c>
      <c r="AAT20" s="2">
        <v>1.29399179444207</v>
      </c>
      <c r="AAU20" s="2">
        <v>1.29399179444207</v>
      </c>
      <c r="AAV20" s="2">
        <v>1.29399179444207</v>
      </c>
      <c r="AAW20" s="2">
        <v>1.29399179444207</v>
      </c>
      <c r="AAX20" s="2">
        <v>1.29399179444207</v>
      </c>
      <c r="AAY20" s="2">
        <v>1.29399179444207</v>
      </c>
      <c r="AAZ20" s="2">
        <v>1.29399179444207</v>
      </c>
      <c r="ABA20" s="2">
        <v>1.29399179444207</v>
      </c>
      <c r="ABB20" s="2">
        <v>1.29399179444207</v>
      </c>
      <c r="ABC20" s="2">
        <v>1.29399179444207</v>
      </c>
      <c r="ABD20" s="2">
        <v>1.29399179444207</v>
      </c>
      <c r="ABE20" s="2">
        <v>1.29399179444207</v>
      </c>
      <c r="ABF20" s="2">
        <v>1.29399179444207</v>
      </c>
      <c r="ABG20" s="2">
        <v>1.29399179444207</v>
      </c>
      <c r="ABH20" s="2">
        <v>1.29399179444207</v>
      </c>
      <c r="ABI20" s="2">
        <v>1.2939605504617799</v>
      </c>
      <c r="ABJ20" s="2">
        <v>1.2939605504617799</v>
      </c>
      <c r="ABK20" s="2">
        <v>1.2939605504617799</v>
      </c>
      <c r="ABL20" s="2">
        <v>1.2939605504617799</v>
      </c>
      <c r="ABM20" s="2">
        <v>1.2939605504617799</v>
      </c>
      <c r="ABN20" s="2">
        <v>1.2936056740418</v>
      </c>
      <c r="ABO20" s="2">
        <v>1.2917071144941401</v>
      </c>
      <c r="ABP20" s="2">
        <v>1.2917071144941401</v>
      </c>
      <c r="ABQ20" s="2">
        <v>1.28742356970872</v>
      </c>
      <c r="ABR20" s="2">
        <v>1.28742356970872</v>
      </c>
      <c r="ABS20" s="2">
        <v>1.2872995227583</v>
      </c>
      <c r="ABT20" s="2">
        <v>1.2872995227583</v>
      </c>
      <c r="ABU20" s="2">
        <v>1.2872995227583</v>
      </c>
      <c r="ABV20" s="2">
        <v>1.2869324652501699</v>
      </c>
      <c r="ABW20" s="2">
        <v>1.2869324652501699</v>
      </c>
      <c r="ABX20" s="2">
        <v>1.2869324652501699</v>
      </c>
      <c r="ABY20" s="2">
        <v>1.2869324652501699</v>
      </c>
      <c r="ABZ20" s="2">
        <v>1.2869324652501699</v>
      </c>
      <c r="ACA20" s="2">
        <v>1.2869324652501699</v>
      </c>
      <c r="ACB20" s="2">
        <v>1.2869324652501699</v>
      </c>
      <c r="ACC20" s="2">
        <v>1.2869324652501699</v>
      </c>
      <c r="ACD20" s="2">
        <v>1.2869277496489699</v>
      </c>
      <c r="ACE20" s="2">
        <v>1.2869277496489699</v>
      </c>
      <c r="ACF20" s="2">
        <v>1.2869277496489699</v>
      </c>
      <c r="ACG20" s="2">
        <v>1.2869277496489699</v>
      </c>
      <c r="ACH20" s="2">
        <v>1.2869277496489699</v>
      </c>
      <c r="ACI20" s="2">
        <v>1.2869277496489699</v>
      </c>
      <c r="ACJ20" s="2">
        <v>1.2869277496489699</v>
      </c>
      <c r="ACK20" s="2">
        <v>1.2869277496489699</v>
      </c>
      <c r="ACL20" s="2">
        <v>1.2869277496489699</v>
      </c>
      <c r="ACM20" s="2">
        <v>1.2869228821497301</v>
      </c>
      <c r="ACN20" s="2">
        <v>1.2869228821497301</v>
      </c>
      <c r="ACO20" s="2">
        <v>1.2869228821497301</v>
      </c>
      <c r="ACP20" s="2">
        <v>1.28634690554875</v>
      </c>
      <c r="ACQ20" s="2">
        <v>1.28634690554875</v>
      </c>
      <c r="ACR20" s="2">
        <v>1.2861727442470801</v>
      </c>
      <c r="ACS20" s="2">
        <v>1.2861727442470801</v>
      </c>
      <c r="ACT20" s="2">
        <v>1.2861727442470801</v>
      </c>
      <c r="ACU20" s="2">
        <v>1.2859575355002899</v>
      </c>
      <c r="ACV20" s="2">
        <v>1.28570686861322</v>
      </c>
      <c r="ACW20" s="2">
        <v>1.28570686861322</v>
      </c>
      <c r="ACX20" s="2">
        <v>1.28570686861322</v>
      </c>
      <c r="ACY20" s="2">
        <v>1.28570686861322</v>
      </c>
      <c r="ACZ20" s="2">
        <v>1.2854863458714301</v>
      </c>
      <c r="ADA20" s="2">
        <v>1.2854863458714301</v>
      </c>
      <c r="ADB20" s="2">
        <v>1.2854863458714301</v>
      </c>
      <c r="ADC20" s="2">
        <v>1.28538162843263</v>
      </c>
      <c r="ADD20" s="2">
        <v>1.2853068121492699</v>
      </c>
      <c r="ADE20" s="2">
        <v>1.285266562041</v>
      </c>
      <c r="ADF20" s="2">
        <v>1.2852468028267301</v>
      </c>
      <c r="ADG20" s="2">
        <v>1.28523890372397</v>
      </c>
      <c r="ADH20" s="2">
        <v>1.2852376180895899</v>
      </c>
      <c r="ADI20" s="2">
        <v>1.2852376180895899</v>
      </c>
      <c r="ADJ20" s="2">
        <v>1.2852376180895899</v>
      </c>
      <c r="ADK20" s="2">
        <v>1.2852376180895899</v>
      </c>
      <c r="ADL20" s="2">
        <v>1.2852376180895899</v>
      </c>
      <c r="ADM20" s="2">
        <v>1.2852376180895899</v>
      </c>
      <c r="ADN20" s="2">
        <v>1.2852376180895899</v>
      </c>
      <c r="ADO20" s="2">
        <v>1.2852376180895899</v>
      </c>
      <c r="ADP20" s="2">
        <v>0</v>
      </c>
      <c r="ADQ20" s="2">
        <v>0</v>
      </c>
      <c r="ADR20" s="2">
        <v>0</v>
      </c>
      <c r="ADS20" s="2">
        <v>0</v>
      </c>
      <c r="ADT20" s="2">
        <v>0</v>
      </c>
      <c r="ADU20" s="2">
        <v>0</v>
      </c>
      <c r="ADV20" s="2">
        <v>0</v>
      </c>
      <c r="ADW20" s="2">
        <v>0</v>
      </c>
      <c r="ADX20" s="2">
        <v>0</v>
      </c>
      <c r="ADY20" s="2">
        <v>0</v>
      </c>
      <c r="ADZ20" s="2">
        <v>0</v>
      </c>
      <c r="AEA20" s="2">
        <v>0</v>
      </c>
      <c r="AEB20" s="2">
        <v>0</v>
      </c>
      <c r="AEC20" s="2">
        <v>0</v>
      </c>
      <c r="AED20" s="2">
        <v>0</v>
      </c>
      <c r="AEE20" s="2">
        <v>0</v>
      </c>
      <c r="AEF20" s="2">
        <v>0</v>
      </c>
      <c r="AEG20" s="2">
        <v>0</v>
      </c>
      <c r="AEH20" s="2">
        <v>0</v>
      </c>
      <c r="AEI20" s="2">
        <v>0</v>
      </c>
      <c r="AEJ20" s="2">
        <v>0</v>
      </c>
      <c r="AEK20" s="2">
        <v>0</v>
      </c>
      <c r="AEL20" s="2">
        <v>0</v>
      </c>
      <c r="AEM20" s="2">
        <v>0</v>
      </c>
      <c r="AEN20" s="2">
        <v>0</v>
      </c>
      <c r="AEO20" s="2">
        <v>0</v>
      </c>
      <c r="AEP20" s="2">
        <v>0</v>
      </c>
      <c r="AEQ20" s="2">
        <v>0</v>
      </c>
      <c r="AER20" s="2">
        <v>0</v>
      </c>
      <c r="AES20" s="2">
        <v>0</v>
      </c>
      <c r="AET20" s="2">
        <v>0</v>
      </c>
      <c r="AEU20" s="2">
        <v>0</v>
      </c>
      <c r="AEV20" s="2">
        <v>0</v>
      </c>
      <c r="AEW20" s="2">
        <v>0</v>
      </c>
      <c r="AEX20" s="2">
        <v>0</v>
      </c>
      <c r="AEY20" s="2">
        <v>0</v>
      </c>
      <c r="AEZ20" s="2">
        <v>0</v>
      </c>
      <c r="AFA20" s="2">
        <v>0</v>
      </c>
      <c r="AFB20" s="2">
        <v>0</v>
      </c>
      <c r="AFC20" s="2">
        <v>0</v>
      </c>
      <c r="AFD20" s="2">
        <v>0</v>
      </c>
      <c r="AFE20" s="2">
        <v>0</v>
      </c>
      <c r="AFF20" s="2">
        <v>0</v>
      </c>
      <c r="AFG20" s="2">
        <v>0</v>
      </c>
      <c r="AFH20" s="2">
        <v>0</v>
      </c>
      <c r="AFI20" s="2">
        <v>0</v>
      </c>
      <c r="AFJ20" s="2">
        <v>0</v>
      </c>
      <c r="AFK20" s="2">
        <v>0</v>
      </c>
      <c r="AFL20" s="2">
        <v>0</v>
      </c>
      <c r="AFM20" s="2">
        <v>0</v>
      </c>
      <c r="AFN20" s="2">
        <v>0</v>
      </c>
      <c r="AFO20" s="2">
        <v>0</v>
      </c>
      <c r="AFP20" s="2">
        <v>0</v>
      </c>
      <c r="AFQ20" s="2">
        <v>0</v>
      </c>
      <c r="AFR20" s="2">
        <v>0</v>
      </c>
      <c r="AFS20" s="2">
        <v>0</v>
      </c>
      <c r="AFT20" s="2">
        <v>0</v>
      </c>
      <c r="AFU20" s="2">
        <v>0</v>
      </c>
      <c r="AFV20" s="2">
        <v>0</v>
      </c>
      <c r="AFW20" s="2">
        <v>0</v>
      </c>
      <c r="AFX20" s="2">
        <v>0</v>
      </c>
      <c r="AFY20" s="2">
        <v>0</v>
      </c>
      <c r="AFZ20" s="2">
        <v>0</v>
      </c>
      <c r="AGA20" s="2">
        <v>0</v>
      </c>
      <c r="AGB20" s="2">
        <v>0</v>
      </c>
      <c r="AGC20" s="2">
        <v>0</v>
      </c>
      <c r="AGD20" s="2">
        <v>0</v>
      </c>
      <c r="AGE20" s="2">
        <v>0</v>
      </c>
      <c r="AGF20" s="2">
        <v>0</v>
      </c>
      <c r="AGG20" s="2">
        <v>0</v>
      </c>
      <c r="AGH20" s="2">
        <v>0</v>
      </c>
      <c r="AGI20" s="2">
        <v>0</v>
      </c>
      <c r="AGJ20" s="2">
        <v>0</v>
      </c>
      <c r="AGK20" s="2">
        <v>0</v>
      </c>
      <c r="AGL20" s="2">
        <v>0</v>
      </c>
      <c r="AGM20" s="2">
        <v>0</v>
      </c>
      <c r="AGN20" s="2">
        <v>0</v>
      </c>
      <c r="AGO20" s="2">
        <v>0</v>
      </c>
      <c r="AGP20" s="2">
        <v>0</v>
      </c>
      <c r="AGQ20" s="2">
        <v>0</v>
      </c>
      <c r="AGR20" s="2">
        <v>0</v>
      </c>
      <c r="AGS20" s="2">
        <v>0</v>
      </c>
      <c r="AGT20" s="2">
        <v>0</v>
      </c>
      <c r="AGU20" s="2">
        <v>0</v>
      </c>
      <c r="AGV20" s="2">
        <v>0</v>
      </c>
      <c r="AGW20" s="2">
        <v>0</v>
      </c>
      <c r="AGX20" s="2">
        <v>0</v>
      </c>
      <c r="AGY20" s="2">
        <v>0</v>
      </c>
      <c r="AGZ20" s="2">
        <v>0</v>
      </c>
      <c r="AHA20" s="2">
        <v>0</v>
      </c>
      <c r="AHB20" s="2">
        <v>0</v>
      </c>
      <c r="AHC20" s="2">
        <v>0</v>
      </c>
      <c r="AHD20" s="2">
        <v>0</v>
      </c>
      <c r="AHE20" s="2">
        <v>0</v>
      </c>
      <c r="AHF20" s="2">
        <v>0</v>
      </c>
      <c r="AHG20" s="2">
        <v>0</v>
      </c>
      <c r="AHH20" s="2">
        <v>0</v>
      </c>
      <c r="AHI20" s="2">
        <v>0</v>
      </c>
      <c r="AHJ20" s="2">
        <v>0</v>
      </c>
      <c r="AHK20" s="2">
        <v>0</v>
      </c>
      <c r="AHL20" s="2">
        <v>0</v>
      </c>
      <c r="AHM20" s="2">
        <v>0</v>
      </c>
      <c r="AHN20" s="2">
        <v>0</v>
      </c>
      <c r="AHO20" s="2">
        <v>0</v>
      </c>
      <c r="AHP20" s="2">
        <v>0</v>
      </c>
      <c r="AHQ20" s="2">
        <v>0</v>
      </c>
      <c r="AHR20" s="2">
        <v>0</v>
      </c>
      <c r="AHS20" s="2">
        <v>0</v>
      </c>
      <c r="AHT20" s="2">
        <v>0</v>
      </c>
      <c r="AHU20" s="2">
        <v>0</v>
      </c>
      <c r="AHV20" s="2">
        <v>0</v>
      </c>
      <c r="AHW20" s="2">
        <v>0</v>
      </c>
      <c r="AHX20" s="2">
        <v>0</v>
      </c>
      <c r="AHY20" s="2">
        <v>0</v>
      </c>
      <c r="AHZ20" s="2">
        <v>0</v>
      </c>
      <c r="AIA20" s="2">
        <v>0</v>
      </c>
      <c r="AIB20" s="2">
        <v>0</v>
      </c>
      <c r="AIC20" s="2">
        <v>0</v>
      </c>
      <c r="AID20" s="2">
        <v>0</v>
      </c>
      <c r="AIE20" s="2">
        <v>0</v>
      </c>
      <c r="AIF20" s="2">
        <v>0</v>
      </c>
      <c r="AIG20" s="2">
        <v>0</v>
      </c>
      <c r="AIH20" s="2">
        <v>0</v>
      </c>
      <c r="AII20" s="2">
        <v>0</v>
      </c>
      <c r="AIJ20" s="2">
        <v>0</v>
      </c>
      <c r="AIK20" s="2">
        <v>0</v>
      </c>
      <c r="AIL20" s="2">
        <v>0</v>
      </c>
      <c r="AIM20" s="2">
        <v>0</v>
      </c>
      <c r="AIN20" s="2">
        <v>0</v>
      </c>
      <c r="AIO20" s="2">
        <v>0</v>
      </c>
      <c r="AIP20" s="2">
        <v>0</v>
      </c>
      <c r="AIQ20" s="2">
        <v>0</v>
      </c>
      <c r="AIR20" s="2">
        <v>0</v>
      </c>
      <c r="AIS20" s="2">
        <v>0</v>
      </c>
      <c r="AIT20" s="2">
        <v>0</v>
      </c>
      <c r="AIU20" s="2">
        <v>0</v>
      </c>
      <c r="AIV20" s="2">
        <v>0</v>
      </c>
      <c r="AIW20" s="2">
        <v>0</v>
      </c>
      <c r="AIX20" s="2">
        <v>0</v>
      </c>
      <c r="AIY20" s="2">
        <v>0</v>
      </c>
      <c r="AIZ20" s="2">
        <v>0</v>
      </c>
      <c r="AJA20" s="2">
        <v>0</v>
      </c>
      <c r="AJB20" s="2">
        <v>0</v>
      </c>
      <c r="AJC20" s="2">
        <v>0</v>
      </c>
      <c r="AJD20" s="2">
        <v>0</v>
      </c>
      <c r="AJE20" s="2">
        <v>0</v>
      </c>
      <c r="AJF20" s="2">
        <v>0</v>
      </c>
      <c r="AJG20" s="2">
        <v>0</v>
      </c>
      <c r="AJH20" s="2">
        <v>0</v>
      </c>
      <c r="AJI20" s="2">
        <v>0</v>
      </c>
      <c r="AJJ20" s="2">
        <v>0</v>
      </c>
      <c r="AJK20" s="2">
        <v>0</v>
      </c>
      <c r="AJL20" s="2">
        <v>0</v>
      </c>
      <c r="AJM20" s="2">
        <v>0</v>
      </c>
      <c r="AJN20" s="2">
        <v>0</v>
      </c>
      <c r="AJO20" s="2">
        <v>0</v>
      </c>
      <c r="AJP20" s="2">
        <v>0</v>
      </c>
      <c r="AJQ20" s="2">
        <v>0</v>
      </c>
      <c r="AJR20" s="2">
        <v>0</v>
      </c>
      <c r="AJS20" s="2">
        <v>0</v>
      </c>
      <c r="AJT20" s="2">
        <v>0</v>
      </c>
      <c r="AJU20" s="2">
        <v>0</v>
      </c>
      <c r="AJV20" s="2">
        <v>0</v>
      </c>
      <c r="AJW20" s="2">
        <v>0</v>
      </c>
      <c r="AJX20" s="2">
        <v>0</v>
      </c>
      <c r="AJY20" s="2">
        <v>0</v>
      </c>
      <c r="AJZ20" s="2">
        <v>0</v>
      </c>
      <c r="AKA20" s="2">
        <v>0</v>
      </c>
      <c r="AKB20" s="2">
        <v>0</v>
      </c>
      <c r="AKC20" s="2">
        <v>0</v>
      </c>
      <c r="AKD20" s="2">
        <v>0</v>
      </c>
      <c r="AKE20" s="2">
        <v>0</v>
      </c>
      <c r="AKF20" s="2">
        <v>0</v>
      </c>
      <c r="AKG20" s="2">
        <v>0</v>
      </c>
      <c r="AKH20" s="2">
        <v>0</v>
      </c>
      <c r="AKI20" s="2">
        <v>0</v>
      </c>
      <c r="AKJ20" s="2">
        <v>0</v>
      </c>
      <c r="AKK20" s="2">
        <v>0</v>
      </c>
      <c r="AKL20" s="2">
        <v>0</v>
      </c>
      <c r="AKM20" s="2">
        <v>0</v>
      </c>
      <c r="AKN20" s="2">
        <v>0</v>
      </c>
      <c r="AKO20" s="2">
        <v>0</v>
      </c>
      <c r="AKP20" s="2">
        <v>0</v>
      </c>
      <c r="AKQ20" s="2">
        <v>0</v>
      </c>
      <c r="AKR20" s="2">
        <v>0</v>
      </c>
      <c r="AKS20" s="2">
        <v>0</v>
      </c>
      <c r="AKT20" s="2">
        <v>0</v>
      </c>
      <c r="AKU20" s="2">
        <v>0</v>
      </c>
      <c r="AKV20" s="2">
        <v>0</v>
      </c>
      <c r="AKW20" s="2">
        <v>0</v>
      </c>
      <c r="AKX20" s="2">
        <v>0</v>
      </c>
      <c r="AKY20" s="2">
        <v>0</v>
      </c>
      <c r="AKZ20" s="2">
        <v>0</v>
      </c>
      <c r="ALA20" s="2">
        <v>0</v>
      </c>
      <c r="ALB20" s="2">
        <v>0</v>
      </c>
      <c r="ALC20" s="2">
        <v>0</v>
      </c>
      <c r="ALD20" s="2">
        <v>0</v>
      </c>
      <c r="ALE20" s="2">
        <v>0</v>
      </c>
      <c r="ALF20" s="2">
        <v>0</v>
      </c>
      <c r="ALG20" s="2">
        <v>0</v>
      </c>
      <c r="ALH20" s="2">
        <v>0</v>
      </c>
      <c r="ALI20" s="2">
        <v>0</v>
      </c>
      <c r="ALJ20" s="2">
        <v>0</v>
      </c>
      <c r="ALK20" s="2">
        <v>0</v>
      </c>
      <c r="ALL20" s="2">
        <v>0</v>
      </c>
      <c r="ALM20" s="2">
        <v>0</v>
      </c>
      <c r="ALN20" s="4">
        <f>MAX(B20:ALM20)</f>
        <v>2022.3843644052399</v>
      </c>
      <c r="ALO20" s="2">
        <f>MIN(B20:ALM20)</f>
        <v>0</v>
      </c>
      <c r="ALP20" s="2">
        <f>AVERAGE(B20:ALM20)</f>
        <v>8.4785345170070094</v>
      </c>
    </row>
    <row r="22" spans="1:1004" x14ac:dyDescent="0.25">
      <c r="A22" s="1" t="s">
        <v>4</v>
      </c>
    </row>
    <row r="24" spans="1:1004" x14ac:dyDescent="0.25">
      <c r="A24" s="3" t="s">
        <v>16</v>
      </c>
      <c r="B24" s="2">
        <v>20.483735941737301</v>
      </c>
      <c r="C24" s="2">
        <v>20.483735941737301</v>
      </c>
      <c r="D24" s="2">
        <v>20.483735941737301</v>
      </c>
      <c r="E24" s="2">
        <v>20.483735941737301</v>
      </c>
      <c r="F24" s="2">
        <v>20.447606755585799</v>
      </c>
      <c r="G24" s="2">
        <v>20.447606755585799</v>
      </c>
      <c r="H24" s="2">
        <v>20.303135694687398</v>
      </c>
      <c r="I24" s="2">
        <v>20.279532753291399</v>
      </c>
      <c r="J24" s="2">
        <v>20.219890303354099</v>
      </c>
      <c r="K24" s="2">
        <v>19.7887226770141</v>
      </c>
      <c r="L24" s="2">
        <v>19.4832524155489</v>
      </c>
      <c r="M24" s="2">
        <v>19.1866472049389</v>
      </c>
      <c r="N24" s="2">
        <v>18.5603121259443</v>
      </c>
      <c r="O24" s="2">
        <v>17.8826096273499</v>
      </c>
      <c r="P24" s="2">
        <v>17.052678400642201</v>
      </c>
      <c r="Q24" s="2">
        <v>16.6509485338843</v>
      </c>
      <c r="R24" s="2">
        <v>15.932905290574899</v>
      </c>
      <c r="S24" s="2">
        <v>15.361631814437001</v>
      </c>
      <c r="T24" s="2">
        <v>14.5391300518347</v>
      </c>
      <c r="U24" s="2">
        <v>13.7212367432963</v>
      </c>
      <c r="V24" s="2">
        <v>13.063895343759301</v>
      </c>
      <c r="W24" s="2">
        <v>12.702491974606399</v>
      </c>
      <c r="X24" s="2">
        <v>12.179343853350201</v>
      </c>
      <c r="Y24" s="2">
        <v>12.1791674171516</v>
      </c>
      <c r="Z24" s="2">
        <v>12.067385093866401</v>
      </c>
      <c r="AA24" s="2">
        <v>11.653428619704901</v>
      </c>
      <c r="AB24" s="2">
        <v>11.2602482737275</v>
      </c>
      <c r="AC24" s="2">
        <v>10.9653970971435</v>
      </c>
      <c r="AD24" s="2">
        <v>10.798308122997099</v>
      </c>
      <c r="AE24" s="2">
        <v>9.9126558630413797</v>
      </c>
      <c r="AF24" s="2">
        <v>9.9126558630413797</v>
      </c>
      <c r="AG24" s="2">
        <v>9.9126558630413797</v>
      </c>
      <c r="AH24" s="2">
        <v>9.8832847049821506</v>
      </c>
      <c r="AI24" s="2">
        <v>9.7972467781577297</v>
      </c>
      <c r="AJ24" s="2">
        <v>9.4325092612425099</v>
      </c>
      <c r="AK24" s="2">
        <v>9.3099933255540499</v>
      </c>
      <c r="AL24" s="2">
        <v>9.10549443794919</v>
      </c>
      <c r="AM24" s="2">
        <v>9.10549443794919</v>
      </c>
      <c r="AN24" s="2">
        <v>8.9906483027647095</v>
      </c>
      <c r="AO24" s="2">
        <v>8.8838805615764294</v>
      </c>
      <c r="AP24" s="2">
        <v>8.8838805615764294</v>
      </c>
      <c r="AQ24" s="2">
        <v>8.8838805615764294</v>
      </c>
      <c r="AR24" s="2">
        <v>8.8838805615764294</v>
      </c>
      <c r="AS24" s="2">
        <v>8.8838805615764294</v>
      </c>
      <c r="AT24" s="2">
        <v>8.8838805615764294</v>
      </c>
      <c r="AU24" s="2">
        <v>8.8457381963928903</v>
      </c>
      <c r="AV24" s="2">
        <v>8.8063040346529196</v>
      </c>
      <c r="AW24" s="2">
        <v>8.6919474357207207</v>
      </c>
      <c r="AX24" s="2">
        <v>8.6838228920254608</v>
      </c>
      <c r="AY24" s="2">
        <v>8.6650393078685894</v>
      </c>
      <c r="AZ24" s="2">
        <v>8.6417758387969208</v>
      </c>
      <c r="BA24" s="2">
        <v>8.6417758387969208</v>
      </c>
      <c r="BB24" s="2">
        <v>8.6417758387969208</v>
      </c>
      <c r="BC24" s="2">
        <v>8.6185495843104505</v>
      </c>
      <c r="BD24" s="2">
        <v>8.6018311817203106</v>
      </c>
      <c r="BE24" s="2">
        <v>8.6018311817203106</v>
      </c>
      <c r="BF24" s="2">
        <v>8.5663553100897492</v>
      </c>
      <c r="BG24" s="2">
        <v>8.5663553100897492</v>
      </c>
      <c r="BH24" s="2">
        <v>8.5357167126265807</v>
      </c>
      <c r="BI24" s="2">
        <v>8.5276026363826798</v>
      </c>
      <c r="BJ24" s="2">
        <v>8.5274703705559407</v>
      </c>
      <c r="BK24" s="2">
        <v>8.5195846303955403</v>
      </c>
      <c r="BL24" s="2">
        <v>8.5195846303955403</v>
      </c>
      <c r="BM24" s="2">
        <v>8.4671835256712509</v>
      </c>
      <c r="BN24" s="2">
        <v>8.4589923965034206</v>
      </c>
      <c r="BO24" s="2">
        <v>8.4567817896045607</v>
      </c>
      <c r="BP24" s="2">
        <v>8.4490794996283594</v>
      </c>
      <c r="BQ24" s="2">
        <v>8.4150664375338096</v>
      </c>
      <c r="BR24" s="2">
        <v>8.4088928291520197</v>
      </c>
      <c r="BS24" s="2">
        <v>8.4058866541361006</v>
      </c>
      <c r="BT24" s="2">
        <v>8.4055034388397392</v>
      </c>
      <c r="BU24" s="2">
        <v>8.4016161871782504</v>
      </c>
      <c r="BV24" s="2">
        <v>8.3986551672439091</v>
      </c>
      <c r="BW24" s="2">
        <v>8.3453358892256109</v>
      </c>
      <c r="BX24" s="2">
        <v>8.3291351090636194</v>
      </c>
      <c r="BY24" s="2">
        <v>8.3026811968554508</v>
      </c>
      <c r="BZ24" s="2">
        <v>8.2683069273224508</v>
      </c>
      <c r="CA24" s="2">
        <v>8.2469962132834205</v>
      </c>
      <c r="CB24" s="2">
        <v>8.2326900286937903</v>
      </c>
      <c r="CC24" s="2">
        <v>8.2233684564995499</v>
      </c>
      <c r="CD24" s="2">
        <v>8.2038343835149696</v>
      </c>
      <c r="CE24" s="2">
        <v>8.1923911548049606</v>
      </c>
      <c r="CF24" s="2">
        <v>8.1898734219860394</v>
      </c>
      <c r="CG24" s="2">
        <v>8.1887195897486809</v>
      </c>
      <c r="CH24" s="2">
        <v>8.1868120904669599</v>
      </c>
      <c r="CI24" s="2">
        <v>8.1866027732591604</v>
      </c>
      <c r="CJ24" s="2">
        <v>8.1858433262852195</v>
      </c>
      <c r="CK24" s="2">
        <v>8.1822794693295293</v>
      </c>
      <c r="CL24" s="2">
        <v>8.1695539368541805</v>
      </c>
      <c r="CM24" s="2">
        <v>8.1671840605544794</v>
      </c>
      <c r="CN24" s="2">
        <v>8.1517226918316403</v>
      </c>
      <c r="CO24" s="2">
        <v>8.1277149686368304</v>
      </c>
      <c r="CP24" s="2">
        <v>8.12686394449522</v>
      </c>
      <c r="CQ24" s="2">
        <v>8.0913282409246907</v>
      </c>
      <c r="CR24" s="2">
        <v>8.06186047405353</v>
      </c>
      <c r="CS24" s="2">
        <v>8.0543749135713405</v>
      </c>
      <c r="CT24" s="2">
        <v>8.0356427353500806</v>
      </c>
      <c r="CU24" s="2">
        <v>8.0210721254805701</v>
      </c>
      <c r="CV24" s="2">
        <v>8.0151342150515994</v>
      </c>
      <c r="CW24" s="2">
        <v>8.0140219927337899</v>
      </c>
      <c r="CX24" s="2">
        <v>8.0050694335870798</v>
      </c>
      <c r="CY24" s="2">
        <v>8.0050694335870798</v>
      </c>
      <c r="CZ24" s="2">
        <v>8.0017360495802308</v>
      </c>
      <c r="DA24" s="2">
        <v>7.9990330008308099</v>
      </c>
      <c r="DB24" s="2">
        <v>7.9989867998052402</v>
      </c>
      <c r="DC24" s="2">
        <v>7.9906774442118502</v>
      </c>
      <c r="DD24" s="2">
        <v>7.9899368736554601</v>
      </c>
      <c r="DE24" s="2">
        <v>7.9888981815825701</v>
      </c>
      <c r="DF24" s="2">
        <v>7.9848462423753999</v>
      </c>
      <c r="DG24" s="2">
        <v>7.9832966911975598</v>
      </c>
      <c r="DH24" s="2">
        <v>7.9795214883593397</v>
      </c>
      <c r="DI24" s="2">
        <v>7.9786003254580704</v>
      </c>
      <c r="DJ24" s="2">
        <v>7.9762518363087498</v>
      </c>
      <c r="DK24" s="2">
        <v>7.9732120209358603</v>
      </c>
      <c r="DL24" s="2">
        <v>7.9720338305552598</v>
      </c>
      <c r="DM24" s="2">
        <v>7.9695474193325699</v>
      </c>
      <c r="DN24" s="2">
        <v>7.9695474193325699</v>
      </c>
      <c r="DO24" s="2">
        <v>7.9677682174040498</v>
      </c>
      <c r="DP24" s="2">
        <v>7.9644556959444799</v>
      </c>
      <c r="DQ24" s="2">
        <v>7.9622231782944297</v>
      </c>
      <c r="DR24" s="2">
        <v>7.9601116464214901</v>
      </c>
      <c r="DS24" s="2">
        <v>7.9572350044734597</v>
      </c>
      <c r="DT24" s="2">
        <v>7.9566402005009804</v>
      </c>
      <c r="DU24" s="2">
        <v>7.9543765603173204</v>
      </c>
      <c r="DV24" s="2">
        <v>7.9526403188364396</v>
      </c>
      <c r="DW24" s="2">
        <v>7.9515208232980203</v>
      </c>
      <c r="DX24" s="2">
        <v>7.9481587631449298</v>
      </c>
      <c r="DY24" s="2">
        <v>7.9465776607873702</v>
      </c>
      <c r="DZ24" s="2">
        <v>7.9383945069702699</v>
      </c>
      <c r="EA24" s="2">
        <v>7.9364211074464297</v>
      </c>
      <c r="EB24" s="2">
        <v>7.9352179085923504</v>
      </c>
      <c r="EC24" s="2">
        <v>7.9307864292688004</v>
      </c>
      <c r="ED24" s="2">
        <v>7.9295929460904704</v>
      </c>
      <c r="EE24" s="2">
        <v>7.9264179579188898</v>
      </c>
      <c r="EF24" s="2">
        <v>7.9223305215100499</v>
      </c>
      <c r="EG24" s="2">
        <v>7.9153828563887201</v>
      </c>
      <c r="EH24" s="2">
        <v>7.9071663413844204</v>
      </c>
      <c r="EI24" s="2">
        <v>7.9034603417001401</v>
      </c>
      <c r="EJ24" s="2">
        <v>7.8998251412920597</v>
      </c>
      <c r="EK24" s="2">
        <v>7.8955485970766697</v>
      </c>
      <c r="EL24" s="2">
        <v>7.8919573028893604</v>
      </c>
      <c r="EM24" s="2">
        <v>7.8825906958221603</v>
      </c>
      <c r="EN24" s="2">
        <v>7.87814303191485</v>
      </c>
      <c r="EO24" s="2">
        <v>7.8733625678437402</v>
      </c>
      <c r="EP24" s="2">
        <v>7.86809405674851</v>
      </c>
      <c r="EQ24" s="2">
        <v>7.8621753901305098</v>
      </c>
      <c r="ER24" s="2">
        <v>7.8565080891571197</v>
      </c>
      <c r="ES24" s="2">
        <v>7.8564577826630098</v>
      </c>
      <c r="ET24" s="2">
        <v>7.8564577826630098</v>
      </c>
      <c r="EU24" s="2">
        <v>7.8558798543120103</v>
      </c>
      <c r="EV24" s="2">
        <v>7.8549878860955102</v>
      </c>
      <c r="EW24" s="2">
        <v>7.8475276031500902</v>
      </c>
      <c r="EX24" s="2">
        <v>7.84016323010243</v>
      </c>
      <c r="EY24" s="2">
        <v>7.82323180275265</v>
      </c>
      <c r="EZ24" s="2">
        <v>7.81250030020332</v>
      </c>
      <c r="FA24" s="2">
        <v>7.7970137894197604</v>
      </c>
      <c r="FB24" s="2">
        <v>7.7922513571341003</v>
      </c>
      <c r="FC24" s="2">
        <v>7.78979362825116</v>
      </c>
      <c r="FD24" s="2">
        <v>7.7879582382808898</v>
      </c>
      <c r="FE24" s="2">
        <v>7.7871263495736001</v>
      </c>
      <c r="FF24" s="2">
        <v>7.7856764080105698</v>
      </c>
      <c r="FG24" s="2">
        <v>7.78560082382839</v>
      </c>
      <c r="FH24" s="2">
        <v>7.7832341486279502</v>
      </c>
      <c r="FI24" s="2">
        <v>7.7826612878830597</v>
      </c>
      <c r="FJ24" s="2">
        <v>7.78196772295294</v>
      </c>
      <c r="FK24" s="2">
        <v>7.7817266418042701</v>
      </c>
      <c r="FL24" s="2">
        <v>7.7812218111459996</v>
      </c>
      <c r="FM24" s="2">
        <v>7.7796806550078399</v>
      </c>
      <c r="FN24" s="2">
        <v>7.7779032424202601</v>
      </c>
      <c r="FO24" s="2">
        <v>7.7748433254656799</v>
      </c>
      <c r="FP24" s="2">
        <v>7.7736605790429998</v>
      </c>
      <c r="FQ24" s="2">
        <v>7.7704721731475503</v>
      </c>
      <c r="FR24" s="2">
        <v>7.7670140465322097</v>
      </c>
      <c r="FS24" s="2">
        <v>7.7663207325183903</v>
      </c>
      <c r="FT24" s="2">
        <v>7.7635614981333596</v>
      </c>
      <c r="FU24" s="2">
        <v>7.7624349754103799</v>
      </c>
      <c r="FV24" s="2">
        <v>7.7624349754103799</v>
      </c>
      <c r="FW24" s="2">
        <v>7.7618482087269003</v>
      </c>
      <c r="FX24" s="2">
        <v>7.76155346725323</v>
      </c>
      <c r="FY24" s="2">
        <v>7.7612747652776903</v>
      </c>
      <c r="FZ24" s="2">
        <v>7.76059197973085</v>
      </c>
      <c r="GA24" s="2">
        <v>7.7593574748300398</v>
      </c>
      <c r="GB24" s="2">
        <v>7.7593574748300398</v>
      </c>
      <c r="GC24" s="2">
        <v>7.7593574748300398</v>
      </c>
      <c r="GD24" s="2">
        <v>7.7592979522389598</v>
      </c>
      <c r="GE24" s="2">
        <v>7.7592424143973702</v>
      </c>
      <c r="GF24" s="2">
        <v>7.7591748877873998</v>
      </c>
      <c r="GG24" s="2">
        <v>7.7591748877873998</v>
      </c>
      <c r="GH24" s="2">
        <v>7.7591748877873998</v>
      </c>
      <c r="GI24" s="2">
        <v>7.7590053497455402</v>
      </c>
      <c r="GJ24" s="2">
        <v>7.7590053497455402</v>
      </c>
      <c r="GK24" s="2">
        <v>7.7589891178713097</v>
      </c>
      <c r="GL24" s="2">
        <v>7.7588722625050899</v>
      </c>
      <c r="GM24" s="2">
        <v>7.7588472637916999</v>
      </c>
      <c r="GN24" s="2">
        <v>7.7587143019247797</v>
      </c>
      <c r="GO24" s="2">
        <v>7.7586375161065799</v>
      </c>
      <c r="GP24" s="2">
        <v>7.7586375161065799</v>
      </c>
      <c r="GQ24" s="2">
        <v>7.7585341398723902</v>
      </c>
      <c r="GR24" s="2">
        <v>7.7585341398723902</v>
      </c>
      <c r="GS24" s="2">
        <v>7.7585130609099</v>
      </c>
      <c r="GT24" s="2">
        <v>7.7584481607692899</v>
      </c>
      <c r="GU24" s="2">
        <v>7.7583828947301097</v>
      </c>
      <c r="GV24" s="2">
        <v>7.7582542444233704</v>
      </c>
      <c r="GW24" s="2">
        <v>7.7581904559207899</v>
      </c>
      <c r="GX24" s="2">
        <v>7.7578809655504797</v>
      </c>
      <c r="GY24" s="2">
        <v>7.7578142737459803</v>
      </c>
      <c r="GZ24" s="2">
        <v>7.7577809873087604</v>
      </c>
      <c r="HA24" s="2">
        <v>7.7575870090292396</v>
      </c>
      <c r="HB24" s="2">
        <v>7.7575195928064202</v>
      </c>
      <c r="HC24" s="2">
        <v>7.7573303098795297</v>
      </c>
      <c r="HD24" s="2">
        <v>7.7572144103073901</v>
      </c>
      <c r="HE24" s="2">
        <v>7.7570623720357599</v>
      </c>
      <c r="HF24" s="2">
        <v>7.7569395272684902</v>
      </c>
      <c r="HG24" s="2">
        <v>7.7567975192293899</v>
      </c>
      <c r="HH24" s="2">
        <v>7.7566059810303702</v>
      </c>
      <c r="HI24" s="2">
        <v>7.7565495132741802</v>
      </c>
      <c r="HJ24" s="2">
        <v>7.7563730395463599</v>
      </c>
      <c r="HK24" s="2">
        <v>7.7562750923419497</v>
      </c>
      <c r="HL24" s="2">
        <v>7.7557336494940703</v>
      </c>
      <c r="HM24" s="2">
        <v>7.7553457134077499</v>
      </c>
      <c r="HN24" s="2">
        <v>7.75522374035602</v>
      </c>
      <c r="HO24" s="2">
        <v>7.7543693083993599</v>
      </c>
      <c r="HP24" s="2">
        <v>7.75408207424592</v>
      </c>
      <c r="HQ24" s="2">
        <v>7.7539601482867502</v>
      </c>
      <c r="HR24" s="2">
        <v>7.7534787015370501</v>
      </c>
      <c r="HS24" s="2">
        <v>7.7531103292311201</v>
      </c>
      <c r="HT24" s="2">
        <v>7.7528737069293303</v>
      </c>
      <c r="HU24" s="2">
        <v>7.7523932310893899</v>
      </c>
      <c r="HV24" s="2">
        <v>7.7523464539592304</v>
      </c>
      <c r="HW24" s="2">
        <v>7.7518827538782098</v>
      </c>
      <c r="HX24" s="2">
        <v>7.7516769356339097</v>
      </c>
      <c r="HY24" s="2">
        <v>7.7516186752282499</v>
      </c>
      <c r="HZ24" s="2">
        <v>7.7509872395241697</v>
      </c>
      <c r="IA24" s="2">
        <v>7.7507379865248298</v>
      </c>
      <c r="IB24" s="2">
        <v>7.7502678318438898</v>
      </c>
      <c r="IC24" s="2">
        <v>7.75018109509372</v>
      </c>
      <c r="ID24" s="2">
        <v>7.7499235013523604</v>
      </c>
      <c r="IE24" s="2">
        <v>7.7496324545284896</v>
      </c>
      <c r="IF24" s="2">
        <v>7.7494813781001604</v>
      </c>
      <c r="IG24" s="2">
        <v>7.7493210159417298</v>
      </c>
      <c r="IH24" s="2">
        <v>7.7491805537953704</v>
      </c>
      <c r="II24" s="2">
        <v>7.7490530284866503</v>
      </c>
      <c r="IJ24" s="2">
        <v>7.7484150241403</v>
      </c>
      <c r="IK24" s="2">
        <v>7.7482188083276098</v>
      </c>
      <c r="IL24" s="2">
        <v>7.74775131126757</v>
      </c>
      <c r="IM24" s="2">
        <v>7.7475495072740097</v>
      </c>
      <c r="IN24" s="2">
        <v>7.7471118566385897</v>
      </c>
      <c r="IO24" s="2">
        <v>7.74711022766013</v>
      </c>
      <c r="IP24" s="2">
        <v>7.7469718317810301</v>
      </c>
      <c r="IQ24" s="2">
        <v>7.7469101847335997</v>
      </c>
      <c r="IR24" s="2">
        <v>7.74687039048621</v>
      </c>
      <c r="IS24" s="2">
        <v>7.7467742778158097</v>
      </c>
      <c r="IT24" s="2">
        <v>7.7467657503245499</v>
      </c>
      <c r="IU24" s="2">
        <v>7.74676394232009</v>
      </c>
      <c r="IV24" s="2">
        <v>7.74672903269557</v>
      </c>
      <c r="IW24" s="2">
        <v>7.7466765775986</v>
      </c>
      <c r="IX24" s="2">
        <v>7.7466124778002499</v>
      </c>
      <c r="IY24" s="2">
        <v>7.7466017985428204</v>
      </c>
      <c r="IZ24" s="2">
        <v>7.7465556124360999</v>
      </c>
      <c r="JA24" s="2">
        <v>7.7464862063046196</v>
      </c>
      <c r="JB24" s="2">
        <v>7.7464544795233996</v>
      </c>
      <c r="JC24" s="2">
        <v>7.7464492093397403</v>
      </c>
      <c r="JD24" s="2">
        <v>7.7464479011026901</v>
      </c>
      <c r="JE24" s="2">
        <v>7.7464450594421796</v>
      </c>
      <c r="JF24" s="2">
        <v>7.7464157318289599</v>
      </c>
      <c r="JG24" s="2">
        <v>7.7462942539027404</v>
      </c>
      <c r="JH24" s="2">
        <v>7.7462387387519902</v>
      </c>
      <c r="JI24" s="2">
        <v>7.7460464632663202</v>
      </c>
      <c r="JJ24" s="2">
        <v>7.74596915983141</v>
      </c>
      <c r="JK24" s="2">
        <v>7.7457755857042203</v>
      </c>
      <c r="JL24" s="2">
        <v>7.7455269464038397</v>
      </c>
      <c r="JM24" s="2">
        <v>7.7453823187107904</v>
      </c>
      <c r="JN24" s="2">
        <v>7.7453134416563296</v>
      </c>
      <c r="JO24" s="2">
        <v>7.7452384089214403</v>
      </c>
      <c r="JP24" s="2">
        <v>7.7451869799675501</v>
      </c>
      <c r="JQ24" s="2">
        <v>7.7451654309034597</v>
      </c>
      <c r="JR24" s="2">
        <v>7.7451028002369497</v>
      </c>
      <c r="JS24" s="2">
        <v>7.7450931741478204</v>
      </c>
      <c r="JT24" s="2">
        <v>7.7450931741478204</v>
      </c>
      <c r="JU24" s="2">
        <v>7.7450931741478204</v>
      </c>
      <c r="JV24" s="2">
        <v>7.7450652868477396</v>
      </c>
      <c r="JW24" s="2">
        <v>7.7450652868477396</v>
      </c>
      <c r="JX24" s="2">
        <v>7.74506138122889</v>
      </c>
      <c r="JY24" s="2">
        <v>7.7450091667122098</v>
      </c>
      <c r="JZ24" s="2">
        <v>7.7449754710732899</v>
      </c>
      <c r="KA24" s="2">
        <v>7.7449298222992802</v>
      </c>
      <c r="KB24" s="2">
        <v>7.7449143091252903</v>
      </c>
      <c r="KC24" s="2">
        <v>7.7448873180926796</v>
      </c>
      <c r="KD24" s="2">
        <v>7.7448573651156503</v>
      </c>
      <c r="KE24" s="2">
        <v>7.7448292029492203</v>
      </c>
      <c r="KF24" s="2">
        <v>7.7447885077054996</v>
      </c>
      <c r="KG24" s="2">
        <v>7.7447829134986197</v>
      </c>
      <c r="KH24" s="2">
        <v>7.74477571391607</v>
      </c>
      <c r="KI24" s="2">
        <v>7.7447722773470602</v>
      </c>
      <c r="KJ24" s="2">
        <v>7.7447671862480298</v>
      </c>
      <c r="KK24" s="2">
        <v>7.7447597650896398</v>
      </c>
      <c r="KL24" s="2">
        <v>7.74475533512559</v>
      </c>
      <c r="KM24" s="2">
        <v>7.7447518333135701</v>
      </c>
      <c r="KN24" s="2">
        <v>7.7447488990688296</v>
      </c>
      <c r="KO24" s="2">
        <v>7.7447442884444397</v>
      </c>
      <c r="KP24" s="2">
        <v>7.7447376428375003</v>
      </c>
      <c r="KQ24" s="2">
        <v>7.7447376428375003</v>
      </c>
      <c r="KR24" s="2">
        <v>7.7447250464165203</v>
      </c>
      <c r="KS24" s="2">
        <v>7.7447236756055</v>
      </c>
      <c r="KT24" s="2">
        <v>7.74472114010341</v>
      </c>
      <c r="KU24" s="2">
        <v>7.7447169701593399</v>
      </c>
      <c r="KV24" s="2">
        <v>7.7447084854382098</v>
      </c>
      <c r="KW24" s="2">
        <v>7.7447034683712701</v>
      </c>
      <c r="KX24" s="2">
        <v>7.7446960118702002</v>
      </c>
      <c r="KY24" s="2">
        <v>7.7446920422664602</v>
      </c>
      <c r="KZ24" s="2">
        <v>7.7446684086682396</v>
      </c>
      <c r="LA24" s="2">
        <v>7.7446473964671902</v>
      </c>
      <c r="LB24" s="2">
        <v>7.7446180340565602</v>
      </c>
      <c r="LC24" s="2">
        <v>7.7446024625217396</v>
      </c>
      <c r="LD24" s="2">
        <v>7.74458530804913</v>
      </c>
      <c r="LE24" s="2">
        <v>7.7445679208384002</v>
      </c>
      <c r="LF24" s="2">
        <v>7.7445537182553803</v>
      </c>
      <c r="LG24" s="2">
        <v>7.7445238090303903</v>
      </c>
      <c r="LH24" s="2">
        <v>7.7444885310937499</v>
      </c>
      <c r="LI24" s="2">
        <v>7.7444748032923103</v>
      </c>
      <c r="LJ24" s="2">
        <v>7.7444444241004904</v>
      </c>
      <c r="LK24" s="2">
        <v>7.7444266984133003</v>
      </c>
      <c r="LL24" s="2">
        <v>7.74436387489264</v>
      </c>
      <c r="LM24" s="2">
        <v>7.7443274343167499</v>
      </c>
      <c r="LN24" s="2">
        <v>7.7443150600729602</v>
      </c>
      <c r="LO24" s="2">
        <v>7.7443060384141997</v>
      </c>
      <c r="LP24" s="2">
        <v>7.7442600466083702</v>
      </c>
      <c r="LQ24" s="2">
        <v>7.74423838477309</v>
      </c>
      <c r="LR24" s="2">
        <v>7.7441796220813197</v>
      </c>
      <c r="LS24" s="2">
        <v>7.7439397083514896</v>
      </c>
      <c r="LT24" s="2">
        <v>7.7438631099675099</v>
      </c>
      <c r="LU24" s="2">
        <v>7.7437377712503599</v>
      </c>
      <c r="LV24" s="2">
        <v>7.7437324694641898</v>
      </c>
      <c r="LW24" s="2">
        <v>7.7437324694641898</v>
      </c>
      <c r="LX24" s="2">
        <v>7.7437181818304097</v>
      </c>
      <c r="LY24" s="2">
        <v>7.7437019449534104</v>
      </c>
      <c r="LZ24" s="2">
        <v>7.7437009425896601</v>
      </c>
      <c r="MA24" s="2">
        <v>7.7436970477360996</v>
      </c>
      <c r="MB24" s="2">
        <v>7.7436970477360996</v>
      </c>
      <c r="MC24" s="2">
        <v>7.7436965873520203</v>
      </c>
      <c r="MD24" s="2">
        <v>7.7436963516961601</v>
      </c>
      <c r="ME24" s="2">
        <v>7.74369049642831</v>
      </c>
      <c r="MF24" s="2">
        <v>7.7436844961959101</v>
      </c>
      <c r="MG24" s="2">
        <v>7.7436815385825204</v>
      </c>
      <c r="MH24" s="2">
        <v>7.74367113288036</v>
      </c>
      <c r="MI24" s="2">
        <v>7.7436644663836898</v>
      </c>
      <c r="MJ24" s="2">
        <v>7.7436612277030399</v>
      </c>
      <c r="MK24" s="2">
        <v>7.7436553629026896</v>
      </c>
      <c r="ML24" s="2">
        <v>7.7436518541671999</v>
      </c>
      <c r="MM24" s="2">
        <v>7.743638638468</v>
      </c>
      <c r="MN24" s="2">
        <v>7.7436372257612698</v>
      </c>
      <c r="MO24" s="2">
        <v>7.7436263034246302</v>
      </c>
      <c r="MP24" s="2">
        <v>7.7436081075571801</v>
      </c>
      <c r="MQ24" s="2">
        <v>7.7435946198826802</v>
      </c>
      <c r="MR24" s="2">
        <v>7.7435813327951397</v>
      </c>
      <c r="MS24" s="2">
        <v>7.7435594474001102</v>
      </c>
      <c r="MT24" s="2">
        <v>7.7435420455545003</v>
      </c>
      <c r="MU24" s="2">
        <v>7.74351989648593</v>
      </c>
      <c r="MV24" s="2">
        <v>7.7434944741320502</v>
      </c>
      <c r="MW24" s="2">
        <v>7.7434739469282503</v>
      </c>
      <c r="MX24" s="2">
        <v>7.74345422870174</v>
      </c>
      <c r="MY24" s="2">
        <v>7.7434469169809201</v>
      </c>
      <c r="MZ24" s="2">
        <v>7.74344307674526</v>
      </c>
      <c r="NA24" s="2">
        <v>7.7434414216451897</v>
      </c>
      <c r="NB24" s="2">
        <v>7.7434293691668303</v>
      </c>
      <c r="NC24" s="2">
        <v>7.7434188293649999</v>
      </c>
      <c r="ND24" s="2">
        <v>7.7434123369297199</v>
      </c>
      <c r="NE24" s="2">
        <v>7.7434060362364399</v>
      </c>
      <c r="NF24" s="2">
        <v>7.74339738484964</v>
      </c>
      <c r="NG24" s="2">
        <v>7.7433823615216602</v>
      </c>
      <c r="NH24" s="2">
        <v>7.7433617470284704</v>
      </c>
      <c r="NI24" s="2">
        <v>7.7433465662963696</v>
      </c>
      <c r="NJ24" s="2">
        <v>7.7433308112152401</v>
      </c>
      <c r="NK24" s="2">
        <v>7.7433147718634103</v>
      </c>
      <c r="NL24" s="2">
        <v>7.7432991963346396</v>
      </c>
      <c r="NM24" s="2">
        <v>7.74328787312046</v>
      </c>
      <c r="NN24" s="2">
        <v>7.7432822475514902</v>
      </c>
      <c r="NO24" s="2">
        <v>7.7432797677629699</v>
      </c>
      <c r="NP24" s="2">
        <v>7.7432784485375299</v>
      </c>
      <c r="NQ24" s="2">
        <v>7.7432765515774102</v>
      </c>
      <c r="NR24" s="2">
        <v>7.7432755246373999</v>
      </c>
      <c r="NS24" s="2">
        <v>7.7432733321298501</v>
      </c>
      <c r="NT24" s="2">
        <v>7.7432705035259701</v>
      </c>
      <c r="NU24" s="2">
        <v>7.7432689168681499</v>
      </c>
      <c r="NV24" s="2">
        <v>7.7432471301483004</v>
      </c>
      <c r="NW24" s="2">
        <v>7.7432447602608798</v>
      </c>
      <c r="NX24" s="2">
        <v>7.7432254373757896</v>
      </c>
      <c r="NY24" s="2">
        <v>7.7432112845101999</v>
      </c>
      <c r="NZ24" s="2">
        <v>7.74318651225175</v>
      </c>
      <c r="OA24" s="2">
        <v>7.7431749575572999</v>
      </c>
      <c r="OB24" s="2">
        <v>7.7431587276929497</v>
      </c>
      <c r="OC24" s="2">
        <v>7.7431453013798297</v>
      </c>
      <c r="OD24" s="2">
        <v>7.7431357643052703</v>
      </c>
      <c r="OE24" s="2">
        <v>7.7431224906508902</v>
      </c>
      <c r="OF24" s="2">
        <v>7.74311606145067</v>
      </c>
      <c r="OG24" s="2">
        <v>7.7431114121419897</v>
      </c>
      <c r="OH24" s="2">
        <v>7.7430958022504504</v>
      </c>
      <c r="OI24" s="2">
        <v>7.7430912580330604</v>
      </c>
      <c r="OJ24" s="2">
        <v>7.7430858078126699</v>
      </c>
      <c r="OK24" s="2">
        <v>7.7430858078126699</v>
      </c>
      <c r="OL24" s="2">
        <v>7.7430841826605201</v>
      </c>
      <c r="OM24" s="2">
        <v>7.7430723763831804</v>
      </c>
      <c r="ON24" s="2">
        <v>7.7430575579607099</v>
      </c>
      <c r="OO24" s="2">
        <v>7.7430575579607099</v>
      </c>
      <c r="OP24" s="2">
        <v>7.7430512237973197</v>
      </c>
      <c r="OQ24" s="2">
        <v>7.7430350875958798</v>
      </c>
      <c r="OR24" s="2">
        <v>7.7430242762743298</v>
      </c>
      <c r="OS24" s="2">
        <v>7.74301689560094</v>
      </c>
      <c r="OT24" s="2">
        <v>7.7430125491580197</v>
      </c>
      <c r="OU24" s="2">
        <v>7.7429978786397102</v>
      </c>
      <c r="OV24" s="2">
        <v>7.74297101001474</v>
      </c>
      <c r="OW24" s="2">
        <v>7.74296484049579</v>
      </c>
      <c r="OX24" s="2">
        <v>7.7429478695206102</v>
      </c>
      <c r="OY24" s="2">
        <v>7.74294405650706</v>
      </c>
      <c r="OZ24" s="2">
        <v>7.7429439730869696</v>
      </c>
      <c r="PA24" s="2">
        <v>7.7429432543871703</v>
      </c>
      <c r="PB24" s="2">
        <v>7.74294263768261</v>
      </c>
      <c r="PC24" s="2">
        <v>7.7429411780347204</v>
      </c>
      <c r="PD24" s="2">
        <v>7.7429407005507898</v>
      </c>
      <c r="PE24" s="2">
        <v>7.7429390750681701</v>
      </c>
      <c r="PF24" s="2">
        <v>7.7429366081613997</v>
      </c>
      <c r="PG24" s="2">
        <v>7.7429328942052997</v>
      </c>
      <c r="PH24" s="2">
        <v>7.7429328942052997</v>
      </c>
      <c r="PI24" s="2">
        <v>7.7429301021355501</v>
      </c>
      <c r="PJ24" s="2">
        <v>7.74292803984528</v>
      </c>
      <c r="PK24" s="2">
        <v>7.7429240107133603</v>
      </c>
      <c r="PL24" s="2">
        <v>7.7429200528992697</v>
      </c>
      <c r="PM24" s="2">
        <v>7.7429198475725398</v>
      </c>
      <c r="PN24" s="2">
        <v>7.7429174235632798</v>
      </c>
      <c r="PO24" s="2">
        <v>7.7429168853715797</v>
      </c>
      <c r="PP24" s="2">
        <v>7.7429161380284999</v>
      </c>
      <c r="PQ24" s="2">
        <v>7.7429139289327198</v>
      </c>
      <c r="PR24" s="2">
        <v>7.7429139289327198</v>
      </c>
      <c r="PS24" s="2">
        <v>7.7429139289327198</v>
      </c>
      <c r="PT24" s="2">
        <v>7.7429136999560999</v>
      </c>
      <c r="PU24" s="2">
        <v>7.7429136999560999</v>
      </c>
      <c r="PV24" s="2">
        <v>7.7429126581905203</v>
      </c>
      <c r="PW24" s="2">
        <v>7.7429115681632998</v>
      </c>
      <c r="PX24" s="2">
        <v>7.7429115681632998</v>
      </c>
      <c r="PY24" s="2">
        <v>7.7429115681632998</v>
      </c>
      <c r="PZ24" s="2">
        <v>7.7429115594734403</v>
      </c>
      <c r="QA24" s="2">
        <v>7.74291139595561</v>
      </c>
      <c r="QB24" s="2">
        <v>7.7429112976511396</v>
      </c>
      <c r="QC24" s="2">
        <v>7.7429112976511396</v>
      </c>
      <c r="QD24" s="2">
        <v>7.7429112647926104</v>
      </c>
      <c r="QE24" s="2">
        <v>7.7429110636589504</v>
      </c>
      <c r="QF24" s="2">
        <v>7.7429110057792903</v>
      </c>
      <c r="QG24" s="2">
        <v>7.7429106170929503</v>
      </c>
      <c r="QH24" s="2">
        <v>7.7429104318336197</v>
      </c>
      <c r="QI24" s="2">
        <v>7.7429103590302599</v>
      </c>
      <c r="QJ24" s="2">
        <v>7.7429101359296597</v>
      </c>
      <c r="QK24" s="2">
        <v>7.7429095669184598</v>
      </c>
      <c r="QL24" s="2">
        <v>7.74290896934406</v>
      </c>
      <c r="QM24" s="2">
        <v>7.7429086683118804</v>
      </c>
      <c r="QN24" s="2">
        <v>7.7429086683118804</v>
      </c>
      <c r="QO24" s="2">
        <v>7.7429085760009402</v>
      </c>
      <c r="QP24" s="2">
        <v>7.7429076099833196</v>
      </c>
      <c r="QQ24" s="2">
        <v>7.7429076099833196</v>
      </c>
      <c r="QR24" s="2">
        <v>7.7429075033543802</v>
      </c>
      <c r="QS24" s="2">
        <v>7.74290726216159</v>
      </c>
      <c r="QT24" s="2">
        <v>7.74290715700125</v>
      </c>
      <c r="QU24" s="2">
        <v>7.7429069132469301</v>
      </c>
      <c r="QV24" s="2">
        <v>7.7429065966582602</v>
      </c>
      <c r="QW24" s="2">
        <v>7.7429062515455103</v>
      </c>
      <c r="QX24" s="2">
        <v>7.7429057676802504</v>
      </c>
      <c r="QY24" s="2">
        <v>7.7429055139411203</v>
      </c>
      <c r="QZ24" s="2">
        <v>7.74290482597028</v>
      </c>
      <c r="RA24" s="2">
        <v>7.7429045334738102</v>
      </c>
      <c r="RB24" s="2">
        <v>7.7429041351300203</v>
      </c>
      <c r="RC24" s="2">
        <v>7.7429037565189596</v>
      </c>
      <c r="RD24" s="2">
        <v>7.7429033767904301</v>
      </c>
      <c r="RE24" s="2">
        <v>7.7429024826518003</v>
      </c>
      <c r="RF24" s="2">
        <v>7.7429014174321802</v>
      </c>
      <c r="RG24" s="2">
        <v>7.7428994430006801</v>
      </c>
      <c r="RH24" s="2">
        <v>7.74289833273368</v>
      </c>
      <c r="RI24" s="2">
        <v>7.7428971248609901</v>
      </c>
      <c r="RJ24" s="2">
        <v>7.7428965560524299</v>
      </c>
      <c r="RK24" s="2">
        <v>7.7428926270036502</v>
      </c>
      <c r="RL24" s="2">
        <v>7.7428910385583096</v>
      </c>
      <c r="RM24" s="2">
        <v>7.7428885234288396</v>
      </c>
      <c r="RN24" s="2">
        <v>7.7428874002458299</v>
      </c>
      <c r="RO24" s="2">
        <v>7.7428850499214104</v>
      </c>
      <c r="RP24" s="2">
        <v>7.7428838565613596</v>
      </c>
      <c r="RQ24" s="2">
        <v>7.74287831583292</v>
      </c>
      <c r="RR24" s="2">
        <v>7.7428757450701697</v>
      </c>
      <c r="RS24" s="2">
        <v>7.74287426659623</v>
      </c>
      <c r="RT24" s="2">
        <v>7.7428725167770702</v>
      </c>
      <c r="RU24" s="2">
        <v>7.74287055903861</v>
      </c>
      <c r="RV24" s="2">
        <v>7.7428700089831404</v>
      </c>
      <c r="RW24" s="2">
        <v>7.7428696014690797</v>
      </c>
      <c r="RX24" s="2">
        <v>7.7428688980449998</v>
      </c>
      <c r="RY24" s="2">
        <v>7.7428686303265097</v>
      </c>
      <c r="RZ24" s="2">
        <v>7.74286853699315</v>
      </c>
      <c r="SA24" s="2">
        <v>7.7428682759428602</v>
      </c>
      <c r="SB24" s="2">
        <v>7.7428682739096697</v>
      </c>
      <c r="SC24" s="2">
        <v>7.7428682426763897</v>
      </c>
      <c r="SD24" s="2">
        <v>7.74286821789123</v>
      </c>
      <c r="SE24" s="2">
        <v>7.7428681988869901</v>
      </c>
      <c r="SF24" s="2">
        <v>7.7428681744299102</v>
      </c>
      <c r="SG24" s="2">
        <v>7.7428680175384104</v>
      </c>
      <c r="SH24" s="2">
        <v>7.7428680060162103</v>
      </c>
      <c r="SI24" s="2">
        <v>7.7428680060162103</v>
      </c>
      <c r="SJ24" s="2">
        <v>7.7428679182472999</v>
      </c>
      <c r="SK24" s="2">
        <v>7.7428677688481899</v>
      </c>
      <c r="SL24" s="2">
        <v>7.7428676983921703</v>
      </c>
      <c r="SM24" s="2">
        <v>7.7428676817563797</v>
      </c>
      <c r="SN24" s="2">
        <v>7.7428676614415002</v>
      </c>
      <c r="SO24" s="2">
        <v>7.74286765599145</v>
      </c>
      <c r="SP24" s="2">
        <v>7.7428676518788704</v>
      </c>
      <c r="SQ24" s="2">
        <v>7.7428676468715398</v>
      </c>
      <c r="SR24" s="2">
        <v>7.7428676432912598</v>
      </c>
      <c r="SS24" s="2">
        <v>7.7428676421534597</v>
      </c>
      <c r="ST24" s="2">
        <v>7.7428676408369101</v>
      </c>
      <c r="SU24" s="2">
        <v>7.7428676362156903</v>
      </c>
      <c r="SV24" s="2">
        <v>7.7428676362156903</v>
      </c>
      <c r="SW24" s="2">
        <v>7.7428676362156903</v>
      </c>
      <c r="SX24" s="2">
        <v>7.7428676338608904</v>
      </c>
      <c r="SY24" s="2">
        <v>7.7428676315925502</v>
      </c>
      <c r="SZ24" s="2">
        <v>7.7428676266617797</v>
      </c>
      <c r="TA24" s="2">
        <v>7.7428676266617797</v>
      </c>
      <c r="TB24" s="2">
        <v>7.7428676251345196</v>
      </c>
      <c r="TC24" s="2">
        <v>7.7428676234351901</v>
      </c>
      <c r="TD24" s="2">
        <v>7.7428676234351901</v>
      </c>
      <c r="TE24" s="2">
        <v>7.7428676224714099</v>
      </c>
      <c r="TF24" s="2">
        <v>7.7428676224714099</v>
      </c>
      <c r="TG24" s="2">
        <v>7.74286762208264</v>
      </c>
      <c r="TH24" s="2">
        <v>7.7428676218943799</v>
      </c>
      <c r="TI24" s="2">
        <v>7.7428676216657299</v>
      </c>
      <c r="TJ24" s="2">
        <v>7.7428676207987603</v>
      </c>
      <c r="TK24" s="2">
        <v>7.74286761814228</v>
      </c>
      <c r="TL24" s="2">
        <v>7.7428676103082097</v>
      </c>
      <c r="TM24" s="2">
        <v>7.7428676040066904</v>
      </c>
      <c r="TN24" s="2">
        <v>7.7428675998579202</v>
      </c>
      <c r="TO24" s="2">
        <v>7.7428675952405301</v>
      </c>
      <c r="TP24" s="2">
        <v>7.74286758251991</v>
      </c>
      <c r="TQ24" s="2">
        <v>7.7428675761638104</v>
      </c>
      <c r="TR24" s="2">
        <v>7.7428675665753097</v>
      </c>
      <c r="TS24" s="2">
        <v>7.7428675472023798</v>
      </c>
      <c r="TT24" s="2">
        <v>7.7428675382468697</v>
      </c>
      <c r="TU24" s="2">
        <v>7.74286751695211</v>
      </c>
      <c r="TV24" s="2">
        <v>7.74286747386763</v>
      </c>
      <c r="TW24" s="2">
        <v>7.7428674364609202</v>
      </c>
      <c r="TX24" s="2">
        <v>7.7428674161914604</v>
      </c>
      <c r="TY24" s="2">
        <v>7.7428674072436197</v>
      </c>
      <c r="TZ24" s="2">
        <v>7.7428674067034899</v>
      </c>
      <c r="UA24" s="2">
        <v>7.7428674049223698</v>
      </c>
      <c r="UB24" s="2">
        <v>7.7428674049223698</v>
      </c>
      <c r="UC24" s="2">
        <v>7.7428674049223698</v>
      </c>
      <c r="UD24" s="2">
        <v>7.7428673975421898</v>
      </c>
      <c r="UE24" s="2">
        <v>7.7428673938587096</v>
      </c>
      <c r="UF24" s="2">
        <v>7.7428673938587096</v>
      </c>
      <c r="UG24" s="2">
        <v>7.7428673923895301</v>
      </c>
      <c r="UH24" s="2">
        <v>7.7428673923895301</v>
      </c>
      <c r="UI24" s="2">
        <v>7.7428673911023704</v>
      </c>
      <c r="UJ24" s="2">
        <v>7.7428673911023704</v>
      </c>
      <c r="UK24" s="2">
        <v>7.7428673904337098</v>
      </c>
      <c r="UL24" s="2">
        <v>7.7428673904337098</v>
      </c>
      <c r="UM24" s="2">
        <v>7.7428673897753004</v>
      </c>
      <c r="UN24" s="2">
        <v>7.7428673897753004</v>
      </c>
      <c r="UO24" s="2">
        <v>7.7428673897753004</v>
      </c>
      <c r="UP24" s="2">
        <v>7.74286738946215</v>
      </c>
      <c r="UQ24" s="2">
        <v>7.7428673892202999</v>
      </c>
      <c r="UR24" s="2">
        <v>7.7428673878874603</v>
      </c>
      <c r="US24" s="2">
        <v>7.7428673873902998</v>
      </c>
      <c r="UT24" s="2">
        <v>7.7428673862685198</v>
      </c>
      <c r="UU24" s="2">
        <v>7.7428673854660204</v>
      </c>
      <c r="UV24" s="2">
        <v>7.7428673848999603</v>
      </c>
      <c r="UW24" s="2">
        <v>7.7428673845308698</v>
      </c>
      <c r="UX24" s="2">
        <v>7.7428673837324702</v>
      </c>
      <c r="UY24" s="2">
        <v>7.7428673810713997</v>
      </c>
      <c r="UZ24" s="2">
        <v>7.7428673810135704</v>
      </c>
      <c r="VA24" s="2">
        <v>7.74286738069544</v>
      </c>
      <c r="VB24" s="2">
        <v>7.74286738066903</v>
      </c>
      <c r="VC24" s="2">
        <v>7.74286738061482</v>
      </c>
      <c r="VD24" s="2">
        <v>7.74286738061482</v>
      </c>
      <c r="VE24" s="2">
        <v>7.74286738061482</v>
      </c>
      <c r="VF24" s="2">
        <v>7.7428673804448298</v>
      </c>
      <c r="VG24" s="2">
        <v>7.7428673804448298</v>
      </c>
      <c r="VH24" s="2">
        <v>7.7428673802068104</v>
      </c>
      <c r="VI24" s="2">
        <v>7.7428673798822203</v>
      </c>
      <c r="VJ24" s="2">
        <v>7.7428673793006899</v>
      </c>
      <c r="VK24" s="2">
        <v>7.7428673787879996</v>
      </c>
      <c r="VL24" s="2">
        <v>7.7428673780673103</v>
      </c>
      <c r="VM24" s="2">
        <v>7.7428673768508398</v>
      </c>
      <c r="VN24" s="2">
        <v>7.7428673761036597</v>
      </c>
      <c r="VO24" s="2">
        <v>7.7428673754105404</v>
      </c>
      <c r="VP24" s="2">
        <v>7.7428673746418903</v>
      </c>
      <c r="VQ24" s="2">
        <v>7.7428673739659102</v>
      </c>
      <c r="VR24" s="2">
        <v>7.7428673737000704</v>
      </c>
      <c r="VS24" s="2">
        <v>7.7428673734627997</v>
      </c>
      <c r="VT24" s="2">
        <v>7.7428673728447697</v>
      </c>
      <c r="VU24" s="2">
        <v>7.7428673724167503</v>
      </c>
      <c r="VV24" s="2">
        <v>7.7428673720298198</v>
      </c>
      <c r="VW24" s="2">
        <v>7.7428673710485496</v>
      </c>
      <c r="VX24" s="2">
        <v>7.7428673699011403</v>
      </c>
      <c r="VY24" s="2">
        <v>7.7428673690907903</v>
      </c>
      <c r="VZ24" s="2">
        <v>7.7428673680498301</v>
      </c>
      <c r="WA24" s="2">
        <v>7.7428673675704696</v>
      </c>
      <c r="WB24" s="2">
        <v>7.74286736725566</v>
      </c>
      <c r="WC24" s="2">
        <v>7.7428673670219901</v>
      </c>
      <c r="WD24" s="2">
        <v>7.7428673663263199</v>
      </c>
      <c r="WE24" s="2">
        <v>7.7428673661411898</v>
      </c>
      <c r="WF24" s="2">
        <v>7.7428673658426304</v>
      </c>
      <c r="WG24" s="2">
        <v>7.7428673656519198</v>
      </c>
      <c r="WH24" s="2">
        <v>7.7428673652689799</v>
      </c>
      <c r="WI24" s="2">
        <v>7.7428673652128097</v>
      </c>
      <c r="WJ24" s="2">
        <v>7.7428673651319997</v>
      </c>
      <c r="WK24" s="2">
        <v>7.7428673651319997</v>
      </c>
      <c r="WL24" s="2">
        <v>7.7428673651040603</v>
      </c>
      <c r="WM24" s="2">
        <v>7.7428673650565996</v>
      </c>
      <c r="WN24" s="2">
        <v>7.7428673650194701</v>
      </c>
      <c r="WO24" s="2">
        <v>7.7428673650194701</v>
      </c>
      <c r="WP24" s="2">
        <v>7.7428673649614002</v>
      </c>
      <c r="WQ24" s="2">
        <v>7.7428673645943302</v>
      </c>
      <c r="WR24" s="2">
        <v>7.7428673645794897</v>
      </c>
      <c r="WS24" s="2">
        <v>7.7428673637567398</v>
      </c>
      <c r="WT24" s="2">
        <v>7.7428673636077603</v>
      </c>
      <c r="WU24" s="2">
        <v>7.7428673631355496</v>
      </c>
      <c r="WV24" s="2">
        <v>7.7428673627552902</v>
      </c>
      <c r="WW24" s="2">
        <v>7.7428673616654198</v>
      </c>
      <c r="WX24" s="2">
        <v>7.74286736109649</v>
      </c>
      <c r="WY24" s="2">
        <v>7.7428673608142899</v>
      </c>
      <c r="WZ24" s="2">
        <v>7.7428673604807701</v>
      </c>
      <c r="XA24" s="2">
        <v>7.7428673602032196</v>
      </c>
      <c r="XB24" s="2">
        <v>7.7428673600097104</v>
      </c>
      <c r="XC24" s="2">
        <v>7.7428673599676703</v>
      </c>
      <c r="XD24" s="2">
        <v>7.7428673597842304</v>
      </c>
      <c r="XE24" s="2">
        <v>7.7428673597842304</v>
      </c>
      <c r="XF24" s="2">
        <v>7.7428673597668798</v>
      </c>
      <c r="XG24" s="2">
        <v>7.7428673597325304</v>
      </c>
      <c r="XH24" s="2">
        <v>7.7428673596478399</v>
      </c>
      <c r="XI24" s="2">
        <v>7.74286735962467</v>
      </c>
      <c r="XJ24" s="2">
        <v>7.74286735962467</v>
      </c>
      <c r="XK24" s="2">
        <v>7.7428673596128599</v>
      </c>
      <c r="XL24" s="2">
        <v>7.7428673596062101</v>
      </c>
      <c r="XM24" s="2">
        <v>7.7428673595880202</v>
      </c>
      <c r="XN24" s="2">
        <v>7.7428673595366497</v>
      </c>
      <c r="XO24" s="2">
        <v>7.7428673595227702</v>
      </c>
      <c r="XP24" s="2">
        <v>7.7428673595156701</v>
      </c>
      <c r="XQ24" s="2">
        <v>7.7428673595156701</v>
      </c>
      <c r="XR24" s="2">
        <v>7.74286735950849</v>
      </c>
      <c r="XS24" s="2">
        <v>7.7428673594875903</v>
      </c>
      <c r="XT24" s="2">
        <v>7.7428673594491704</v>
      </c>
      <c r="XU24" s="2">
        <v>7.7428673594235802</v>
      </c>
      <c r="XV24" s="2">
        <v>7.7428673593646797</v>
      </c>
      <c r="XW24" s="2">
        <v>7.7428673593086099</v>
      </c>
      <c r="XX24" s="2">
        <v>7.7428673592183497</v>
      </c>
      <c r="XY24" s="2">
        <v>7.7428673591768504</v>
      </c>
      <c r="XZ24" s="2">
        <v>7.7428673591049204</v>
      </c>
      <c r="YA24" s="2">
        <v>7.7428673590430401</v>
      </c>
      <c r="YB24" s="2">
        <v>7.7428673589903196</v>
      </c>
      <c r="YC24" s="2">
        <v>7.7428673589062598</v>
      </c>
      <c r="YD24" s="2">
        <v>7.7428673588008303</v>
      </c>
      <c r="YE24" s="2">
        <v>7.7428673586440304</v>
      </c>
      <c r="YF24" s="2">
        <v>7.7428673584823899</v>
      </c>
      <c r="YG24" s="2">
        <v>7.7428673583824601</v>
      </c>
      <c r="YH24" s="2">
        <v>7.74286735826057</v>
      </c>
      <c r="YI24" s="2">
        <v>7.7428673580541201</v>
      </c>
      <c r="YJ24" s="2">
        <v>7.7428673576814298</v>
      </c>
      <c r="YK24" s="2">
        <v>7.7428673575167002</v>
      </c>
      <c r="YL24" s="2">
        <v>7.7428673571396596</v>
      </c>
      <c r="YM24" s="2">
        <v>7.7428673568514297</v>
      </c>
      <c r="YN24" s="2">
        <v>7.7428673566618897</v>
      </c>
      <c r="YO24" s="2">
        <v>7.7428673564967498</v>
      </c>
      <c r="YP24" s="2">
        <v>7.7428673562436101</v>
      </c>
      <c r="YQ24" s="2">
        <v>7.7428673560083601</v>
      </c>
      <c r="YR24" s="2">
        <v>7.7428673558458598</v>
      </c>
      <c r="YS24" s="2">
        <v>7.7428673556068501</v>
      </c>
      <c r="YT24" s="2">
        <v>7.7428673552482703</v>
      </c>
      <c r="YU24" s="2">
        <v>7.7428673549929004</v>
      </c>
      <c r="YV24" s="2">
        <v>7.7428673549031704</v>
      </c>
      <c r="YW24" s="2">
        <v>7.7428673545480002</v>
      </c>
      <c r="YX24" s="2">
        <v>7.7428673545361297</v>
      </c>
      <c r="YY24" s="2">
        <v>7.7428673541668704</v>
      </c>
      <c r="YZ24" s="2">
        <v>7.7428673540798298</v>
      </c>
      <c r="ZA24" s="2">
        <v>7.7428673540629003</v>
      </c>
      <c r="ZB24" s="2">
        <v>7.7428673539490598</v>
      </c>
      <c r="ZC24" s="2">
        <v>7.7428673536967398</v>
      </c>
      <c r="ZD24" s="2">
        <v>7.7428673536542503</v>
      </c>
      <c r="ZE24" s="2">
        <v>7.74286735338704</v>
      </c>
      <c r="ZF24" s="2">
        <v>7.74286735296901</v>
      </c>
      <c r="ZG24" s="2">
        <v>7.7428673526980401</v>
      </c>
      <c r="ZH24" s="2">
        <v>7.7428673525990801</v>
      </c>
      <c r="ZI24" s="2">
        <v>7.7428673523743203</v>
      </c>
      <c r="ZJ24" s="2">
        <v>7.7428673522859199</v>
      </c>
      <c r="ZK24" s="2">
        <v>7.7428673521299602</v>
      </c>
      <c r="ZL24" s="2">
        <v>7.7428673519021496</v>
      </c>
      <c r="ZM24" s="2">
        <v>7.7428673516966198</v>
      </c>
      <c r="ZN24" s="2">
        <v>7.7428673510678596</v>
      </c>
      <c r="ZO24" s="2">
        <v>7.7428673508113501</v>
      </c>
      <c r="ZP24" s="2">
        <v>7.7428673507905899</v>
      </c>
      <c r="ZQ24" s="2">
        <v>7.74286735070182</v>
      </c>
      <c r="ZR24" s="2">
        <v>7.7428673505263896</v>
      </c>
      <c r="ZS24" s="2">
        <v>7.7428673504360797</v>
      </c>
      <c r="ZT24" s="2">
        <v>7.7428673503538699</v>
      </c>
      <c r="ZU24" s="2">
        <v>7.7428673501981304</v>
      </c>
      <c r="ZV24" s="2">
        <v>7.7428673500931797</v>
      </c>
      <c r="ZW24" s="2">
        <v>7.7428673499990301</v>
      </c>
      <c r="ZX24" s="2">
        <v>7.7428673499328298</v>
      </c>
      <c r="ZY24" s="2">
        <v>7.7428673498865797</v>
      </c>
      <c r="ZZ24" s="2">
        <v>7.7428673498260601</v>
      </c>
      <c r="AAA24" s="2">
        <v>7.7428673498244596</v>
      </c>
      <c r="AAB24" s="2">
        <v>7.7428673496235501</v>
      </c>
      <c r="AAC24" s="2">
        <v>7.7428673495409504</v>
      </c>
      <c r="AAD24" s="2">
        <v>7.7428673490750697</v>
      </c>
      <c r="AAE24" s="2">
        <v>7.7428673488915303</v>
      </c>
      <c r="AAF24" s="2">
        <v>7.7428673484327204</v>
      </c>
      <c r="AAG24" s="2">
        <v>7.7428673480857801</v>
      </c>
      <c r="AAH24" s="2">
        <v>7.74286734766783</v>
      </c>
      <c r="AAI24" s="2">
        <v>7.7428673473420302</v>
      </c>
      <c r="AAJ24" s="2">
        <v>7.7428673468550002</v>
      </c>
      <c r="AAK24" s="2">
        <v>7.7428673460971096</v>
      </c>
      <c r="AAL24" s="2">
        <v>7.7428673455620398</v>
      </c>
      <c r="AAM24" s="2">
        <v>7.7428673449267604</v>
      </c>
      <c r="AAN24" s="2">
        <v>7.7428673443440799</v>
      </c>
      <c r="AAO24" s="2">
        <v>7.7428673439074602</v>
      </c>
      <c r="AAP24" s="2">
        <v>7.7428673433806603</v>
      </c>
      <c r="AAQ24" s="2">
        <v>7.7428673422452796</v>
      </c>
      <c r="AAR24" s="2">
        <v>7.7428673418469698</v>
      </c>
      <c r="AAS24" s="2">
        <v>7.7428673411255797</v>
      </c>
      <c r="AAT24" s="2">
        <v>7.7428673398149002</v>
      </c>
      <c r="AAU24" s="2">
        <v>7.74286733854023</v>
      </c>
      <c r="AAV24" s="2">
        <v>7.7428673377131902</v>
      </c>
      <c r="AAW24" s="2">
        <v>7.7428673356907698</v>
      </c>
      <c r="AAX24" s="2">
        <v>7.74286733407392</v>
      </c>
      <c r="AAY24" s="2">
        <v>7.7428673325933204</v>
      </c>
      <c r="AAZ24" s="2">
        <v>7.7428673302306796</v>
      </c>
      <c r="ABA24" s="2">
        <v>7.7428673276287601</v>
      </c>
      <c r="ABB24" s="2">
        <v>7.7428673243454096</v>
      </c>
      <c r="ABC24" s="2">
        <v>7.7428673198200402</v>
      </c>
      <c r="ABD24" s="2">
        <v>7.7428673152406802</v>
      </c>
      <c r="ABE24" s="2">
        <v>7.7428673120478804</v>
      </c>
      <c r="ABF24" s="2">
        <v>7.7428673072574403</v>
      </c>
      <c r="ABG24" s="2">
        <v>7.7428673050803596</v>
      </c>
      <c r="ABH24" s="2">
        <v>7.7428673030933997</v>
      </c>
      <c r="ABI24" s="2">
        <v>7.7428673002050799</v>
      </c>
      <c r="ABJ24" s="2">
        <v>7.7428672978929098</v>
      </c>
      <c r="ABK24" s="2">
        <v>7.74286729537112</v>
      </c>
      <c r="ABL24" s="2">
        <v>7.7428672923518898</v>
      </c>
      <c r="ABM24" s="2">
        <v>7.7428672882125804</v>
      </c>
      <c r="ABN24" s="2">
        <v>7.7428672855064598</v>
      </c>
      <c r="ABO24" s="2">
        <v>7.7428672821364701</v>
      </c>
      <c r="ABP24" s="2">
        <v>7.7428672778855798</v>
      </c>
      <c r="ABQ24" s="2">
        <v>7.7428672737969499</v>
      </c>
      <c r="ABR24" s="2">
        <v>7.7428672675083297</v>
      </c>
      <c r="ABS24" s="2">
        <v>7.74286726324695</v>
      </c>
      <c r="ABT24" s="2">
        <v>7.7428672579654698</v>
      </c>
      <c r="ABU24" s="2">
        <v>7.7428672527455804</v>
      </c>
      <c r="ABV24" s="2">
        <v>7.7428672447676599</v>
      </c>
      <c r="ABW24" s="2">
        <v>7.7428672324859402</v>
      </c>
      <c r="ABX24" s="2">
        <v>7.7428672242619099</v>
      </c>
      <c r="ABY24" s="2">
        <v>7.7428672147641002</v>
      </c>
      <c r="ABZ24" s="2">
        <v>7.7428672053182703</v>
      </c>
      <c r="ACA24" s="2">
        <v>7.7428671991052704</v>
      </c>
      <c r="ACB24" s="2">
        <v>7.7428671941139902</v>
      </c>
      <c r="ACC24" s="2">
        <v>7.7428671861916101</v>
      </c>
      <c r="ACD24" s="2">
        <v>7.7428671830810503</v>
      </c>
      <c r="ACE24" s="2">
        <v>7.7428671748951601</v>
      </c>
      <c r="ACF24" s="2">
        <v>7.7428671706825103</v>
      </c>
      <c r="ACG24" s="2">
        <v>7.7428671670780904</v>
      </c>
      <c r="ACH24" s="2">
        <v>7.7428671666393196</v>
      </c>
      <c r="ACI24" s="2">
        <v>7.7428671664033102</v>
      </c>
      <c r="ACJ24" s="2">
        <v>7.7428671644543599</v>
      </c>
      <c r="ACK24" s="2">
        <v>7.7428671630276504</v>
      </c>
      <c r="ACL24" s="2">
        <v>7.7428671618003202</v>
      </c>
      <c r="ACM24" s="2">
        <v>7.7428671618003202</v>
      </c>
      <c r="ACN24" s="2">
        <v>7.7428671615868598</v>
      </c>
      <c r="ACO24" s="2">
        <v>7.7428671613518896</v>
      </c>
      <c r="ACP24" s="2">
        <v>7.7428671610099098</v>
      </c>
      <c r="ACQ24" s="2">
        <v>7.7428671603636703</v>
      </c>
      <c r="ACR24" s="2">
        <v>7.7428671603636703</v>
      </c>
      <c r="ACS24" s="2">
        <v>7.7428671601935504</v>
      </c>
      <c r="ACT24" s="2">
        <v>7.7428671596866501</v>
      </c>
      <c r="ACU24" s="2">
        <v>7.7428671596866501</v>
      </c>
      <c r="ACV24" s="2">
        <v>7.7428671596866501</v>
      </c>
      <c r="ACW24" s="2">
        <v>7.7428671596866501</v>
      </c>
      <c r="ACX24" s="2">
        <v>7.7428671596224401</v>
      </c>
      <c r="ACY24" s="2">
        <v>7.7428671593378704</v>
      </c>
      <c r="ACZ24" s="2">
        <v>7.7428671593378704</v>
      </c>
      <c r="ADA24" s="2">
        <v>7.7428671593058498</v>
      </c>
      <c r="ADB24" s="2">
        <v>7.7428671593058498</v>
      </c>
      <c r="ADC24" s="2">
        <v>7.7428671592951401</v>
      </c>
      <c r="ADD24" s="2">
        <v>7.7428671592896503</v>
      </c>
      <c r="ADE24" s="2">
        <v>7.74286715927001</v>
      </c>
      <c r="ADF24" s="2">
        <v>7.7428671592448</v>
      </c>
      <c r="ADG24" s="2">
        <v>7.7428671592448</v>
      </c>
      <c r="ADH24" s="2">
        <v>7.7428671592448</v>
      </c>
      <c r="ADI24" s="2">
        <v>7.7428671589881901</v>
      </c>
      <c r="ADJ24" s="2">
        <v>7.7428671589881901</v>
      </c>
      <c r="ADK24" s="2">
        <v>7.7428671589471501</v>
      </c>
      <c r="ADL24" s="2">
        <v>7.7428671589220599</v>
      </c>
      <c r="ADM24" s="2">
        <v>7.7428671588444198</v>
      </c>
      <c r="ADN24" s="2">
        <v>7.7428671587382798</v>
      </c>
      <c r="ADO24" s="2">
        <v>7.7428671582758399</v>
      </c>
      <c r="ADP24" s="2">
        <v>7.7428671582070496</v>
      </c>
      <c r="ADQ24" s="2">
        <v>7.7428671580569697</v>
      </c>
      <c r="ADR24" s="2">
        <v>7.7428671578252404</v>
      </c>
      <c r="ADS24" s="2">
        <v>7.7428671576642296</v>
      </c>
      <c r="ADT24" s="2">
        <v>7.7428671575399202</v>
      </c>
      <c r="ADU24" s="2">
        <v>7.74286715734599</v>
      </c>
      <c r="ADV24" s="2">
        <v>7.7428671573007604</v>
      </c>
      <c r="ADW24" s="2">
        <v>7.7428671571679502</v>
      </c>
      <c r="ADX24" s="2">
        <v>7.7428671571653398</v>
      </c>
      <c r="ADY24" s="2">
        <v>7.7428671571054402</v>
      </c>
      <c r="ADZ24" s="2">
        <v>7.7428671571050502</v>
      </c>
      <c r="AEA24" s="2">
        <v>7.7428671570990897</v>
      </c>
      <c r="AEB24" s="2">
        <v>7.74286715704541</v>
      </c>
      <c r="AEC24" s="2">
        <v>7.74286715704541</v>
      </c>
      <c r="AED24" s="2">
        <v>7.7428671570140502</v>
      </c>
      <c r="AEE24" s="2">
        <v>7.7428671570057501</v>
      </c>
      <c r="AEF24" s="2">
        <v>7.7428671569884102</v>
      </c>
      <c r="AEG24" s="2">
        <v>7.7428671569870202</v>
      </c>
      <c r="AEH24" s="2">
        <v>7.7428671569819798</v>
      </c>
      <c r="AEI24" s="2">
        <v>7.7428671569673799</v>
      </c>
      <c r="AEJ24" s="2">
        <v>7.7428671569617702</v>
      </c>
      <c r="AEK24" s="2">
        <v>7.7428671569357901</v>
      </c>
      <c r="AEL24" s="2">
        <v>7.7428671569096501</v>
      </c>
      <c r="AEM24" s="2">
        <v>7.7428671568819896</v>
      </c>
      <c r="AEN24" s="2">
        <v>7.7428671568096199</v>
      </c>
      <c r="AEO24" s="2">
        <v>7.7428671567694201</v>
      </c>
      <c r="AEP24" s="2">
        <v>7.7428671567488596</v>
      </c>
      <c r="AEQ24" s="2">
        <v>7.7428671567358398</v>
      </c>
      <c r="AER24" s="2">
        <v>7.7428671567246399</v>
      </c>
      <c r="AES24" s="2">
        <v>7.74286715669923</v>
      </c>
      <c r="AET24" s="2">
        <v>7.7428671566909797</v>
      </c>
      <c r="AEU24" s="2">
        <v>7.7428671566856</v>
      </c>
      <c r="AEV24" s="2">
        <v>7.7428671566856</v>
      </c>
      <c r="AEW24" s="2">
        <v>7.74286715666838</v>
      </c>
      <c r="AEX24" s="2">
        <v>7.7428671566640102</v>
      </c>
      <c r="AEY24" s="2">
        <v>7.7428671566574296</v>
      </c>
      <c r="AEZ24" s="2">
        <v>7.7428671566574296</v>
      </c>
      <c r="AFA24" s="2">
        <v>7.7428671566556799</v>
      </c>
      <c r="AFB24" s="2">
        <v>7.7428671566540999</v>
      </c>
      <c r="AFC24" s="2">
        <v>7.7428671566530998</v>
      </c>
      <c r="AFD24" s="2">
        <v>7.7428671566493303</v>
      </c>
      <c r="AFE24" s="2">
        <v>7.7428671566471703</v>
      </c>
      <c r="AFF24" s="2">
        <v>7.7428671566471703</v>
      </c>
      <c r="AFG24" s="2">
        <v>7.7428671566453096</v>
      </c>
      <c r="AFH24" s="2">
        <v>7.7428671566419798</v>
      </c>
      <c r="AFI24" s="2">
        <v>7.7428671566406502</v>
      </c>
      <c r="AFJ24" s="2">
        <v>7.7428671566298801</v>
      </c>
      <c r="AFK24" s="2">
        <v>7.7428671566241301</v>
      </c>
      <c r="AFL24" s="2">
        <v>7.7428671566146203</v>
      </c>
      <c r="AFM24" s="2">
        <v>7.7428671566002896</v>
      </c>
      <c r="AFN24" s="2">
        <v>7.74286715658471</v>
      </c>
      <c r="AFO24" s="2">
        <v>7.7428671565673399</v>
      </c>
      <c r="AFP24" s="2">
        <v>7.7428671565492104</v>
      </c>
      <c r="AFQ24" s="2">
        <v>7.7428671565296296</v>
      </c>
      <c r="AFR24" s="2">
        <v>7.74286715648309</v>
      </c>
      <c r="AFS24" s="2">
        <v>7.7428671564406297</v>
      </c>
      <c r="AFT24" s="2">
        <v>7.7428671564024896</v>
      </c>
      <c r="AFU24" s="2">
        <v>7.7428671563589599</v>
      </c>
      <c r="AFV24" s="2">
        <v>7.7428671563408402</v>
      </c>
      <c r="AFW24" s="2">
        <v>7.7428671563005604</v>
      </c>
      <c r="AFX24" s="2">
        <v>7.7428671562609299</v>
      </c>
      <c r="AFY24" s="2">
        <v>7.7428671562178204</v>
      </c>
      <c r="AFZ24" s="2">
        <v>7.7428671561514797</v>
      </c>
      <c r="AGA24" s="2">
        <v>7.7428671560829603</v>
      </c>
      <c r="AGB24" s="2">
        <v>7.7428671559690097</v>
      </c>
      <c r="AGC24" s="2">
        <v>7.7428671557736299</v>
      </c>
      <c r="AGD24" s="2">
        <v>7.7428671556098001</v>
      </c>
      <c r="AGE24" s="2">
        <v>7.7428671553499901</v>
      </c>
      <c r="AGF24" s="2">
        <v>7.7428671551397299</v>
      </c>
      <c r="AGG24" s="2">
        <v>7.7428671549213401</v>
      </c>
      <c r="AGH24" s="2">
        <v>7.74286715459594</v>
      </c>
      <c r="AGI24" s="2">
        <v>7.7428671544227399</v>
      </c>
      <c r="AGJ24" s="2">
        <v>7.74286715434783</v>
      </c>
      <c r="AGK24" s="2">
        <v>7.7428671542043501</v>
      </c>
      <c r="AGL24" s="2">
        <v>7.7428671540823304</v>
      </c>
      <c r="AGM24" s="2">
        <v>7.7428671539656397</v>
      </c>
      <c r="AGN24" s="2">
        <v>7.7428671538984704</v>
      </c>
      <c r="AGO24" s="2">
        <v>7.7428671537868503</v>
      </c>
      <c r="AGP24" s="2">
        <v>7.7428671536840996</v>
      </c>
      <c r="AGQ24" s="2">
        <v>7.7428671535821696</v>
      </c>
      <c r="AGR24" s="2">
        <v>7.7428671534442097</v>
      </c>
      <c r="AGS24" s="2">
        <v>7.7428671531241102</v>
      </c>
      <c r="AGT24" s="2">
        <v>7.7428671529597599</v>
      </c>
      <c r="AGU24" s="2">
        <v>7.7428671528464301</v>
      </c>
      <c r="AGV24" s="2">
        <v>7.7428671528404998</v>
      </c>
      <c r="AGW24" s="2">
        <v>7.7428671527619102</v>
      </c>
      <c r="AGX24" s="2">
        <v>7.7428671523882597</v>
      </c>
      <c r="AGY24" s="2">
        <v>7.7428671521804402</v>
      </c>
      <c r="AGZ24" s="2">
        <v>7.7428671520032797</v>
      </c>
      <c r="AHA24" s="2">
        <v>7.7428671516997403</v>
      </c>
      <c r="AHB24" s="2">
        <v>7.74286715145539</v>
      </c>
      <c r="AHC24" s="2">
        <v>7.7428671512263501</v>
      </c>
      <c r="AHD24" s="2">
        <v>7.7428671508674096</v>
      </c>
      <c r="AHE24" s="2">
        <v>7.7428671501976103</v>
      </c>
      <c r="AHF24" s="2">
        <v>7.7428671497173296</v>
      </c>
      <c r="AHG24" s="2">
        <v>7.7428671495191796</v>
      </c>
      <c r="AHH24" s="2">
        <v>7.7428671486753604</v>
      </c>
      <c r="AHI24" s="2">
        <v>7.7428671478534703</v>
      </c>
      <c r="AHJ24" s="2">
        <v>7.7428671471454198</v>
      </c>
      <c r="AHK24" s="2">
        <v>7.7428671461668399</v>
      </c>
      <c r="AHL24" s="2">
        <v>7.7428671449935198</v>
      </c>
      <c r="AHM24" s="2">
        <v>7.7428671430003302</v>
      </c>
      <c r="AHN24" s="2">
        <v>7.7428671401993103</v>
      </c>
      <c r="AHO24" s="2">
        <v>7.7428671389825201</v>
      </c>
      <c r="AHP24" s="2">
        <v>7.7428671374870701</v>
      </c>
      <c r="AHQ24" s="2">
        <v>7.7428671356442402</v>
      </c>
      <c r="AHR24" s="2">
        <v>7.7428671345223998</v>
      </c>
      <c r="AHS24" s="2">
        <v>7.7428671330239203</v>
      </c>
      <c r="AHT24" s="2">
        <v>7.74286713245146</v>
      </c>
      <c r="AHU24" s="2">
        <v>7.7428671312248403</v>
      </c>
      <c r="AHV24" s="2">
        <v>7.7428671302662098</v>
      </c>
      <c r="AHW24" s="2">
        <v>7.7428671285500599</v>
      </c>
      <c r="AHX24" s="2">
        <v>7.7428671264186502</v>
      </c>
      <c r="AHY24" s="2">
        <v>7.7428671255649304</v>
      </c>
      <c r="AHZ24" s="2">
        <v>7.7428671245135101</v>
      </c>
      <c r="AIA24" s="2">
        <v>7.74286712235366</v>
      </c>
      <c r="AIB24" s="2">
        <v>7.7428671200523898</v>
      </c>
      <c r="AIC24" s="2">
        <v>7.7428671177497197</v>
      </c>
      <c r="AID24" s="2">
        <v>7.7428671159184796</v>
      </c>
      <c r="AIE24" s="2">
        <v>7.7428671144803296</v>
      </c>
      <c r="AIF24" s="2">
        <v>7.74286711377838</v>
      </c>
      <c r="AIG24" s="2">
        <v>7.7428671130286402</v>
      </c>
      <c r="AIH24" s="2">
        <v>7.7428671126275201</v>
      </c>
      <c r="AII24" s="2">
        <v>7.7428671124541397</v>
      </c>
      <c r="AIJ24" s="2">
        <v>7.7428671120887298</v>
      </c>
      <c r="AIK24" s="2">
        <v>7.7428671116866603</v>
      </c>
      <c r="AIL24" s="2">
        <v>7.7428671113427896</v>
      </c>
      <c r="AIM24" s="2">
        <v>7.7428671108857401</v>
      </c>
      <c r="AIN24" s="2">
        <v>7.74286711012408</v>
      </c>
      <c r="AIO24" s="2">
        <v>7.7428671094232904</v>
      </c>
      <c r="AIP24" s="2">
        <v>7.7428671090047798</v>
      </c>
      <c r="AIQ24" s="2">
        <v>7.74286710870315</v>
      </c>
      <c r="AIR24" s="2">
        <v>7.7428671085067204</v>
      </c>
      <c r="AIS24" s="2">
        <v>7.7428671083213096</v>
      </c>
      <c r="AIT24" s="2">
        <v>7.7428671081939804</v>
      </c>
      <c r="AIU24" s="2">
        <v>7.7428671079738596</v>
      </c>
      <c r="AIV24" s="2">
        <v>7.7428671079738596</v>
      </c>
      <c r="AIW24" s="2">
        <v>7.74286710786504</v>
      </c>
      <c r="AIX24" s="2">
        <v>7.74286710786504</v>
      </c>
      <c r="AIY24" s="2">
        <v>7.7428671078351998</v>
      </c>
      <c r="AIZ24" s="2">
        <v>7.7428671077163598</v>
      </c>
      <c r="AJA24" s="2">
        <v>7.7428671075975597</v>
      </c>
      <c r="AJB24" s="2">
        <v>7.7428671073839501</v>
      </c>
      <c r="AJC24" s="2">
        <v>7.7428671071299497</v>
      </c>
      <c r="AJD24" s="2">
        <v>7.7428671069094701</v>
      </c>
      <c r="AJE24" s="2">
        <v>7.7428671066249803</v>
      </c>
      <c r="AJF24" s="2">
        <v>7.7428671064480001</v>
      </c>
      <c r="AJG24" s="2">
        <v>7.7428671058924499</v>
      </c>
      <c r="AJH24" s="2">
        <v>7.7428671049775399</v>
      </c>
      <c r="AJI24" s="2">
        <v>7.7428671042013004</v>
      </c>
      <c r="AJJ24" s="2">
        <v>7.7428671024214903</v>
      </c>
      <c r="AJK24" s="2">
        <v>7.74286710115907</v>
      </c>
      <c r="AJL24" s="2">
        <v>7.7428670966313602</v>
      </c>
      <c r="AJM24" s="2">
        <v>7.7428670932981198</v>
      </c>
      <c r="AJN24" s="2">
        <v>7.7428670897295904</v>
      </c>
      <c r="AJO24" s="2">
        <v>7.7428670855116799</v>
      </c>
      <c r="AJP24" s="2">
        <v>7.7428670751510396</v>
      </c>
      <c r="AJQ24" s="2">
        <v>7.7428670649939697</v>
      </c>
      <c r="AJR24" s="2">
        <v>7.7428670602570104</v>
      </c>
      <c r="AJS24" s="2">
        <v>7.7428670433684799</v>
      </c>
      <c r="AJT24" s="2">
        <v>7.74286703057252</v>
      </c>
      <c r="AJU24" s="2">
        <v>7.74286701658413</v>
      </c>
      <c r="AJV24" s="2">
        <v>7.7428669985412304</v>
      </c>
      <c r="AJW24" s="2">
        <v>7.7428669836481196</v>
      </c>
      <c r="AJX24" s="2">
        <v>7.74286696829168</v>
      </c>
      <c r="AJY24" s="2">
        <v>7.7428669541407897</v>
      </c>
      <c r="AJZ24" s="2">
        <v>7.7428669399593399</v>
      </c>
      <c r="AKA24" s="2">
        <v>7.74286691839984</v>
      </c>
      <c r="AKB24" s="2">
        <v>7.74286690172974</v>
      </c>
      <c r="AKC24" s="2">
        <v>7.7428668804805696</v>
      </c>
      <c r="AKD24" s="2">
        <v>7.7428668665729301</v>
      </c>
      <c r="AKE24" s="2">
        <v>7.7428668409924004</v>
      </c>
      <c r="AKF24" s="2">
        <v>7.7428668288890998</v>
      </c>
      <c r="AKG24" s="2">
        <v>7.7428668163815697</v>
      </c>
      <c r="AKH24" s="2">
        <v>7.74286681141177</v>
      </c>
      <c r="AKI24" s="2">
        <v>7.7428668041188198</v>
      </c>
      <c r="AKJ24" s="2">
        <v>7.7428667971394596</v>
      </c>
      <c r="AKK24" s="2">
        <v>7.7428667936042297</v>
      </c>
      <c r="AKL24" s="2">
        <v>7.7428667858156999</v>
      </c>
      <c r="AKM24" s="2">
        <v>7.7428667811966703</v>
      </c>
      <c r="AKN24" s="2">
        <v>7.7428667805416804</v>
      </c>
      <c r="AKO24" s="2">
        <v>7.7428667794674002</v>
      </c>
      <c r="AKP24" s="2">
        <v>7.7428667764717503</v>
      </c>
      <c r="AKQ24" s="2">
        <v>7.7428667741101602</v>
      </c>
      <c r="AKR24" s="2">
        <v>7.7428667728491396</v>
      </c>
      <c r="AKS24" s="2">
        <v>7.74286677087869</v>
      </c>
      <c r="AKT24" s="2">
        <v>7.74286676872521</v>
      </c>
      <c r="AKU24" s="2">
        <v>7.74286676870011</v>
      </c>
      <c r="AKV24" s="2">
        <v>7.74286676868127</v>
      </c>
      <c r="AKW24" s="2">
        <v>7.74286676822702</v>
      </c>
      <c r="AKX24" s="2">
        <v>7.7428667672546601</v>
      </c>
      <c r="AKY24" s="2">
        <v>7.7428667666942497</v>
      </c>
      <c r="AKZ24" s="2">
        <v>7.7428667663024697</v>
      </c>
      <c r="ALA24" s="2">
        <v>7.7428667662223898</v>
      </c>
      <c r="ALB24" s="2">
        <v>7.7428667660423196</v>
      </c>
      <c r="ALC24" s="2">
        <v>7.74286676487979</v>
      </c>
      <c r="ALD24" s="2">
        <v>7.7428667646901799</v>
      </c>
      <c r="ALE24" s="2">
        <v>7.7428667643292899</v>
      </c>
      <c r="ALF24" s="2">
        <v>7.7428667620536196</v>
      </c>
      <c r="ALG24" s="2">
        <v>7.7428667614167903</v>
      </c>
      <c r="ALH24" s="2">
        <v>7.7428667597197496</v>
      </c>
      <c r="ALI24" s="2">
        <v>7.7428667582994004</v>
      </c>
      <c r="ALJ24" s="2">
        <v>7.7428667572357304</v>
      </c>
      <c r="ALK24" s="2">
        <v>7.7428667563219999</v>
      </c>
      <c r="ALL24" s="2">
        <v>7.7428667551782597</v>
      </c>
      <c r="ALM24" s="2">
        <v>7.74286675514647</v>
      </c>
      <c r="ALN24" s="2">
        <f>MAX(B24:ALM24)</f>
        <v>20.483735941737301</v>
      </c>
      <c r="ALO24" s="2">
        <f>MIN(B24:ALM24)</f>
        <v>7.74286675514647</v>
      </c>
      <c r="ALP24" s="2">
        <f>AVERAGE(B24:ALM24)</f>
        <v>8.0681296622720655</v>
      </c>
    </row>
    <row r="25" spans="1:1004" x14ac:dyDescent="0.25">
      <c r="A25" s="3" t="s">
        <v>18</v>
      </c>
      <c r="B25" s="2">
        <v>19.345242310764299</v>
      </c>
      <c r="C25" s="2">
        <v>19.297321941491699</v>
      </c>
      <c r="D25" s="2">
        <v>18.977928981574198</v>
      </c>
      <c r="E25" s="2">
        <v>18.977928981574198</v>
      </c>
      <c r="F25" s="2">
        <v>18.842390718859502</v>
      </c>
      <c r="G25" s="2">
        <v>18.362901524207501</v>
      </c>
      <c r="H25" s="2">
        <v>18.066481997897601</v>
      </c>
      <c r="I25" s="2">
        <v>16.899684660768699</v>
      </c>
      <c r="J25" s="2">
        <v>15.7840589576155</v>
      </c>
      <c r="K25" s="2">
        <v>14.6658855898601</v>
      </c>
      <c r="L25" s="2">
        <v>13.8279192772783</v>
      </c>
      <c r="M25" s="2">
        <v>12.408934113069099</v>
      </c>
      <c r="N25" s="2">
        <v>11.615885269195999</v>
      </c>
      <c r="O25" s="2">
        <v>10.620772090639299</v>
      </c>
      <c r="P25" s="2">
        <v>9.7567445800925299</v>
      </c>
      <c r="Q25" s="2">
        <v>8.8211000391154393</v>
      </c>
      <c r="R25" s="2">
        <v>8.13492104904849</v>
      </c>
      <c r="S25" s="2">
        <v>8.13492104904849</v>
      </c>
      <c r="T25" s="2">
        <v>7.4555932823331998</v>
      </c>
      <c r="U25" s="2">
        <v>6.9627306766574897</v>
      </c>
      <c r="V25" s="2">
        <v>6.5842887321496901</v>
      </c>
      <c r="W25" s="2">
        <v>6.2076875600193899</v>
      </c>
      <c r="X25" s="2">
        <v>5.8897381648506899</v>
      </c>
      <c r="Y25" s="2">
        <v>5.8617931992614301</v>
      </c>
      <c r="Z25" s="2">
        <v>5.27235399792725</v>
      </c>
      <c r="AA25" s="2">
        <v>5.27235399792725</v>
      </c>
      <c r="AB25" s="2">
        <v>4.8398453343409402</v>
      </c>
      <c r="AC25" s="2">
        <v>4.8398453343409402</v>
      </c>
      <c r="AD25" s="2">
        <v>4.8398453343409402</v>
      </c>
      <c r="AE25" s="2">
        <v>4.8398453343409402</v>
      </c>
      <c r="AF25" s="2">
        <v>4.3416281731639703</v>
      </c>
      <c r="AG25" s="2">
        <v>3.8831478694135999</v>
      </c>
      <c r="AH25" s="2">
        <v>3.8831478694135999</v>
      </c>
      <c r="AI25" s="2">
        <v>3.8501811279482201</v>
      </c>
      <c r="AJ25" s="2">
        <v>3.8501811279482201</v>
      </c>
      <c r="AK25" s="2">
        <v>3.8501811279482201</v>
      </c>
      <c r="AL25" s="2">
        <v>3.8501811279482201</v>
      </c>
      <c r="AM25" s="2">
        <v>3.8501811279482201</v>
      </c>
      <c r="AN25" s="2">
        <v>3.8501811279482201</v>
      </c>
      <c r="AO25" s="2">
        <v>3.8097545720984698</v>
      </c>
      <c r="AP25" s="2">
        <v>3.8097545720984698</v>
      </c>
      <c r="AQ25" s="2">
        <v>3.8097545720984698</v>
      </c>
      <c r="AR25" s="2">
        <v>3.8097545720984698</v>
      </c>
      <c r="AS25" s="2">
        <v>3.8097545720984698</v>
      </c>
      <c r="AT25" s="2">
        <v>3.7247478551220699</v>
      </c>
      <c r="AU25" s="2">
        <v>3.7246364930629601</v>
      </c>
      <c r="AV25" s="2">
        <v>3.7246364930629601</v>
      </c>
      <c r="AW25" s="2">
        <v>3.54541852689364</v>
      </c>
      <c r="AX25" s="2">
        <v>3.4873714546387702</v>
      </c>
      <c r="AY25" s="2">
        <v>3.4873714546387702</v>
      </c>
      <c r="AZ25" s="2">
        <v>3.4873714546387702</v>
      </c>
      <c r="BA25" s="2">
        <v>3.4873714546387702</v>
      </c>
      <c r="BB25" s="2">
        <v>3.4873714546387702</v>
      </c>
      <c r="BC25" s="2">
        <v>3.4873714546387702</v>
      </c>
      <c r="BD25" s="2">
        <v>3.4873714546387702</v>
      </c>
      <c r="BE25" s="2">
        <v>3.4873714546387702</v>
      </c>
      <c r="BF25" s="2">
        <v>3.4873714546387702</v>
      </c>
      <c r="BG25" s="2">
        <v>3.4873714546387702</v>
      </c>
      <c r="BH25" s="2">
        <v>3.4873714546387702</v>
      </c>
      <c r="BI25" s="2">
        <v>3.4873714546387702</v>
      </c>
      <c r="BJ25" s="2">
        <v>3.4873714546387702</v>
      </c>
      <c r="BK25" s="2">
        <v>3.3700200273048599</v>
      </c>
      <c r="BL25" s="2">
        <v>3.3700200273048599</v>
      </c>
      <c r="BM25" s="2">
        <v>3.2982175641893798</v>
      </c>
      <c r="BN25" s="2">
        <v>3.18104561581249</v>
      </c>
      <c r="BO25" s="2">
        <v>3.1521725627377299</v>
      </c>
      <c r="BP25" s="2">
        <v>3.1248696729969798</v>
      </c>
      <c r="BQ25" s="2">
        <v>3.1248696729969798</v>
      </c>
      <c r="BR25" s="2">
        <v>3.1248696729969798</v>
      </c>
      <c r="BS25" s="2">
        <v>3.1248696729969798</v>
      </c>
      <c r="BT25" s="2">
        <v>3.0780564250339002</v>
      </c>
      <c r="BU25" s="2">
        <v>3.0276295383016198</v>
      </c>
      <c r="BV25" s="2">
        <v>3.0135362054391202</v>
      </c>
      <c r="BW25" s="2">
        <v>3.0135362054391202</v>
      </c>
      <c r="BX25" s="2">
        <v>3.00337613408256</v>
      </c>
      <c r="BY25" s="2">
        <v>2.96374706220886</v>
      </c>
      <c r="BZ25" s="2">
        <v>2.9485408221568901</v>
      </c>
      <c r="CA25" s="2">
        <v>2.94409609366472</v>
      </c>
      <c r="CB25" s="2">
        <v>2.9299304339699601</v>
      </c>
      <c r="CC25" s="2">
        <v>2.9296241627128499</v>
      </c>
      <c r="CD25" s="2">
        <v>2.8915472286085699</v>
      </c>
      <c r="CE25" s="2">
        <v>2.8915472286085699</v>
      </c>
      <c r="CF25" s="2">
        <v>2.8845361206792401</v>
      </c>
      <c r="CG25" s="2">
        <v>2.8756158150748199</v>
      </c>
      <c r="CH25" s="2">
        <v>2.8756158150748199</v>
      </c>
      <c r="CI25" s="2">
        <v>2.8598957777792799</v>
      </c>
      <c r="CJ25" s="2">
        <v>2.8564910968779502</v>
      </c>
      <c r="CK25" s="2">
        <v>2.8503396663052798</v>
      </c>
      <c r="CL25" s="2">
        <v>2.84500580899239</v>
      </c>
      <c r="CM25" s="2">
        <v>2.84011647784039</v>
      </c>
      <c r="CN25" s="2">
        <v>2.8312005109923</v>
      </c>
      <c r="CO25" s="2">
        <v>2.8308310665318399</v>
      </c>
      <c r="CP25" s="2">
        <v>2.8297096088884302</v>
      </c>
      <c r="CQ25" s="2">
        <v>2.8033948075193198</v>
      </c>
      <c r="CR25" s="2">
        <v>2.7924752649590698</v>
      </c>
      <c r="CS25" s="2">
        <v>2.7874036030590599</v>
      </c>
      <c r="CT25" s="2">
        <v>2.7874036030590599</v>
      </c>
      <c r="CU25" s="2">
        <v>2.7840793126707801</v>
      </c>
      <c r="CV25" s="2">
        <v>2.7776675393627599</v>
      </c>
      <c r="CW25" s="2">
        <v>2.7743933646657202</v>
      </c>
      <c r="CX25" s="2">
        <v>2.7719820935823298</v>
      </c>
      <c r="CY25" s="2">
        <v>2.77045295302936</v>
      </c>
      <c r="CZ25" s="2">
        <v>2.77045295302936</v>
      </c>
      <c r="DA25" s="2">
        <v>2.7696368587720599</v>
      </c>
      <c r="DB25" s="2">
        <v>2.7694099796999101</v>
      </c>
      <c r="DC25" s="2">
        <v>2.7694099796999101</v>
      </c>
      <c r="DD25" s="2">
        <v>2.7691852190064798</v>
      </c>
      <c r="DE25" s="2">
        <v>2.7674321501252601</v>
      </c>
      <c r="DF25" s="2">
        <v>2.7674321501252601</v>
      </c>
      <c r="DG25" s="2">
        <v>2.7674321501252601</v>
      </c>
      <c r="DH25" s="2">
        <v>2.7670325806856901</v>
      </c>
      <c r="DI25" s="2">
        <v>2.7667799275459402</v>
      </c>
      <c r="DJ25" s="2">
        <v>2.7665007814317102</v>
      </c>
      <c r="DK25" s="2">
        <v>2.7654039937599402</v>
      </c>
      <c r="DL25" s="2">
        <v>2.7643554448469301</v>
      </c>
      <c r="DM25" s="2">
        <v>2.7638331659086401</v>
      </c>
      <c r="DN25" s="2">
        <v>2.7624289049558501</v>
      </c>
      <c r="DO25" s="2">
        <v>2.7624289049558501</v>
      </c>
      <c r="DP25" s="2">
        <v>2.7615566859360401</v>
      </c>
      <c r="DQ25" s="2">
        <v>2.7606811659208401</v>
      </c>
      <c r="DR25" s="2">
        <v>2.7606811659208401</v>
      </c>
      <c r="DS25" s="2">
        <v>2.76042359743643</v>
      </c>
      <c r="DT25" s="2">
        <v>2.76022243012833</v>
      </c>
      <c r="DU25" s="2">
        <v>2.75990662761102</v>
      </c>
      <c r="DV25" s="2">
        <v>2.75976662171961</v>
      </c>
      <c r="DW25" s="2">
        <v>2.75974710566451</v>
      </c>
      <c r="DX25" s="2">
        <v>2.7594629010917502</v>
      </c>
      <c r="DY25" s="2">
        <v>2.75915267034337</v>
      </c>
      <c r="DZ25" s="2">
        <v>2.75869989636998</v>
      </c>
      <c r="EA25" s="2">
        <v>2.75820335680914</v>
      </c>
      <c r="EB25" s="2">
        <v>2.7577033798831998</v>
      </c>
      <c r="EC25" s="2">
        <v>2.75726854571016</v>
      </c>
      <c r="ED25" s="2">
        <v>2.7565227204849698</v>
      </c>
      <c r="EE25" s="2">
        <v>2.7561700210186499</v>
      </c>
      <c r="EF25" s="2">
        <v>2.75535851762102</v>
      </c>
      <c r="EG25" s="2">
        <v>2.7546005286992199</v>
      </c>
      <c r="EH25" s="2">
        <v>2.75414047718664</v>
      </c>
      <c r="EI25" s="2">
        <v>2.7538957717531298</v>
      </c>
      <c r="EJ25" s="2">
        <v>2.75357912808377</v>
      </c>
      <c r="EK25" s="2">
        <v>2.7522626223490598</v>
      </c>
      <c r="EL25" s="2">
        <v>2.7515495739465901</v>
      </c>
      <c r="EM25" s="2">
        <v>2.7510407792463698</v>
      </c>
      <c r="EN25" s="2">
        <v>2.75035767237113</v>
      </c>
      <c r="EO25" s="2">
        <v>2.7489999371787599</v>
      </c>
      <c r="EP25" s="2">
        <v>2.74842582922233</v>
      </c>
      <c r="EQ25" s="2">
        <v>2.7478034512548</v>
      </c>
      <c r="ER25" s="2">
        <v>2.7472433058113501</v>
      </c>
      <c r="ES25" s="2">
        <v>2.7468837622386402</v>
      </c>
      <c r="ET25" s="2">
        <v>2.7466313642772602</v>
      </c>
      <c r="EU25" s="2">
        <v>2.7462926556498899</v>
      </c>
      <c r="EV25" s="2">
        <v>2.7462926556498899</v>
      </c>
      <c r="EW25" s="2">
        <v>2.7461691195692599</v>
      </c>
      <c r="EX25" s="2">
        <v>2.7461074184904501</v>
      </c>
      <c r="EY25" s="2">
        <v>2.7458404351584398</v>
      </c>
      <c r="EZ25" s="2">
        <v>2.7456000206109601</v>
      </c>
      <c r="FA25" s="2">
        <v>2.7452997077104602</v>
      </c>
      <c r="FB25" s="2">
        <v>2.7450213692442098</v>
      </c>
      <c r="FC25" s="2">
        <v>2.74464244437966</v>
      </c>
      <c r="FD25" s="2">
        <v>2.7441391629248599</v>
      </c>
      <c r="FE25" s="2">
        <v>2.7437142768458802</v>
      </c>
      <c r="FF25" s="2">
        <v>2.7433524732380601</v>
      </c>
      <c r="FG25" s="2">
        <v>2.7429232460452302</v>
      </c>
      <c r="FH25" s="2">
        <v>2.7426189407313899</v>
      </c>
      <c r="FI25" s="2">
        <v>2.7423567055865599</v>
      </c>
      <c r="FJ25" s="2">
        <v>2.74219369838878</v>
      </c>
      <c r="FK25" s="2">
        <v>2.7420692433548499</v>
      </c>
      <c r="FL25" s="2">
        <v>2.7419650491142802</v>
      </c>
      <c r="FM25" s="2">
        <v>2.7418535873285101</v>
      </c>
      <c r="FN25" s="2">
        <v>2.74184916161644</v>
      </c>
      <c r="FO25" s="2">
        <v>2.74184916161644</v>
      </c>
      <c r="FP25" s="2">
        <v>2.7418282805965699</v>
      </c>
      <c r="FQ25" s="2">
        <v>2.74182734596749</v>
      </c>
      <c r="FR25" s="2">
        <v>2.74181033985694</v>
      </c>
      <c r="FS25" s="2">
        <v>2.7418014147533798</v>
      </c>
      <c r="FT25" s="2">
        <v>2.7418014147533798</v>
      </c>
      <c r="FU25" s="2">
        <v>2.74179552560937</v>
      </c>
      <c r="FV25" s="2">
        <v>2.74179552560937</v>
      </c>
      <c r="FW25" s="2">
        <v>2.7417926133766799</v>
      </c>
      <c r="FX25" s="2">
        <v>2.7417768278501198</v>
      </c>
      <c r="FY25" s="2">
        <v>2.7417768278501198</v>
      </c>
      <c r="FZ25" s="2">
        <v>2.7417768278501198</v>
      </c>
      <c r="GA25" s="2">
        <v>2.7417653743182102</v>
      </c>
      <c r="GB25" s="2">
        <v>2.7417588022870598</v>
      </c>
      <c r="GC25" s="2">
        <v>2.7417425013978001</v>
      </c>
      <c r="GD25" s="2">
        <v>2.7417239736727601</v>
      </c>
      <c r="GE25" s="2">
        <v>2.74169395295025</v>
      </c>
      <c r="GF25" s="2">
        <v>2.741666456495</v>
      </c>
      <c r="GG25" s="2">
        <v>2.7416447668824202</v>
      </c>
      <c r="GH25" s="2">
        <v>2.7416208110132101</v>
      </c>
      <c r="GI25" s="2">
        <v>2.74159013494699</v>
      </c>
      <c r="GJ25" s="2">
        <v>2.7415457164908301</v>
      </c>
      <c r="GK25" s="2">
        <v>2.7414793120699898</v>
      </c>
      <c r="GL25" s="2">
        <v>2.7414384952942701</v>
      </c>
      <c r="GM25" s="2">
        <v>2.7413687621768701</v>
      </c>
      <c r="GN25" s="2">
        <v>2.7413356572893899</v>
      </c>
      <c r="GO25" s="2">
        <v>2.7412951972266399</v>
      </c>
      <c r="GP25" s="2">
        <v>2.74124926544834</v>
      </c>
      <c r="GQ25" s="2">
        <v>2.7412098406007002</v>
      </c>
      <c r="GR25" s="2">
        <v>2.7411733924880801</v>
      </c>
      <c r="GS25" s="2">
        <v>2.7411296091431501</v>
      </c>
      <c r="GT25" s="2">
        <v>2.74108477423297</v>
      </c>
      <c r="GU25" s="2">
        <v>2.7410353244976902</v>
      </c>
      <c r="GV25" s="2">
        <v>2.7409964137137299</v>
      </c>
      <c r="GW25" s="2">
        <v>2.7409648270263101</v>
      </c>
      <c r="GX25" s="2">
        <v>2.74094142678483</v>
      </c>
      <c r="GY25" s="2">
        <v>2.7409175484533699</v>
      </c>
      <c r="GZ25" s="2">
        <v>2.74089794887729</v>
      </c>
      <c r="HA25" s="2">
        <v>2.74088922360853</v>
      </c>
      <c r="HB25" s="2">
        <v>2.7408819912473001</v>
      </c>
      <c r="HC25" s="2">
        <v>2.7408767000921799</v>
      </c>
      <c r="HD25" s="2">
        <v>2.7408668562498302</v>
      </c>
      <c r="HE25" s="2">
        <v>2.7408668562498302</v>
      </c>
      <c r="HF25" s="2">
        <v>2.7408551632048099</v>
      </c>
      <c r="HG25" s="2">
        <v>2.74085288830255</v>
      </c>
      <c r="HH25" s="2">
        <v>2.7408445884106598</v>
      </c>
      <c r="HI25" s="2">
        <v>2.7408442393693502</v>
      </c>
      <c r="HJ25" s="2">
        <v>2.7408386791807602</v>
      </c>
      <c r="HK25" s="2">
        <v>2.74083232963874</v>
      </c>
      <c r="HL25" s="2">
        <v>2.7408245840837102</v>
      </c>
      <c r="HM25" s="2">
        <v>2.7408198495139602</v>
      </c>
      <c r="HN25" s="2">
        <v>2.7408153638685002</v>
      </c>
      <c r="HO25" s="2">
        <v>2.7408122107230302</v>
      </c>
      <c r="HP25" s="2">
        <v>2.74081016124584</v>
      </c>
      <c r="HQ25" s="2">
        <v>2.7408058353335001</v>
      </c>
      <c r="HR25" s="2">
        <v>2.7408031157906199</v>
      </c>
      <c r="HS25" s="2">
        <v>2.7407995678490402</v>
      </c>
      <c r="HT25" s="2">
        <v>2.7407960238778801</v>
      </c>
      <c r="HU25" s="2">
        <v>2.7407951247384101</v>
      </c>
      <c r="HV25" s="2">
        <v>2.74079336060983</v>
      </c>
      <c r="HW25" s="2">
        <v>2.74079207429984</v>
      </c>
      <c r="HX25" s="2">
        <v>2.7407907734257999</v>
      </c>
      <c r="HY25" s="2">
        <v>2.7407885057508499</v>
      </c>
      <c r="HZ25" s="2">
        <v>2.7407866723149201</v>
      </c>
      <c r="IA25" s="2">
        <v>2.7407847955695499</v>
      </c>
      <c r="IB25" s="2">
        <v>2.7407828509656702</v>
      </c>
      <c r="IC25" s="2">
        <v>2.74078119393495</v>
      </c>
      <c r="ID25" s="2">
        <v>2.7407796838076401</v>
      </c>
      <c r="IE25" s="2">
        <v>2.7407781825481701</v>
      </c>
      <c r="IF25" s="2">
        <v>2.74077690960902</v>
      </c>
      <c r="IG25" s="2">
        <v>2.7407757404175701</v>
      </c>
      <c r="IH25" s="2">
        <v>2.7407746642518802</v>
      </c>
      <c r="II25" s="2">
        <v>2.7407733937824599</v>
      </c>
      <c r="IJ25" s="2">
        <v>2.7407720125803401</v>
      </c>
      <c r="IK25" s="2">
        <v>2.74077059431086</v>
      </c>
      <c r="IL25" s="2">
        <v>2.7407688883680201</v>
      </c>
      <c r="IM25" s="2">
        <v>2.7407670985761299</v>
      </c>
      <c r="IN25" s="2">
        <v>2.7407649432043102</v>
      </c>
      <c r="IO25" s="2">
        <v>2.74076239122151</v>
      </c>
      <c r="IP25" s="2">
        <v>2.7407601835102802</v>
      </c>
      <c r="IQ25" s="2">
        <v>2.7407571042326699</v>
      </c>
      <c r="IR25" s="2">
        <v>2.74075362806107</v>
      </c>
      <c r="IS25" s="2">
        <v>2.7407494211839301</v>
      </c>
      <c r="IT25" s="2">
        <v>2.74074498825125</v>
      </c>
      <c r="IU25" s="2">
        <v>2.7407394551449298</v>
      </c>
      <c r="IV25" s="2">
        <v>2.7407325920173702</v>
      </c>
      <c r="IW25" s="2">
        <v>2.7407265690668301</v>
      </c>
      <c r="IX25" s="2">
        <v>2.7407201865236299</v>
      </c>
      <c r="IY25" s="2">
        <v>2.7407136099222602</v>
      </c>
      <c r="IZ25" s="2">
        <v>2.7407071750374601</v>
      </c>
      <c r="JA25" s="2">
        <v>2.7407009046058999</v>
      </c>
      <c r="JB25" s="2">
        <v>2.7406955956773</v>
      </c>
      <c r="JC25" s="2">
        <v>2.7406892675088099</v>
      </c>
      <c r="JD25" s="2">
        <v>2.74068308385815</v>
      </c>
      <c r="JE25" s="2">
        <v>2.7406774419163402</v>
      </c>
      <c r="JF25" s="2">
        <v>2.7406713788588801</v>
      </c>
      <c r="JG25" s="2">
        <v>2.7406644165752398</v>
      </c>
      <c r="JH25" s="2">
        <v>2.7406579515879401</v>
      </c>
      <c r="JI25" s="2">
        <v>2.7406511532121498</v>
      </c>
      <c r="JJ25" s="2">
        <v>2.7406454582527902</v>
      </c>
      <c r="JK25" s="2">
        <v>2.7406413386408</v>
      </c>
      <c r="JL25" s="2">
        <v>2.7406381976105898</v>
      </c>
      <c r="JM25" s="2">
        <v>2.7406349924487601</v>
      </c>
      <c r="JN25" s="2">
        <v>2.7406299797885398</v>
      </c>
      <c r="JO25" s="2">
        <v>2.7406262824366299</v>
      </c>
      <c r="JP25" s="2">
        <v>2.7406231983416398</v>
      </c>
      <c r="JQ25" s="2">
        <v>2.74061944621269</v>
      </c>
      <c r="JR25" s="2">
        <v>2.7406154858896001</v>
      </c>
      <c r="JS25" s="2">
        <v>2.7406113196721802</v>
      </c>
      <c r="JT25" s="2">
        <v>2.7406076568566302</v>
      </c>
      <c r="JU25" s="2">
        <v>2.7406029165136698</v>
      </c>
      <c r="JV25" s="2">
        <v>2.74059867482827</v>
      </c>
      <c r="JW25" s="2">
        <v>2.7405945603796198</v>
      </c>
      <c r="JX25" s="2">
        <v>2.7405915688620102</v>
      </c>
      <c r="JY25" s="2">
        <v>2.7405884777511802</v>
      </c>
      <c r="JZ25" s="2">
        <v>2.74058511201169</v>
      </c>
      <c r="KA25" s="2">
        <v>2.7405816505764098</v>
      </c>
      <c r="KB25" s="2">
        <v>2.7405788284053099</v>
      </c>
      <c r="KC25" s="2">
        <v>2.7405749943230102</v>
      </c>
      <c r="KD25" s="2">
        <v>2.7405698495845598</v>
      </c>
      <c r="KE25" s="2">
        <v>2.7405638229407101</v>
      </c>
      <c r="KF25" s="2">
        <v>2.74055965628345</v>
      </c>
      <c r="KG25" s="2">
        <v>2.74055646080045</v>
      </c>
      <c r="KH25" s="2">
        <v>2.7405511181886699</v>
      </c>
      <c r="KI25" s="2">
        <v>2.7405473331178301</v>
      </c>
      <c r="KJ25" s="2">
        <v>2.7405437555443601</v>
      </c>
      <c r="KK25" s="2">
        <v>2.74053924229817</v>
      </c>
      <c r="KL25" s="2">
        <v>2.7405346176461798</v>
      </c>
      <c r="KM25" s="2">
        <v>2.7405300159154602</v>
      </c>
      <c r="KN25" s="2">
        <v>2.7405259347183599</v>
      </c>
      <c r="KO25" s="2">
        <v>2.7405215490655701</v>
      </c>
      <c r="KP25" s="2">
        <v>2.7405166777349401</v>
      </c>
      <c r="KQ25" s="2">
        <v>2.7405124184931999</v>
      </c>
      <c r="KR25" s="2">
        <v>2.74050876703296</v>
      </c>
      <c r="KS25" s="2">
        <v>2.7405050353362501</v>
      </c>
      <c r="KT25" s="2">
        <v>2.7405014767802598</v>
      </c>
      <c r="KU25" s="2">
        <v>2.7404982273510399</v>
      </c>
      <c r="KV25" s="2">
        <v>2.74049483992636</v>
      </c>
      <c r="KW25" s="2">
        <v>2.7404915031243</v>
      </c>
      <c r="KX25" s="2">
        <v>2.7404884011511399</v>
      </c>
      <c r="KY25" s="2">
        <v>2.7404850531626601</v>
      </c>
      <c r="KZ25" s="2">
        <v>2.7404818375795901</v>
      </c>
      <c r="LA25" s="2">
        <v>2.74047862485914</v>
      </c>
      <c r="LB25" s="2">
        <v>2.74047536078145</v>
      </c>
      <c r="LC25" s="2">
        <v>2.7404720195442098</v>
      </c>
      <c r="LD25" s="2">
        <v>2.7404686713183199</v>
      </c>
      <c r="LE25" s="2">
        <v>2.7404653868839599</v>
      </c>
      <c r="LF25" s="2">
        <v>2.7404620533683999</v>
      </c>
      <c r="LG25" s="2">
        <v>2.7404586398311501</v>
      </c>
      <c r="LH25" s="2">
        <v>2.7404554064372699</v>
      </c>
      <c r="LI25" s="2">
        <v>2.74045140227385</v>
      </c>
      <c r="LJ25" s="2">
        <v>2.7404475869595202</v>
      </c>
      <c r="LK25" s="2">
        <v>2.7404431180659699</v>
      </c>
      <c r="LL25" s="2">
        <v>2.7404385333606398</v>
      </c>
      <c r="LM25" s="2">
        <v>2.7404340157445999</v>
      </c>
      <c r="LN25" s="2">
        <v>2.7404291314031899</v>
      </c>
      <c r="LO25" s="2">
        <v>2.7404240526975698</v>
      </c>
      <c r="LP25" s="2">
        <v>2.7404186368005599</v>
      </c>
      <c r="LQ25" s="2">
        <v>2.7404132265889798</v>
      </c>
      <c r="LR25" s="2">
        <v>2.7404070714882498</v>
      </c>
      <c r="LS25" s="2">
        <v>2.7404012791224601</v>
      </c>
      <c r="LT25" s="2">
        <v>2.74039466559497</v>
      </c>
      <c r="LU25" s="2">
        <v>2.7403878552052499</v>
      </c>
      <c r="LV25" s="2">
        <v>2.7403807824765698</v>
      </c>
      <c r="LW25" s="2">
        <v>2.7403733676380999</v>
      </c>
      <c r="LX25" s="2">
        <v>2.7403665633642</v>
      </c>
      <c r="LY25" s="2">
        <v>2.7403586592292899</v>
      </c>
      <c r="LZ25" s="2">
        <v>2.7403503376001801</v>
      </c>
      <c r="MA25" s="2">
        <v>2.7403421410165101</v>
      </c>
      <c r="MB25" s="2">
        <v>2.74033500689429</v>
      </c>
      <c r="MC25" s="2">
        <v>2.7403279648227801</v>
      </c>
      <c r="MD25" s="2">
        <v>2.7403214039769201</v>
      </c>
      <c r="ME25" s="2">
        <v>2.7403163634907801</v>
      </c>
      <c r="MF25" s="2">
        <v>2.7403118330979099</v>
      </c>
      <c r="MG25" s="2">
        <v>2.7403084349673801</v>
      </c>
      <c r="MH25" s="2">
        <v>2.74030600158282</v>
      </c>
      <c r="MI25" s="2">
        <v>2.74030435260911</v>
      </c>
      <c r="MJ25" s="2">
        <v>2.74030331137498</v>
      </c>
      <c r="MK25" s="2">
        <v>2.7403024866455299</v>
      </c>
      <c r="ML25" s="2">
        <v>2.7403005262633999</v>
      </c>
      <c r="MM25" s="2">
        <v>2.7402984682009399</v>
      </c>
      <c r="MN25" s="2">
        <v>2.7402953817172202</v>
      </c>
      <c r="MO25" s="2">
        <v>2.7402919834386901</v>
      </c>
      <c r="MP25" s="2">
        <v>2.7402890459700502</v>
      </c>
      <c r="MQ25" s="2">
        <v>2.7402870007530602</v>
      </c>
      <c r="MR25" s="2">
        <v>2.7402859247613498</v>
      </c>
      <c r="MS25" s="2">
        <v>2.7402845723865799</v>
      </c>
      <c r="MT25" s="2">
        <v>2.7402827772486198</v>
      </c>
      <c r="MU25" s="2">
        <v>2.7402801930831799</v>
      </c>
      <c r="MV25" s="2">
        <v>2.7402778155004799</v>
      </c>
      <c r="MW25" s="2">
        <v>2.7402759215084198</v>
      </c>
      <c r="MX25" s="2">
        <v>2.74027446507078</v>
      </c>
      <c r="MY25" s="2">
        <v>2.7402731387085302</v>
      </c>
      <c r="MZ25" s="2">
        <v>2.7402714628026699</v>
      </c>
      <c r="NA25" s="2">
        <v>2.7402698749254402</v>
      </c>
      <c r="NB25" s="2">
        <v>2.7402687887577102</v>
      </c>
      <c r="NC25" s="2">
        <v>2.7402686023792402</v>
      </c>
      <c r="ND25" s="2">
        <v>2.74026844678832</v>
      </c>
      <c r="NE25" s="2">
        <v>2.7402680747020498</v>
      </c>
      <c r="NF25" s="2">
        <v>2.74026782191459</v>
      </c>
      <c r="NG25" s="2">
        <v>2.7402676683989302</v>
      </c>
      <c r="NH25" s="2">
        <v>2.7402675376063899</v>
      </c>
      <c r="NI25" s="2">
        <v>2.7402674900980402</v>
      </c>
      <c r="NJ25" s="2">
        <v>2.7402674427126001</v>
      </c>
      <c r="NK25" s="2">
        <v>2.74026738500153</v>
      </c>
      <c r="NL25" s="2">
        <v>2.7402673106540498</v>
      </c>
      <c r="NM25" s="2">
        <v>2.74026719564253</v>
      </c>
      <c r="NN25" s="2">
        <v>2.7402671569137702</v>
      </c>
      <c r="NO25" s="2">
        <v>2.7402670129716502</v>
      </c>
      <c r="NP25" s="2">
        <v>2.7402668664599901</v>
      </c>
      <c r="NQ25" s="2">
        <v>2.7402667607181801</v>
      </c>
      <c r="NR25" s="2">
        <v>2.7402665195507501</v>
      </c>
      <c r="NS25" s="2">
        <v>2.7402662810347702</v>
      </c>
      <c r="NT25" s="2">
        <v>2.74026603793292</v>
      </c>
      <c r="NU25" s="2">
        <v>2.74026568687857</v>
      </c>
      <c r="NV25" s="2">
        <v>2.7402653609944898</v>
      </c>
      <c r="NW25" s="2">
        <v>2.7402650045168202</v>
      </c>
      <c r="NX25" s="2">
        <v>2.74026453148225</v>
      </c>
      <c r="NY25" s="2">
        <v>2.7402639571437302</v>
      </c>
      <c r="NZ25" s="2">
        <v>2.7402633632576201</v>
      </c>
      <c r="OA25" s="2">
        <v>2.7402628642604201</v>
      </c>
      <c r="OB25" s="2">
        <v>2.74026234230322</v>
      </c>
      <c r="OC25" s="2">
        <v>2.74026164043475</v>
      </c>
      <c r="OD25" s="2">
        <v>2.74026078329686</v>
      </c>
      <c r="OE25" s="2">
        <v>2.74025987389183</v>
      </c>
      <c r="OF25" s="2">
        <v>2.7402592281464</v>
      </c>
      <c r="OG25" s="2">
        <v>2.7402587183067402</v>
      </c>
      <c r="OH25" s="2">
        <v>2.7402579778156602</v>
      </c>
      <c r="OI25" s="2">
        <v>2.7402572230792899</v>
      </c>
      <c r="OJ25" s="2">
        <v>2.74025661348375</v>
      </c>
      <c r="OK25" s="2">
        <v>2.74025604117702</v>
      </c>
      <c r="OL25" s="2">
        <v>2.7402554688018999</v>
      </c>
      <c r="OM25" s="2">
        <v>2.7402548636155801</v>
      </c>
      <c r="ON25" s="2">
        <v>2.74025429731662</v>
      </c>
      <c r="OO25" s="2">
        <v>2.7402537655721799</v>
      </c>
      <c r="OP25" s="2">
        <v>2.7402532174669201</v>
      </c>
      <c r="OQ25" s="2">
        <v>2.74025263811482</v>
      </c>
      <c r="OR25" s="2">
        <v>2.7402520213183901</v>
      </c>
      <c r="OS25" s="2">
        <v>2.7402514491839698</v>
      </c>
      <c r="OT25" s="2">
        <v>2.7402508231576199</v>
      </c>
      <c r="OU25" s="2">
        <v>2.7402501569723698</v>
      </c>
      <c r="OV25" s="2">
        <v>2.74024936596774</v>
      </c>
      <c r="OW25" s="2">
        <v>2.7402485695897001</v>
      </c>
      <c r="OX25" s="2">
        <v>2.7402477913442098</v>
      </c>
      <c r="OY25" s="2">
        <v>2.7402471056659201</v>
      </c>
      <c r="OZ25" s="2">
        <v>2.74024656850633</v>
      </c>
      <c r="PA25" s="2">
        <v>2.7402459647894402</v>
      </c>
      <c r="PB25" s="2">
        <v>2.7402453007863898</v>
      </c>
      <c r="PC25" s="2">
        <v>2.7402443905068199</v>
      </c>
      <c r="PD25" s="2">
        <v>2.7402434378574898</v>
      </c>
      <c r="PE25" s="2">
        <v>2.7402426466235501</v>
      </c>
      <c r="PF25" s="2">
        <v>2.7402419950660999</v>
      </c>
      <c r="PG25" s="2">
        <v>2.7402415577110801</v>
      </c>
      <c r="PH25" s="2">
        <v>2.7402411915513101</v>
      </c>
      <c r="PI25" s="2">
        <v>2.7402407518366001</v>
      </c>
      <c r="PJ25" s="2">
        <v>2.74024008431007</v>
      </c>
      <c r="PK25" s="2">
        <v>2.7402392745731001</v>
      </c>
      <c r="PL25" s="2">
        <v>2.7402383737485798</v>
      </c>
      <c r="PM25" s="2">
        <v>2.7402375352371098</v>
      </c>
      <c r="PN25" s="2">
        <v>2.7402367111198398</v>
      </c>
      <c r="PO25" s="2">
        <v>2.7402359814861499</v>
      </c>
      <c r="PP25" s="2">
        <v>2.7402352938082899</v>
      </c>
      <c r="PQ25" s="2">
        <v>2.74023456675677</v>
      </c>
      <c r="PR25" s="2">
        <v>2.7402337825992902</v>
      </c>
      <c r="PS25" s="2">
        <v>2.7402330374797299</v>
      </c>
      <c r="PT25" s="2">
        <v>2.7402322846340899</v>
      </c>
      <c r="PU25" s="2">
        <v>2.7402316138442102</v>
      </c>
      <c r="PV25" s="2">
        <v>2.7402310326305002</v>
      </c>
      <c r="PW25" s="2">
        <v>2.7402305370136402</v>
      </c>
      <c r="PX25" s="2">
        <v>2.7402301203684298</v>
      </c>
      <c r="PY25" s="2">
        <v>2.7402296884411599</v>
      </c>
      <c r="PZ25" s="2">
        <v>2.7402292956877701</v>
      </c>
      <c r="QA25" s="2">
        <v>2.74022885380632</v>
      </c>
      <c r="QB25" s="2">
        <v>2.7402284181208398</v>
      </c>
      <c r="QC25" s="2">
        <v>2.7402279753187901</v>
      </c>
      <c r="QD25" s="2">
        <v>2.7402275485894299</v>
      </c>
      <c r="QE25" s="2">
        <v>2.7402272207955898</v>
      </c>
      <c r="QF25" s="2">
        <v>2.7402269962648398</v>
      </c>
      <c r="QG25" s="2">
        <v>2.7402268811547601</v>
      </c>
      <c r="QH25" s="2">
        <v>2.74022684151271</v>
      </c>
      <c r="QI25" s="2">
        <v>2.74022676542288</v>
      </c>
      <c r="QJ25" s="2">
        <v>2.7402266268797102</v>
      </c>
      <c r="QK25" s="2">
        <v>2.7402263949911299</v>
      </c>
      <c r="QL25" s="2">
        <v>2.7402262091036</v>
      </c>
      <c r="QM25" s="2">
        <v>2.7402259965955298</v>
      </c>
      <c r="QN25" s="2">
        <v>2.7402257729594002</v>
      </c>
      <c r="QO25" s="2">
        <v>2.74022549101683</v>
      </c>
      <c r="QP25" s="2">
        <v>2.7402251836554901</v>
      </c>
      <c r="QQ25" s="2">
        <v>2.74022479745887</v>
      </c>
      <c r="QR25" s="2">
        <v>2.7402243192777802</v>
      </c>
      <c r="QS25" s="2">
        <v>2.74022382282083</v>
      </c>
      <c r="QT25" s="2">
        <v>2.7402232635979402</v>
      </c>
      <c r="QU25" s="2">
        <v>2.7402227045580401</v>
      </c>
      <c r="QV25" s="2">
        <v>2.74022215276957</v>
      </c>
      <c r="QW25" s="2">
        <v>2.7402216812501998</v>
      </c>
      <c r="QX25" s="2">
        <v>2.7402212625976001</v>
      </c>
      <c r="QY25" s="2">
        <v>2.74022094664842</v>
      </c>
      <c r="QZ25" s="2">
        <v>2.7402206320219702</v>
      </c>
      <c r="RA25" s="2">
        <v>2.7402203016942099</v>
      </c>
      <c r="RB25" s="2">
        <v>2.7402199490652999</v>
      </c>
      <c r="RC25" s="2">
        <v>2.74021951037105</v>
      </c>
      <c r="RD25" s="2">
        <v>2.7402189638325698</v>
      </c>
      <c r="RE25" s="2">
        <v>2.7402183899622599</v>
      </c>
      <c r="RF25" s="2">
        <v>2.7402176941450902</v>
      </c>
      <c r="RG25" s="2">
        <v>2.7402169691845599</v>
      </c>
      <c r="RH25" s="2">
        <v>2.7402162202815501</v>
      </c>
      <c r="RI25" s="2">
        <v>2.7402154720590199</v>
      </c>
      <c r="RJ25" s="2">
        <v>2.74021464986554</v>
      </c>
      <c r="RK25" s="2">
        <v>2.7402138447344901</v>
      </c>
      <c r="RL25" s="2">
        <v>2.7402129752609099</v>
      </c>
      <c r="RM25" s="2">
        <v>2.7402120256315499</v>
      </c>
      <c r="RN25" s="2">
        <v>2.7402111240211502</v>
      </c>
      <c r="RO25" s="2">
        <v>2.7402100797487901</v>
      </c>
      <c r="RP25" s="2">
        <v>2.74020897581623</v>
      </c>
      <c r="RQ25" s="2">
        <v>2.7402078418940201</v>
      </c>
      <c r="RR25" s="2">
        <v>2.7402066029274899</v>
      </c>
      <c r="RS25" s="2">
        <v>2.7402054052354501</v>
      </c>
      <c r="RT25" s="2">
        <v>2.7402041266493899</v>
      </c>
      <c r="RU25" s="2">
        <v>2.74020272052765</v>
      </c>
      <c r="RV25" s="2">
        <v>2.74020120609863</v>
      </c>
      <c r="RW25" s="2">
        <v>2.7401997069925099</v>
      </c>
      <c r="RX25" s="2">
        <v>2.7401981217504798</v>
      </c>
      <c r="RY25" s="2">
        <v>2.7401964271998001</v>
      </c>
      <c r="RZ25" s="2">
        <v>2.74019463868536</v>
      </c>
      <c r="SA25" s="2">
        <v>2.7401926074557998</v>
      </c>
      <c r="SB25" s="2">
        <v>2.7401907095240601</v>
      </c>
      <c r="SC25" s="2">
        <v>2.740188744159</v>
      </c>
      <c r="SD25" s="2">
        <v>2.7401864970924699</v>
      </c>
      <c r="SE25" s="2">
        <v>2.7401845338947699</v>
      </c>
      <c r="SF25" s="2">
        <v>2.7401823116019699</v>
      </c>
      <c r="SG25" s="2">
        <v>2.74017998599003</v>
      </c>
      <c r="SH25" s="2">
        <v>2.74017767805667</v>
      </c>
      <c r="SI25" s="2">
        <v>2.7401755124012599</v>
      </c>
      <c r="SJ25" s="2">
        <v>2.7401734590809199</v>
      </c>
      <c r="SK25" s="2">
        <v>2.7401716323902301</v>
      </c>
      <c r="SL25" s="2">
        <v>2.7401702727704902</v>
      </c>
      <c r="SM25" s="2">
        <v>2.7401693930939799</v>
      </c>
      <c r="SN25" s="2">
        <v>2.7401692167221099</v>
      </c>
      <c r="SO25" s="2">
        <v>2.7401692167221099</v>
      </c>
      <c r="SP25" s="2">
        <v>2.7401691875447001</v>
      </c>
      <c r="SQ25" s="2">
        <v>2.7401691875447001</v>
      </c>
      <c r="SR25" s="2">
        <v>2.7401691719928798</v>
      </c>
      <c r="SS25" s="2">
        <v>2.7401691719928798</v>
      </c>
      <c r="ST25" s="2">
        <v>2.7401691665887702</v>
      </c>
      <c r="SU25" s="2">
        <v>2.7401691665887702</v>
      </c>
      <c r="SV25" s="2">
        <v>2.7401691665887702</v>
      </c>
      <c r="SW25" s="2">
        <v>2.7401691443128202</v>
      </c>
      <c r="SX25" s="2">
        <v>2.74016913666004</v>
      </c>
      <c r="SY25" s="2">
        <v>2.7401691040110698</v>
      </c>
      <c r="SZ25" s="2">
        <v>2.7401691040110698</v>
      </c>
      <c r="TA25" s="2">
        <v>2.74016903380498</v>
      </c>
      <c r="TB25" s="2">
        <v>2.7401689911862901</v>
      </c>
      <c r="TC25" s="2">
        <v>2.7401689300843501</v>
      </c>
      <c r="TD25" s="2">
        <v>2.7401688068472501</v>
      </c>
      <c r="TE25" s="2">
        <v>2.7401686625600199</v>
      </c>
      <c r="TF25" s="2">
        <v>2.7401684922009801</v>
      </c>
      <c r="TG25" s="2">
        <v>2.7401683306622502</v>
      </c>
      <c r="TH25" s="2">
        <v>2.7401681645225699</v>
      </c>
      <c r="TI25" s="2">
        <v>2.7401679796915399</v>
      </c>
      <c r="TJ25" s="2">
        <v>2.7401678160457501</v>
      </c>
      <c r="TK25" s="2">
        <v>2.7401676968412199</v>
      </c>
      <c r="TL25" s="2">
        <v>2.74016765322015</v>
      </c>
      <c r="TM25" s="2">
        <v>2.74016765322015</v>
      </c>
      <c r="TN25" s="2">
        <v>2.74016765322015</v>
      </c>
      <c r="TO25" s="2">
        <v>2.7401676528302499</v>
      </c>
      <c r="TP25" s="2">
        <v>2.7401676528302499</v>
      </c>
      <c r="TQ25" s="2">
        <v>2.74016765272229</v>
      </c>
      <c r="TR25" s="2">
        <v>2.7401676522342</v>
      </c>
      <c r="TS25" s="2">
        <v>2.74016765032091</v>
      </c>
      <c r="TT25" s="2">
        <v>2.7401676491002598</v>
      </c>
      <c r="TU25" s="2">
        <v>2.7401676487673199</v>
      </c>
      <c r="TV25" s="2">
        <v>2.7401676487673199</v>
      </c>
      <c r="TW25" s="2">
        <v>2.7401676487673199</v>
      </c>
      <c r="TX25" s="2">
        <v>2.7401676486737099</v>
      </c>
      <c r="TY25" s="2">
        <v>2.7401676486737099</v>
      </c>
      <c r="TZ25" s="2">
        <v>2.7401676485392898</v>
      </c>
      <c r="UA25" s="2">
        <v>2.7401676485392898</v>
      </c>
      <c r="UB25" s="2">
        <v>2.7401676480039998</v>
      </c>
      <c r="UC25" s="2">
        <v>2.7401676480039998</v>
      </c>
      <c r="UD25" s="2">
        <v>2.7401676480039998</v>
      </c>
      <c r="UE25" s="2">
        <v>2.7401676475926502</v>
      </c>
      <c r="UF25" s="2">
        <v>2.7401676475926502</v>
      </c>
      <c r="UG25" s="2">
        <v>2.7401676471395899</v>
      </c>
      <c r="UH25" s="2">
        <v>2.7401676460950899</v>
      </c>
      <c r="UI25" s="2">
        <v>2.7401676445144099</v>
      </c>
      <c r="UJ25" s="2">
        <v>2.74016764302608</v>
      </c>
      <c r="UK25" s="2">
        <v>2.7401676393659899</v>
      </c>
      <c r="UL25" s="2">
        <v>2.7401676364858298</v>
      </c>
      <c r="UM25" s="2">
        <v>2.7401676325282098</v>
      </c>
      <c r="UN25" s="2">
        <v>2.74016762733685</v>
      </c>
      <c r="UO25" s="2">
        <v>2.74016762088928</v>
      </c>
      <c r="UP25" s="2">
        <v>2.7401676144881901</v>
      </c>
      <c r="UQ25" s="2">
        <v>2.7401676073991701</v>
      </c>
      <c r="UR25" s="2">
        <v>2.7401675992776302</v>
      </c>
      <c r="US25" s="2">
        <v>2.7401675905370202</v>
      </c>
      <c r="UT25" s="2">
        <v>2.7401675788238098</v>
      </c>
      <c r="UU25" s="2">
        <v>2.74016756895703</v>
      </c>
      <c r="UV25" s="2">
        <v>2.7401675578914402</v>
      </c>
      <c r="UW25" s="2">
        <v>2.74016754554094</v>
      </c>
      <c r="UX25" s="2">
        <v>2.7401675297985602</v>
      </c>
      <c r="UY25" s="2">
        <v>2.7401675159618</v>
      </c>
      <c r="UZ25" s="2">
        <v>2.7401674994755898</v>
      </c>
      <c r="VA25" s="2">
        <v>2.7401674809076901</v>
      </c>
      <c r="VB25" s="2">
        <v>2.74016745508552</v>
      </c>
      <c r="VC25" s="2">
        <v>2.7401674293147602</v>
      </c>
      <c r="VD25" s="2">
        <v>2.7401674049815501</v>
      </c>
      <c r="VE25" s="2">
        <v>2.7401673809090101</v>
      </c>
      <c r="VF25" s="2">
        <v>2.7401673552304699</v>
      </c>
      <c r="VG25" s="2">
        <v>2.7401673133506002</v>
      </c>
      <c r="VH25" s="2">
        <v>2.74016728558703</v>
      </c>
      <c r="VI25" s="2">
        <v>2.74016725270703</v>
      </c>
      <c r="VJ25" s="2">
        <v>2.7401672179247298</v>
      </c>
      <c r="VK25" s="2">
        <v>2.7401671674216299</v>
      </c>
      <c r="VL25" s="2">
        <v>2.7401671304549802</v>
      </c>
      <c r="VM25" s="2">
        <v>2.7401670866893801</v>
      </c>
      <c r="VN25" s="2">
        <v>2.7401670438313102</v>
      </c>
      <c r="VO25" s="2">
        <v>2.7401670071486</v>
      </c>
      <c r="VP25" s="2">
        <v>2.74016695662301</v>
      </c>
      <c r="VQ25" s="2">
        <v>2.7401668968466999</v>
      </c>
      <c r="VR25" s="2">
        <v>2.7401668460863502</v>
      </c>
      <c r="VS25" s="2">
        <v>2.7401668182530199</v>
      </c>
      <c r="VT25" s="2">
        <v>2.7401667954150102</v>
      </c>
      <c r="VU25" s="2">
        <v>2.7401667472856999</v>
      </c>
      <c r="VV25" s="2">
        <v>2.7401666945457301</v>
      </c>
      <c r="VW25" s="2">
        <v>2.7401666475888899</v>
      </c>
      <c r="VX25" s="2">
        <v>2.7401666040750698</v>
      </c>
      <c r="VY25" s="2">
        <v>2.7401665522853702</v>
      </c>
      <c r="VZ25" s="2">
        <v>2.7401665118482801</v>
      </c>
      <c r="WA25" s="2">
        <v>2.7401664721585899</v>
      </c>
      <c r="WB25" s="2">
        <v>2.7401664356303801</v>
      </c>
      <c r="WC25" s="2">
        <v>2.7401663932292601</v>
      </c>
      <c r="WD25" s="2">
        <v>2.7401663563942802</v>
      </c>
      <c r="WE25" s="2">
        <v>2.7401663221214498</v>
      </c>
      <c r="WF25" s="2">
        <v>2.7401662862498499</v>
      </c>
      <c r="WG25" s="2">
        <v>2.7401662477059801</v>
      </c>
      <c r="WH25" s="2">
        <v>2.74016620092977</v>
      </c>
      <c r="WI25" s="2">
        <v>2.74016614529573</v>
      </c>
      <c r="WJ25" s="2">
        <v>2.74016607978372</v>
      </c>
      <c r="WK25" s="2">
        <v>2.7401660056370698</v>
      </c>
      <c r="WL25" s="2">
        <v>2.7401659246866101</v>
      </c>
      <c r="WM25" s="2">
        <v>2.7401658385962202</v>
      </c>
      <c r="WN25" s="2">
        <v>2.7401657498712102</v>
      </c>
      <c r="WO25" s="2">
        <v>2.7401656557090801</v>
      </c>
      <c r="WP25" s="2">
        <v>2.7401655690185001</v>
      </c>
      <c r="WQ25" s="2">
        <v>2.74016548180848</v>
      </c>
      <c r="WR25" s="2">
        <v>2.7401653956010401</v>
      </c>
      <c r="WS25" s="2">
        <v>2.74016530100219</v>
      </c>
      <c r="WT25" s="2">
        <v>2.7401652028894299</v>
      </c>
      <c r="WU25" s="2">
        <v>2.7401650888351199</v>
      </c>
      <c r="WV25" s="2">
        <v>2.7401649663471699</v>
      </c>
      <c r="WW25" s="2">
        <v>2.7401648155837601</v>
      </c>
      <c r="WX25" s="2">
        <v>2.7401646691417199</v>
      </c>
      <c r="WY25" s="2">
        <v>2.7401644991470602</v>
      </c>
      <c r="WZ25" s="2">
        <v>2.74016430837003</v>
      </c>
      <c r="XA25" s="2">
        <v>2.74016410864939</v>
      </c>
      <c r="XB25" s="2">
        <v>2.74016389444796</v>
      </c>
      <c r="XC25" s="2">
        <v>2.7401636818563002</v>
      </c>
      <c r="XD25" s="2">
        <v>2.7401634358613398</v>
      </c>
      <c r="XE25" s="2">
        <v>2.7401631797303101</v>
      </c>
      <c r="XF25" s="2">
        <v>2.7401629214939902</v>
      </c>
      <c r="XG25" s="2">
        <v>2.7401626321294401</v>
      </c>
      <c r="XH25" s="2">
        <v>2.7401623332440201</v>
      </c>
      <c r="XI25" s="2">
        <v>2.7401620335666501</v>
      </c>
      <c r="XJ25" s="2">
        <v>2.74016173653659</v>
      </c>
      <c r="XK25" s="2">
        <v>2.7401614295904602</v>
      </c>
      <c r="XL25" s="2">
        <v>2.74016115884677</v>
      </c>
      <c r="XM25" s="2">
        <v>2.7401609420213302</v>
      </c>
      <c r="XN25" s="2">
        <v>2.7401607494474498</v>
      </c>
      <c r="XO25" s="2">
        <v>2.7401606030503198</v>
      </c>
      <c r="XP25" s="2">
        <v>2.7401605251119099</v>
      </c>
      <c r="XQ25" s="2">
        <v>2.7401604910901001</v>
      </c>
      <c r="XR25" s="2">
        <v>2.7401604769171901</v>
      </c>
      <c r="XS25" s="2">
        <v>2.7401604262733001</v>
      </c>
      <c r="XT25" s="2">
        <v>2.74016035747945</v>
      </c>
      <c r="XU25" s="2">
        <v>2.7401602847434501</v>
      </c>
      <c r="XV25" s="2">
        <v>2.7401602061553301</v>
      </c>
      <c r="XW25" s="2">
        <v>2.7401600995101498</v>
      </c>
      <c r="XX25" s="2">
        <v>2.7401599771195899</v>
      </c>
      <c r="XY25" s="2">
        <v>2.7401598800229801</v>
      </c>
      <c r="XZ25" s="2">
        <v>2.74015978623803</v>
      </c>
      <c r="YA25" s="2">
        <v>2.7401596614916799</v>
      </c>
      <c r="YB25" s="2">
        <v>2.7401595253283699</v>
      </c>
      <c r="YC25" s="2">
        <v>2.74015942497125</v>
      </c>
      <c r="YD25" s="2">
        <v>2.7401593159633202</v>
      </c>
      <c r="YE25" s="2">
        <v>2.7401591825335601</v>
      </c>
      <c r="YF25" s="2">
        <v>2.7401590699830298</v>
      </c>
      <c r="YG25" s="2">
        <v>2.7401589696727799</v>
      </c>
      <c r="YH25" s="2">
        <v>2.74015885554167</v>
      </c>
      <c r="YI25" s="2">
        <v>2.7401587497861799</v>
      </c>
      <c r="YJ25" s="2">
        <v>2.7401586436202199</v>
      </c>
      <c r="YK25" s="2">
        <v>2.7401585287981698</v>
      </c>
      <c r="YL25" s="2">
        <v>2.74015841209448</v>
      </c>
      <c r="YM25" s="2">
        <v>2.7401582888407501</v>
      </c>
      <c r="YN25" s="2">
        <v>2.7401581679404301</v>
      </c>
      <c r="YO25" s="2">
        <v>2.74015804785475</v>
      </c>
      <c r="YP25" s="2">
        <v>2.74015792635271</v>
      </c>
      <c r="YQ25" s="2">
        <v>2.7401578032307601</v>
      </c>
      <c r="YR25" s="2">
        <v>2.7401576726971402</v>
      </c>
      <c r="YS25" s="2">
        <v>2.7401575309609001</v>
      </c>
      <c r="YT25" s="2">
        <v>2.7401573889731199</v>
      </c>
      <c r="YU25" s="2">
        <v>2.74015723093272</v>
      </c>
      <c r="YV25" s="2">
        <v>2.7401570581875401</v>
      </c>
      <c r="YW25" s="2">
        <v>2.7401568812484198</v>
      </c>
      <c r="YX25" s="2">
        <v>2.74015670309393</v>
      </c>
      <c r="YY25" s="2">
        <v>2.74015651151577</v>
      </c>
      <c r="YZ25" s="2">
        <v>2.74015632994137</v>
      </c>
      <c r="ZA25" s="2">
        <v>2.7401561383082802</v>
      </c>
      <c r="ZB25" s="2">
        <v>2.7401559325734102</v>
      </c>
      <c r="ZC25" s="2">
        <v>2.7401557246283801</v>
      </c>
      <c r="ZD25" s="2">
        <v>2.7401555591532798</v>
      </c>
      <c r="ZE25" s="2">
        <v>2.7401553746687899</v>
      </c>
      <c r="ZF25" s="2">
        <v>2.7401551735192902</v>
      </c>
      <c r="ZG25" s="2">
        <v>2.74015496916968</v>
      </c>
      <c r="ZH25" s="2">
        <v>2.7401547719803099</v>
      </c>
      <c r="ZI25" s="2">
        <v>2.7401545836515702</v>
      </c>
      <c r="ZJ25" s="2">
        <v>2.74015439304595</v>
      </c>
      <c r="ZK25" s="2">
        <v>2.7401541423971798</v>
      </c>
      <c r="ZL25" s="2">
        <v>2.7401538677669102</v>
      </c>
      <c r="ZM25" s="2">
        <v>2.7401535710348202</v>
      </c>
      <c r="ZN25" s="2">
        <v>2.7401532720236199</v>
      </c>
      <c r="ZO25" s="2">
        <v>2.7401529632503299</v>
      </c>
      <c r="ZP25" s="2">
        <v>2.7401526469504498</v>
      </c>
      <c r="ZQ25" s="2">
        <v>2.7401523222527202</v>
      </c>
      <c r="ZR25" s="2">
        <v>2.7401519497068301</v>
      </c>
      <c r="ZS25" s="2">
        <v>2.7401515871633899</v>
      </c>
      <c r="ZT25" s="2">
        <v>2.7401511447171898</v>
      </c>
      <c r="ZU25" s="2">
        <v>2.74015064692037</v>
      </c>
      <c r="ZV25" s="2">
        <v>2.7401501634576899</v>
      </c>
      <c r="ZW25" s="2">
        <v>2.7401496044621099</v>
      </c>
      <c r="ZX25" s="2">
        <v>2.7401490150388601</v>
      </c>
      <c r="ZY25" s="2">
        <v>2.74014836681798</v>
      </c>
      <c r="ZZ25" s="2">
        <v>2.7401476135784</v>
      </c>
      <c r="AAA25" s="2">
        <v>2.74014678146749</v>
      </c>
      <c r="AAB25" s="2">
        <v>2.74014581835256</v>
      </c>
      <c r="AAC25" s="2">
        <v>2.7401448408353</v>
      </c>
      <c r="AAD25" s="2">
        <v>2.7401437661091701</v>
      </c>
      <c r="AAE25" s="2">
        <v>2.74014262684444</v>
      </c>
      <c r="AAF25" s="2">
        <v>2.74014156832426</v>
      </c>
      <c r="AAG25" s="2">
        <v>2.7401404546764998</v>
      </c>
      <c r="AAH25" s="2">
        <v>2.7401394348304802</v>
      </c>
      <c r="AAI25" s="2">
        <v>2.7401383942537598</v>
      </c>
      <c r="AAJ25" s="2">
        <v>2.7401374528209499</v>
      </c>
      <c r="AAK25" s="2">
        <v>2.7401365626838898</v>
      </c>
      <c r="AAL25" s="2">
        <v>2.7401357941319802</v>
      </c>
      <c r="AAM25" s="2">
        <v>2.7401351366303599</v>
      </c>
      <c r="AAN25" s="2">
        <v>2.7401345653354801</v>
      </c>
      <c r="AAO25" s="2">
        <v>2.7401340384841899</v>
      </c>
      <c r="AAP25" s="2">
        <v>2.7401334630295802</v>
      </c>
      <c r="AAQ25" s="2">
        <v>2.7401327412088001</v>
      </c>
      <c r="AAR25" s="2">
        <v>2.7401319116914298</v>
      </c>
      <c r="AAS25" s="2">
        <v>2.7401309993394101</v>
      </c>
      <c r="AAT25" s="2">
        <v>2.7401299438002802</v>
      </c>
      <c r="AAU25" s="2">
        <v>2.7401288601100702</v>
      </c>
      <c r="AAV25" s="2">
        <v>2.74012759169403</v>
      </c>
      <c r="AAW25" s="2">
        <v>2.7401263560581199</v>
      </c>
      <c r="AAX25" s="2">
        <v>2.7401250312970902</v>
      </c>
      <c r="AAY25" s="2">
        <v>2.7401235333123002</v>
      </c>
      <c r="AAZ25" s="2">
        <v>2.7401220875725598</v>
      </c>
      <c r="ABA25" s="2">
        <v>2.7401204707554299</v>
      </c>
      <c r="ABB25" s="2">
        <v>2.7401188665562799</v>
      </c>
      <c r="ABC25" s="2">
        <v>2.7401171257715</v>
      </c>
      <c r="ABD25" s="2">
        <v>2.7401152739509</v>
      </c>
      <c r="ABE25" s="2">
        <v>2.74011331288688</v>
      </c>
      <c r="ABF25" s="2">
        <v>2.7401111806668199</v>
      </c>
      <c r="ABG25" s="2">
        <v>2.7401089581978</v>
      </c>
      <c r="ABH25" s="2">
        <v>2.7401064564815099</v>
      </c>
      <c r="ABI25" s="2">
        <v>2.7401035993830098</v>
      </c>
      <c r="ABJ25" s="2">
        <v>2.7401007370409798</v>
      </c>
      <c r="ABK25" s="2">
        <v>2.7400975035455999</v>
      </c>
      <c r="ABL25" s="2">
        <v>2.74009408993996</v>
      </c>
      <c r="ABM25" s="2">
        <v>2.74009034381963</v>
      </c>
      <c r="ABN25" s="2">
        <v>2.74008664202707</v>
      </c>
      <c r="ABO25" s="2">
        <v>2.7400828565829198</v>
      </c>
      <c r="ABP25" s="2">
        <v>2.7400790395869499</v>
      </c>
      <c r="ABQ25" s="2">
        <v>2.7400752583465602</v>
      </c>
      <c r="ABR25" s="2">
        <v>2.7400717802423902</v>
      </c>
      <c r="ABS25" s="2">
        <v>2.7400687669627102</v>
      </c>
      <c r="ABT25" s="2">
        <v>2.7400663241890699</v>
      </c>
      <c r="ABU25" s="2">
        <v>2.7400644014590698</v>
      </c>
      <c r="ABV25" s="2">
        <v>2.74006320677073</v>
      </c>
      <c r="ABW25" s="2">
        <v>2.7400629631722699</v>
      </c>
      <c r="ABX25" s="2">
        <v>2.7400629631722699</v>
      </c>
      <c r="ABY25" s="2">
        <v>2.74006295012135</v>
      </c>
      <c r="ABZ25" s="2">
        <v>2.74006295012135</v>
      </c>
      <c r="ACA25" s="2">
        <v>2.7400629470664302</v>
      </c>
      <c r="ACB25" s="2">
        <v>2.7400629470664302</v>
      </c>
      <c r="ACC25" s="2">
        <v>2.7400629269455301</v>
      </c>
      <c r="ACD25" s="2">
        <v>2.7400629269455301</v>
      </c>
      <c r="ACE25" s="2">
        <v>2.7400628693360201</v>
      </c>
      <c r="ACF25" s="2">
        <v>2.7400628693360201</v>
      </c>
      <c r="ACG25" s="2">
        <v>2.74006284723992</v>
      </c>
      <c r="ACH25" s="2">
        <v>2.74006284723992</v>
      </c>
      <c r="ACI25" s="2">
        <v>2.74006284389927</v>
      </c>
      <c r="ACJ25" s="2">
        <v>2.74006284389927</v>
      </c>
      <c r="ACK25" s="2">
        <v>2.74006279323156</v>
      </c>
      <c r="ACL25" s="2">
        <v>2.7400627582422801</v>
      </c>
      <c r="ACM25" s="2">
        <v>2.7400627480602</v>
      </c>
      <c r="ACN25" s="2">
        <v>2.7400627102765398</v>
      </c>
      <c r="ACO25" s="2">
        <v>2.7400626266124299</v>
      </c>
      <c r="ACP25" s="2">
        <v>2.74006249724785</v>
      </c>
      <c r="ACQ25" s="2">
        <v>2.7400623197163201</v>
      </c>
      <c r="ACR25" s="2">
        <v>2.7400621088729</v>
      </c>
      <c r="ACS25" s="2">
        <v>2.7400618200036599</v>
      </c>
      <c r="ACT25" s="2">
        <v>2.74006148910069</v>
      </c>
      <c r="ACU25" s="2">
        <v>2.7400611273775302</v>
      </c>
      <c r="ACV25" s="2">
        <v>2.7400607556815002</v>
      </c>
      <c r="ACW25" s="2">
        <v>2.7400603636776202</v>
      </c>
      <c r="ACX25" s="2">
        <v>2.7400599857279002</v>
      </c>
      <c r="ACY25" s="2">
        <v>2.74005949082663</v>
      </c>
      <c r="ACZ25" s="2">
        <v>2.7400588693250998</v>
      </c>
      <c r="ADA25" s="2">
        <v>2.7400581856028299</v>
      </c>
      <c r="ADB25" s="2">
        <v>2.7400573671891801</v>
      </c>
      <c r="ADC25" s="2">
        <v>2.7400565474540599</v>
      </c>
      <c r="ADD25" s="2">
        <v>2.7400556881162901</v>
      </c>
      <c r="ADE25" s="2">
        <v>2.7400548155002098</v>
      </c>
      <c r="ADF25" s="2">
        <v>2.7400539576875702</v>
      </c>
      <c r="ADG25" s="2">
        <v>2.7400531105227701</v>
      </c>
      <c r="ADH25" s="2">
        <v>2.7400524342109298</v>
      </c>
      <c r="ADI25" s="2">
        <v>2.7400518099325399</v>
      </c>
      <c r="ADJ25" s="2">
        <v>2.74005131878413</v>
      </c>
      <c r="ADK25" s="2">
        <v>2.7400510210733602</v>
      </c>
      <c r="ADL25" s="2">
        <v>2.7400508223459399</v>
      </c>
      <c r="ADM25" s="2">
        <v>2.7400507605766098</v>
      </c>
      <c r="ADN25" s="2">
        <v>2.7400507605766098</v>
      </c>
      <c r="ADO25" s="2">
        <v>2.7400507605766098</v>
      </c>
      <c r="ADP25" s="2">
        <v>2.7400507605766098</v>
      </c>
      <c r="ADQ25" s="2">
        <v>2.7400507605766098</v>
      </c>
      <c r="ADR25" s="2">
        <v>2.7400507605766098</v>
      </c>
      <c r="ADS25" s="2">
        <v>2.7400507605766098</v>
      </c>
      <c r="ADT25" s="2">
        <v>2.7400507605766098</v>
      </c>
      <c r="ADU25" s="2">
        <v>2.7400507605766098</v>
      </c>
      <c r="ADV25" s="2">
        <v>2.74005076027158</v>
      </c>
      <c r="ADW25" s="2">
        <v>2.74005076027158</v>
      </c>
      <c r="ADX25" s="2">
        <v>2.74005076027158</v>
      </c>
      <c r="ADY25" s="2">
        <v>2.74005076027158</v>
      </c>
      <c r="ADZ25" s="2">
        <v>2.74005076027158</v>
      </c>
      <c r="AEA25" s="2">
        <v>2.74005076027158</v>
      </c>
      <c r="AEB25" s="2">
        <v>2.74005076027158</v>
      </c>
      <c r="AEC25" s="2">
        <v>2.7400507602403001</v>
      </c>
      <c r="AED25" s="2">
        <v>2.7400507602403001</v>
      </c>
      <c r="AEE25" s="2">
        <v>2.7400507602403001</v>
      </c>
      <c r="AEF25" s="2">
        <v>2.7400507602403001</v>
      </c>
      <c r="AEG25" s="2">
        <v>2.74005076020776</v>
      </c>
      <c r="AEH25" s="2">
        <v>2.7400507601594399</v>
      </c>
      <c r="AEI25" s="2">
        <v>2.7400507601441899</v>
      </c>
      <c r="AEJ25" s="2">
        <v>2.7400507600820898</v>
      </c>
      <c r="AEK25" s="2">
        <v>2.7400507599318198</v>
      </c>
      <c r="AEL25" s="2">
        <v>2.7400507599318198</v>
      </c>
      <c r="AEM25" s="2">
        <v>2.7400507599318198</v>
      </c>
      <c r="AEN25" s="2">
        <v>2.7400507599318198</v>
      </c>
      <c r="AEO25" s="2">
        <v>2.7400507599318198</v>
      </c>
      <c r="AEP25" s="2">
        <v>2.7400507598925099</v>
      </c>
      <c r="AEQ25" s="2">
        <v>2.74005075985652</v>
      </c>
      <c r="AER25" s="2">
        <v>2.74005075985652</v>
      </c>
      <c r="AES25" s="2">
        <v>2.74005075972604</v>
      </c>
      <c r="AET25" s="2">
        <v>2.7400507596688399</v>
      </c>
      <c r="AEU25" s="2">
        <v>2.7400507596688399</v>
      </c>
      <c r="AEV25" s="2">
        <v>2.7400507595117598</v>
      </c>
      <c r="AEW25" s="2">
        <v>2.74005075922677</v>
      </c>
      <c r="AEX25" s="2">
        <v>2.7400507589165399</v>
      </c>
      <c r="AEY25" s="2">
        <v>2.7400507585384699</v>
      </c>
      <c r="AEZ25" s="2">
        <v>2.7400507580117801</v>
      </c>
      <c r="AFA25" s="2">
        <v>2.7400507574580999</v>
      </c>
      <c r="AFB25" s="2">
        <v>2.7400507568896599</v>
      </c>
      <c r="AFC25" s="2">
        <v>2.7400507560854201</v>
      </c>
      <c r="AFD25" s="2">
        <v>2.7400507552403202</v>
      </c>
      <c r="AFE25" s="2">
        <v>2.7400507544182102</v>
      </c>
      <c r="AFF25" s="2">
        <v>2.7400507533238501</v>
      </c>
      <c r="AFG25" s="2">
        <v>2.7400507518095001</v>
      </c>
      <c r="AFH25" s="2">
        <v>2.7400507501722</v>
      </c>
      <c r="AFI25" s="2">
        <v>2.74005074786335</v>
      </c>
      <c r="AFJ25" s="2">
        <v>2.7400507452440901</v>
      </c>
      <c r="AFK25" s="2">
        <v>2.7400507424438101</v>
      </c>
      <c r="AFL25" s="2">
        <v>2.74005073933799</v>
      </c>
      <c r="AFM25" s="2">
        <v>2.7400507368414102</v>
      </c>
      <c r="AFN25" s="2">
        <v>2.7400507343156701</v>
      </c>
      <c r="AFO25" s="2">
        <v>2.7400507311278202</v>
      </c>
      <c r="AFP25" s="2">
        <v>2.7400507282610702</v>
      </c>
      <c r="AFQ25" s="2">
        <v>2.74005072571335</v>
      </c>
      <c r="AFR25" s="2">
        <v>2.7400507232823998</v>
      </c>
      <c r="AFS25" s="2">
        <v>2.7400507205417002</v>
      </c>
      <c r="AFT25" s="2">
        <v>2.7400507171987498</v>
      </c>
      <c r="AFU25" s="2">
        <v>2.7400507137785701</v>
      </c>
      <c r="AFV25" s="2">
        <v>2.7400507097808902</v>
      </c>
      <c r="AFW25" s="2">
        <v>2.7400507057815999</v>
      </c>
      <c r="AFX25" s="2">
        <v>2.74005070144081</v>
      </c>
      <c r="AFY25" s="2">
        <v>2.74005069701888</v>
      </c>
      <c r="AFZ25" s="2">
        <v>2.7400506925972201</v>
      </c>
      <c r="AGA25" s="2">
        <v>2.7400506883662201</v>
      </c>
      <c r="AGB25" s="2">
        <v>2.7400506840983101</v>
      </c>
      <c r="AGC25" s="2">
        <v>2.7400506792174402</v>
      </c>
      <c r="AGD25" s="2">
        <v>2.74005067459795</v>
      </c>
      <c r="AGE25" s="2">
        <v>2.7400506690386499</v>
      </c>
      <c r="AGF25" s="2">
        <v>2.7400506629075001</v>
      </c>
      <c r="AGG25" s="2">
        <v>2.7400506566381799</v>
      </c>
      <c r="AGH25" s="2">
        <v>2.7400506498050698</v>
      </c>
      <c r="AGI25" s="2">
        <v>2.7400506421042099</v>
      </c>
      <c r="AGJ25" s="2">
        <v>2.74005063411049</v>
      </c>
      <c r="AGK25" s="2">
        <v>2.7400506249557202</v>
      </c>
      <c r="AGL25" s="2">
        <v>2.7400506146708499</v>
      </c>
      <c r="AGM25" s="2">
        <v>2.7400506019830102</v>
      </c>
      <c r="AGN25" s="2">
        <v>2.7400505880743999</v>
      </c>
      <c r="AGO25" s="2">
        <v>2.74005057332923</v>
      </c>
      <c r="AGP25" s="2">
        <v>2.7400505561371</v>
      </c>
      <c r="AGQ25" s="2">
        <v>2.7400505370433099</v>
      </c>
      <c r="AGR25" s="2">
        <v>2.7400505176872501</v>
      </c>
      <c r="AGS25" s="2">
        <v>2.7400504971127</v>
      </c>
      <c r="AGT25" s="2">
        <v>2.74005047537795</v>
      </c>
      <c r="AGU25" s="2">
        <v>2.7400504527032199</v>
      </c>
      <c r="AGV25" s="2">
        <v>2.7400504297523698</v>
      </c>
      <c r="AGW25" s="2">
        <v>2.7400504057823301</v>
      </c>
      <c r="AGX25" s="2">
        <v>2.7400503810571299</v>
      </c>
      <c r="AGY25" s="2">
        <v>2.74005035487014</v>
      </c>
      <c r="AGZ25" s="2">
        <v>2.7400503286809101</v>
      </c>
      <c r="AHA25" s="2">
        <v>2.74005030196586</v>
      </c>
      <c r="AHB25" s="2">
        <v>2.74005027124992</v>
      </c>
      <c r="AHC25" s="2">
        <v>2.7400502431531799</v>
      </c>
      <c r="AHD25" s="2">
        <v>2.74005021222158</v>
      </c>
      <c r="AHE25" s="2">
        <v>2.7400501846232999</v>
      </c>
      <c r="AHF25" s="2">
        <v>2.7400501539352802</v>
      </c>
      <c r="AHG25" s="2">
        <v>2.7400501251402298</v>
      </c>
      <c r="AHH25" s="2">
        <v>2.7400500993104302</v>
      </c>
      <c r="AHI25" s="2">
        <v>2.74005007928884</v>
      </c>
      <c r="AHJ25" s="2">
        <v>2.7400500656824698</v>
      </c>
      <c r="AHK25" s="2">
        <v>2.7400500607635601</v>
      </c>
      <c r="AHL25" s="2">
        <v>2.7400500607635601</v>
      </c>
      <c r="AHM25" s="2">
        <v>2.7400500567989199</v>
      </c>
      <c r="AHN25" s="2">
        <v>2.7400500530790599</v>
      </c>
      <c r="AHO25" s="2">
        <v>2.7400500483125101</v>
      </c>
      <c r="AHP25" s="2">
        <v>2.7400500409851798</v>
      </c>
      <c r="AHQ25" s="2">
        <v>2.74005003374107</v>
      </c>
      <c r="AHR25" s="2">
        <v>2.7400500271714998</v>
      </c>
      <c r="AHS25" s="2">
        <v>2.7400500190754</v>
      </c>
      <c r="AHT25" s="2">
        <v>2.7400500108136301</v>
      </c>
      <c r="AHU25" s="2">
        <v>2.74005000088518</v>
      </c>
      <c r="AHV25" s="2">
        <v>2.7400499914657699</v>
      </c>
      <c r="AHW25" s="2">
        <v>2.7400499820099302</v>
      </c>
      <c r="AHX25" s="2">
        <v>2.7400499677650401</v>
      </c>
      <c r="AHY25" s="2">
        <v>2.7400499555601399</v>
      </c>
      <c r="AHZ25" s="2">
        <v>2.7400499434372398</v>
      </c>
      <c r="AIA25" s="2">
        <v>2.7400499308419999</v>
      </c>
      <c r="AIB25" s="2">
        <v>2.7400499198930799</v>
      </c>
      <c r="AIC25" s="2">
        <v>2.7400499068413402</v>
      </c>
      <c r="AID25" s="2">
        <v>2.7400498940727598</v>
      </c>
      <c r="AIE25" s="2">
        <v>2.7400498813550098</v>
      </c>
      <c r="AIF25" s="2">
        <v>2.7400498684281098</v>
      </c>
      <c r="AIG25" s="2">
        <v>2.74004985435398</v>
      </c>
      <c r="AIH25" s="2">
        <v>2.7400498401735298</v>
      </c>
      <c r="AII25" s="2">
        <v>2.7400498263047699</v>
      </c>
      <c r="AIJ25" s="2">
        <v>2.7400498110967701</v>
      </c>
      <c r="AIK25" s="2">
        <v>2.7400497954446501</v>
      </c>
      <c r="AIL25" s="2">
        <v>2.7400497768243399</v>
      </c>
      <c r="AIM25" s="2">
        <v>2.7400497582741399</v>
      </c>
      <c r="AIN25" s="2">
        <v>2.7400497393205798</v>
      </c>
      <c r="AIO25" s="2">
        <v>2.7400497171750402</v>
      </c>
      <c r="AIP25" s="2">
        <v>2.7400496926892299</v>
      </c>
      <c r="AIQ25" s="2">
        <v>2.7400496679182198</v>
      </c>
      <c r="AIR25" s="2">
        <v>2.74004963977334</v>
      </c>
      <c r="AIS25" s="2">
        <v>2.7400496122931801</v>
      </c>
      <c r="AIT25" s="2">
        <v>2.7400495844600599</v>
      </c>
      <c r="AIU25" s="2">
        <v>2.7400495560234499</v>
      </c>
      <c r="AIV25" s="2">
        <v>2.7400495272327401</v>
      </c>
      <c r="AIW25" s="2">
        <v>2.7400494998079399</v>
      </c>
      <c r="AIX25" s="2">
        <v>2.7400494722477799</v>
      </c>
      <c r="AIY25" s="2">
        <v>2.7400494429072499</v>
      </c>
      <c r="AIZ25" s="2">
        <v>2.7400494143119301</v>
      </c>
      <c r="AJA25" s="2">
        <v>2.7400493796665302</v>
      </c>
      <c r="AJB25" s="2">
        <v>2.7400493423572398</v>
      </c>
      <c r="AJC25" s="2">
        <v>2.7400492996698298</v>
      </c>
      <c r="AJD25" s="2">
        <v>2.74004925146065</v>
      </c>
      <c r="AJE25" s="2">
        <v>2.7400492011807298</v>
      </c>
      <c r="AJF25" s="2">
        <v>2.7400491546547001</v>
      </c>
      <c r="AJG25" s="2">
        <v>2.7400491120886099</v>
      </c>
      <c r="AJH25" s="2">
        <v>2.7400490750061999</v>
      </c>
      <c r="AJI25" s="2">
        <v>2.7400490457664399</v>
      </c>
      <c r="AJJ25" s="2">
        <v>2.7400490255225001</v>
      </c>
      <c r="AJK25" s="2">
        <v>2.7400490149227399</v>
      </c>
      <c r="AJL25" s="2">
        <v>2.7400490102353099</v>
      </c>
      <c r="AJM25" s="2">
        <v>2.7400490066308301</v>
      </c>
      <c r="AJN25" s="2">
        <v>2.7400490021834401</v>
      </c>
      <c r="AJO25" s="2">
        <v>2.7400489939308699</v>
      </c>
      <c r="AJP25" s="2">
        <v>2.7400489806734201</v>
      </c>
      <c r="AJQ25" s="2">
        <v>2.7400489690838299</v>
      </c>
      <c r="AJR25" s="2">
        <v>2.7400489586494499</v>
      </c>
      <c r="AJS25" s="2">
        <v>2.7400489473518901</v>
      </c>
      <c r="AJT25" s="2">
        <v>2.7400489353616102</v>
      </c>
      <c r="AJU25" s="2">
        <v>2.7400489195330602</v>
      </c>
      <c r="AJV25" s="2">
        <v>2.7400489012815599</v>
      </c>
      <c r="AJW25" s="2">
        <v>2.7400488788027202</v>
      </c>
      <c r="AJX25" s="2">
        <v>2.7400488571130599</v>
      </c>
      <c r="AJY25" s="2">
        <v>2.7400488347021099</v>
      </c>
      <c r="AJZ25" s="2">
        <v>2.74004881123455</v>
      </c>
      <c r="AKA25" s="2">
        <v>2.7400487869854602</v>
      </c>
      <c r="AKB25" s="2">
        <v>2.7400487633824802</v>
      </c>
      <c r="AKC25" s="2">
        <v>2.7400487389523902</v>
      </c>
      <c r="AKD25" s="2">
        <v>2.7400487158667901</v>
      </c>
      <c r="AKE25" s="2">
        <v>2.7400486942562998</v>
      </c>
      <c r="AKF25" s="2">
        <v>2.7400486731428502</v>
      </c>
      <c r="AKG25" s="2">
        <v>2.7400486556730401</v>
      </c>
      <c r="AKH25" s="2">
        <v>2.7400486386886298</v>
      </c>
      <c r="AKI25" s="2">
        <v>2.7400486247299201</v>
      </c>
      <c r="AKJ25" s="2">
        <v>2.7400486133753201</v>
      </c>
      <c r="AKK25" s="2">
        <v>2.74004860656897</v>
      </c>
      <c r="AKL25" s="2">
        <v>2.7400486037039302</v>
      </c>
      <c r="AKM25" s="2">
        <v>2.7400486037039302</v>
      </c>
      <c r="AKN25" s="2">
        <v>2.7400486031124398</v>
      </c>
      <c r="AKO25" s="2">
        <v>2.74004860266554</v>
      </c>
      <c r="AKP25" s="2">
        <v>2.74004860206604</v>
      </c>
      <c r="AKQ25" s="2">
        <v>2.7400486016823802</v>
      </c>
      <c r="AKR25" s="2">
        <v>2.74004860142235</v>
      </c>
      <c r="AKS25" s="2">
        <v>2.74004860089115</v>
      </c>
      <c r="AKT25" s="2">
        <v>2.7400486005376798</v>
      </c>
      <c r="AKU25" s="2">
        <v>2.74004860043194</v>
      </c>
      <c r="AKV25" s="2">
        <v>2.7400486004042701</v>
      </c>
      <c r="AKW25" s="2">
        <v>2.7400486004042701</v>
      </c>
      <c r="AKX25" s="2">
        <v>2.7400486004042701</v>
      </c>
      <c r="AKY25" s="2">
        <v>2.7400486004042701</v>
      </c>
      <c r="AKZ25" s="2">
        <v>2.7400486003961202</v>
      </c>
      <c r="ALA25" s="2">
        <v>2.7400486003954398</v>
      </c>
      <c r="ALB25" s="2">
        <v>2.74004860039049</v>
      </c>
      <c r="ALC25" s="2">
        <v>2.7400486003702098</v>
      </c>
      <c r="ALD25" s="2">
        <v>2.7400486003702098</v>
      </c>
      <c r="ALE25" s="2">
        <v>2.7400486003607298</v>
      </c>
      <c r="ALF25" s="2">
        <v>2.7400486003551698</v>
      </c>
      <c r="ALG25" s="2">
        <v>2.7400486003307498</v>
      </c>
      <c r="ALH25" s="2">
        <v>2.74004860031752</v>
      </c>
      <c r="ALI25" s="2">
        <v>2.7400486002954501</v>
      </c>
      <c r="ALJ25" s="2">
        <v>2.7400486002689299</v>
      </c>
      <c r="ALK25" s="2">
        <v>2.7400486002431701</v>
      </c>
      <c r="ALL25" s="2">
        <v>2.7400486001914701</v>
      </c>
      <c r="ALM25" s="2">
        <v>2.7400486001400499</v>
      </c>
      <c r="ALN25" s="2">
        <f>MAX(B25:ALM25)</f>
        <v>19.345242310764299</v>
      </c>
      <c r="ALO25" s="2">
        <f>MIN(B25:ALM25)</f>
        <v>2.7400486001400499</v>
      </c>
      <c r="ALP25" s="2">
        <f>AVERAGE(B25:ALM25)</f>
        <v>3.0283840991342315</v>
      </c>
    </row>
    <row r="26" spans="1:1004" x14ac:dyDescent="0.25">
      <c r="A26" s="3" t="s">
        <v>17</v>
      </c>
      <c r="B26" s="2">
        <v>20.729482118406199</v>
      </c>
      <c r="C26" s="2">
        <v>20.729482118406199</v>
      </c>
      <c r="D26" s="2">
        <v>20.683474778146699</v>
      </c>
      <c r="E26" s="2">
        <v>20.468712238843299</v>
      </c>
      <c r="F26" s="2">
        <v>20.182763184915199</v>
      </c>
      <c r="G26" s="2">
        <v>19.8774513017466</v>
      </c>
      <c r="H26" s="2">
        <v>19.549246600476199</v>
      </c>
      <c r="I26" s="2">
        <v>19.279196282870799</v>
      </c>
      <c r="J26" s="2">
        <v>18.2507485675273</v>
      </c>
      <c r="K26" s="2">
        <v>17.151835166857399</v>
      </c>
      <c r="L26" s="2">
        <v>15.574894004806801</v>
      </c>
      <c r="M26" s="2">
        <v>13.4321263815404</v>
      </c>
      <c r="N26" s="2">
        <v>12.6701158697702</v>
      </c>
      <c r="O26" s="2">
        <v>9.7470489512074394</v>
      </c>
      <c r="P26" s="2">
        <v>6.2417848345689704</v>
      </c>
      <c r="Q26" s="2">
        <v>3.5159380326921501</v>
      </c>
      <c r="R26" s="2">
        <v>3.5159380326921501</v>
      </c>
      <c r="S26" s="2">
        <v>2.8738991323813399</v>
      </c>
      <c r="T26" s="2">
        <v>2.8738991323813399</v>
      </c>
      <c r="U26" s="2">
        <v>1.2519830486277499</v>
      </c>
      <c r="V26" s="2">
        <v>0.92135659172366602</v>
      </c>
      <c r="W26" s="2">
        <v>0.33712165212100298</v>
      </c>
      <c r="X26" s="2">
        <v>0.33712165212100298</v>
      </c>
      <c r="Y26" s="2">
        <v>0.33712165212100298</v>
      </c>
      <c r="Z26" s="2">
        <v>0.29699394969359499</v>
      </c>
      <c r="AA26" s="2">
        <v>0.15542228400172101</v>
      </c>
      <c r="AB26" s="2">
        <v>0.11258034380491599</v>
      </c>
      <c r="AC26" s="2">
        <v>9.5307903802369004E-2</v>
      </c>
      <c r="AD26" s="2">
        <v>3.2127666924755403E-2</v>
      </c>
      <c r="AE26" s="2">
        <v>3.2127666924755403E-2</v>
      </c>
      <c r="AF26" s="2">
        <v>3.02567137275007E-2</v>
      </c>
      <c r="AG26" s="2">
        <v>3.02567137275007E-2</v>
      </c>
      <c r="AH26" s="2">
        <v>3.02567137275007E-2</v>
      </c>
      <c r="AI26" s="2">
        <v>3.02567137275007E-2</v>
      </c>
      <c r="AJ26" s="2">
        <v>2.6983847864216599E-2</v>
      </c>
      <c r="AK26" s="2">
        <v>2.0395887845244199E-2</v>
      </c>
      <c r="AL26" s="2">
        <v>4.8469168016334104E-3</v>
      </c>
      <c r="AM26" s="2">
        <v>4.8469168016334104E-3</v>
      </c>
      <c r="AN26" s="2">
        <v>4.8469168016334104E-3</v>
      </c>
      <c r="AO26" s="2">
        <v>4.8469168016334104E-3</v>
      </c>
      <c r="AP26" s="2">
        <v>4.7198320461214801E-3</v>
      </c>
      <c r="AQ26" s="2">
        <v>4.12743790734371E-3</v>
      </c>
      <c r="AR26" s="2">
        <v>2.9156055025412199E-3</v>
      </c>
      <c r="AS26" s="2">
        <v>2.9156055025412199E-3</v>
      </c>
      <c r="AT26" s="2">
        <v>1.43335594600291E-3</v>
      </c>
      <c r="AU26" s="2">
        <v>1.43335594600291E-3</v>
      </c>
      <c r="AV26" s="2">
        <v>9.7289345467732602E-4</v>
      </c>
      <c r="AW26" s="2">
        <v>9.7289345467732602E-4</v>
      </c>
      <c r="AX26" s="2">
        <v>4.61454498613456E-4</v>
      </c>
      <c r="AY26" s="2">
        <v>4.61454498613456E-4</v>
      </c>
      <c r="AZ26" s="2">
        <v>4.4974071051218101E-4</v>
      </c>
      <c r="BA26" s="2">
        <v>4.2688964265824602E-4</v>
      </c>
      <c r="BB26" s="2">
        <v>2.7106166761914401E-4</v>
      </c>
      <c r="BC26" s="2">
        <v>1.13226561880175E-4</v>
      </c>
      <c r="BD26" s="2">
        <v>1.13226561880175E-4</v>
      </c>
      <c r="BE26" s="2">
        <v>1.13226561880175E-4</v>
      </c>
      <c r="BF26" s="2">
        <v>1.13226561880175E-4</v>
      </c>
      <c r="BG26" s="4">
        <v>8.85394201945999E-5</v>
      </c>
      <c r="BH26" s="4">
        <v>8.85394201945999E-5</v>
      </c>
      <c r="BI26" s="4">
        <v>8.5366451188839703E-5</v>
      </c>
      <c r="BJ26" s="4">
        <v>2.6437920316091399E-5</v>
      </c>
      <c r="BK26" s="4">
        <v>2.6437920316091399E-5</v>
      </c>
      <c r="BL26" s="4">
        <v>2.1425229353333501E-5</v>
      </c>
      <c r="BM26" s="4">
        <v>2.1425229353333501E-5</v>
      </c>
      <c r="BN26" s="4">
        <v>2.1425229353333501E-5</v>
      </c>
      <c r="BO26" s="4">
        <v>1.5352742612328999E-5</v>
      </c>
      <c r="BP26" s="4">
        <v>1.1679536766173701E-5</v>
      </c>
      <c r="BQ26" s="4">
        <v>1.1679536766173701E-5</v>
      </c>
      <c r="BR26" s="4">
        <v>3.6295050884760401E-6</v>
      </c>
      <c r="BS26" s="4">
        <v>3.6295050884760401E-6</v>
      </c>
      <c r="BT26" s="4">
        <v>3.6295050884760401E-6</v>
      </c>
      <c r="BU26" s="4">
        <v>1.11850269934877E-6</v>
      </c>
      <c r="BV26" s="4">
        <v>1.11850269934877E-6</v>
      </c>
      <c r="BW26" s="4">
        <v>5.1996796646136503E-7</v>
      </c>
      <c r="BX26" s="4">
        <v>5.1996796646136503E-7</v>
      </c>
      <c r="BY26" s="4">
        <v>5.1996796646136503E-7</v>
      </c>
      <c r="BZ26" s="4">
        <v>5.1996796646136503E-7</v>
      </c>
      <c r="CA26" s="4">
        <v>2.9102334497821397E-7</v>
      </c>
      <c r="CB26" s="4">
        <v>2.9102334497821397E-7</v>
      </c>
      <c r="CC26" s="4">
        <v>2.9102334497821397E-7</v>
      </c>
      <c r="CD26" s="4">
        <v>2.3741983401492901E-7</v>
      </c>
      <c r="CE26" s="4">
        <v>2.3741983401492901E-7</v>
      </c>
      <c r="CF26" s="4">
        <v>2.257433076025E-7</v>
      </c>
      <c r="CG26" s="4">
        <v>1.0858285381942799E-7</v>
      </c>
      <c r="CH26" s="4">
        <v>1.0858285381942799E-7</v>
      </c>
      <c r="CI26" s="4">
        <v>1.0858285381942799E-7</v>
      </c>
      <c r="CJ26" s="4">
        <v>1.0858285381942799E-7</v>
      </c>
      <c r="CK26" s="4">
        <v>6.5075856703344899E-8</v>
      </c>
      <c r="CL26" s="4">
        <v>4.4279706123973002E-8</v>
      </c>
      <c r="CM26" s="4">
        <v>4.4279706123973002E-8</v>
      </c>
      <c r="CN26" s="4">
        <v>4.4279706123973002E-8</v>
      </c>
      <c r="CO26" s="4">
        <v>4.4279706123973002E-8</v>
      </c>
      <c r="CP26" s="4">
        <v>4.0157424940900903E-8</v>
      </c>
      <c r="CQ26" s="4">
        <v>4.0157424940900903E-8</v>
      </c>
      <c r="CR26" s="4">
        <v>2.53726435417434E-8</v>
      </c>
      <c r="CS26" s="4">
        <v>2.53726435417434E-8</v>
      </c>
      <c r="CT26" s="4">
        <v>1.1912438147021501E-8</v>
      </c>
      <c r="CU26" s="4">
        <v>1.1912438147021501E-8</v>
      </c>
      <c r="CV26" s="4">
        <v>1.1912438147021501E-8</v>
      </c>
      <c r="CW26" s="4">
        <v>4.9271102753323298E-9</v>
      </c>
      <c r="CX26" s="4">
        <v>4.9271102753323298E-9</v>
      </c>
      <c r="CY26" s="4">
        <v>4.9271102753323298E-9</v>
      </c>
      <c r="CZ26" s="4">
        <v>4.9271102753323298E-9</v>
      </c>
      <c r="DA26" s="4">
        <v>4.9271102753323298E-9</v>
      </c>
      <c r="DB26" s="4">
        <v>4.9089843301430896E-9</v>
      </c>
      <c r="DC26" s="4">
        <v>4.9089843301430896E-9</v>
      </c>
      <c r="DD26" s="4">
        <v>3.0510571846775701E-9</v>
      </c>
      <c r="DE26" s="4">
        <v>3.0510571846775701E-9</v>
      </c>
      <c r="DF26" s="4">
        <v>3.0510571846775701E-9</v>
      </c>
      <c r="DG26" s="4">
        <v>1.38770861468629E-9</v>
      </c>
      <c r="DH26" s="4">
        <v>1.38770861468629E-9</v>
      </c>
      <c r="DI26" s="4">
        <v>3.0297275799284798E-10</v>
      </c>
      <c r="DJ26" s="4">
        <v>3.0297275799284798E-10</v>
      </c>
      <c r="DK26" s="4">
        <v>2.4858781699777002E-10</v>
      </c>
      <c r="DL26" s="4">
        <v>2.4858781699777002E-10</v>
      </c>
      <c r="DM26" s="4">
        <v>2.4858781699777002E-10</v>
      </c>
      <c r="DN26" s="4">
        <v>1.7596324397572999E-10</v>
      </c>
      <c r="DO26" s="4">
        <v>1.7596324397572999E-10</v>
      </c>
      <c r="DP26" s="4">
        <v>8.05799871272939E-11</v>
      </c>
      <c r="DQ26" s="4">
        <v>8.05799871272939E-11</v>
      </c>
      <c r="DR26" s="4">
        <v>8.05799871272939E-11</v>
      </c>
      <c r="DS26" s="4">
        <v>8.05799871272939E-11</v>
      </c>
      <c r="DT26" s="4">
        <v>1.3526069153613201E-11</v>
      </c>
      <c r="DU26" s="4">
        <v>1.3526069153613201E-11</v>
      </c>
      <c r="DV26" s="4">
        <v>1.3526069153613201E-11</v>
      </c>
      <c r="DW26" s="4">
        <v>1.3526069153613201E-11</v>
      </c>
      <c r="DX26" s="4">
        <v>1.20765619726626E-11</v>
      </c>
      <c r="DY26" s="4">
        <v>1.20765619726626E-11</v>
      </c>
      <c r="DZ26" s="4">
        <v>1.20765619726626E-11</v>
      </c>
      <c r="EA26" s="4">
        <v>1.20765619726626E-11</v>
      </c>
      <c r="EB26" s="4">
        <v>1.20765619726626E-11</v>
      </c>
      <c r="EC26" s="4">
        <v>1.20765619726626E-11</v>
      </c>
      <c r="ED26" s="4">
        <v>8.8791196617421503E-12</v>
      </c>
      <c r="EE26" s="4">
        <v>8.8791196617421503E-12</v>
      </c>
      <c r="EF26" s="4">
        <v>7.16315895488151E-12</v>
      </c>
      <c r="EG26" s="4">
        <v>3.8058445284150399E-12</v>
      </c>
      <c r="EH26" s="4">
        <v>3.3510971775285701E-12</v>
      </c>
      <c r="EI26" s="4">
        <v>2.26396679181562E-12</v>
      </c>
      <c r="EJ26" s="4">
        <v>1.7807977314987501E-12</v>
      </c>
      <c r="EK26" s="4">
        <v>1.7807977314987501E-12</v>
      </c>
      <c r="EL26" s="4">
        <v>1.6102674749163301E-12</v>
      </c>
      <c r="EM26" s="4">
        <v>1.15907283770866E-12</v>
      </c>
      <c r="EN26" s="4">
        <v>1.15907283770866E-12</v>
      </c>
      <c r="EO26" s="4">
        <v>7.5761619200420703E-13</v>
      </c>
      <c r="EP26" s="4">
        <v>6.1195493117338598E-13</v>
      </c>
      <c r="EQ26" s="4">
        <v>6.1195493117338598E-13</v>
      </c>
      <c r="ER26" s="4">
        <v>4.6629367034256605E-13</v>
      </c>
      <c r="ES26" s="4">
        <v>4.6629367034256605E-13</v>
      </c>
      <c r="ET26" s="4">
        <v>4.6629367034256605E-13</v>
      </c>
      <c r="EU26" s="4">
        <v>4.0945025148175798E-13</v>
      </c>
      <c r="EV26" s="4">
        <v>4.0945025148175798E-13</v>
      </c>
      <c r="EW26" s="4">
        <v>4.0945025148175798E-13</v>
      </c>
      <c r="EX26" s="4">
        <v>2.60236276972137E-13</v>
      </c>
      <c r="EY26" s="4">
        <v>2.2204460492503099E-14</v>
      </c>
      <c r="EZ26" s="4">
        <v>2.2204460492503099E-14</v>
      </c>
      <c r="FA26" s="4">
        <v>4.4408920985006301E-15</v>
      </c>
      <c r="FB26" s="4">
        <v>4.4408920985006301E-15</v>
      </c>
      <c r="FC26" s="4">
        <v>4.4408920985006301E-15</v>
      </c>
      <c r="FD26" s="4">
        <v>4.4408920985006301E-15</v>
      </c>
      <c r="FE26" s="4">
        <v>4.4408920985006301E-15</v>
      </c>
      <c r="FF26" s="4">
        <v>4.4408920985006301E-15</v>
      </c>
      <c r="FG26" s="4">
        <v>4.4408920985006301E-15</v>
      </c>
      <c r="FH26" s="4">
        <v>4.4408920985006301E-15</v>
      </c>
      <c r="FI26" s="4">
        <v>4.4408920985006301E-15</v>
      </c>
      <c r="FJ26" s="4">
        <v>4.4408920985006301E-15</v>
      </c>
      <c r="FK26" s="4">
        <v>4.4408920985006301E-15</v>
      </c>
      <c r="FL26" s="4">
        <v>4.4408920985006301E-15</v>
      </c>
      <c r="FM26" s="4">
        <v>4.4408920985006301E-15</v>
      </c>
      <c r="FN26" s="4">
        <v>4.4408920985006301E-15</v>
      </c>
      <c r="FO26" s="4">
        <v>4.4408920985006301E-15</v>
      </c>
      <c r="FP26" s="4">
        <v>4.4408920985006301E-15</v>
      </c>
      <c r="FQ26" s="4">
        <v>4.4408920985006301E-15</v>
      </c>
      <c r="FR26" s="4">
        <v>4.4408920985006301E-15</v>
      </c>
      <c r="FS26" s="4">
        <v>4.4408920985006301E-15</v>
      </c>
      <c r="FT26" s="4">
        <v>4.4408920985006301E-15</v>
      </c>
      <c r="FU26" s="4">
        <v>4.4408920985006301E-15</v>
      </c>
      <c r="FV26" s="4">
        <v>4.4408920985006301E-15</v>
      </c>
      <c r="FW26" s="4">
        <v>4.4408920985006301E-15</v>
      </c>
      <c r="FX26" s="4">
        <v>4.4408920985006301E-15</v>
      </c>
      <c r="FY26" s="4">
        <v>4.4408920985006301E-15</v>
      </c>
      <c r="FZ26" s="4">
        <v>4.4408920985006301E-15</v>
      </c>
      <c r="GA26" s="4">
        <v>8.8817841970012504E-16</v>
      </c>
      <c r="GB26" s="4">
        <v>8.8817841970012504E-16</v>
      </c>
      <c r="GC26" s="4">
        <v>8.8817841970012504E-16</v>
      </c>
      <c r="GD26" s="4">
        <v>8.8817841970012504E-16</v>
      </c>
      <c r="GE26" s="4">
        <v>8.8817841970012504E-16</v>
      </c>
      <c r="GF26" s="4">
        <v>8.8817841970012504E-16</v>
      </c>
      <c r="GG26" s="4">
        <v>8.8817841970012504E-16</v>
      </c>
      <c r="GH26" s="4">
        <v>8.8817841970012504E-16</v>
      </c>
      <c r="GI26" s="4">
        <v>8.8817841970012504E-16</v>
      </c>
      <c r="GJ26" s="4">
        <v>8.8817841970012504E-16</v>
      </c>
      <c r="GK26" s="4">
        <v>8.8817841970012504E-16</v>
      </c>
      <c r="GL26" s="4">
        <v>8.8817841970012504E-16</v>
      </c>
      <c r="GM26" s="4">
        <v>8.8817841970012504E-16</v>
      </c>
      <c r="GN26" s="4">
        <v>8.8817841970012504E-16</v>
      </c>
      <c r="GO26" s="4">
        <v>8.8817841970012504E-16</v>
      </c>
      <c r="GP26" s="4">
        <v>8.8817841970012504E-16</v>
      </c>
      <c r="GQ26" s="4">
        <v>8.8817841970012504E-16</v>
      </c>
      <c r="GR26" s="4">
        <v>8.8817841970012504E-16</v>
      </c>
      <c r="GS26" s="4">
        <v>8.8817841970012504E-16</v>
      </c>
      <c r="GT26" s="4">
        <v>8.8817841970012504E-16</v>
      </c>
      <c r="GU26" s="4">
        <v>8.8817841970012504E-16</v>
      </c>
      <c r="GV26" s="4">
        <v>8.8817841970012504E-16</v>
      </c>
      <c r="GW26" s="4">
        <v>8.8817841970012504E-16</v>
      </c>
      <c r="GX26" s="4">
        <v>8.8817841970012504E-16</v>
      </c>
      <c r="GY26" s="4">
        <v>8.8817841970012504E-16</v>
      </c>
      <c r="GZ26" s="4">
        <v>8.8817841970012504E-16</v>
      </c>
      <c r="HA26" s="4">
        <v>8.8817841970012504E-16</v>
      </c>
      <c r="HB26" s="4">
        <v>8.8817841970012504E-16</v>
      </c>
      <c r="HC26" s="4">
        <v>8.8817841970012504E-16</v>
      </c>
      <c r="HD26" s="4">
        <v>8.8817841970012504E-16</v>
      </c>
      <c r="HE26" s="4">
        <v>8.8817841970012504E-16</v>
      </c>
      <c r="HF26" s="4">
        <v>8.8817841970012504E-16</v>
      </c>
      <c r="HG26" s="4">
        <v>8.8817841970012504E-16</v>
      </c>
      <c r="HH26" s="4">
        <v>8.8817841970012504E-16</v>
      </c>
      <c r="HI26" s="4">
        <v>8.8817841970012504E-16</v>
      </c>
      <c r="HJ26" s="4">
        <v>8.8817841970012504E-16</v>
      </c>
      <c r="HK26" s="4">
        <v>8.8817841970012504E-16</v>
      </c>
      <c r="HL26" s="4">
        <v>8.8817841970012504E-16</v>
      </c>
      <c r="HM26" s="4">
        <v>8.8817841970012504E-16</v>
      </c>
      <c r="HN26" s="4">
        <v>8.8817841970012504E-16</v>
      </c>
      <c r="HO26" s="4">
        <v>8.8817841970012504E-16</v>
      </c>
      <c r="HP26" s="4">
        <v>8.8817841970012504E-16</v>
      </c>
      <c r="HQ26" s="4">
        <v>8.8817841970012504E-16</v>
      </c>
      <c r="HR26" s="4">
        <v>8.8817841970012504E-16</v>
      </c>
      <c r="HS26" s="4">
        <v>8.8817841970012504E-16</v>
      </c>
      <c r="HT26" s="4">
        <v>8.8817841970012504E-16</v>
      </c>
      <c r="HU26" s="4">
        <v>8.8817841970012504E-16</v>
      </c>
      <c r="HV26" s="4">
        <v>8.8817841970012504E-16</v>
      </c>
      <c r="HW26" s="4">
        <v>8.8817841970012504E-16</v>
      </c>
      <c r="HX26" s="4">
        <v>8.8817841970012504E-16</v>
      </c>
      <c r="HY26" s="4">
        <v>8.8817841970012504E-16</v>
      </c>
      <c r="HZ26" s="4">
        <v>8.8817841970012504E-16</v>
      </c>
      <c r="IA26" s="4">
        <v>8.8817841970012504E-16</v>
      </c>
      <c r="IB26" s="4">
        <v>8.8817841970012504E-16</v>
      </c>
      <c r="IC26" s="4">
        <v>8.8817841970012504E-16</v>
      </c>
      <c r="ID26" s="4">
        <v>8.8817841970012504E-16</v>
      </c>
      <c r="IE26" s="4">
        <v>8.8817841970012504E-16</v>
      </c>
      <c r="IF26" s="4">
        <v>8.8817841970012504E-16</v>
      </c>
      <c r="IG26" s="4">
        <v>8.8817841970012504E-16</v>
      </c>
      <c r="IH26" s="4">
        <v>8.8817841970012504E-16</v>
      </c>
      <c r="II26" s="4">
        <v>8.8817841970012504E-16</v>
      </c>
      <c r="IJ26" s="4">
        <v>8.8817841970012504E-16</v>
      </c>
      <c r="IK26" s="4">
        <v>8.8817841970012504E-16</v>
      </c>
      <c r="IL26" s="4">
        <v>8.8817841970012504E-16</v>
      </c>
      <c r="IM26" s="4">
        <v>8.8817841970012504E-16</v>
      </c>
      <c r="IN26" s="4">
        <v>8.8817841970012504E-16</v>
      </c>
      <c r="IO26" s="4">
        <v>8.8817841970012504E-16</v>
      </c>
      <c r="IP26" s="4">
        <v>8.8817841970012504E-16</v>
      </c>
      <c r="IQ26" s="4">
        <v>8.8817841970012504E-16</v>
      </c>
      <c r="IR26" s="4">
        <v>8.8817841970012504E-16</v>
      </c>
      <c r="IS26" s="4">
        <v>8.8817841970012504E-16</v>
      </c>
      <c r="IT26" s="4">
        <v>8.8817841970012504E-16</v>
      </c>
      <c r="IU26" s="4">
        <v>8.8817841970012504E-16</v>
      </c>
      <c r="IV26" s="4">
        <v>8.8817841970012504E-16</v>
      </c>
      <c r="IW26" s="4">
        <v>8.8817841970012504E-16</v>
      </c>
      <c r="IX26" s="4">
        <v>8.8817841970012504E-16</v>
      </c>
      <c r="IY26" s="4">
        <v>8.8817841970012504E-16</v>
      </c>
      <c r="IZ26" s="4">
        <v>8.8817841970012504E-16</v>
      </c>
      <c r="JA26" s="4">
        <v>8.8817841970012504E-16</v>
      </c>
      <c r="JB26" s="4">
        <v>8.8817841970012504E-16</v>
      </c>
      <c r="JC26" s="4">
        <v>8.8817841970012504E-16</v>
      </c>
      <c r="JD26" s="4">
        <v>8.8817841970012504E-16</v>
      </c>
      <c r="JE26" s="4">
        <v>8.8817841970012504E-16</v>
      </c>
      <c r="JF26" s="4">
        <v>8.8817841970012504E-16</v>
      </c>
      <c r="JG26" s="4">
        <v>8.8817841970012504E-16</v>
      </c>
      <c r="JH26" s="4">
        <v>8.8817841970012504E-16</v>
      </c>
      <c r="JI26" s="4">
        <v>8.8817841970012504E-16</v>
      </c>
      <c r="JJ26" s="4">
        <v>8.8817841970012504E-16</v>
      </c>
      <c r="JK26" s="4">
        <v>8.8817841970012504E-16</v>
      </c>
      <c r="JL26" s="4">
        <v>8.8817841970012504E-16</v>
      </c>
      <c r="JM26" s="4">
        <v>8.8817841970012504E-16</v>
      </c>
      <c r="JN26" s="4">
        <v>8.8817841970012504E-16</v>
      </c>
      <c r="JO26" s="4">
        <v>8.8817841970012504E-16</v>
      </c>
      <c r="JP26" s="4">
        <v>8.8817841970012504E-16</v>
      </c>
      <c r="JQ26" s="4">
        <v>8.8817841970012504E-16</v>
      </c>
      <c r="JR26" s="4">
        <v>8.8817841970012504E-16</v>
      </c>
      <c r="JS26" s="4">
        <v>8.8817841970012504E-16</v>
      </c>
      <c r="JT26" s="4">
        <v>8.8817841970012504E-16</v>
      </c>
      <c r="JU26" s="4">
        <v>8.8817841970012504E-16</v>
      </c>
      <c r="JV26" s="4">
        <v>8.8817841970012504E-16</v>
      </c>
      <c r="JW26" s="4">
        <v>8.8817841970012504E-16</v>
      </c>
      <c r="JX26" s="4">
        <v>8.8817841970012504E-16</v>
      </c>
      <c r="JY26" s="4">
        <v>8.8817841970012504E-16</v>
      </c>
      <c r="JZ26" s="4">
        <v>8.8817841970012504E-16</v>
      </c>
      <c r="KA26" s="4">
        <v>8.8817841970012504E-16</v>
      </c>
      <c r="KB26" s="4">
        <v>8.8817841970012504E-16</v>
      </c>
      <c r="KC26" s="4">
        <v>8.8817841970012504E-16</v>
      </c>
      <c r="KD26" s="4">
        <v>8.8817841970012504E-16</v>
      </c>
      <c r="KE26" s="4">
        <v>8.8817841970012504E-16</v>
      </c>
      <c r="KF26" s="4">
        <v>8.8817841970012504E-16</v>
      </c>
      <c r="KG26" s="4">
        <v>8.8817841970012504E-16</v>
      </c>
      <c r="KH26" s="4">
        <v>8.8817841970012504E-16</v>
      </c>
      <c r="KI26" s="4">
        <v>8.8817841970012504E-16</v>
      </c>
      <c r="KJ26" s="4">
        <v>8.8817841970012504E-16</v>
      </c>
      <c r="KK26" s="4">
        <v>8.8817841970012504E-16</v>
      </c>
      <c r="KL26" s="4">
        <v>8.8817841970012504E-16</v>
      </c>
      <c r="KM26" s="4">
        <v>8.8817841970012504E-16</v>
      </c>
      <c r="KN26" s="4">
        <v>8.8817841970012504E-16</v>
      </c>
      <c r="KO26" s="4">
        <v>8.8817841970012504E-16</v>
      </c>
      <c r="KP26" s="4">
        <v>8.8817841970012504E-16</v>
      </c>
      <c r="KQ26" s="4">
        <v>8.8817841970012504E-16</v>
      </c>
      <c r="KR26" s="4">
        <v>8.8817841970012504E-16</v>
      </c>
      <c r="KS26" s="4">
        <v>8.8817841970012504E-16</v>
      </c>
      <c r="KT26" s="4">
        <v>8.8817841970012504E-16</v>
      </c>
      <c r="KU26" s="4">
        <v>8.8817841970012504E-16</v>
      </c>
      <c r="KV26" s="4">
        <v>8.8817841970012504E-16</v>
      </c>
      <c r="KW26" s="4">
        <v>8.8817841970012504E-16</v>
      </c>
      <c r="KX26" s="4">
        <v>8.8817841970012504E-16</v>
      </c>
      <c r="KY26" s="4">
        <v>8.8817841970012504E-16</v>
      </c>
      <c r="KZ26" s="4">
        <v>8.8817841970012504E-16</v>
      </c>
      <c r="LA26" s="4">
        <v>8.8817841970012504E-16</v>
      </c>
      <c r="LB26" s="4">
        <v>8.8817841970012504E-16</v>
      </c>
      <c r="LC26" s="4">
        <v>8.8817841970012504E-16</v>
      </c>
      <c r="LD26" s="4">
        <v>8.8817841970012504E-16</v>
      </c>
      <c r="LE26" s="4">
        <v>8.8817841970012504E-16</v>
      </c>
      <c r="LF26" s="4">
        <v>8.8817841970012504E-16</v>
      </c>
      <c r="LG26" s="4">
        <v>8.8817841970012504E-16</v>
      </c>
      <c r="LH26" s="4">
        <v>8.8817841970012504E-16</v>
      </c>
      <c r="LI26" s="4">
        <v>8.8817841970012504E-16</v>
      </c>
      <c r="LJ26" s="4">
        <v>8.8817841970012504E-16</v>
      </c>
      <c r="LK26" s="4">
        <v>8.8817841970012504E-16</v>
      </c>
      <c r="LL26" s="4">
        <v>8.8817841970012504E-16</v>
      </c>
      <c r="LM26" s="4">
        <v>8.8817841970012504E-16</v>
      </c>
      <c r="LN26" s="4">
        <v>8.8817841970012504E-16</v>
      </c>
      <c r="LO26" s="4">
        <v>8.8817841970012504E-16</v>
      </c>
      <c r="LP26" s="4">
        <v>8.8817841970012504E-16</v>
      </c>
      <c r="LQ26" s="4">
        <v>8.8817841970012504E-16</v>
      </c>
      <c r="LR26" s="4">
        <v>8.8817841970012504E-16</v>
      </c>
      <c r="LS26" s="4">
        <v>8.8817841970012504E-16</v>
      </c>
      <c r="LT26" s="4">
        <v>8.8817841970012504E-16</v>
      </c>
      <c r="LU26" s="4">
        <v>8.8817841970012504E-16</v>
      </c>
      <c r="LV26" s="4">
        <v>8.8817841970012504E-16</v>
      </c>
      <c r="LW26" s="4">
        <v>8.8817841970012504E-16</v>
      </c>
      <c r="LX26" s="4">
        <v>8.8817841970012504E-16</v>
      </c>
      <c r="LY26" s="4">
        <v>8.8817841970012504E-16</v>
      </c>
      <c r="LZ26" s="4">
        <v>8.8817841970012504E-16</v>
      </c>
      <c r="MA26" s="4">
        <v>8.8817841970012504E-16</v>
      </c>
      <c r="MB26" s="4">
        <v>8.8817841970012504E-16</v>
      </c>
      <c r="MC26" s="4">
        <v>8.8817841970012504E-16</v>
      </c>
      <c r="MD26" s="4">
        <v>8.8817841970012504E-16</v>
      </c>
      <c r="ME26" s="4">
        <v>8.8817841970012504E-16</v>
      </c>
      <c r="MF26" s="4">
        <v>8.8817841970012504E-16</v>
      </c>
      <c r="MG26" s="4">
        <v>8.8817841970012504E-16</v>
      </c>
      <c r="MH26" s="4">
        <v>8.8817841970012504E-16</v>
      </c>
      <c r="MI26" s="4">
        <v>8.8817841970012504E-16</v>
      </c>
      <c r="MJ26" s="4">
        <v>8.8817841970012504E-16</v>
      </c>
      <c r="MK26" s="4">
        <v>8.8817841970012504E-16</v>
      </c>
      <c r="ML26" s="4">
        <v>8.8817841970012504E-16</v>
      </c>
      <c r="MM26" s="4">
        <v>8.8817841970012504E-16</v>
      </c>
      <c r="MN26" s="4">
        <v>8.8817841970012504E-16</v>
      </c>
      <c r="MO26" s="4">
        <v>8.8817841970012504E-16</v>
      </c>
      <c r="MP26" s="4">
        <v>8.8817841970012504E-16</v>
      </c>
      <c r="MQ26" s="4">
        <v>8.8817841970012504E-16</v>
      </c>
      <c r="MR26" s="4">
        <v>8.8817841970012504E-16</v>
      </c>
      <c r="MS26" s="4">
        <v>8.8817841970012504E-16</v>
      </c>
      <c r="MT26" s="4">
        <v>8.8817841970012504E-16</v>
      </c>
      <c r="MU26" s="4">
        <v>8.8817841970012504E-16</v>
      </c>
      <c r="MV26" s="4">
        <v>8.8817841970012504E-16</v>
      </c>
      <c r="MW26" s="4">
        <v>8.8817841970012504E-16</v>
      </c>
      <c r="MX26" s="4">
        <v>8.8817841970012504E-16</v>
      </c>
      <c r="MY26" s="4">
        <v>8.8817841970012504E-16</v>
      </c>
      <c r="MZ26" s="4">
        <v>8.8817841970012504E-16</v>
      </c>
      <c r="NA26" s="4">
        <v>8.8817841970012504E-16</v>
      </c>
      <c r="NB26" s="4">
        <v>8.8817841970012504E-16</v>
      </c>
      <c r="NC26" s="4">
        <v>8.8817841970012504E-16</v>
      </c>
      <c r="ND26" s="4">
        <v>8.8817841970012504E-16</v>
      </c>
      <c r="NE26" s="4">
        <v>8.8817841970012504E-16</v>
      </c>
      <c r="NF26" s="4">
        <v>8.8817841970012504E-16</v>
      </c>
      <c r="NG26" s="4">
        <v>8.8817841970012504E-16</v>
      </c>
      <c r="NH26" s="4">
        <v>8.8817841970012504E-16</v>
      </c>
      <c r="NI26" s="4">
        <v>8.8817841970012504E-16</v>
      </c>
      <c r="NJ26" s="4">
        <v>8.8817841970012504E-16</v>
      </c>
      <c r="NK26" s="4">
        <v>8.8817841970012504E-16</v>
      </c>
      <c r="NL26" s="4">
        <v>8.8817841970012504E-16</v>
      </c>
      <c r="NM26" s="4">
        <v>8.8817841970012504E-16</v>
      </c>
      <c r="NN26" s="4">
        <v>8.8817841970012504E-16</v>
      </c>
      <c r="NO26" s="4">
        <v>8.8817841970012504E-16</v>
      </c>
      <c r="NP26" s="4">
        <v>8.8817841970012504E-16</v>
      </c>
      <c r="NQ26" s="4">
        <v>8.8817841970012504E-16</v>
      </c>
      <c r="NR26" s="4">
        <v>8.8817841970012504E-16</v>
      </c>
      <c r="NS26" s="4">
        <v>8.8817841970012504E-16</v>
      </c>
      <c r="NT26" s="4">
        <v>8.8817841970012504E-16</v>
      </c>
      <c r="NU26" s="4">
        <v>8.8817841970012504E-16</v>
      </c>
      <c r="NV26" s="4">
        <v>8.8817841970012504E-16</v>
      </c>
      <c r="NW26" s="4">
        <v>8.8817841970012504E-16</v>
      </c>
      <c r="NX26" s="4">
        <v>8.8817841970012504E-16</v>
      </c>
      <c r="NY26" s="4">
        <v>8.8817841970012504E-16</v>
      </c>
      <c r="NZ26" s="4">
        <v>8.8817841970012504E-16</v>
      </c>
      <c r="OA26" s="4">
        <v>8.8817841970012504E-16</v>
      </c>
      <c r="OB26" s="4">
        <v>8.8817841970012504E-16</v>
      </c>
      <c r="OC26" s="4">
        <v>8.8817841970012504E-16</v>
      </c>
      <c r="OD26" s="4">
        <v>8.8817841970012504E-16</v>
      </c>
      <c r="OE26" s="4">
        <v>8.8817841970012504E-16</v>
      </c>
      <c r="OF26" s="4">
        <v>8.8817841970012504E-16</v>
      </c>
      <c r="OG26" s="4">
        <v>8.8817841970012504E-16</v>
      </c>
      <c r="OH26" s="4">
        <v>8.8817841970012504E-16</v>
      </c>
      <c r="OI26" s="4">
        <v>8.8817841970012504E-16</v>
      </c>
      <c r="OJ26" s="4">
        <v>8.8817841970012504E-16</v>
      </c>
      <c r="OK26" s="4">
        <v>8.8817841970012504E-16</v>
      </c>
      <c r="OL26" s="4">
        <v>8.8817841970012504E-16</v>
      </c>
      <c r="OM26" s="4">
        <v>8.8817841970012504E-16</v>
      </c>
      <c r="ON26" s="4">
        <v>8.8817841970012504E-16</v>
      </c>
      <c r="OO26" s="4">
        <v>8.8817841970012504E-16</v>
      </c>
      <c r="OP26" s="4">
        <v>8.8817841970012504E-16</v>
      </c>
      <c r="OQ26" s="4">
        <v>8.8817841970012504E-16</v>
      </c>
      <c r="OR26" s="4">
        <v>8.8817841970012504E-16</v>
      </c>
      <c r="OS26" s="4">
        <v>8.8817841970012504E-16</v>
      </c>
      <c r="OT26" s="4">
        <v>8.8817841970012504E-16</v>
      </c>
      <c r="OU26" s="4">
        <v>8.8817841970012504E-16</v>
      </c>
      <c r="OV26" s="4">
        <v>8.8817841970012504E-16</v>
      </c>
      <c r="OW26" s="4">
        <v>8.8817841970012504E-16</v>
      </c>
      <c r="OX26" s="4">
        <v>8.8817841970012504E-16</v>
      </c>
      <c r="OY26" s="4">
        <v>8.8817841970012504E-16</v>
      </c>
      <c r="OZ26" s="4">
        <v>8.8817841970012504E-16</v>
      </c>
      <c r="PA26" s="4">
        <v>8.8817841970012504E-16</v>
      </c>
      <c r="PB26" s="4">
        <v>8.8817841970012504E-16</v>
      </c>
      <c r="PC26" s="4">
        <v>8.8817841970012504E-16</v>
      </c>
      <c r="PD26" s="4">
        <v>8.8817841970012504E-16</v>
      </c>
      <c r="PE26" s="4">
        <v>8.8817841970012504E-16</v>
      </c>
      <c r="PF26" s="4">
        <v>8.8817841970012504E-16</v>
      </c>
      <c r="PG26" s="4">
        <v>8.8817841970012504E-16</v>
      </c>
      <c r="PH26" s="4">
        <v>8.8817841970012504E-16</v>
      </c>
      <c r="PI26" s="4">
        <v>8.8817841970012504E-16</v>
      </c>
      <c r="PJ26" s="4">
        <v>8.8817841970012504E-16</v>
      </c>
      <c r="PK26" s="4">
        <v>8.8817841970012504E-16</v>
      </c>
      <c r="PL26" s="4">
        <v>8.8817841970012504E-16</v>
      </c>
      <c r="PM26" s="4">
        <v>8.8817841970012504E-16</v>
      </c>
      <c r="PN26" s="4">
        <v>8.8817841970012504E-16</v>
      </c>
      <c r="PO26" s="4">
        <v>8.8817841970012504E-16</v>
      </c>
      <c r="PP26" s="4">
        <v>8.8817841970012504E-16</v>
      </c>
      <c r="PQ26" s="4">
        <v>8.8817841970012504E-16</v>
      </c>
      <c r="PR26" s="4">
        <v>8.8817841970012504E-16</v>
      </c>
      <c r="PS26" s="4">
        <v>8.8817841970012504E-16</v>
      </c>
      <c r="PT26" s="4">
        <v>8.8817841970012504E-16</v>
      </c>
      <c r="PU26" s="4">
        <v>8.8817841970012504E-16</v>
      </c>
      <c r="PV26" s="4">
        <v>8.8817841970012504E-16</v>
      </c>
      <c r="PW26" s="4">
        <v>8.8817841970012504E-16</v>
      </c>
      <c r="PX26" s="4">
        <v>8.8817841970012504E-16</v>
      </c>
      <c r="PY26" s="4">
        <v>8.8817841970012504E-16</v>
      </c>
      <c r="PZ26" s="4">
        <v>8.8817841970012504E-16</v>
      </c>
      <c r="QA26" s="4">
        <v>8.8817841970012504E-16</v>
      </c>
      <c r="QB26" s="4">
        <v>8.8817841970012504E-16</v>
      </c>
      <c r="QC26" s="4">
        <v>8.8817841970012504E-16</v>
      </c>
      <c r="QD26" s="4">
        <v>8.8817841970012504E-16</v>
      </c>
      <c r="QE26" s="4">
        <v>8.8817841970012504E-16</v>
      </c>
      <c r="QF26" s="4">
        <v>8.8817841970012504E-16</v>
      </c>
      <c r="QG26" s="4">
        <v>8.8817841970012504E-16</v>
      </c>
      <c r="QH26" s="4">
        <v>8.8817841970012504E-16</v>
      </c>
      <c r="QI26" s="4">
        <v>8.8817841970012504E-16</v>
      </c>
      <c r="QJ26" s="4">
        <v>8.8817841970012504E-16</v>
      </c>
      <c r="QK26" s="4">
        <v>8.8817841970012504E-16</v>
      </c>
      <c r="QL26" s="4">
        <v>8.8817841970012504E-16</v>
      </c>
      <c r="QM26" s="4">
        <v>8.8817841970012504E-16</v>
      </c>
      <c r="QN26" s="4">
        <v>8.8817841970012504E-16</v>
      </c>
      <c r="QO26" s="4">
        <v>8.8817841970012504E-16</v>
      </c>
      <c r="QP26" s="4">
        <v>8.8817841970012504E-16</v>
      </c>
      <c r="QQ26" s="4">
        <v>8.8817841970012504E-16</v>
      </c>
      <c r="QR26" s="4">
        <v>8.8817841970012504E-16</v>
      </c>
      <c r="QS26" s="4">
        <v>8.8817841970012504E-16</v>
      </c>
      <c r="QT26" s="4">
        <v>8.8817841970012504E-16</v>
      </c>
      <c r="QU26" s="4">
        <v>8.8817841970012504E-16</v>
      </c>
      <c r="QV26" s="4">
        <v>8.8817841970012504E-16</v>
      </c>
      <c r="QW26" s="4">
        <v>8.8817841970012504E-16</v>
      </c>
      <c r="QX26" s="4">
        <v>8.8817841970012504E-16</v>
      </c>
      <c r="QY26" s="4">
        <v>8.8817841970012504E-16</v>
      </c>
      <c r="QZ26" s="4">
        <v>8.8817841970012504E-16</v>
      </c>
      <c r="RA26" s="4">
        <v>8.8817841970012504E-16</v>
      </c>
      <c r="RB26" s="4">
        <v>8.8817841970012504E-16</v>
      </c>
      <c r="RC26" s="4">
        <v>8.8817841970012504E-16</v>
      </c>
      <c r="RD26" s="4">
        <v>8.8817841970012504E-16</v>
      </c>
      <c r="RE26" s="4">
        <v>8.8817841970012504E-16</v>
      </c>
      <c r="RF26" s="4">
        <v>8.8817841970012504E-16</v>
      </c>
      <c r="RG26" s="4">
        <v>8.8817841970012504E-16</v>
      </c>
      <c r="RH26" s="4">
        <v>8.8817841970012504E-16</v>
      </c>
      <c r="RI26" s="4">
        <v>8.8817841970012504E-16</v>
      </c>
      <c r="RJ26" s="4">
        <v>8.8817841970012504E-16</v>
      </c>
      <c r="RK26" s="4">
        <v>8.8817841970012504E-16</v>
      </c>
      <c r="RL26" s="4">
        <v>8.8817841970012504E-16</v>
      </c>
      <c r="RM26" s="4">
        <v>8.8817841970012504E-16</v>
      </c>
      <c r="RN26" s="4">
        <v>8.8817841970012504E-16</v>
      </c>
      <c r="RO26" s="4">
        <v>8.8817841970012504E-16</v>
      </c>
      <c r="RP26" s="4">
        <v>8.8817841970012504E-16</v>
      </c>
      <c r="RQ26" s="4">
        <v>8.8817841970012504E-16</v>
      </c>
      <c r="RR26" s="4">
        <v>8.8817841970012504E-16</v>
      </c>
      <c r="RS26" s="4">
        <v>8.8817841970012504E-16</v>
      </c>
      <c r="RT26" s="4">
        <v>8.8817841970012504E-16</v>
      </c>
      <c r="RU26" s="4">
        <v>8.8817841970012504E-16</v>
      </c>
      <c r="RV26" s="4">
        <v>8.8817841970012504E-16</v>
      </c>
      <c r="RW26" s="4">
        <v>8.8817841970012504E-16</v>
      </c>
      <c r="RX26" s="4">
        <v>8.8817841970012504E-16</v>
      </c>
      <c r="RY26" s="4">
        <v>8.8817841970012504E-16</v>
      </c>
      <c r="RZ26" s="4">
        <v>8.8817841970012504E-16</v>
      </c>
      <c r="SA26" s="4">
        <v>8.8817841970012504E-16</v>
      </c>
      <c r="SB26" s="4">
        <v>8.8817841970012504E-16</v>
      </c>
      <c r="SC26" s="4">
        <v>8.8817841970012504E-16</v>
      </c>
      <c r="SD26" s="4">
        <v>8.8817841970012504E-16</v>
      </c>
      <c r="SE26" s="4">
        <v>8.8817841970012504E-16</v>
      </c>
      <c r="SF26" s="4">
        <v>8.8817841970012504E-16</v>
      </c>
      <c r="SG26" s="4">
        <v>8.8817841970012504E-16</v>
      </c>
      <c r="SH26" s="4">
        <v>8.8817841970012504E-16</v>
      </c>
      <c r="SI26" s="4">
        <v>8.8817841970012504E-16</v>
      </c>
      <c r="SJ26" s="4">
        <v>8.8817841970012504E-16</v>
      </c>
      <c r="SK26" s="4">
        <v>8.8817841970012504E-16</v>
      </c>
      <c r="SL26" s="4">
        <v>8.8817841970012504E-16</v>
      </c>
      <c r="SM26" s="4">
        <v>8.8817841970012504E-16</v>
      </c>
      <c r="SN26" s="4">
        <v>8.8817841970012504E-16</v>
      </c>
      <c r="SO26" s="4">
        <v>8.8817841970012504E-16</v>
      </c>
      <c r="SP26" s="4">
        <v>8.8817841970012504E-16</v>
      </c>
      <c r="SQ26" s="4">
        <v>8.8817841970012504E-16</v>
      </c>
      <c r="SR26" s="4">
        <v>8.8817841970012504E-16</v>
      </c>
      <c r="SS26" s="4">
        <v>8.8817841970012504E-16</v>
      </c>
      <c r="ST26" s="4">
        <v>8.8817841970012504E-16</v>
      </c>
      <c r="SU26" s="4">
        <v>8.8817841970012504E-16</v>
      </c>
      <c r="SV26" s="4">
        <v>8.8817841970012504E-16</v>
      </c>
      <c r="SW26" s="4">
        <v>8.8817841970012504E-16</v>
      </c>
      <c r="SX26" s="4">
        <v>8.8817841970012504E-16</v>
      </c>
      <c r="SY26" s="4">
        <v>8.8817841970012504E-16</v>
      </c>
      <c r="SZ26" s="4">
        <v>8.8817841970012504E-16</v>
      </c>
      <c r="TA26" s="4">
        <v>8.8817841970012504E-16</v>
      </c>
      <c r="TB26" s="4">
        <v>8.8817841970012504E-16</v>
      </c>
      <c r="TC26" s="4">
        <v>8.8817841970012504E-16</v>
      </c>
      <c r="TD26" s="4">
        <v>8.8817841970012504E-16</v>
      </c>
      <c r="TE26" s="4">
        <v>8.8817841970012504E-16</v>
      </c>
      <c r="TF26" s="4">
        <v>8.8817841970012504E-16</v>
      </c>
      <c r="TG26" s="4">
        <v>8.8817841970012504E-16</v>
      </c>
      <c r="TH26" s="4">
        <v>8.8817841970012504E-16</v>
      </c>
      <c r="TI26" s="4">
        <v>8.8817841970012504E-16</v>
      </c>
      <c r="TJ26" s="4">
        <v>8.8817841970012504E-16</v>
      </c>
      <c r="TK26" s="4">
        <v>8.8817841970012504E-16</v>
      </c>
      <c r="TL26" s="4">
        <v>8.8817841970012504E-16</v>
      </c>
      <c r="TM26" s="4">
        <v>8.8817841970012504E-16</v>
      </c>
      <c r="TN26" s="4">
        <v>8.8817841970012504E-16</v>
      </c>
      <c r="TO26" s="4">
        <v>8.8817841970012504E-16</v>
      </c>
      <c r="TP26" s="4">
        <v>8.8817841970012504E-16</v>
      </c>
      <c r="TQ26" s="4">
        <v>8.8817841970012504E-16</v>
      </c>
      <c r="TR26" s="4">
        <v>8.8817841970012504E-16</v>
      </c>
      <c r="TS26" s="4">
        <v>8.8817841970012504E-16</v>
      </c>
      <c r="TT26" s="4">
        <v>8.8817841970012504E-16</v>
      </c>
      <c r="TU26" s="4">
        <v>8.8817841970012504E-16</v>
      </c>
      <c r="TV26" s="4">
        <v>8.8817841970012504E-16</v>
      </c>
      <c r="TW26" s="4">
        <v>8.8817841970012504E-16</v>
      </c>
      <c r="TX26" s="4">
        <v>8.8817841970012504E-16</v>
      </c>
      <c r="TY26" s="4">
        <v>8.8817841970012504E-16</v>
      </c>
      <c r="TZ26" s="4">
        <v>8.8817841970012504E-16</v>
      </c>
      <c r="UA26" s="4">
        <v>8.8817841970012504E-16</v>
      </c>
      <c r="UB26" s="4">
        <v>8.8817841970012504E-16</v>
      </c>
      <c r="UC26" s="4">
        <v>8.8817841970012504E-16</v>
      </c>
      <c r="UD26" s="4">
        <v>8.8817841970012504E-16</v>
      </c>
      <c r="UE26" s="4">
        <v>8.8817841970012504E-16</v>
      </c>
      <c r="UF26" s="4">
        <v>8.8817841970012504E-16</v>
      </c>
      <c r="UG26" s="4">
        <v>8.8817841970012504E-16</v>
      </c>
      <c r="UH26" s="4">
        <v>8.8817841970012504E-16</v>
      </c>
      <c r="UI26" s="4">
        <v>8.8817841970012504E-16</v>
      </c>
      <c r="UJ26" s="4">
        <v>8.8817841970012504E-16</v>
      </c>
      <c r="UK26" s="4">
        <v>8.8817841970012504E-16</v>
      </c>
      <c r="UL26" s="4">
        <v>8.8817841970012504E-16</v>
      </c>
      <c r="UM26" s="4">
        <v>8.8817841970012504E-16</v>
      </c>
      <c r="UN26" s="4">
        <v>8.8817841970012504E-16</v>
      </c>
      <c r="UO26" s="4">
        <v>8.8817841970012504E-16</v>
      </c>
      <c r="UP26" s="4">
        <v>8.8817841970012504E-16</v>
      </c>
      <c r="UQ26" s="4">
        <v>8.8817841970012504E-16</v>
      </c>
      <c r="UR26" s="4">
        <v>8.8817841970012504E-16</v>
      </c>
      <c r="US26" s="4">
        <v>8.8817841970012504E-16</v>
      </c>
      <c r="UT26" s="4">
        <v>8.8817841970012504E-16</v>
      </c>
      <c r="UU26" s="4">
        <v>8.8817841970012504E-16</v>
      </c>
      <c r="UV26" s="4">
        <v>8.8817841970012504E-16</v>
      </c>
      <c r="UW26" s="4">
        <v>8.8817841970012504E-16</v>
      </c>
      <c r="UX26" s="4">
        <v>8.8817841970012504E-16</v>
      </c>
      <c r="UY26" s="4">
        <v>8.8817841970012504E-16</v>
      </c>
      <c r="UZ26" s="4">
        <v>8.8817841970012504E-16</v>
      </c>
      <c r="VA26" s="4">
        <v>8.8817841970012504E-16</v>
      </c>
      <c r="VB26" s="4">
        <v>8.8817841970012504E-16</v>
      </c>
      <c r="VC26" s="4">
        <v>8.8817841970012504E-16</v>
      </c>
      <c r="VD26" s="4">
        <v>8.8817841970012504E-16</v>
      </c>
      <c r="VE26" s="4">
        <v>8.8817841970012504E-16</v>
      </c>
      <c r="VF26" s="4">
        <v>8.8817841970012504E-16</v>
      </c>
      <c r="VG26" s="4">
        <v>8.8817841970012504E-16</v>
      </c>
      <c r="VH26" s="4">
        <v>8.8817841970012504E-16</v>
      </c>
      <c r="VI26" s="4">
        <v>8.8817841970012504E-16</v>
      </c>
      <c r="VJ26" s="4">
        <v>8.8817841970012504E-16</v>
      </c>
      <c r="VK26" s="4">
        <v>8.8817841970012504E-16</v>
      </c>
      <c r="VL26" s="4">
        <v>8.8817841970012504E-16</v>
      </c>
      <c r="VM26" s="4">
        <v>8.8817841970012504E-16</v>
      </c>
      <c r="VN26" s="4">
        <v>8.8817841970012504E-16</v>
      </c>
      <c r="VO26" s="4">
        <v>8.8817841970012504E-16</v>
      </c>
      <c r="VP26" s="4">
        <v>8.8817841970012504E-16</v>
      </c>
      <c r="VQ26" s="4">
        <v>8.8817841970012504E-16</v>
      </c>
      <c r="VR26" s="4">
        <v>8.8817841970012504E-16</v>
      </c>
      <c r="VS26" s="4">
        <v>8.8817841970012504E-16</v>
      </c>
      <c r="VT26" s="4">
        <v>8.8817841970012504E-16</v>
      </c>
      <c r="VU26" s="4">
        <v>8.8817841970012504E-16</v>
      </c>
      <c r="VV26" s="4">
        <v>8.8817841970012504E-16</v>
      </c>
      <c r="VW26" s="4">
        <v>8.8817841970012504E-16</v>
      </c>
      <c r="VX26" s="4">
        <v>8.8817841970012504E-16</v>
      </c>
      <c r="VY26" s="4">
        <v>8.8817841970012504E-16</v>
      </c>
      <c r="VZ26" s="4">
        <v>8.8817841970012504E-16</v>
      </c>
      <c r="WA26" s="4">
        <v>8.8817841970012504E-16</v>
      </c>
      <c r="WB26" s="4">
        <v>8.8817841970012504E-16</v>
      </c>
      <c r="WC26" s="4">
        <v>8.8817841970012504E-16</v>
      </c>
      <c r="WD26" s="4">
        <v>8.8817841970012504E-16</v>
      </c>
      <c r="WE26" s="4">
        <v>8.8817841970012504E-16</v>
      </c>
      <c r="WF26" s="4">
        <v>8.8817841970012504E-16</v>
      </c>
      <c r="WG26" s="4">
        <v>8.8817841970012504E-16</v>
      </c>
      <c r="WH26" s="4">
        <v>8.8817841970012504E-16</v>
      </c>
      <c r="WI26" s="4">
        <v>8.8817841970012504E-16</v>
      </c>
      <c r="WJ26" s="4">
        <v>8.8817841970012504E-16</v>
      </c>
      <c r="WK26" s="4">
        <v>8.8817841970012504E-16</v>
      </c>
      <c r="WL26" s="4">
        <v>8.8817841970012504E-16</v>
      </c>
      <c r="WM26" s="4">
        <v>8.8817841970012504E-16</v>
      </c>
      <c r="WN26" s="4">
        <v>8.8817841970012504E-16</v>
      </c>
      <c r="WO26" s="4">
        <v>8.8817841970012504E-16</v>
      </c>
      <c r="WP26" s="4">
        <v>8.8817841970012504E-16</v>
      </c>
      <c r="WQ26" s="4">
        <v>8.8817841970012504E-16</v>
      </c>
      <c r="WR26" s="4">
        <v>8.8817841970012504E-16</v>
      </c>
      <c r="WS26" s="4">
        <v>8.8817841970012504E-16</v>
      </c>
      <c r="WT26" s="4">
        <v>8.8817841970012504E-16</v>
      </c>
      <c r="WU26" s="4">
        <v>8.8817841970012504E-16</v>
      </c>
      <c r="WV26" s="4">
        <v>8.8817841970012504E-16</v>
      </c>
      <c r="WW26" s="4">
        <v>8.8817841970012504E-16</v>
      </c>
      <c r="WX26" s="4">
        <v>8.8817841970012504E-16</v>
      </c>
      <c r="WY26" s="4">
        <v>8.8817841970012504E-16</v>
      </c>
      <c r="WZ26" s="4">
        <v>8.8817841970012504E-16</v>
      </c>
      <c r="XA26" s="4">
        <v>8.8817841970012504E-16</v>
      </c>
      <c r="XB26" s="4">
        <v>8.8817841970012504E-16</v>
      </c>
      <c r="XC26" s="4">
        <v>8.8817841970012504E-16</v>
      </c>
      <c r="XD26" s="4">
        <v>8.8817841970012504E-16</v>
      </c>
      <c r="XE26" s="4">
        <v>8.8817841970012504E-16</v>
      </c>
      <c r="XF26" s="4">
        <v>8.8817841970012504E-16</v>
      </c>
      <c r="XG26" s="4">
        <v>8.8817841970012504E-16</v>
      </c>
      <c r="XH26" s="4">
        <v>8.8817841970012504E-16</v>
      </c>
      <c r="XI26" s="4">
        <v>8.8817841970012504E-16</v>
      </c>
      <c r="XJ26" s="4">
        <v>8.8817841970012504E-16</v>
      </c>
      <c r="XK26" s="4">
        <v>8.8817841970012504E-16</v>
      </c>
      <c r="XL26" s="4">
        <v>8.8817841970012504E-16</v>
      </c>
      <c r="XM26" s="4">
        <v>8.8817841970012504E-16</v>
      </c>
      <c r="XN26" s="4">
        <v>8.8817841970012504E-16</v>
      </c>
      <c r="XO26" s="4">
        <v>8.8817841970012504E-16</v>
      </c>
      <c r="XP26" s="4">
        <v>8.8817841970012504E-16</v>
      </c>
      <c r="XQ26" s="4">
        <v>8.8817841970012504E-16</v>
      </c>
      <c r="XR26" s="4">
        <v>8.8817841970012504E-16</v>
      </c>
      <c r="XS26" s="4">
        <v>8.8817841970012504E-16</v>
      </c>
      <c r="XT26" s="4">
        <v>8.8817841970012504E-16</v>
      </c>
      <c r="XU26" s="4">
        <v>8.8817841970012504E-16</v>
      </c>
      <c r="XV26" s="4">
        <v>8.8817841970012504E-16</v>
      </c>
      <c r="XW26" s="4">
        <v>8.8817841970012504E-16</v>
      </c>
      <c r="XX26" s="4">
        <v>8.8817841970012504E-16</v>
      </c>
      <c r="XY26" s="4">
        <v>8.8817841970012504E-16</v>
      </c>
      <c r="XZ26" s="4">
        <v>8.8817841970012504E-16</v>
      </c>
      <c r="YA26" s="4">
        <v>8.8817841970012504E-16</v>
      </c>
      <c r="YB26" s="4">
        <v>8.8817841970012504E-16</v>
      </c>
      <c r="YC26" s="4">
        <v>8.8817841970012504E-16</v>
      </c>
      <c r="YD26" s="4">
        <v>8.8817841970012504E-16</v>
      </c>
      <c r="YE26" s="4">
        <v>8.8817841970012504E-16</v>
      </c>
      <c r="YF26" s="4">
        <v>8.8817841970012504E-16</v>
      </c>
      <c r="YG26" s="4">
        <v>8.8817841970012504E-16</v>
      </c>
      <c r="YH26" s="4">
        <v>8.8817841970012504E-16</v>
      </c>
      <c r="YI26" s="4">
        <v>8.8817841970012504E-16</v>
      </c>
      <c r="YJ26" s="4">
        <v>8.8817841970012504E-16</v>
      </c>
      <c r="YK26" s="4">
        <v>8.8817841970012504E-16</v>
      </c>
      <c r="YL26" s="4">
        <v>8.8817841970012504E-16</v>
      </c>
      <c r="YM26" s="4">
        <v>8.8817841970012504E-16</v>
      </c>
      <c r="YN26" s="4">
        <v>8.8817841970012504E-16</v>
      </c>
      <c r="YO26" s="4">
        <v>8.8817841970012504E-16</v>
      </c>
      <c r="YP26" s="4">
        <v>8.8817841970012504E-16</v>
      </c>
      <c r="YQ26" s="4">
        <v>8.8817841970012504E-16</v>
      </c>
      <c r="YR26" s="4">
        <v>8.8817841970012504E-16</v>
      </c>
      <c r="YS26" s="4">
        <v>8.8817841970012504E-16</v>
      </c>
      <c r="YT26" s="4">
        <v>8.8817841970012504E-16</v>
      </c>
      <c r="YU26" s="4">
        <v>8.8817841970012504E-16</v>
      </c>
      <c r="YV26" s="4">
        <v>8.8817841970012504E-16</v>
      </c>
      <c r="YW26" s="4">
        <v>8.8817841970012504E-16</v>
      </c>
      <c r="YX26" s="4">
        <v>8.8817841970012504E-16</v>
      </c>
      <c r="YY26" s="4">
        <v>8.8817841970012504E-16</v>
      </c>
      <c r="YZ26" s="4">
        <v>8.8817841970012504E-16</v>
      </c>
      <c r="ZA26" s="4">
        <v>8.8817841970012504E-16</v>
      </c>
      <c r="ZB26" s="4">
        <v>8.8817841970012504E-16</v>
      </c>
      <c r="ZC26" s="4">
        <v>8.8817841970012504E-16</v>
      </c>
      <c r="ZD26" s="4">
        <v>8.8817841970012504E-16</v>
      </c>
      <c r="ZE26" s="4">
        <v>8.8817841970012504E-16</v>
      </c>
      <c r="ZF26" s="4">
        <v>8.8817841970012504E-16</v>
      </c>
      <c r="ZG26" s="4">
        <v>8.8817841970012504E-16</v>
      </c>
      <c r="ZH26" s="4">
        <v>8.8817841970012504E-16</v>
      </c>
      <c r="ZI26" s="4">
        <v>8.8817841970012504E-16</v>
      </c>
      <c r="ZJ26" s="4">
        <v>8.8817841970012504E-16</v>
      </c>
      <c r="ZK26" s="4">
        <v>8.8817841970012504E-16</v>
      </c>
      <c r="ZL26" s="4">
        <v>8.8817841970012504E-16</v>
      </c>
      <c r="ZM26" s="4">
        <v>8.8817841970012504E-16</v>
      </c>
      <c r="ZN26" s="4">
        <v>8.8817841970012504E-16</v>
      </c>
      <c r="ZO26" s="4">
        <v>8.8817841970012504E-16</v>
      </c>
      <c r="ZP26" s="4">
        <v>8.8817841970012504E-16</v>
      </c>
      <c r="ZQ26" s="4">
        <v>8.8817841970012504E-16</v>
      </c>
      <c r="ZR26" s="4">
        <v>8.8817841970012504E-16</v>
      </c>
      <c r="ZS26" s="4">
        <v>8.8817841970012504E-16</v>
      </c>
      <c r="ZT26" s="4">
        <v>8.8817841970012504E-16</v>
      </c>
      <c r="ZU26" s="4">
        <v>8.8817841970012504E-16</v>
      </c>
      <c r="ZV26" s="4">
        <v>8.8817841970012504E-16</v>
      </c>
      <c r="ZW26" s="4">
        <v>8.8817841970012504E-16</v>
      </c>
      <c r="ZX26" s="4">
        <v>8.8817841970012504E-16</v>
      </c>
      <c r="ZY26" s="4">
        <v>8.8817841970012504E-16</v>
      </c>
      <c r="ZZ26" s="4">
        <v>8.8817841970012504E-16</v>
      </c>
      <c r="AAA26" s="4">
        <v>8.8817841970012504E-16</v>
      </c>
      <c r="AAB26" s="4">
        <v>8.8817841970012504E-16</v>
      </c>
      <c r="AAC26" s="4">
        <v>8.8817841970012504E-16</v>
      </c>
      <c r="AAD26" s="4">
        <v>8.8817841970012504E-16</v>
      </c>
      <c r="AAE26" s="4">
        <v>8.8817841970012504E-16</v>
      </c>
      <c r="AAF26" s="4">
        <v>8.8817841970012504E-16</v>
      </c>
      <c r="AAG26" s="4">
        <v>8.8817841970012504E-16</v>
      </c>
      <c r="AAH26" s="4">
        <v>8.8817841970012504E-16</v>
      </c>
      <c r="AAI26" s="4">
        <v>8.8817841970012504E-16</v>
      </c>
      <c r="AAJ26" s="4">
        <v>8.8817841970012504E-16</v>
      </c>
      <c r="AAK26" s="4">
        <v>8.8817841970012504E-16</v>
      </c>
      <c r="AAL26" s="4">
        <v>8.8817841970012504E-16</v>
      </c>
      <c r="AAM26" s="4">
        <v>8.8817841970012504E-16</v>
      </c>
      <c r="AAN26" s="4">
        <v>8.8817841970012504E-16</v>
      </c>
      <c r="AAO26" s="4">
        <v>8.8817841970012504E-16</v>
      </c>
      <c r="AAP26" s="4">
        <v>8.8817841970012504E-16</v>
      </c>
      <c r="AAQ26" s="4">
        <v>8.8817841970012504E-16</v>
      </c>
      <c r="AAR26" s="4">
        <v>8.8817841970012504E-16</v>
      </c>
      <c r="AAS26" s="4">
        <v>8.8817841970012504E-16</v>
      </c>
      <c r="AAT26" s="4">
        <v>8.8817841970012504E-16</v>
      </c>
      <c r="AAU26" s="4">
        <v>8.8817841970012504E-16</v>
      </c>
      <c r="AAV26" s="4">
        <v>8.8817841970012504E-16</v>
      </c>
      <c r="AAW26" s="4">
        <v>8.8817841970012504E-16</v>
      </c>
      <c r="AAX26" s="4">
        <v>8.8817841970012504E-16</v>
      </c>
      <c r="AAY26" s="4">
        <v>8.8817841970012504E-16</v>
      </c>
      <c r="AAZ26" s="4">
        <v>8.8817841970012504E-16</v>
      </c>
      <c r="ABA26" s="4">
        <v>8.8817841970012504E-16</v>
      </c>
      <c r="ABB26" s="4">
        <v>8.8817841970012504E-16</v>
      </c>
      <c r="ABC26" s="4">
        <v>8.8817841970012504E-16</v>
      </c>
      <c r="ABD26" s="4">
        <v>8.8817841970012504E-16</v>
      </c>
      <c r="ABE26" s="4">
        <v>8.8817841970012504E-16</v>
      </c>
      <c r="ABF26" s="4">
        <v>8.8817841970012504E-16</v>
      </c>
      <c r="ABG26" s="4">
        <v>8.8817841970012504E-16</v>
      </c>
      <c r="ABH26" s="4">
        <v>8.8817841970012504E-16</v>
      </c>
      <c r="ABI26" s="4">
        <v>8.8817841970012504E-16</v>
      </c>
      <c r="ABJ26" s="4">
        <v>8.8817841970012504E-16</v>
      </c>
      <c r="ABK26" s="4">
        <v>8.8817841970012504E-16</v>
      </c>
      <c r="ABL26" s="4">
        <v>8.8817841970012504E-16</v>
      </c>
      <c r="ABM26" s="4">
        <v>8.8817841970012504E-16</v>
      </c>
      <c r="ABN26" s="4">
        <v>8.8817841970012504E-16</v>
      </c>
      <c r="ABO26" s="4">
        <v>8.8817841970012504E-16</v>
      </c>
      <c r="ABP26" s="4">
        <v>8.8817841970012504E-16</v>
      </c>
      <c r="ABQ26" s="4">
        <v>8.8817841970012504E-16</v>
      </c>
      <c r="ABR26" s="4">
        <v>8.8817841970012504E-16</v>
      </c>
      <c r="ABS26" s="4">
        <v>8.8817841970012504E-16</v>
      </c>
      <c r="ABT26" s="4">
        <v>8.8817841970012504E-16</v>
      </c>
      <c r="ABU26" s="4">
        <v>8.8817841970012504E-16</v>
      </c>
      <c r="ABV26" s="4">
        <v>8.8817841970012504E-16</v>
      </c>
      <c r="ABW26" s="4">
        <v>8.8817841970012504E-16</v>
      </c>
      <c r="ABX26" s="4">
        <v>8.8817841970012504E-16</v>
      </c>
      <c r="ABY26" s="4">
        <v>8.8817841970012504E-16</v>
      </c>
      <c r="ABZ26" s="4">
        <v>8.8817841970012504E-16</v>
      </c>
      <c r="ACA26" s="4">
        <v>8.8817841970012504E-16</v>
      </c>
      <c r="ACB26" s="4">
        <v>8.8817841970012504E-16</v>
      </c>
      <c r="ACC26" s="4">
        <v>8.8817841970012504E-16</v>
      </c>
      <c r="ACD26" s="4">
        <v>8.8817841970012504E-16</v>
      </c>
      <c r="ACE26" s="4">
        <v>8.8817841970012504E-16</v>
      </c>
      <c r="ACF26" s="4">
        <v>8.8817841970012504E-16</v>
      </c>
      <c r="ACG26" s="4">
        <v>8.8817841970012504E-16</v>
      </c>
      <c r="ACH26" s="4">
        <v>8.8817841970012504E-16</v>
      </c>
      <c r="ACI26" s="4">
        <v>8.8817841970012504E-16</v>
      </c>
      <c r="ACJ26" s="4">
        <v>8.8817841970012504E-16</v>
      </c>
      <c r="ACK26" s="4">
        <v>8.8817841970012504E-16</v>
      </c>
      <c r="ACL26" s="4">
        <v>8.8817841970012504E-16</v>
      </c>
      <c r="ACM26" s="4">
        <v>8.8817841970012504E-16</v>
      </c>
      <c r="ACN26" s="4">
        <v>8.8817841970012504E-16</v>
      </c>
      <c r="ACO26" s="4">
        <v>8.8817841970012504E-16</v>
      </c>
      <c r="ACP26" s="4">
        <v>8.8817841970012504E-16</v>
      </c>
      <c r="ACQ26" s="4">
        <v>8.8817841970012504E-16</v>
      </c>
      <c r="ACR26" s="4">
        <v>8.8817841970012504E-16</v>
      </c>
      <c r="ACS26" s="4">
        <v>8.8817841970012504E-16</v>
      </c>
      <c r="ACT26" s="4">
        <v>8.8817841970012504E-16</v>
      </c>
      <c r="ACU26" s="4">
        <v>8.8817841970012504E-16</v>
      </c>
      <c r="ACV26" s="4">
        <v>8.8817841970012504E-16</v>
      </c>
      <c r="ACW26" s="4">
        <v>8.8817841970012504E-16</v>
      </c>
      <c r="ACX26" s="4">
        <v>8.8817841970012504E-16</v>
      </c>
      <c r="ACY26" s="4">
        <v>8.8817841970012504E-16</v>
      </c>
      <c r="ACZ26" s="4">
        <v>8.8817841970012504E-16</v>
      </c>
      <c r="ADA26" s="4">
        <v>8.8817841970012504E-16</v>
      </c>
      <c r="ADB26" s="4">
        <v>8.8817841970012504E-16</v>
      </c>
      <c r="ADC26" s="4">
        <v>8.8817841970012504E-16</v>
      </c>
      <c r="ADD26" s="4">
        <v>8.8817841970012504E-16</v>
      </c>
      <c r="ADE26" s="4">
        <v>8.8817841970012504E-16</v>
      </c>
      <c r="ADF26" s="4">
        <v>8.8817841970012504E-16</v>
      </c>
      <c r="ADG26" s="4">
        <v>8.8817841970012504E-16</v>
      </c>
      <c r="ADH26" s="4">
        <v>8.8817841970012504E-16</v>
      </c>
      <c r="ADI26" s="4">
        <v>8.8817841970012504E-16</v>
      </c>
      <c r="ADJ26" s="4">
        <v>8.8817841970012504E-16</v>
      </c>
      <c r="ADK26" s="4">
        <v>8.8817841970012504E-16</v>
      </c>
      <c r="ADL26" s="4">
        <v>8.8817841970012504E-16</v>
      </c>
      <c r="ADM26" s="4">
        <v>8.8817841970012504E-16</v>
      </c>
      <c r="ADN26" s="4">
        <v>8.8817841970012504E-16</v>
      </c>
      <c r="ADO26" s="4">
        <v>8.8817841970012504E-16</v>
      </c>
      <c r="ADP26" s="4">
        <v>8.8817841970012504E-16</v>
      </c>
      <c r="ADQ26" s="4">
        <v>8.8817841970012504E-16</v>
      </c>
      <c r="ADR26" s="4">
        <v>8.8817841970012504E-16</v>
      </c>
      <c r="ADS26" s="4">
        <v>8.8817841970012504E-16</v>
      </c>
      <c r="ADT26" s="4">
        <v>8.8817841970012504E-16</v>
      </c>
      <c r="ADU26" s="4">
        <v>8.8817841970012504E-16</v>
      </c>
      <c r="ADV26" s="4">
        <v>8.8817841970012504E-16</v>
      </c>
      <c r="ADW26" s="4">
        <v>8.8817841970012504E-16</v>
      </c>
      <c r="ADX26" s="4">
        <v>8.8817841970012504E-16</v>
      </c>
      <c r="ADY26" s="4">
        <v>8.8817841970012504E-16</v>
      </c>
      <c r="ADZ26" s="4">
        <v>8.8817841970012504E-16</v>
      </c>
      <c r="AEA26" s="4">
        <v>8.8817841970012504E-16</v>
      </c>
      <c r="AEB26" s="4">
        <v>8.8817841970012504E-16</v>
      </c>
      <c r="AEC26" s="4">
        <v>8.8817841970012504E-16</v>
      </c>
      <c r="AED26" s="4">
        <v>8.8817841970012504E-16</v>
      </c>
      <c r="AEE26" s="4">
        <v>8.8817841970012504E-16</v>
      </c>
      <c r="AEF26" s="4">
        <v>8.8817841970012504E-16</v>
      </c>
      <c r="AEG26" s="4">
        <v>8.8817841970012504E-16</v>
      </c>
      <c r="AEH26" s="4">
        <v>8.8817841970012504E-16</v>
      </c>
      <c r="AEI26" s="4">
        <v>8.8817841970012504E-16</v>
      </c>
      <c r="AEJ26" s="4">
        <v>8.8817841970012504E-16</v>
      </c>
      <c r="AEK26" s="4">
        <v>8.8817841970012504E-16</v>
      </c>
      <c r="AEL26" s="4">
        <v>8.8817841970012504E-16</v>
      </c>
      <c r="AEM26" s="4">
        <v>8.8817841970012504E-16</v>
      </c>
      <c r="AEN26" s="4">
        <v>8.8817841970012504E-16</v>
      </c>
      <c r="AEO26" s="4">
        <v>8.8817841970012504E-16</v>
      </c>
      <c r="AEP26" s="4">
        <v>8.8817841970012504E-16</v>
      </c>
      <c r="AEQ26" s="4">
        <v>8.8817841970012504E-16</v>
      </c>
      <c r="AER26" s="4">
        <v>8.8817841970012504E-16</v>
      </c>
      <c r="AES26" s="4">
        <v>8.8817841970012504E-16</v>
      </c>
      <c r="AET26" s="4">
        <v>8.8817841970012504E-16</v>
      </c>
      <c r="AEU26" s="4">
        <v>8.8817841970012504E-16</v>
      </c>
      <c r="AEV26" s="4">
        <v>8.8817841970012504E-16</v>
      </c>
      <c r="AEW26" s="4">
        <v>8.8817841970012504E-16</v>
      </c>
      <c r="AEX26" s="4">
        <v>8.8817841970012504E-16</v>
      </c>
      <c r="AEY26" s="4">
        <v>8.8817841970012504E-16</v>
      </c>
      <c r="AEZ26" s="4">
        <v>8.8817841970012504E-16</v>
      </c>
      <c r="AFA26" s="4">
        <v>8.8817841970012504E-16</v>
      </c>
      <c r="AFB26" s="4">
        <v>8.8817841970012504E-16</v>
      </c>
      <c r="AFC26" s="4">
        <v>8.8817841970012504E-16</v>
      </c>
      <c r="AFD26" s="4">
        <v>8.8817841970012504E-16</v>
      </c>
      <c r="AFE26" s="4">
        <v>8.8817841970012504E-16</v>
      </c>
      <c r="AFF26" s="4">
        <v>8.8817841970012504E-16</v>
      </c>
      <c r="AFG26" s="4">
        <v>8.8817841970012504E-16</v>
      </c>
      <c r="AFH26" s="4">
        <v>8.8817841970012504E-16</v>
      </c>
      <c r="AFI26" s="4">
        <v>8.8817841970012504E-16</v>
      </c>
      <c r="AFJ26" s="4">
        <v>8.8817841970012504E-16</v>
      </c>
      <c r="AFK26" s="4">
        <v>8.8817841970012504E-16</v>
      </c>
      <c r="AFL26" s="4">
        <v>8.8817841970012504E-16</v>
      </c>
      <c r="AFM26" s="4">
        <v>8.8817841970012504E-16</v>
      </c>
      <c r="AFN26" s="4">
        <v>8.8817841970012504E-16</v>
      </c>
      <c r="AFO26" s="4">
        <v>8.8817841970012504E-16</v>
      </c>
      <c r="AFP26" s="4">
        <v>8.8817841970012504E-16</v>
      </c>
      <c r="AFQ26" s="4">
        <v>8.8817841970012504E-16</v>
      </c>
      <c r="AFR26" s="4">
        <v>8.8817841970012504E-16</v>
      </c>
      <c r="AFS26" s="4">
        <v>8.8817841970012504E-16</v>
      </c>
      <c r="AFT26" s="4">
        <v>8.8817841970012504E-16</v>
      </c>
      <c r="AFU26" s="4">
        <v>8.8817841970012504E-16</v>
      </c>
      <c r="AFV26" s="4">
        <v>8.8817841970012504E-16</v>
      </c>
      <c r="AFW26" s="4">
        <v>8.8817841970012504E-16</v>
      </c>
      <c r="AFX26" s="4">
        <v>8.8817841970012504E-16</v>
      </c>
      <c r="AFY26" s="4">
        <v>8.8817841970012504E-16</v>
      </c>
      <c r="AFZ26" s="4">
        <v>8.8817841970012504E-16</v>
      </c>
      <c r="AGA26" s="4">
        <v>8.8817841970012504E-16</v>
      </c>
      <c r="AGB26" s="4">
        <v>8.8817841970012504E-16</v>
      </c>
      <c r="AGC26" s="4">
        <v>8.8817841970012504E-16</v>
      </c>
      <c r="AGD26" s="4">
        <v>8.8817841970012504E-16</v>
      </c>
      <c r="AGE26" s="4">
        <v>8.8817841970012504E-16</v>
      </c>
      <c r="AGF26" s="4">
        <v>8.8817841970012504E-16</v>
      </c>
      <c r="AGG26" s="4">
        <v>8.8817841970012504E-16</v>
      </c>
      <c r="AGH26" s="4">
        <v>8.8817841970012504E-16</v>
      </c>
      <c r="AGI26" s="4">
        <v>8.8817841970012504E-16</v>
      </c>
      <c r="AGJ26" s="4">
        <v>8.8817841970012504E-16</v>
      </c>
      <c r="AGK26" s="4">
        <v>8.8817841970012504E-16</v>
      </c>
      <c r="AGL26" s="4">
        <v>8.8817841970012504E-16</v>
      </c>
      <c r="AGM26" s="4">
        <v>8.8817841970012504E-16</v>
      </c>
      <c r="AGN26" s="4">
        <v>8.8817841970012504E-16</v>
      </c>
      <c r="AGO26" s="4">
        <v>8.8817841970012504E-16</v>
      </c>
      <c r="AGP26" s="4">
        <v>8.8817841970012504E-16</v>
      </c>
      <c r="AGQ26" s="4">
        <v>8.8817841970012504E-16</v>
      </c>
      <c r="AGR26" s="4">
        <v>8.8817841970012504E-16</v>
      </c>
      <c r="AGS26" s="4">
        <v>8.8817841970012504E-16</v>
      </c>
      <c r="AGT26" s="4">
        <v>8.8817841970012504E-16</v>
      </c>
      <c r="AGU26" s="4">
        <v>8.8817841970012504E-16</v>
      </c>
      <c r="AGV26" s="4">
        <v>8.8817841970012504E-16</v>
      </c>
      <c r="AGW26" s="4">
        <v>8.8817841970012504E-16</v>
      </c>
      <c r="AGX26" s="4">
        <v>8.8817841970012504E-16</v>
      </c>
      <c r="AGY26" s="4">
        <v>8.8817841970012504E-16</v>
      </c>
      <c r="AGZ26" s="4">
        <v>8.8817841970012504E-16</v>
      </c>
      <c r="AHA26" s="4">
        <v>8.8817841970012504E-16</v>
      </c>
      <c r="AHB26" s="4">
        <v>8.8817841970012504E-16</v>
      </c>
      <c r="AHC26" s="4">
        <v>8.8817841970012504E-16</v>
      </c>
      <c r="AHD26" s="4">
        <v>8.8817841970012504E-16</v>
      </c>
      <c r="AHE26" s="4">
        <v>8.8817841970012504E-16</v>
      </c>
      <c r="AHF26" s="4">
        <v>8.8817841970012504E-16</v>
      </c>
      <c r="AHG26" s="4">
        <v>8.8817841970012504E-16</v>
      </c>
      <c r="AHH26" s="4">
        <v>8.8817841970012504E-16</v>
      </c>
      <c r="AHI26" s="4">
        <v>8.8817841970012504E-16</v>
      </c>
      <c r="AHJ26" s="4">
        <v>8.8817841970012504E-16</v>
      </c>
      <c r="AHK26" s="4">
        <v>8.8817841970012504E-16</v>
      </c>
      <c r="AHL26" s="4">
        <v>8.8817841970012504E-16</v>
      </c>
      <c r="AHM26" s="4">
        <v>8.8817841970012504E-16</v>
      </c>
      <c r="AHN26" s="4">
        <v>8.8817841970012504E-16</v>
      </c>
      <c r="AHO26" s="4">
        <v>8.8817841970012504E-16</v>
      </c>
      <c r="AHP26" s="4">
        <v>8.8817841970012504E-16</v>
      </c>
      <c r="AHQ26" s="4">
        <v>8.8817841970012504E-16</v>
      </c>
      <c r="AHR26" s="4">
        <v>8.8817841970012504E-16</v>
      </c>
      <c r="AHS26" s="4">
        <v>8.8817841970012504E-16</v>
      </c>
      <c r="AHT26" s="4">
        <v>8.8817841970012504E-16</v>
      </c>
      <c r="AHU26" s="4">
        <v>8.8817841970012504E-16</v>
      </c>
      <c r="AHV26" s="4">
        <v>8.8817841970012504E-16</v>
      </c>
      <c r="AHW26" s="4">
        <v>8.8817841970012504E-16</v>
      </c>
      <c r="AHX26" s="4">
        <v>8.8817841970012504E-16</v>
      </c>
      <c r="AHY26" s="4">
        <v>8.8817841970012504E-16</v>
      </c>
      <c r="AHZ26" s="4">
        <v>8.8817841970012504E-16</v>
      </c>
      <c r="AIA26" s="4">
        <v>8.8817841970012504E-16</v>
      </c>
      <c r="AIB26" s="4">
        <v>8.8817841970012504E-16</v>
      </c>
      <c r="AIC26" s="4">
        <v>8.8817841970012504E-16</v>
      </c>
      <c r="AID26" s="4">
        <v>8.8817841970012504E-16</v>
      </c>
      <c r="AIE26" s="4">
        <v>8.8817841970012504E-16</v>
      </c>
      <c r="AIF26" s="4">
        <v>8.8817841970012504E-16</v>
      </c>
      <c r="AIG26" s="4">
        <v>8.8817841970012504E-16</v>
      </c>
      <c r="AIH26" s="4">
        <v>8.8817841970012504E-16</v>
      </c>
      <c r="AII26" s="4">
        <v>8.8817841970012504E-16</v>
      </c>
      <c r="AIJ26" s="4">
        <v>8.8817841970012504E-16</v>
      </c>
      <c r="AIK26" s="4">
        <v>8.8817841970012504E-16</v>
      </c>
      <c r="AIL26" s="4">
        <v>8.8817841970012504E-16</v>
      </c>
      <c r="AIM26" s="4">
        <v>8.8817841970012504E-16</v>
      </c>
      <c r="AIN26" s="4">
        <v>8.8817841970012504E-16</v>
      </c>
      <c r="AIO26" s="4">
        <v>8.8817841970012504E-16</v>
      </c>
      <c r="AIP26" s="4">
        <v>8.8817841970012504E-16</v>
      </c>
      <c r="AIQ26" s="4">
        <v>8.8817841970012504E-16</v>
      </c>
      <c r="AIR26" s="4">
        <v>8.8817841970012504E-16</v>
      </c>
      <c r="AIS26" s="4">
        <v>8.8817841970012504E-16</v>
      </c>
      <c r="AIT26" s="4">
        <v>8.8817841970012504E-16</v>
      </c>
      <c r="AIU26" s="4">
        <v>8.8817841970012504E-16</v>
      </c>
      <c r="AIV26" s="4">
        <v>8.8817841970012504E-16</v>
      </c>
      <c r="AIW26" s="4">
        <v>8.8817841970012504E-16</v>
      </c>
      <c r="AIX26" s="4">
        <v>8.8817841970012504E-16</v>
      </c>
      <c r="AIY26" s="4">
        <v>8.8817841970012504E-16</v>
      </c>
      <c r="AIZ26" s="4">
        <v>8.8817841970012504E-16</v>
      </c>
      <c r="AJA26" s="4">
        <v>8.8817841970012504E-16</v>
      </c>
      <c r="AJB26" s="4">
        <v>8.8817841970012504E-16</v>
      </c>
      <c r="AJC26" s="4">
        <v>8.8817841970012504E-16</v>
      </c>
      <c r="AJD26" s="4">
        <v>8.8817841970012504E-16</v>
      </c>
      <c r="AJE26" s="4">
        <v>8.8817841970012504E-16</v>
      </c>
      <c r="AJF26" s="4">
        <v>8.8817841970012504E-16</v>
      </c>
      <c r="AJG26" s="4">
        <v>8.8817841970012504E-16</v>
      </c>
      <c r="AJH26" s="4">
        <v>8.8817841970012504E-16</v>
      </c>
      <c r="AJI26" s="4">
        <v>8.8817841970012504E-16</v>
      </c>
      <c r="AJJ26" s="4">
        <v>8.8817841970012504E-16</v>
      </c>
      <c r="AJK26" s="4">
        <v>8.8817841970012504E-16</v>
      </c>
      <c r="AJL26" s="4">
        <v>8.8817841970012504E-16</v>
      </c>
      <c r="AJM26" s="4">
        <v>8.8817841970012504E-16</v>
      </c>
      <c r="AJN26" s="4">
        <v>8.8817841970012504E-16</v>
      </c>
      <c r="AJO26" s="4">
        <v>8.8817841970012504E-16</v>
      </c>
      <c r="AJP26" s="4">
        <v>8.8817841970012504E-16</v>
      </c>
      <c r="AJQ26" s="4">
        <v>8.8817841970012504E-16</v>
      </c>
      <c r="AJR26" s="4">
        <v>8.8817841970012504E-16</v>
      </c>
      <c r="AJS26" s="4">
        <v>8.8817841970012504E-16</v>
      </c>
      <c r="AJT26" s="4">
        <v>8.8817841970012504E-16</v>
      </c>
      <c r="AJU26" s="4">
        <v>8.8817841970012504E-16</v>
      </c>
      <c r="AJV26" s="4">
        <v>8.8817841970012504E-16</v>
      </c>
      <c r="AJW26" s="4">
        <v>8.8817841970012504E-16</v>
      </c>
      <c r="AJX26" s="4">
        <v>8.8817841970012504E-16</v>
      </c>
      <c r="AJY26" s="4">
        <v>8.8817841970012504E-16</v>
      </c>
      <c r="AJZ26" s="4">
        <v>8.8817841970012504E-16</v>
      </c>
      <c r="AKA26" s="4">
        <v>8.8817841970012504E-16</v>
      </c>
      <c r="AKB26" s="4">
        <v>8.8817841970012504E-16</v>
      </c>
      <c r="AKC26" s="4">
        <v>8.8817841970012504E-16</v>
      </c>
      <c r="AKD26" s="4">
        <v>8.8817841970012504E-16</v>
      </c>
      <c r="AKE26" s="4">
        <v>8.8817841970012504E-16</v>
      </c>
      <c r="AKF26" s="4">
        <v>8.8817841970012504E-16</v>
      </c>
      <c r="AKG26" s="4">
        <v>8.8817841970012504E-16</v>
      </c>
      <c r="AKH26" s="4">
        <v>8.8817841970012504E-16</v>
      </c>
      <c r="AKI26" s="4">
        <v>8.8817841970012504E-16</v>
      </c>
      <c r="AKJ26" s="4">
        <v>8.8817841970012504E-16</v>
      </c>
      <c r="AKK26" s="4">
        <v>8.8817841970012504E-16</v>
      </c>
      <c r="AKL26" s="4">
        <v>8.8817841970012504E-16</v>
      </c>
      <c r="AKM26" s="4">
        <v>8.8817841970012504E-16</v>
      </c>
      <c r="AKN26" s="4">
        <v>8.8817841970012504E-16</v>
      </c>
      <c r="AKO26" s="4">
        <v>8.8817841970012504E-16</v>
      </c>
      <c r="AKP26" s="4">
        <v>8.8817841970012504E-16</v>
      </c>
      <c r="AKQ26" s="4">
        <v>8.8817841970012504E-16</v>
      </c>
      <c r="AKR26" s="4">
        <v>8.8817841970012504E-16</v>
      </c>
      <c r="AKS26" s="4">
        <v>8.8817841970012504E-16</v>
      </c>
      <c r="AKT26" s="4">
        <v>8.8817841970012504E-16</v>
      </c>
      <c r="AKU26" s="4">
        <v>8.8817841970012504E-16</v>
      </c>
      <c r="AKV26" s="4">
        <v>8.8817841970012504E-16</v>
      </c>
      <c r="AKW26" s="4">
        <v>8.8817841970012504E-16</v>
      </c>
      <c r="AKX26" s="4">
        <v>8.8817841970012504E-16</v>
      </c>
      <c r="AKY26" s="4">
        <v>8.8817841970012504E-16</v>
      </c>
      <c r="AKZ26" s="4">
        <v>8.8817841970012504E-16</v>
      </c>
      <c r="ALA26" s="4">
        <v>8.8817841970012504E-16</v>
      </c>
      <c r="ALB26" s="4">
        <v>8.8817841970012504E-16</v>
      </c>
      <c r="ALC26" s="4">
        <v>8.8817841970012504E-16</v>
      </c>
      <c r="ALD26" s="4">
        <v>8.8817841970012504E-16</v>
      </c>
      <c r="ALE26" s="4">
        <v>8.8817841970012504E-16</v>
      </c>
      <c r="ALF26" s="4">
        <v>8.8817841970012504E-16</v>
      </c>
      <c r="ALG26" s="4">
        <v>8.8817841970012504E-16</v>
      </c>
      <c r="ALH26" s="4">
        <v>8.8817841970012504E-16</v>
      </c>
      <c r="ALI26" s="4">
        <v>8.8817841970012504E-16</v>
      </c>
      <c r="ALJ26" s="4">
        <v>8.8817841970012504E-16</v>
      </c>
      <c r="ALK26" s="4">
        <v>8.8817841970012504E-16</v>
      </c>
      <c r="ALL26" s="4">
        <v>8.8817841970012504E-16</v>
      </c>
      <c r="ALM26" s="4">
        <v>8.8817841970012504E-16</v>
      </c>
      <c r="ALN26" s="2">
        <f>MAX(B26:ALM26)</f>
        <v>20.729482118406199</v>
      </c>
      <c r="ALO26" s="2">
        <f>MIN(B26:ALM26)</f>
        <v>8.8817841970012504E-16</v>
      </c>
      <c r="ALP26" s="2">
        <f>AVERAGE(B26:ALM26)</f>
        <v>0.27146754586654193</v>
      </c>
    </row>
    <row r="27" spans="1:1004" x14ac:dyDescent="0.25">
      <c r="A27" s="3" t="s">
        <v>1</v>
      </c>
      <c r="B27" s="2">
        <v>20.382972061866699</v>
      </c>
      <c r="C27" s="2">
        <v>20.043037869134501</v>
      </c>
      <c r="D27" s="2">
        <v>19.3481984999407</v>
      </c>
      <c r="E27" s="2">
        <v>18.292413582881501</v>
      </c>
      <c r="F27" s="2">
        <v>17.135962642809901</v>
      </c>
      <c r="G27" s="2">
        <v>15.536336988875</v>
      </c>
      <c r="H27" s="2">
        <v>13.9771816716252</v>
      </c>
      <c r="I27" s="2">
        <v>11.933428946481801</v>
      </c>
      <c r="J27" s="2">
        <v>9.4665080964868409</v>
      </c>
      <c r="K27" s="2">
        <v>6.6512459110810198</v>
      </c>
      <c r="L27" s="2">
        <v>4.9634080366717104</v>
      </c>
      <c r="M27" s="2">
        <v>3.4087763607162298</v>
      </c>
      <c r="N27" s="2">
        <v>3.4087763607162298</v>
      </c>
      <c r="O27" s="2">
        <v>2.46686323742931</v>
      </c>
      <c r="P27" s="2">
        <v>1.8290367821390501</v>
      </c>
      <c r="Q27" s="2">
        <v>1.44337153131549</v>
      </c>
      <c r="R27" s="2">
        <v>0.13485088453914501</v>
      </c>
      <c r="S27" s="2">
        <v>0.13485088453914501</v>
      </c>
      <c r="T27" s="2">
        <v>0.13485088453914501</v>
      </c>
      <c r="U27" s="2">
        <v>0.132320591590813</v>
      </c>
      <c r="V27" s="2">
        <v>7.6406291542796601E-2</v>
      </c>
      <c r="W27" s="2">
        <v>7.6406291542796601E-2</v>
      </c>
      <c r="X27" s="2">
        <v>1.0197920379117599E-2</v>
      </c>
      <c r="Y27" s="2">
        <v>1.0197920379117599E-2</v>
      </c>
      <c r="Z27" s="2">
        <v>1.0197920379117599E-2</v>
      </c>
      <c r="AA27" s="2">
        <v>1.0197920379117599E-2</v>
      </c>
      <c r="AB27" s="2">
        <v>1.0197920379117599E-2</v>
      </c>
      <c r="AC27" s="2">
        <v>1.0197920379117599E-2</v>
      </c>
      <c r="AD27" s="2">
        <v>1.0197920379117599E-2</v>
      </c>
      <c r="AE27" s="2">
        <v>7.2645269794309204E-3</v>
      </c>
      <c r="AF27" s="2">
        <v>7.2645269794309204E-3</v>
      </c>
      <c r="AG27" s="2">
        <v>7.2645269794309204E-3</v>
      </c>
      <c r="AH27" s="2">
        <v>4.6730222189106402E-3</v>
      </c>
      <c r="AI27" s="2">
        <v>3.5788236937976899E-3</v>
      </c>
      <c r="AJ27" s="2">
        <v>2.2002952681328099E-3</v>
      </c>
      <c r="AK27" s="2">
        <v>8.3544110654987203E-4</v>
      </c>
      <c r="AL27" s="2">
        <v>8.3544110654987203E-4</v>
      </c>
      <c r="AM27" s="2">
        <v>8.3544110654987203E-4</v>
      </c>
      <c r="AN27" s="2">
        <v>8.3544110654987203E-4</v>
      </c>
      <c r="AO27" s="2">
        <v>8.3544110654987203E-4</v>
      </c>
      <c r="AP27" s="2">
        <v>8.3544110654987203E-4</v>
      </c>
      <c r="AQ27" s="2">
        <v>6.1825024604988997E-4</v>
      </c>
      <c r="AR27" s="2">
        <v>2.8823878673822601E-4</v>
      </c>
      <c r="AS27" s="2">
        <v>2.8823878673822601E-4</v>
      </c>
      <c r="AT27" s="2">
        <v>2.8823878673822601E-4</v>
      </c>
      <c r="AU27" s="2">
        <v>2.5825903735299298E-4</v>
      </c>
      <c r="AV27" s="2">
        <v>1.05197378077015E-4</v>
      </c>
      <c r="AW27" s="2">
        <v>1.05197378077015E-4</v>
      </c>
      <c r="AX27" s="2">
        <v>1.05197378077015E-4</v>
      </c>
      <c r="AY27" s="2">
        <v>1.05197378077015E-4</v>
      </c>
      <c r="AZ27" s="2">
        <v>1.05197378077015E-4</v>
      </c>
      <c r="BA27" s="4">
        <v>2.6485024688049902E-5</v>
      </c>
      <c r="BB27" s="4">
        <v>2.6485024688049902E-5</v>
      </c>
      <c r="BC27" s="4">
        <v>2.3512926945024099E-5</v>
      </c>
      <c r="BD27" s="4">
        <v>2.3512926945024099E-5</v>
      </c>
      <c r="BE27" s="4">
        <v>2.3512926945024099E-5</v>
      </c>
      <c r="BF27" s="4">
        <v>2.3512926945024099E-5</v>
      </c>
      <c r="BG27" s="4">
        <v>2.0493348505290498E-5</v>
      </c>
      <c r="BH27" s="4">
        <v>9.5253931862160408E-6</v>
      </c>
      <c r="BI27" s="4">
        <v>5.9357952943983597E-6</v>
      </c>
      <c r="BJ27" s="4">
        <v>3.7783298063587301E-6</v>
      </c>
      <c r="BK27" s="4">
        <v>1.79011841883181E-6</v>
      </c>
      <c r="BL27" s="4">
        <v>1.79011841883181E-6</v>
      </c>
      <c r="BM27" s="4">
        <v>1.79011841883181E-6</v>
      </c>
      <c r="BN27" s="4">
        <v>1.79011841883181E-6</v>
      </c>
      <c r="BO27" s="4">
        <v>8.4206679407117204E-7</v>
      </c>
      <c r="BP27" s="4">
        <v>8.4206679407117204E-7</v>
      </c>
      <c r="BQ27" s="4">
        <v>6.9191705609483702E-7</v>
      </c>
      <c r="BR27" s="4">
        <v>6.9191705609483702E-7</v>
      </c>
      <c r="BS27" s="4">
        <v>6.3981310649552402E-7</v>
      </c>
      <c r="BT27" s="4">
        <v>5.7917506257609798E-7</v>
      </c>
      <c r="BU27" s="4">
        <v>3.6581294526882899E-7</v>
      </c>
      <c r="BV27" s="4">
        <v>3.6581294526882899E-7</v>
      </c>
      <c r="BW27" s="4">
        <v>3.6581294526882899E-7</v>
      </c>
      <c r="BX27" s="4">
        <v>3.6581294526882899E-7</v>
      </c>
      <c r="BY27" s="4">
        <v>2.72710814819277E-7</v>
      </c>
      <c r="BZ27" s="4">
        <v>2.0906006614751499E-7</v>
      </c>
      <c r="CA27" s="4">
        <v>1.14351792923628E-7</v>
      </c>
      <c r="CB27" s="4">
        <v>1.14351792923628E-7</v>
      </c>
      <c r="CC27" s="4">
        <v>1.05638481961989E-7</v>
      </c>
      <c r="CD27" s="4">
        <v>9.1629371645751703E-8</v>
      </c>
      <c r="CE27" s="4">
        <v>9.1629371645751703E-8</v>
      </c>
      <c r="CF27" s="4">
        <v>9.1629371645751703E-8</v>
      </c>
      <c r="CG27" s="4">
        <v>4.87856057773683E-8</v>
      </c>
      <c r="CH27" s="4">
        <v>4.87856057773683E-8</v>
      </c>
      <c r="CI27" s="4">
        <v>3.6196120767328901E-8</v>
      </c>
      <c r="CJ27" s="4">
        <v>3.6196120767328901E-8</v>
      </c>
      <c r="CK27" s="4">
        <v>1.67457381294867E-8</v>
      </c>
      <c r="CL27" s="4">
        <v>7.3779249376570996E-9</v>
      </c>
      <c r="CM27" s="4">
        <v>7.3779249376570996E-9</v>
      </c>
      <c r="CN27" s="4">
        <v>7.3779249376570996E-9</v>
      </c>
      <c r="CO27" s="4">
        <v>7.3779249376570996E-9</v>
      </c>
      <c r="CP27" s="4">
        <v>6.7712599971514498E-9</v>
      </c>
      <c r="CQ27" s="4">
        <v>6.7712599971514498E-9</v>
      </c>
      <c r="CR27" s="4">
        <v>6.1602252188208703E-9</v>
      </c>
      <c r="CS27" s="4">
        <v>6.1602252188208703E-9</v>
      </c>
      <c r="CT27" s="4">
        <v>1.54054635714829E-9</v>
      </c>
      <c r="CU27" s="4">
        <v>1.54054635714829E-9</v>
      </c>
      <c r="CV27" s="4">
        <v>1.5156524924009299E-9</v>
      </c>
      <c r="CW27" s="4">
        <v>1.5156524924009299E-9</v>
      </c>
      <c r="CX27" s="4">
        <v>1.5156524924009299E-9</v>
      </c>
      <c r="CY27" s="4">
        <v>1.5156524924009299E-9</v>
      </c>
      <c r="CZ27" s="4">
        <v>6.2112537335678997E-10</v>
      </c>
      <c r="DA27" s="4">
        <v>6.2112537335678997E-10</v>
      </c>
      <c r="DB27" s="4">
        <v>6.2112537335678997E-10</v>
      </c>
      <c r="DC27" s="4">
        <v>5.7868110303616101E-10</v>
      </c>
      <c r="DD27" s="4">
        <v>5.2571014208524502E-10</v>
      </c>
      <c r="DE27" s="4">
        <v>3.17357695678311E-10</v>
      </c>
      <c r="DF27" s="4">
        <v>2.0136514677915301E-10</v>
      </c>
      <c r="DG27" s="4">
        <v>1.6931966939637301E-10</v>
      </c>
      <c r="DH27" s="4">
        <v>1.1652634412939699E-10</v>
      </c>
      <c r="DI27" s="4">
        <v>1.1652634412939699E-10</v>
      </c>
      <c r="DJ27" s="4">
        <v>4.1755932045362E-11</v>
      </c>
      <c r="DK27" s="4">
        <v>4.1755932045362E-11</v>
      </c>
      <c r="DL27" s="4">
        <v>4.1755932045362E-11</v>
      </c>
      <c r="DM27" s="4">
        <v>1.8911983090674799E-11</v>
      </c>
      <c r="DN27" s="4">
        <v>1.8911983090674799E-11</v>
      </c>
      <c r="DO27" s="4">
        <v>1.8911983090674799E-11</v>
      </c>
      <c r="DP27" s="4">
        <v>1.8911983090674799E-11</v>
      </c>
      <c r="DQ27" s="4">
        <v>1.8911983090674799E-11</v>
      </c>
      <c r="DR27" s="4">
        <v>1.0165202013467899E-11</v>
      </c>
      <c r="DS27" s="4">
        <v>1.0165202013467899E-11</v>
      </c>
      <c r="DT27" s="4">
        <v>5.3299586966204499E-12</v>
      </c>
      <c r="DU27" s="4">
        <v>4.3778314307019197E-12</v>
      </c>
      <c r="DV27" s="4">
        <v>2.8999025403209101E-12</v>
      </c>
      <c r="DW27" s="4">
        <v>2.8999025403209101E-12</v>
      </c>
      <c r="DX27" s="4">
        <v>2.8999025403209101E-12</v>
      </c>
      <c r="DY27" s="4">
        <v>1.3971046541883E-12</v>
      </c>
      <c r="DZ27" s="4">
        <v>1.1874945471390701E-12</v>
      </c>
      <c r="EA27" s="4">
        <v>4.0589753780295698E-13</v>
      </c>
      <c r="EB27" s="4">
        <v>4.0589753780295698E-13</v>
      </c>
      <c r="EC27" s="4">
        <v>1.89182003396127E-13</v>
      </c>
      <c r="ED27" s="4">
        <v>1.89182003396127E-13</v>
      </c>
      <c r="EE27" s="4">
        <v>1.89182003396127E-13</v>
      </c>
      <c r="EF27" s="4">
        <v>1.89182003396127E-13</v>
      </c>
      <c r="EG27" s="4">
        <v>1.89182003396127E-13</v>
      </c>
      <c r="EH27" s="4">
        <v>1.89182003396127E-13</v>
      </c>
      <c r="EI27" s="4">
        <v>3.6415315207705103E-14</v>
      </c>
      <c r="EJ27" s="4">
        <v>3.6415315207705103E-14</v>
      </c>
      <c r="EK27" s="4">
        <v>3.6415315207705103E-14</v>
      </c>
      <c r="EL27" s="4">
        <v>3.6415315207705103E-14</v>
      </c>
      <c r="EM27" s="4">
        <v>3.6415315207705103E-14</v>
      </c>
      <c r="EN27" s="4">
        <v>3.6415315207705103E-14</v>
      </c>
      <c r="EO27" s="4">
        <v>3.6415315207705103E-14</v>
      </c>
      <c r="EP27" s="4">
        <v>3.6415315207705103E-14</v>
      </c>
      <c r="EQ27" s="4">
        <v>3.6415315207705103E-14</v>
      </c>
      <c r="ER27" s="4">
        <v>3.6415315207705103E-14</v>
      </c>
      <c r="ES27" s="4">
        <v>3.6415315207705103E-14</v>
      </c>
      <c r="ET27" s="4">
        <v>3.2862601528904602E-14</v>
      </c>
      <c r="EU27" s="4">
        <v>1.5099033134902101E-14</v>
      </c>
      <c r="EV27" s="4">
        <v>1.5099033134902101E-14</v>
      </c>
      <c r="EW27" s="4">
        <v>4.4408920985006301E-15</v>
      </c>
      <c r="EX27" s="4">
        <v>4.4408920985006301E-15</v>
      </c>
      <c r="EY27" s="4">
        <v>4.4408920985006301E-15</v>
      </c>
      <c r="EZ27" s="4">
        <v>4.4408920985006301E-15</v>
      </c>
      <c r="FA27" s="4">
        <v>4.4408920985006301E-15</v>
      </c>
      <c r="FB27" s="4">
        <v>4.4408920985006301E-15</v>
      </c>
      <c r="FC27" s="4">
        <v>4.4408920985006301E-15</v>
      </c>
      <c r="FD27" s="4">
        <v>4.4408920985006301E-15</v>
      </c>
      <c r="FE27" s="4">
        <v>4.4408920985006301E-15</v>
      </c>
      <c r="FF27" s="4">
        <v>4.4408920985006301E-15</v>
      </c>
      <c r="FG27" s="4">
        <v>4.4408920985006301E-15</v>
      </c>
      <c r="FH27" s="4">
        <v>4.4408920985006301E-15</v>
      </c>
      <c r="FI27" s="4">
        <v>8.8817841970012504E-16</v>
      </c>
      <c r="FJ27" s="4">
        <v>8.8817841970012504E-16</v>
      </c>
      <c r="FK27" s="4">
        <v>8.8817841970012504E-16</v>
      </c>
      <c r="FL27" s="4">
        <v>8.8817841970012504E-16</v>
      </c>
      <c r="FM27" s="4">
        <v>8.8817841970012504E-16</v>
      </c>
      <c r="FN27" s="4">
        <v>8.8817841970012504E-16</v>
      </c>
      <c r="FO27" s="4">
        <v>8.8817841970012504E-16</v>
      </c>
      <c r="FP27" s="4">
        <v>8.8817841970012504E-16</v>
      </c>
      <c r="FQ27" s="4">
        <v>8.8817841970012504E-16</v>
      </c>
      <c r="FR27" s="4">
        <v>8.8817841970012504E-16</v>
      </c>
      <c r="FS27" s="4">
        <v>8.8817841970012504E-16</v>
      </c>
      <c r="FT27" s="4">
        <v>8.8817841970012504E-16</v>
      </c>
      <c r="FU27" s="4">
        <v>8.8817841970012504E-16</v>
      </c>
      <c r="FV27" s="4">
        <v>8.8817841970012504E-16</v>
      </c>
      <c r="FW27" s="4">
        <v>8.8817841970012504E-16</v>
      </c>
      <c r="FX27" s="4">
        <v>8.8817841970012504E-16</v>
      </c>
      <c r="FY27" s="4">
        <v>8.8817841970012504E-16</v>
      </c>
      <c r="FZ27" s="4">
        <v>8.8817841970012504E-16</v>
      </c>
      <c r="GA27" s="4">
        <v>8.8817841970012504E-16</v>
      </c>
      <c r="GB27" s="4">
        <v>8.8817841970012504E-16</v>
      </c>
      <c r="GC27" s="4">
        <v>8.8817841970012504E-16</v>
      </c>
      <c r="GD27" s="4">
        <v>8.8817841970012504E-16</v>
      </c>
      <c r="GE27" s="4">
        <v>8.8817841970012504E-16</v>
      </c>
      <c r="GF27" s="4">
        <v>8.8817841970012504E-16</v>
      </c>
      <c r="GG27" s="4">
        <v>8.8817841970012504E-16</v>
      </c>
      <c r="GH27" s="4">
        <v>8.8817841970012504E-16</v>
      </c>
      <c r="GI27" s="4">
        <v>8.8817841970012504E-16</v>
      </c>
      <c r="GJ27" s="4">
        <v>8.8817841970012504E-16</v>
      </c>
      <c r="GK27" s="4">
        <v>8.8817841970012504E-16</v>
      </c>
      <c r="GL27" s="4">
        <v>8.8817841970012504E-16</v>
      </c>
      <c r="GM27" s="4">
        <v>8.8817841970012504E-16</v>
      </c>
      <c r="GN27" s="4">
        <v>8.8817841970012504E-16</v>
      </c>
      <c r="GO27" s="4">
        <v>8.8817841970012504E-16</v>
      </c>
      <c r="GP27" s="4">
        <v>8.8817841970012504E-16</v>
      </c>
      <c r="GQ27" s="4">
        <v>8.8817841970012504E-16</v>
      </c>
      <c r="GR27" s="4">
        <v>8.8817841970012504E-16</v>
      </c>
      <c r="GS27" s="4">
        <v>8.8817841970012504E-16</v>
      </c>
      <c r="GT27" s="4">
        <v>8.8817841970012504E-16</v>
      </c>
      <c r="GU27" s="4">
        <v>8.8817841970012504E-16</v>
      </c>
      <c r="GV27" s="4">
        <v>8.8817841970012504E-16</v>
      </c>
      <c r="GW27" s="4">
        <v>8.8817841970012504E-16</v>
      </c>
      <c r="GX27" s="4">
        <v>8.8817841970012504E-16</v>
      </c>
      <c r="GY27" s="4">
        <v>8.8817841970012504E-16</v>
      </c>
      <c r="GZ27" s="4">
        <v>8.8817841970012504E-16</v>
      </c>
      <c r="HA27" s="4">
        <v>8.8817841970012504E-16</v>
      </c>
      <c r="HB27" s="4">
        <v>8.8817841970012504E-16</v>
      </c>
      <c r="HC27" s="4">
        <v>8.8817841970012504E-16</v>
      </c>
      <c r="HD27" s="4">
        <v>8.8817841970012504E-16</v>
      </c>
      <c r="HE27" s="4">
        <v>8.8817841970012504E-16</v>
      </c>
      <c r="HF27" s="4">
        <v>8.8817841970012504E-16</v>
      </c>
      <c r="HG27" s="4">
        <v>8.8817841970012504E-16</v>
      </c>
      <c r="HH27" s="4">
        <v>8.8817841970012504E-16</v>
      </c>
      <c r="HI27" s="4">
        <v>8.8817841970012504E-16</v>
      </c>
      <c r="HJ27" s="4">
        <v>8.8817841970012504E-16</v>
      </c>
      <c r="HK27" s="4">
        <v>8.8817841970012504E-16</v>
      </c>
      <c r="HL27" s="4">
        <v>8.8817841970012504E-16</v>
      </c>
      <c r="HM27" s="4">
        <v>8.8817841970012504E-16</v>
      </c>
      <c r="HN27" s="4">
        <v>8.8817841970012504E-16</v>
      </c>
      <c r="HO27" s="4">
        <v>8.8817841970012504E-16</v>
      </c>
      <c r="HP27" s="4">
        <v>8.8817841970012504E-16</v>
      </c>
      <c r="HQ27" s="4">
        <v>8.8817841970012504E-16</v>
      </c>
      <c r="HR27" s="4">
        <v>8.8817841970012504E-16</v>
      </c>
      <c r="HS27" s="4">
        <v>8.8817841970012504E-16</v>
      </c>
      <c r="HT27" s="4">
        <v>8.8817841970012504E-16</v>
      </c>
      <c r="HU27" s="4">
        <v>8.8817841970012504E-16</v>
      </c>
      <c r="HV27" s="4">
        <v>8.8817841970012504E-16</v>
      </c>
      <c r="HW27" s="4">
        <v>8.8817841970012504E-16</v>
      </c>
      <c r="HX27" s="4">
        <v>8.8817841970012504E-16</v>
      </c>
      <c r="HY27" s="4">
        <v>8.8817841970012504E-16</v>
      </c>
      <c r="HZ27" s="4">
        <v>8.8817841970012504E-16</v>
      </c>
      <c r="IA27" s="4">
        <v>8.8817841970012504E-16</v>
      </c>
      <c r="IB27" s="4">
        <v>8.8817841970012504E-16</v>
      </c>
      <c r="IC27" s="4">
        <v>8.8817841970012504E-16</v>
      </c>
      <c r="ID27" s="4">
        <v>8.8817841970012504E-16</v>
      </c>
      <c r="IE27" s="4">
        <v>8.8817841970012504E-16</v>
      </c>
      <c r="IF27" s="4">
        <v>8.8817841970012504E-16</v>
      </c>
      <c r="IG27" s="4">
        <v>8.8817841970012504E-16</v>
      </c>
      <c r="IH27" s="4">
        <v>8.8817841970012504E-16</v>
      </c>
      <c r="II27" s="4">
        <v>8.8817841970012504E-16</v>
      </c>
      <c r="IJ27" s="4">
        <v>8.8817841970012504E-16</v>
      </c>
      <c r="IK27" s="4">
        <v>8.8817841970012504E-16</v>
      </c>
      <c r="IL27" s="4">
        <v>8.8817841970012504E-16</v>
      </c>
      <c r="IM27" s="4">
        <v>8.8817841970012504E-16</v>
      </c>
      <c r="IN27" s="4">
        <v>8.8817841970012504E-16</v>
      </c>
      <c r="IO27" s="4">
        <v>8.8817841970012504E-16</v>
      </c>
      <c r="IP27" s="4">
        <v>8.8817841970012504E-16</v>
      </c>
      <c r="IQ27" s="4">
        <v>8.8817841970012504E-16</v>
      </c>
      <c r="IR27" s="4">
        <v>8.8817841970012504E-16</v>
      </c>
      <c r="IS27" s="4">
        <v>8.8817841970012504E-16</v>
      </c>
      <c r="IT27" s="4">
        <v>8.8817841970012504E-16</v>
      </c>
      <c r="IU27" s="4">
        <v>8.8817841970012504E-16</v>
      </c>
      <c r="IV27" s="4">
        <v>8.8817841970012504E-16</v>
      </c>
      <c r="IW27" s="4">
        <v>8.8817841970012504E-16</v>
      </c>
      <c r="IX27" s="4">
        <v>8.8817841970012504E-16</v>
      </c>
      <c r="IY27" s="4">
        <v>8.8817841970012504E-16</v>
      </c>
      <c r="IZ27" s="4">
        <v>8.8817841970012504E-16</v>
      </c>
      <c r="JA27" s="4">
        <v>8.8817841970012504E-16</v>
      </c>
      <c r="JB27" s="4">
        <v>8.8817841970012504E-16</v>
      </c>
      <c r="JC27" s="4">
        <v>8.8817841970012504E-16</v>
      </c>
      <c r="JD27" s="4">
        <v>8.8817841970012504E-16</v>
      </c>
      <c r="JE27" s="4">
        <v>8.8817841970012504E-16</v>
      </c>
      <c r="JF27" s="4">
        <v>8.8817841970012504E-16</v>
      </c>
      <c r="JG27" s="4">
        <v>8.8817841970012504E-16</v>
      </c>
      <c r="JH27" s="4">
        <v>8.8817841970012504E-16</v>
      </c>
      <c r="JI27" s="4">
        <v>8.8817841970012504E-16</v>
      </c>
      <c r="JJ27" s="4">
        <v>8.8817841970012504E-16</v>
      </c>
      <c r="JK27" s="4">
        <v>8.8817841970012504E-16</v>
      </c>
      <c r="JL27" s="4">
        <v>8.8817841970012504E-16</v>
      </c>
      <c r="JM27" s="4">
        <v>8.8817841970012504E-16</v>
      </c>
      <c r="JN27" s="4">
        <v>8.8817841970012504E-16</v>
      </c>
      <c r="JO27" s="4">
        <v>8.8817841970012504E-16</v>
      </c>
      <c r="JP27" s="4">
        <v>8.8817841970012504E-16</v>
      </c>
      <c r="JQ27" s="4">
        <v>8.8817841970012504E-16</v>
      </c>
      <c r="JR27" s="4">
        <v>8.8817841970012504E-16</v>
      </c>
      <c r="JS27" s="4">
        <v>8.8817841970012504E-16</v>
      </c>
      <c r="JT27" s="4">
        <v>8.8817841970012504E-16</v>
      </c>
      <c r="JU27" s="4">
        <v>8.8817841970012504E-16</v>
      </c>
      <c r="JV27" s="4">
        <v>8.8817841970012504E-16</v>
      </c>
      <c r="JW27" s="4">
        <v>8.8817841970012504E-16</v>
      </c>
      <c r="JX27" s="4">
        <v>8.8817841970012504E-16</v>
      </c>
      <c r="JY27" s="4">
        <v>8.8817841970012504E-16</v>
      </c>
      <c r="JZ27" s="4">
        <v>8.8817841970012504E-16</v>
      </c>
      <c r="KA27" s="4">
        <v>8.8817841970012504E-16</v>
      </c>
      <c r="KB27" s="4">
        <v>8.8817841970012504E-16</v>
      </c>
      <c r="KC27" s="4">
        <v>8.8817841970012504E-16</v>
      </c>
      <c r="KD27" s="4">
        <v>8.8817841970012504E-16</v>
      </c>
      <c r="KE27" s="4">
        <v>8.8817841970012504E-16</v>
      </c>
      <c r="KF27" s="4">
        <v>8.8817841970012504E-16</v>
      </c>
      <c r="KG27" s="4">
        <v>8.8817841970012504E-16</v>
      </c>
      <c r="KH27" s="4">
        <v>8.8817841970012504E-16</v>
      </c>
      <c r="KI27" s="4">
        <v>8.8817841970012504E-16</v>
      </c>
      <c r="KJ27" s="4">
        <v>8.8817841970012504E-16</v>
      </c>
      <c r="KK27" s="4">
        <v>8.8817841970012504E-16</v>
      </c>
      <c r="KL27" s="4">
        <v>8.8817841970012504E-16</v>
      </c>
      <c r="KM27" s="4">
        <v>8.8817841970012504E-16</v>
      </c>
      <c r="KN27" s="4">
        <v>8.8817841970012504E-16</v>
      </c>
      <c r="KO27" s="4">
        <v>8.8817841970012504E-16</v>
      </c>
      <c r="KP27" s="4">
        <v>8.8817841970012504E-16</v>
      </c>
      <c r="KQ27" s="4">
        <v>8.8817841970012504E-16</v>
      </c>
      <c r="KR27" s="4">
        <v>8.8817841970012504E-16</v>
      </c>
      <c r="KS27" s="4">
        <v>8.8817841970012504E-16</v>
      </c>
      <c r="KT27" s="4">
        <v>8.8817841970012504E-16</v>
      </c>
      <c r="KU27" s="4">
        <v>8.8817841970012504E-16</v>
      </c>
      <c r="KV27" s="4">
        <v>8.8817841970012504E-16</v>
      </c>
      <c r="KW27" s="4">
        <v>8.8817841970012504E-16</v>
      </c>
      <c r="KX27" s="4">
        <v>8.8817841970012504E-16</v>
      </c>
      <c r="KY27" s="4">
        <v>8.8817841970012504E-16</v>
      </c>
      <c r="KZ27" s="4">
        <v>8.8817841970012504E-16</v>
      </c>
      <c r="LA27" s="4">
        <v>8.8817841970012504E-16</v>
      </c>
      <c r="LB27" s="4">
        <v>8.8817841970012504E-16</v>
      </c>
      <c r="LC27" s="4">
        <v>8.8817841970012504E-16</v>
      </c>
      <c r="LD27" s="4">
        <v>8.8817841970012504E-16</v>
      </c>
      <c r="LE27" s="4">
        <v>8.8817841970012504E-16</v>
      </c>
      <c r="LF27" s="4">
        <v>8.8817841970012504E-16</v>
      </c>
      <c r="LG27" s="4">
        <v>8.8817841970012504E-16</v>
      </c>
      <c r="LH27" s="4">
        <v>8.8817841970012504E-16</v>
      </c>
      <c r="LI27" s="4">
        <v>8.8817841970012504E-16</v>
      </c>
      <c r="LJ27" s="4">
        <v>8.8817841970012504E-16</v>
      </c>
      <c r="LK27" s="4">
        <v>8.8817841970012504E-16</v>
      </c>
      <c r="LL27" s="4">
        <v>8.8817841970012504E-16</v>
      </c>
      <c r="LM27" s="4">
        <v>8.8817841970012504E-16</v>
      </c>
      <c r="LN27" s="4">
        <v>8.8817841970012504E-16</v>
      </c>
      <c r="LO27" s="4">
        <v>8.8817841970012504E-16</v>
      </c>
      <c r="LP27" s="4">
        <v>8.8817841970012504E-16</v>
      </c>
      <c r="LQ27" s="4">
        <v>8.8817841970012504E-16</v>
      </c>
      <c r="LR27" s="4">
        <v>8.8817841970012504E-16</v>
      </c>
      <c r="LS27" s="4">
        <v>8.8817841970012504E-16</v>
      </c>
      <c r="LT27" s="4">
        <v>8.8817841970012504E-16</v>
      </c>
      <c r="LU27" s="4">
        <v>8.8817841970012504E-16</v>
      </c>
      <c r="LV27" s="4">
        <v>8.8817841970012504E-16</v>
      </c>
      <c r="LW27" s="4">
        <v>8.8817841970012504E-16</v>
      </c>
      <c r="LX27" s="4">
        <v>8.8817841970012504E-16</v>
      </c>
      <c r="LY27" s="4">
        <v>8.8817841970012504E-16</v>
      </c>
      <c r="LZ27" s="4">
        <v>8.8817841970012504E-16</v>
      </c>
      <c r="MA27" s="4">
        <v>8.8817841970012504E-16</v>
      </c>
      <c r="MB27" s="4">
        <v>8.8817841970012504E-16</v>
      </c>
      <c r="MC27" s="4">
        <v>8.8817841970012504E-16</v>
      </c>
      <c r="MD27" s="4">
        <v>8.8817841970012504E-16</v>
      </c>
      <c r="ME27" s="4">
        <v>8.8817841970012504E-16</v>
      </c>
      <c r="MF27" s="4">
        <v>8.8817841970012504E-16</v>
      </c>
      <c r="MG27" s="4">
        <v>8.8817841970012504E-16</v>
      </c>
      <c r="MH27" s="4">
        <v>8.8817841970012504E-16</v>
      </c>
      <c r="MI27" s="4">
        <v>8.8817841970012504E-16</v>
      </c>
      <c r="MJ27" s="4">
        <v>8.8817841970012504E-16</v>
      </c>
      <c r="MK27" s="4">
        <v>8.8817841970012504E-16</v>
      </c>
      <c r="ML27" s="4">
        <v>8.8817841970012504E-16</v>
      </c>
      <c r="MM27" s="4">
        <v>8.8817841970012504E-16</v>
      </c>
      <c r="MN27" s="4">
        <v>8.8817841970012504E-16</v>
      </c>
      <c r="MO27" s="4">
        <v>8.8817841970012504E-16</v>
      </c>
      <c r="MP27" s="4">
        <v>8.8817841970012504E-16</v>
      </c>
      <c r="MQ27" s="4">
        <v>8.8817841970012504E-16</v>
      </c>
      <c r="MR27" s="4">
        <v>8.8817841970012504E-16</v>
      </c>
      <c r="MS27" s="4">
        <v>8.8817841970012504E-16</v>
      </c>
      <c r="MT27" s="4">
        <v>8.8817841970012504E-16</v>
      </c>
      <c r="MU27" s="4">
        <v>8.8817841970012504E-16</v>
      </c>
      <c r="MV27" s="4">
        <v>8.8817841970012504E-16</v>
      </c>
      <c r="MW27" s="4">
        <v>8.8817841970012504E-16</v>
      </c>
      <c r="MX27" s="4">
        <v>8.8817841970012504E-16</v>
      </c>
      <c r="MY27" s="4">
        <v>8.8817841970012504E-16</v>
      </c>
      <c r="MZ27" s="4">
        <v>8.8817841970012504E-16</v>
      </c>
      <c r="NA27" s="4">
        <v>8.8817841970012504E-16</v>
      </c>
      <c r="NB27" s="4">
        <v>8.8817841970012504E-16</v>
      </c>
      <c r="NC27" s="4">
        <v>8.8817841970012504E-16</v>
      </c>
      <c r="ND27" s="4">
        <v>8.8817841970012504E-16</v>
      </c>
      <c r="NE27" s="4">
        <v>8.8817841970012504E-16</v>
      </c>
      <c r="NF27" s="4">
        <v>8.8817841970012504E-16</v>
      </c>
      <c r="NG27" s="4">
        <v>8.8817841970012504E-16</v>
      </c>
      <c r="NH27" s="4">
        <v>8.8817841970012504E-16</v>
      </c>
      <c r="NI27" s="4">
        <v>8.8817841970012504E-16</v>
      </c>
      <c r="NJ27" s="4">
        <v>8.8817841970012504E-16</v>
      </c>
      <c r="NK27" s="4">
        <v>8.8817841970012504E-16</v>
      </c>
      <c r="NL27" s="4">
        <v>8.8817841970012504E-16</v>
      </c>
      <c r="NM27" s="4">
        <v>8.8817841970012504E-16</v>
      </c>
      <c r="NN27" s="4">
        <v>8.8817841970012504E-16</v>
      </c>
      <c r="NO27" s="4">
        <v>8.8817841970012504E-16</v>
      </c>
      <c r="NP27" s="4">
        <v>8.8817841970012504E-16</v>
      </c>
      <c r="NQ27" s="4">
        <v>8.8817841970012504E-16</v>
      </c>
      <c r="NR27" s="4">
        <v>8.8817841970012504E-16</v>
      </c>
      <c r="NS27" s="4">
        <v>8.8817841970012504E-16</v>
      </c>
      <c r="NT27" s="4">
        <v>8.8817841970012504E-16</v>
      </c>
      <c r="NU27" s="4">
        <v>8.8817841970012504E-16</v>
      </c>
      <c r="NV27" s="4">
        <v>8.8817841970012504E-16</v>
      </c>
      <c r="NW27" s="4">
        <v>8.8817841970012504E-16</v>
      </c>
      <c r="NX27" s="4">
        <v>8.8817841970012504E-16</v>
      </c>
      <c r="NY27" s="4">
        <v>8.8817841970012504E-16</v>
      </c>
      <c r="NZ27" s="4">
        <v>8.8817841970012504E-16</v>
      </c>
      <c r="OA27" s="4">
        <v>8.8817841970012504E-16</v>
      </c>
      <c r="OB27" s="4">
        <v>8.8817841970012504E-16</v>
      </c>
      <c r="OC27" s="4">
        <v>8.8817841970012504E-16</v>
      </c>
      <c r="OD27" s="4">
        <v>8.8817841970012504E-16</v>
      </c>
      <c r="OE27" s="4">
        <v>8.8817841970012504E-16</v>
      </c>
      <c r="OF27" s="4">
        <v>8.8817841970012504E-16</v>
      </c>
      <c r="OG27" s="4">
        <v>8.8817841970012504E-16</v>
      </c>
      <c r="OH27" s="4">
        <v>8.8817841970012504E-16</v>
      </c>
      <c r="OI27" s="4">
        <v>8.8817841970012504E-16</v>
      </c>
      <c r="OJ27" s="4">
        <v>8.8817841970012504E-16</v>
      </c>
      <c r="OK27" s="4">
        <v>8.8817841970012504E-16</v>
      </c>
      <c r="OL27" s="4">
        <v>8.8817841970012504E-16</v>
      </c>
      <c r="OM27" s="4">
        <v>8.8817841970012504E-16</v>
      </c>
      <c r="ON27" s="4">
        <v>8.8817841970012504E-16</v>
      </c>
      <c r="OO27" s="4">
        <v>8.8817841970012504E-16</v>
      </c>
      <c r="OP27" s="4">
        <v>8.8817841970012504E-16</v>
      </c>
      <c r="OQ27" s="4">
        <v>8.8817841970012504E-16</v>
      </c>
      <c r="OR27" s="4">
        <v>8.8817841970012504E-16</v>
      </c>
      <c r="OS27" s="4">
        <v>8.8817841970012504E-16</v>
      </c>
      <c r="OT27" s="4">
        <v>8.8817841970012504E-16</v>
      </c>
      <c r="OU27" s="4">
        <v>8.8817841970012504E-16</v>
      </c>
      <c r="OV27" s="4">
        <v>8.8817841970012504E-16</v>
      </c>
      <c r="OW27" s="4">
        <v>8.8817841970012504E-16</v>
      </c>
      <c r="OX27" s="4">
        <v>8.8817841970012504E-16</v>
      </c>
      <c r="OY27" s="4">
        <v>8.8817841970012504E-16</v>
      </c>
      <c r="OZ27" s="4">
        <v>8.8817841970012504E-16</v>
      </c>
      <c r="PA27" s="4">
        <v>8.8817841970012504E-16</v>
      </c>
      <c r="PB27" s="4">
        <v>8.8817841970012504E-16</v>
      </c>
      <c r="PC27" s="4">
        <v>8.8817841970012504E-16</v>
      </c>
      <c r="PD27" s="4">
        <v>8.8817841970012504E-16</v>
      </c>
      <c r="PE27" s="4">
        <v>8.8817841970012504E-16</v>
      </c>
      <c r="PF27" s="4">
        <v>8.8817841970012504E-16</v>
      </c>
      <c r="PG27" s="4">
        <v>8.8817841970012504E-16</v>
      </c>
      <c r="PH27" s="4">
        <v>8.8817841970012504E-16</v>
      </c>
      <c r="PI27" s="4">
        <v>8.8817841970012504E-16</v>
      </c>
      <c r="PJ27" s="4">
        <v>8.8817841970012504E-16</v>
      </c>
      <c r="PK27" s="4">
        <v>8.8817841970012504E-16</v>
      </c>
      <c r="PL27" s="4">
        <v>8.8817841970012504E-16</v>
      </c>
      <c r="PM27" s="4">
        <v>8.8817841970012504E-16</v>
      </c>
      <c r="PN27" s="4">
        <v>8.8817841970012504E-16</v>
      </c>
      <c r="PO27" s="4">
        <v>8.8817841970012504E-16</v>
      </c>
      <c r="PP27" s="4">
        <v>8.8817841970012504E-16</v>
      </c>
      <c r="PQ27" s="4">
        <v>8.8817841970012504E-16</v>
      </c>
      <c r="PR27" s="4">
        <v>8.8817841970012504E-16</v>
      </c>
      <c r="PS27" s="4">
        <v>8.8817841970012504E-16</v>
      </c>
      <c r="PT27" s="4">
        <v>8.8817841970012504E-16</v>
      </c>
      <c r="PU27" s="4">
        <v>8.8817841970012504E-16</v>
      </c>
      <c r="PV27" s="4">
        <v>8.8817841970012504E-16</v>
      </c>
      <c r="PW27" s="4">
        <v>8.8817841970012504E-16</v>
      </c>
      <c r="PX27" s="4">
        <v>8.8817841970012504E-16</v>
      </c>
      <c r="PY27" s="4">
        <v>8.8817841970012504E-16</v>
      </c>
      <c r="PZ27" s="4">
        <v>8.8817841970012504E-16</v>
      </c>
      <c r="QA27" s="4">
        <v>8.8817841970012504E-16</v>
      </c>
      <c r="QB27" s="4">
        <v>8.8817841970012504E-16</v>
      </c>
      <c r="QC27" s="4">
        <v>8.8817841970012504E-16</v>
      </c>
      <c r="QD27" s="4">
        <v>8.8817841970012504E-16</v>
      </c>
      <c r="QE27" s="4">
        <v>8.8817841970012504E-16</v>
      </c>
      <c r="QF27" s="4">
        <v>8.8817841970012504E-16</v>
      </c>
      <c r="QG27" s="4">
        <v>8.8817841970012504E-16</v>
      </c>
      <c r="QH27" s="4">
        <v>8.8817841970012504E-16</v>
      </c>
      <c r="QI27" s="4">
        <v>8.8817841970012504E-16</v>
      </c>
      <c r="QJ27" s="4">
        <v>8.8817841970012504E-16</v>
      </c>
      <c r="QK27" s="4">
        <v>8.8817841970012504E-16</v>
      </c>
      <c r="QL27" s="4">
        <v>8.8817841970012504E-16</v>
      </c>
      <c r="QM27" s="4">
        <v>8.8817841970012504E-16</v>
      </c>
      <c r="QN27" s="4">
        <v>8.8817841970012504E-16</v>
      </c>
      <c r="QO27" s="4">
        <v>8.8817841970012504E-16</v>
      </c>
      <c r="QP27" s="4">
        <v>8.8817841970012504E-16</v>
      </c>
      <c r="QQ27" s="4">
        <v>8.8817841970012504E-16</v>
      </c>
      <c r="QR27" s="4">
        <v>8.8817841970012504E-16</v>
      </c>
      <c r="QS27" s="4">
        <v>8.8817841970012504E-16</v>
      </c>
      <c r="QT27" s="4">
        <v>8.8817841970012504E-16</v>
      </c>
      <c r="QU27" s="4">
        <v>8.8817841970012504E-16</v>
      </c>
      <c r="QV27" s="4">
        <v>8.8817841970012504E-16</v>
      </c>
      <c r="QW27" s="4">
        <v>8.8817841970012504E-16</v>
      </c>
      <c r="QX27" s="4">
        <v>8.8817841970012504E-16</v>
      </c>
      <c r="QY27" s="4">
        <v>8.8817841970012504E-16</v>
      </c>
      <c r="QZ27" s="4">
        <v>8.8817841970012504E-16</v>
      </c>
      <c r="RA27" s="4">
        <v>8.8817841970012504E-16</v>
      </c>
      <c r="RB27" s="4">
        <v>8.8817841970012504E-16</v>
      </c>
      <c r="RC27" s="4">
        <v>8.8817841970012504E-16</v>
      </c>
      <c r="RD27" s="4">
        <v>8.8817841970012504E-16</v>
      </c>
      <c r="RE27" s="4">
        <v>8.8817841970012504E-16</v>
      </c>
      <c r="RF27" s="4">
        <v>8.8817841970012504E-16</v>
      </c>
      <c r="RG27" s="4">
        <v>8.8817841970012504E-16</v>
      </c>
      <c r="RH27" s="4">
        <v>8.8817841970012504E-16</v>
      </c>
      <c r="RI27" s="4">
        <v>8.8817841970012504E-16</v>
      </c>
      <c r="RJ27" s="4">
        <v>8.8817841970012504E-16</v>
      </c>
      <c r="RK27" s="4">
        <v>8.8817841970012504E-16</v>
      </c>
      <c r="RL27" s="4">
        <v>8.8817841970012504E-16</v>
      </c>
      <c r="RM27" s="4">
        <v>8.8817841970012504E-16</v>
      </c>
      <c r="RN27" s="4">
        <v>8.8817841970012504E-16</v>
      </c>
      <c r="RO27" s="4">
        <v>8.8817841970012504E-16</v>
      </c>
      <c r="RP27" s="4">
        <v>8.8817841970012504E-16</v>
      </c>
      <c r="RQ27" s="4">
        <v>8.8817841970012504E-16</v>
      </c>
      <c r="RR27" s="4">
        <v>8.8817841970012504E-16</v>
      </c>
      <c r="RS27" s="4">
        <v>8.8817841970012504E-16</v>
      </c>
      <c r="RT27" s="4">
        <v>8.8817841970012504E-16</v>
      </c>
      <c r="RU27" s="4">
        <v>8.8817841970012504E-16</v>
      </c>
      <c r="RV27" s="4">
        <v>8.8817841970012504E-16</v>
      </c>
      <c r="RW27" s="4">
        <v>8.8817841970012504E-16</v>
      </c>
      <c r="RX27" s="4">
        <v>8.8817841970012504E-16</v>
      </c>
      <c r="RY27" s="4">
        <v>8.8817841970012504E-16</v>
      </c>
      <c r="RZ27" s="4">
        <v>8.8817841970012504E-16</v>
      </c>
      <c r="SA27" s="4">
        <v>8.8817841970012504E-16</v>
      </c>
      <c r="SB27" s="4">
        <v>8.8817841970012504E-16</v>
      </c>
      <c r="SC27" s="4">
        <v>8.8817841970012504E-16</v>
      </c>
      <c r="SD27" s="4">
        <v>8.8817841970012504E-16</v>
      </c>
      <c r="SE27" s="4">
        <v>8.8817841970012504E-16</v>
      </c>
      <c r="SF27" s="4">
        <v>8.8817841970012504E-16</v>
      </c>
      <c r="SG27" s="4">
        <v>8.8817841970012504E-16</v>
      </c>
      <c r="SH27" s="4">
        <v>8.8817841970012504E-16</v>
      </c>
      <c r="SI27" s="4">
        <v>8.8817841970012504E-16</v>
      </c>
      <c r="SJ27" s="4">
        <v>8.8817841970012504E-16</v>
      </c>
      <c r="SK27" s="4">
        <v>8.8817841970012504E-16</v>
      </c>
      <c r="SL27" s="4">
        <v>8.8817841970012504E-16</v>
      </c>
      <c r="SM27" s="4">
        <v>8.8817841970012504E-16</v>
      </c>
      <c r="SN27" s="4">
        <v>8.8817841970012504E-16</v>
      </c>
      <c r="SO27" s="4">
        <v>8.8817841970012504E-16</v>
      </c>
      <c r="SP27" s="4">
        <v>8.8817841970012504E-16</v>
      </c>
      <c r="SQ27" s="4">
        <v>8.8817841970012504E-16</v>
      </c>
      <c r="SR27" s="4">
        <v>8.8817841970012504E-16</v>
      </c>
      <c r="SS27" s="4">
        <v>8.8817841970012504E-16</v>
      </c>
      <c r="ST27" s="4">
        <v>8.8817841970012504E-16</v>
      </c>
      <c r="SU27" s="4">
        <v>8.8817841970012504E-16</v>
      </c>
      <c r="SV27" s="4">
        <v>8.8817841970012504E-16</v>
      </c>
      <c r="SW27" s="4">
        <v>8.8817841970012504E-16</v>
      </c>
      <c r="SX27" s="4">
        <v>8.8817841970012504E-16</v>
      </c>
      <c r="SY27" s="4">
        <v>8.8817841970012504E-16</v>
      </c>
      <c r="SZ27" s="4">
        <v>8.8817841970012504E-16</v>
      </c>
      <c r="TA27" s="4">
        <v>8.8817841970012504E-16</v>
      </c>
      <c r="TB27" s="4">
        <v>8.8817841970012504E-16</v>
      </c>
      <c r="TC27" s="4">
        <v>8.8817841970012504E-16</v>
      </c>
      <c r="TD27" s="4">
        <v>8.8817841970012504E-16</v>
      </c>
      <c r="TE27" s="4">
        <v>8.8817841970012504E-16</v>
      </c>
      <c r="TF27" s="4">
        <v>8.8817841970012504E-16</v>
      </c>
      <c r="TG27" s="4">
        <v>8.8817841970012504E-16</v>
      </c>
      <c r="TH27" s="4">
        <v>8.8817841970012504E-16</v>
      </c>
      <c r="TI27" s="4">
        <v>8.8817841970012504E-16</v>
      </c>
      <c r="TJ27" s="4">
        <v>8.8817841970012504E-16</v>
      </c>
      <c r="TK27" s="4">
        <v>8.8817841970012504E-16</v>
      </c>
      <c r="TL27" s="4">
        <v>8.8817841970012504E-16</v>
      </c>
      <c r="TM27" s="4">
        <v>8.8817841970012504E-16</v>
      </c>
      <c r="TN27" s="4">
        <v>8.8817841970012504E-16</v>
      </c>
      <c r="TO27" s="4">
        <v>8.8817841970012504E-16</v>
      </c>
      <c r="TP27" s="4">
        <v>8.8817841970012504E-16</v>
      </c>
      <c r="TQ27" s="4">
        <v>8.8817841970012504E-16</v>
      </c>
      <c r="TR27" s="4">
        <v>8.8817841970012504E-16</v>
      </c>
      <c r="TS27" s="4">
        <v>8.8817841970012504E-16</v>
      </c>
      <c r="TT27" s="4">
        <v>8.8817841970012504E-16</v>
      </c>
      <c r="TU27" s="4">
        <v>8.8817841970012504E-16</v>
      </c>
      <c r="TV27" s="4">
        <v>8.8817841970012504E-16</v>
      </c>
      <c r="TW27" s="4">
        <v>8.8817841970012504E-16</v>
      </c>
      <c r="TX27" s="4">
        <v>8.8817841970012504E-16</v>
      </c>
      <c r="TY27" s="4">
        <v>8.8817841970012504E-16</v>
      </c>
      <c r="TZ27" s="4">
        <v>8.8817841970012504E-16</v>
      </c>
      <c r="UA27" s="4">
        <v>8.8817841970012504E-16</v>
      </c>
      <c r="UB27" s="4">
        <v>8.8817841970012504E-16</v>
      </c>
      <c r="UC27" s="4">
        <v>8.8817841970012504E-16</v>
      </c>
      <c r="UD27" s="4">
        <v>8.8817841970012504E-16</v>
      </c>
      <c r="UE27" s="4">
        <v>8.8817841970012504E-16</v>
      </c>
      <c r="UF27" s="4">
        <v>8.8817841970012504E-16</v>
      </c>
      <c r="UG27" s="4">
        <v>8.8817841970012504E-16</v>
      </c>
      <c r="UH27" s="4">
        <v>8.8817841970012504E-16</v>
      </c>
      <c r="UI27" s="4">
        <v>8.8817841970012504E-16</v>
      </c>
      <c r="UJ27" s="4">
        <v>8.8817841970012504E-16</v>
      </c>
      <c r="UK27" s="4">
        <v>8.8817841970012504E-16</v>
      </c>
      <c r="UL27" s="4">
        <v>8.8817841970012504E-16</v>
      </c>
      <c r="UM27" s="4">
        <v>8.8817841970012504E-16</v>
      </c>
      <c r="UN27" s="4">
        <v>8.8817841970012504E-16</v>
      </c>
      <c r="UO27" s="4">
        <v>8.8817841970012504E-16</v>
      </c>
      <c r="UP27" s="4">
        <v>8.8817841970012504E-16</v>
      </c>
      <c r="UQ27" s="4">
        <v>8.8817841970012504E-16</v>
      </c>
      <c r="UR27" s="4">
        <v>8.8817841970012504E-16</v>
      </c>
      <c r="US27" s="4">
        <v>8.8817841970012504E-16</v>
      </c>
      <c r="UT27" s="4">
        <v>8.8817841970012504E-16</v>
      </c>
      <c r="UU27" s="4">
        <v>8.8817841970012504E-16</v>
      </c>
      <c r="UV27" s="4">
        <v>8.8817841970012504E-16</v>
      </c>
      <c r="UW27" s="4">
        <v>8.8817841970012504E-16</v>
      </c>
      <c r="UX27" s="4">
        <v>8.8817841970012504E-16</v>
      </c>
      <c r="UY27" s="4">
        <v>8.8817841970012504E-16</v>
      </c>
      <c r="UZ27" s="4">
        <v>8.8817841970012504E-16</v>
      </c>
      <c r="VA27" s="4">
        <v>8.8817841970012504E-16</v>
      </c>
      <c r="VB27" s="4">
        <v>8.8817841970012504E-16</v>
      </c>
      <c r="VC27" s="4">
        <v>8.8817841970012504E-16</v>
      </c>
      <c r="VD27" s="4">
        <v>8.8817841970012504E-16</v>
      </c>
      <c r="VE27" s="4">
        <v>8.8817841970012504E-16</v>
      </c>
      <c r="VF27" s="4">
        <v>8.8817841970012504E-16</v>
      </c>
      <c r="VG27" s="4">
        <v>8.8817841970012504E-16</v>
      </c>
      <c r="VH27" s="4">
        <v>8.8817841970012504E-16</v>
      </c>
      <c r="VI27" s="4">
        <v>8.8817841970012504E-16</v>
      </c>
      <c r="VJ27" s="4">
        <v>8.8817841970012504E-16</v>
      </c>
      <c r="VK27" s="4">
        <v>8.8817841970012504E-16</v>
      </c>
      <c r="VL27" s="4">
        <v>8.8817841970012504E-16</v>
      </c>
      <c r="VM27" s="4">
        <v>8.8817841970012504E-16</v>
      </c>
      <c r="VN27" s="4">
        <v>8.8817841970012504E-16</v>
      </c>
      <c r="VO27" s="4">
        <v>8.8817841970012504E-16</v>
      </c>
      <c r="VP27" s="4">
        <v>8.8817841970012504E-16</v>
      </c>
      <c r="VQ27" s="4">
        <v>8.8817841970012504E-16</v>
      </c>
      <c r="VR27" s="4">
        <v>8.8817841970012504E-16</v>
      </c>
      <c r="VS27" s="4">
        <v>8.8817841970012504E-16</v>
      </c>
      <c r="VT27" s="4">
        <v>8.8817841970012504E-16</v>
      </c>
      <c r="VU27" s="4">
        <v>8.8817841970012504E-16</v>
      </c>
      <c r="VV27" s="4">
        <v>8.8817841970012504E-16</v>
      </c>
      <c r="VW27" s="4">
        <v>8.8817841970012504E-16</v>
      </c>
      <c r="VX27" s="4">
        <v>8.8817841970012504E-16</v>
      </c>
      <c r="VY27" s="4">
        <v>8.8817841970012504E-16</v>
      </c>
      <c r="VZ27" s="4">
        <v>8.8817841970012504E-16</v>
      </c>
      <c r="WA27" s="4">
        <v>8.8817841970012504E-16</v>
      </c>
      <c r="WB27" s="4">
        <v>8.8817841970012504E-16</v>
      </c>
      <c r="WC27" s="4">
        <v>8.8817841970012504E-16</v>
      </c>
      <c r="WD27" s="4">
        <v>8.8817841970012504E-16</v>
      </c>
      <c r="WE27" s="4">
        <v>8.8817841970012504E-16</v>
      </c>
      <c r="WF27" s="4">
        <v>8.8817841970012504E-16</v>
      </c>
      <c r="WG27" s="4">
        <v>8.8817841970012504E-16</v>
      </c>
      <c r="WH27" s="4">
        <v>8.8817841970012504E-16</v>
      </c>
      <c r="WI27" s="4">
        <v>8.8817841970012504E-16</v>
      </c>
      <c r="WJ27" s="4">
        <v>8.8817841970012504E-16</v>
      </c>
      <c r="WK27" s="4">
        <v>8.8817841970012504E-16</v>
      </c>
      <c r="WL27" s="4">
        <v>8.8817841970012504E-16</v>
      </c>
      <c r="WM27" s="4">
        <v>8.8817841970012504E-16</v>
      </c>
      <c r="WN27" s="4">
        <v>8.8817841970012504E-16</v>
      </c>
      <c r="WO27" s="4">
        <v>8.8817841970012504E-16</v>
      </c>
      <c r="WP27" s="4">
        <v>8.8817841970012504E-16</v>
      </c>
      <c r="WQ27" s="4">
        <v>8.8817841970012504E-16</v>
      </c>
      <c r="WR27" s="4">
        <v>8.8817841970012504E-16</v>
      </c>
      <c r="WS27" s="4">
        <v>8.8817841970012504E-16</v>
      </c>
      <c r="WT27" s="4">
        <v>8.8817841970012504E-16</v>
      </c>
      <c r="WU27" s="4">
        <v>8.8817841970012504E-16</v>
      </c>
      <c r="WV27" s="4">
        <v>8.8817841970012504E-16</v>
      </c>
      <c r="WW27" s="4">
        <v>8.8817841970012504E-16</v>
      </c>
      <c r="WX27" s="4">
        <v>8.8817841970012504E-16</v>
      </c>
      <c r="WY27" s="4">
        <v>8.8817841970012504E-16</v>
      </c>
      <c r="WZ27" s="4">
        <v>8.8817841970012504E-16</v>
      </c>
      <c r="XA27" s="4">
        <v>8.8817841970012504E-16</v>
      </c>
      <c r="XB27" s="4">
        <v>8.8817841970012504E-16</v>
      </c>
      <c r="XC27" s="4">
        <v>8.8817841970012504E-16</v>
      </c>
      <c r="XD27" s="4">
        <v>8.8817841970012504E-16</v>
      </c>
      <c r="XE27" s="4">
        <v>8.8817841970012504E-16</v>
      </c>
      <c r="XF27" s="4">
        <v>8.8817841970012504E-16</v>
      </c>
      <c r="XG27" s="4">
        <v>8.8817841970012504E-16</v>
      </c>
      <c r="XH27" s="4">
        <v>8.8817841970012504E-16</v>
      </c>
      <c r="XI27" s="4">
        <v>8.8817841970012504E-16</v>
      </c>
      <c r="XJ27" s="4">
        <v>8.8817841970012504E-16</v>
      </c>
      <c r="XK27" s="4">
        <v>8.8817841970012504E-16</v>
      </c>
      <c r="XL27" s="4">
        <v>8.8817841970012504E-16</v>
      </c>
      <c r="XM27" s="4">
        <v>8.8817841970012504E-16</v>
      </c>
      <c r="XN27" s="4">
        <v>8.8817841970012504E-16</v>
      </c>
      <c r="XO27" s="4">
        <v>8.8817841970012504E-16</v>
      </c>
      <c r="XP27" s="4">
        <v>8.8817841970012504E-16</v>
      </c>
      <c r="XQ27" s="4">
        <v>8.8817841970012504E-16</v>
      </c>
      <c r="XR27" s="4">
        <v>8.8817841970012504E-16</v>
      </c>
      <c r="XS27" s="4">
        <v>8.8817841970012504E-16</v>
      </c>
      <c r="XT27" s="4">
        <v>8.8817841970012504E-16</v>
      </c>
      <c r="XU27" s="4">
        <v>8.8817841970012504E-16</v>
      </c>
      <c r="XV27" s="4">
        <v>8.8817841970012504E-16</v>
      </c>
      <c r="XW27" s="4">
        <v>8.8817841970012504E-16</v>
      </c>
      <c r="XX27" s="4">
        <v>8.8817841970012504E-16</v>
      </c>
      <c r="XY27" s="4">
        <v>8.8817841970012504E-16</v>
      </c>
      <c r="XZ27" s="4">
        <v>8.8817841970012504E-16</v>
      </c>
      <c r="YA27" s="4">
        <v>8.8817841970012504E-16</v>
      </c>
      <c r="YB27" s="4">
        <v>8.8817841970012504E-16</v>
      </c>
      <c r="YC27" s="4">
        <v>8.8817841970012504E-16</v>
      </c>
      <c r="YD27" s="4">
        <v>8.8817841970012504E-16</v>
      </c>
      <c r="YE27" s="4">
        <v>8.8817841970012504E-16</v>
      </c>
      <c r="YF27" s="4">
        <v>8.8817841970012504E-16</v>
      </c>
      <c r="YG27" s="4">
        <v>8.8817841970012504E-16</v>
      </c>
      <c r="YH27" s="4">
        <v>8.8817841970012504E-16</v>
      </c>
      <c r="YI27" s="4">
        <v>8.8817841970012504E-16</v>
      </c>
      <c r="YJ27" s="4">
        <v>8.8817841970012504E-16</v>
      </c>
      <c r="YK27" s="4">
        <v>8.8817841970012504E-16</v>
      </c>
      <c r="YL27" s="4">
        <v>8.8817841970012504E-16</v>
      </c>
      <c r="YM27" s="4">
        <v>8.8817841970012504E-16</v>
      </c>
      <c r="YN27" s="4">
        <v>8.8817841970012504E-16</v>
      </c>
      <c r="YO27" s="4">
        <v>8.8817841970012504E-16</v>
      </c>
      <c r="YP27" s="4">
        <v>8.8817841970012504E-16</v>
      </c>
      <c r="YQ27" s="4">
        <v>8.8817841970012504E-16</v>
      </c>
      <c r="YR27" s="4">
        <v>8.8817841970012504E-16</v>
      </c>
      <c r="YS27" s="4">
        <v>8.8817841970012504E-16</v>
      </c>
      <c r="YT27" s="4">
        <v>8.8817841970012504E-16</v>
      </c>
      <c r="YU27" s="4">
        <v>8.8817841970012504E-16</v>
      </c>
      <c r="YV27" s="4">
        <v>8.8817841970012504E-16</v>
      </c>
      <c r="YW27" s="4">
        <v>8.8817841970012504E-16</v>
      </c>
      <c r="YX27" s="4">
        <v>8.8817841970012504E-16</v>
      </c>
      <c r="YY27" s="4">
        <v>8.8817841970012504E-16</v>
      </c>
      <c r="YZ27" s="4">
        <v>8.8817841970012504E-16</v>
      </c>
      <c r="ZA27" s="4">
        <v>8.8817841970012504E-16</v>
      </c>
      <c r="ZB27" s="4">
        <v>8.8817841970012504E-16</v>
      </c>
      <c r="ZC27" s="4">
        <v>8.8817841970012504E-16</v>
      </c>
      <c r="ZD27" s="4">
        <v>8.8817841970012504E-16</v>
      </c>
      <c r="ZE27" s="4">
        <v>8.8817841970012504E-16</v>
      </c>
      <c r="ZF27" s="4">
        <v>8.8817841970012504E-16</v>
      </c>
      <c r="ZG27" s="4">
        <v>8.8817841970012504E-16</v>
      </c>
      <c r="ZH27" s="4">
        <v>8.8817841970012504E-16</v>
      </c>
      <c r="ZI27" s="4">
        <v>8.8817841970012504E-16</v>
      </c>
      <c r="ZJ27" s="4">
        <v>8.8817841970012504E-16</v>
      </c>
      <c r="ZK27" s="4">
        <v>8.8817841970012504E-16</v>
      </c>
      <c r="ZL27" s="4">
        <v>8.8817841970012504E-16</v>
      </c>
      <c r="ZM27" s="4">
        <v>8.8817841970012504E-16</v>
      </c>
      <c r="ZN27" s="4">
        <v>8.8817841970012504E-16</v>
      </c>
      <c r="ZO27" s="4">
        <v>8.8817841970012504E-16</v>
      </c>
      <c r="ZP27" s="4">
        <v>8.8817841970012504E-16</v>
      </c>
      <c r="ZQ27" s="4">
        <v>8.8817841970012504E-16</v>
      </c>
      <c r="ZR27" s="4">
        <v>8.8817841970012504E-16</v>
      </c>
      <c r="ZS27" s="4">
        <v>8.8817841970012504E-16</v>
      </c>
      <c r="ZT27" s="4">
        <v>8.8817841970012504E-16</v>
      </c>
      <c r="ZU27" s="4">
        <v>8.8817841970012504E-16</v>
      </c>
      <c r="ZV27" s="4">
        <v>8.8817841970012504E-16</v>
      </c>
      <c r="ZW27" s="4">
        <v>8.8817841970012504E-16</v>
      </c>
      <c r="ZX27" s="4">
        <v>8.8817841970012504E-16</v>
      </c>
      <c r="ZY27" s="4">
        <v>8.8817841970012504E-16</v>
      </c>
      <c r="ZZ27" s="4">
        <v>8.8817841970012504E-16</v>
      </c>
      <c r="AAA27" s="4">
        <v>8.8817841970012504E-16</v>
      </c>
      <c r="AAB27" s="4">
        <v>8.8817841970012504E-16</v>
      </c>
      <c r="AAC27" s="4">
        <v>8.8817841970012504E-16</v>
      </c>
      <c r="AAD27" s="4">
        <v>8.8817841970012504E-16</v>
      </c>
      <c r="AAE27" s="4">
        <v>8.8817841970012504E-16</v>
      </c>
      <c r="AAF27" s="4">
        <v>8.8817841970012504E-16</v>
      </c>
      <c r="AAG27" s="4">
        <v>8.8817841970012504E-16</v>
      </c>
      <c r="AAH27" s="4">
        <v>8.8817841970012504E-16</v>
      </c>
      <c r="AAI27" s="4">
        <v>8.8817841970012504E-16</v>
      </c>
      <c r="AAJ27" s="4">
        <v>8.8817841970012504E-16</v>
      </c>
      <c r="AAK27" s="4">
        <v>8.8817841970012504E-16</v>
      </c>
      <c r="AAL27" s="4">
        <v>8.8817841970012504E-16</v>
      </c>
      <c r="AAM27" s="4">
        <v>8.8817841970012504E-16</v>
      </c>
      <c r="AAN27" s="4">
        <v>8.8817841970012504E-16</v>
      </c>
      <c r="AAO27" s="4">
        <v>8.8817841970012504E-16</v>
      </c>
      <c r="AAP27" s="4">
        <v>8.8817841970012504E-16</v>
      </c>
      <c r="AAQ27" s="4">
        <v>8.8817841970012504E-16</v>
      </c>
      <c r="AAR27" s="4">
        <v>8.8817841970012504E-16</v>
      </c>
      <c r="AAS27" s="4">
        <v>8.8817841970012504E-16</v>
      </c>
      <c r="AAT27" s="4">
        <v>8.8817841970012504E-16</v>
      </c>
      <c r="AAU27" s="4">
        <v>8.8817841970012504E-16</v>
      </c>
      <c r="AAV27" s="4">
        <v>8.8817841970012504E-16</v>
      </c>
      <c r="AAW27" s="4">
        <v>8.8817841970012504E-16</v>
      </c>
      <c r="AAX27" s="4">
        <v>8.8817841970012504E-16</v>
      </c>
      <c r="AAY27" s="4">
        <v>8.8817841970012504E-16</v>
      </c>
      <c r="AAZ27" s="4">
        <v>8.8817841970012504E-16</v>
      </c>
      <c r="ABA27" s="4">
        <v>8.8817841970012504E-16</v>
      </c>
      <c r="ABB27" s="4">
        <v>8.8817841970012504E-16</v>
      </c>
      <c r="ABC27" s="4">
        <v>8.8817841970012504E-16</v>
      </c>
      <c r="ABD27" s="4">
        <v>8.8817841970012504E-16</v>
      </c>
      <c r="ABE27" s="4">
        <v>8.8817841970012504E-16</v>
      </c>
      <c r="ABF27" s="4">
        <v>8.8817841970012504E-16</v>
      </c>
      <c r="ABG27" s="4">
        <v>8.8817841970012504E-16</v>
      </c>
      <c r="ABH27" s="4">
        <v>8.8817841970012504E-16</v>
      </c>
      <c r="ABI27" s="4">
        <v>8.8817841970012504E-16</v>
      </c>
      <c r="ABJ27" s="4">
        <v>8.8817841970012504E-16</v>
      </c>
      <c r="ABK27" s="4">
        <v>8.8817841970012504E-16</v>
      </c>
      <c r="ABL27" s="4">
        <v>8.8817841970012504E-16</v>
      </c>
      <c r="ABM27" s="4">
        <v>8.8817841970012504E-16</v>
      </c>
      <c r="ABN27" s="4">
        <v>8.8817841970012504E-16</v>
      </c>
      <c r="ABO27" s="4">
        <v>8.8817841970012504E-16</v>
      </c>
      <c r="ABP27" s="4">
        <v>8.8817841970012504E-16</v>
      </c>
      <c r="ABQ27" s="4">
        <v>8.8817841970012504E-16</v>
      </c>
      <c r="ABR27" s="4">
        <v>8.8817841970012504E-16</v>
      </c>
      <c r="ABS27" s="4">
        <v>8.8817841970012504E-16</v>
      </c>
      <c r="ABT27" s="4">
        <v>8.8817841970012504E-16</v>
      </c>
      <c r="ABU27" s="4">
        <v>8.8817841970012504E-16</v>
      </c>
      <c r="ABV27" s="4">
        <v>8.8817841970012504E-16</v>
      </c>
      <c r="ABW27" s="4">
        <v>8.8817841970012504E-16</v>
      </c>
      <c r="ABX27" s="4">
        <v>8.8817841970012504E-16</v>
      </c>
      <c r="ABY27" s="4">
        <v>8.8817841970012504E-16</v>
      </c>
      <c r="ABZ27" s="4">
        <v>8.8817841970012504E-16</v>
      </c>
      <c r="ACA27" s="4">
        <v>8.8817841970012504E-16</v>
      </c>
      <c r="ACB27" s="4">
        <v>8.8817841970012504E-16</v>
      </c>
      <c r="ACC27" s="4">
        <v>8.8817841970012504E-16</v>
      </c>
      <c r="ACD27" s="4">
        <v>8.8817841970012504E-16</v>
      </c>
      <c r="ACE27" s="4">
        <v>8.8817841970012504E-16</v>
      </c>
      <c r="ACF27" s="4">
        <v>8.8817841970012504E-16</v>
      </c>
      <c r="ACG27" s="4">
        <v>8.8817841970012504E-16</v>
      </c>
      <c r="ACH27" s="4">
        <v>8.8817841970012504E-16</v>
      </c>
      <c r="ACI27" s="4">
        <v>8.8817841970012504E-16</v>
      </c>
      <c r="ACJ27" s="4">
        <v>8.8817841970012504E-16</v>
      </c>
      <c r="ACK27" s="4">
        <v>8.8817841970012504E-16</v>
      </c>
      <c r="ACL27" s="4">
        <v>8.8817841970012504E-16</v>
      </c>
      <c r="ACM27" s="4">
        <v>8.8817841970012504E-16</v>
      </c>
      <c r="ACN27" s="4">
        <v>8.8817841970012504E-16</v>
      </c>
      <c r="ACO27" s="4">
        <v>8.8817841970012504E-16</v>
      </c>
      <c r="ACP27" s="4">
        <v>8.8817841970012504E-16</v>
      </c>
      <c r="ACQ27" s="4">
        <v>8.8817841970012504E-16</v>
      </c>
      <c r="ACR27" s="4">
        <v>8.8817841970012504E-16</v>
      </c>
      <c r="ACS27" s="4">
        <v>8.8817841970012504E-16</v>
      </c>
      <c r="ACT27" s="4">
        <v>8.8817841970012504E-16</v>
      </c>
      <c r="ACU27" s="4">
        <v>8.8817841970012504E-16</v>
      </c>
      <c r="ACV27" s="4">
        <v>8.8817841970012504E-16</v>
      </c>
      <c r="ACW27" s="4">
        <v>8.8817841970012504E-16</v>
      </c>
      <c r="ACX27" s="4">
        <v>8.8817841970012504E-16</v>
      </c>
      <c r="ACY27" s="4">
        <v>8.8817841970012504E-16</v>
      </c>
      <c r="ACZ27" s="4">
        <v>8.8817841970012504E-16</v>
      </c>
      <c r="ADA27" s="4">
        <v>8.8817841970012504E-16</v>
      </c>
      <c r="ADB27" s="4">
        <v>8.8817841970012504E-16</v>
      </c>
      <c r="ADC27" s="4">
        <v>8.8817841970012504E-16</v>
      </c>
      <c r="ADD27" s="4">
        <v>8.8817841970012504E-16</v>
      </c>
      <c r="ADE27" s="4">
        <v>8.8817841970012504E-16</v>
      </c>
      <c r="ADF27" s="4">
        <v>8.8817841970012504E-16</v>
      </c>
      <c r="ADG27" s="4">
        <v>8.8817841970012504E-16</v>
      </c>
      <c r="ADH27" s="4">
        <v>8.8817841970012504E-16</v>
      </c>
      <c r="ADI27" s="4">
        <v>8.8817841970012504E-16</v>
      </c>
      <c r="ADJ27" s="4">
        <v>8.8817841970012504E-16</v>
      </c>
      <c r="ADK27" s="4">
        <v>8.8817841970012504E-16</v>
      </c>
      <c r="ADL27" s="4">
        <v>8.8817841970012504E-16</v>
      </c>
      <c r="ADM27" s="4">
        <v>8.8817841970012504E-16</v>
      </c>
      <c r="ADN27" s="4">
        <v>8.8817841970012504E-16</v>
      </c>
      <c r="ADO27" s="4">
        <v>8.8817841970012504E-16</v>
      </c>
      <c r="ADP27" s="4">
        <v>8.8817841970012504E-16</v>
      </c>
      <c r="ADQ27" s="4">
        <v>8.8817841970012504E-16</v>
      </c>
      <c r="ADR27" s="4">
        <v>8.8817841970012504E-16</v>
      </c>
      <c r="ADS27" s="4">
        <v>8.8817841970012504E-16</v>
      </c>
      <c r="ADT27" s="4">
        <v>8.8817841970012504E-16</v>
      </c>
      <c r="ADU27" s="4">
        <v>8.8817841970012504E-16</v>
      </c>
      <c r="ADV27" s="4">
        <v>8.8817841970012504E-16</v>
      </c>
      <c r="ADW27" s="4">
        <v>8.8817841970012504E-16</v>
      </c>
      <c r="ADX27" s="4">
        <v>8.8817841970012504E-16</v>
      </c>
      <c r="ADY27" s="4">
        <v>8.8817841970012504E-16</v>
      </c>
      <c r="ADZ27" s="4">
        <v>8.8817841970012504E-16</v>
      </c>
      <c r="AEA27" s="4">
        <v>8.8817841970012504E-16</v>
      </c>
      <c r="AEB27" s="4">
        <v>8.8817841970012504E-16</v>
      </c>
      <c r="AEC27" s="4">
        <v>8.8817841970012504E-16</v>
      </c>
      <c r="AED27" s="4">
        <v>8.8817841970012504E-16</v>
      </c>
      <c r="AEE27" s="4">
        <v>8.8817841970012504E-16</v>
      </c>
      <c r="AEF27" s="4">
        <v>8.8817841970012504E-16</v>
      </c>
      <c r="AEG27" s="4">
        <v>8.8817841970012504E-16</v>
      </c>
      <c r="AEH27" s="4">
        <v>8.8817841970012504E-16</v>
      </c>
      <c r="AEI27" s="4">
        <v>8.8817841970012504E-16</v>
      </c>
      <c r="AEJ27" s="4">
        <v>8.8817841970012504E-16</v>
      </c>
      <c r="AEK27" s="4">
        <v>8.8817841970012504E-16</v>
      </c>
      <c r="AEL27" s="4">
        <v>8.8817841970012504E-16</v>
      </c>
      <c r="AEM27" s="4">
        <v>8.8817841970012504E-16</v>
      </c>
      <c r="AEN27" s="4">
        <v>8.8817841970012504E-16</v>
      </c>
      <c r="AEO27" s="4">
        <v>8.8817841970012504E-16</v>
      </c>
      <c r="AEP27" s="4">
        <v>8.8817841970012504E-16</v>
      </c>
      <c r="AEQ27" s="4">
        <v>8.8817841970012504E-16</v>
      </c>
      <c r="AER27" s="4">
        <v>8.8817841970012504E-16</v>
      </c>
      <c r="AES27" s="4">
        <v>8.8817841970012504E-16</v>
      </c>
      <c r="AET27" s="4">
        <v>8.8817841970012504E-16</v>
      </c>
      <c r="AEU27" s="4">
        <v>8.8817841970012504E-16</v>
      </c>
      <c r="AEV27" s="4">
        <v>8.8817841970012504E-16</v>
      </c>
      <c r="AEW27" s="4">
        <v>8.8817841970012504E-16</v>
      </c>
      <c r="AEX27" s="4">
        <v>8.8817841970012504E-16</v>
      </c>
      <c r="AEY27" s="4">
        <v>8.8817841970012504E-16</v>
      </c>
      <c r="AEZ27" s="4">
        <v>8.8817841970012504E-16</v>
      </c>
      <c r="AFA27" s="4">
        <v>8.8817841970012504E-16</v>
      </c>
      <c r="AFB27" s="4">
        <v>8.8817841970012504E-16</v>
      </c>
      <c r="AFC27" s="4">
        <v>8.8817841970012504E-16</v>
      </c>
      <c r="AFD27" s="4">
        <v>8.8817841970012504E-16</v>
      </c>
      <c r="AFE27" s="4">
        <v>8.8817841970012504E-16</v>
      </c>
      <c r="AFF27" s="4">
        <v>8.8817841970012504E-16</v>
      </c>
      <c r="AFG27" s="4">
        <v>8.8817841970012504E-16</v>
      </c>
      <c r="AFH27" s="4">
        <v>8.8817841970012504E-16</v>
      </c>
      <c r="AFI27" s="4">
        <v>8.8817841970012504E-16</v>
      </c>
      <c r="AFJ27" s="4">
        <v>8.8817841970012504E-16</v>
      </c>
      <c r="AFK27" s="4">
        <v>8.8817841970012504E-16</v>
      </c>
      <c r="AFL27" s="4">
        <v>8.8817841970012504E-16</v>
      </c>
      <c r="AFM27" s="4">
        <v>8.8817841970012504E-16</v>
      </c>
      <c r="AFN27" s="4">
        <v>8.8817841970012504E-16</v>
      </c>
      <c r="AFO27" s="4">
        <v>8.8817841970012504E-16</v>
      </c>
      <c r="AFP27" s="4">
        <v>8.8817841970012504E-16</v>
      </c>
      <c r="AFQ27" s="4">
        <v>8.8817841970012504E-16</v>
      </c>
      <c r="AFR27" s="4">
        <v>8.8817841970012504E-16</v>
      </c>
      <c r="AFS27" s="4">
        <v>8.8817841970012504E-16</v>
      </c>
      <c r="AFT27" s="4">
        <v>8.8817841970012504E-16</v>
      </c>
      <c r="AFU27" s="4">
        <v>8.8817841970012504E-16</v>
      </c>
      <c r="AFV27" s="4">
        <v>8.8817841970012504E-16</v>
      </c>
      <c r="AFW27" s="4">
        <v>8.8817841970012504E-16</v>
      </c>
      <c r="AFX27" s="4">
        <v>8.8817841970012504E-16</v>
      </c>
      <c r="AFY27" s="4">
        <v>8.8817841970012504E-16</v>
      </c>
      <c r="AFZ27" s="4">
        <v>8.8817841970012504E-16</v>
      </c>
      <c r="AGA27" s="4">
        <v>8.8817841970012504E-16</v>
      </c>
      <c r="AGB27" s="4">
        <v>8.8817841970012504E-16</v>
      </c>
      <c r="AGC27" s="4">
        <v>8.8817841970012504E-16</v>
      </c>
      <c r="AGD27" s="4">
        <v>8.8817841970012504E-16</v>
      </c>
      <c r="AGE27" s="4">
        <v>8.8817841970012504E-16</v>
      </c>
      <c r="AGF27" s="4">
        <v>8.8817841970012504E-16</v>
      </c>
      <c r="AGG27" s="4">
        <v>8.8817841970012504E-16</v>
      </c>
      <c r="AGH27" s="4">
        <v>8.8817841970012504E-16</v>
      </c>
      <c r="AGI27" s="4">
        <v>8.8817841970012504E-16</v>
      </c>
      <c r="AGJ27" s="4">
        <v>8.8817841970012504E-16</v>
      </c>
      <c r="AGK27" s="4">
        <v>8.8817841970012504E-16</v>
      </c>
      <c r="AGL27" s="4">
        <v>8.8817841970012504E-16</v>
      </c>
      <c r="AGM27" s="4">
        <v>8.8817841970012504E-16</v>
      </c>
      <c r="AGN27" s="4">
        <v>8.8817841970012504E-16</v>
      </c>
      <c r="AGO27" s="4">
        <v>8.8817841970012504E-16</v>
      </c>
      <c r="AGP27" s="4">
        <v>8.8817841970012504E-16</v>
      </c>
      <c r="AGQ27" s="4">
        <v>8.8817841970012504E-16</v>
      </c>
      <c r="AGR27" s="4">
        <v>8.8817841970012504E-16</v>
      </c>
      <c r="AGS27" s="4">
        <v>8.8817841970012504E-16</v>
      </c>
      <c r="AGT27" s="4">
        <v>8.8817841970012504E-16</v>
      </c>
      <c r="AGU27" s="4">
        <v>8.8817841970012504E-16</v>
      </c>
      <c r="AGV27" s="4">
        <v>8.8817841970012504E-16</v>
      </c>
      <c r="AGW27" s="4">
        <v>8.8817841970012504E-16</v>
      </c>
      <c r="AGX27" s="4">
        <v>8.8817841970012504E-16</v>
      </c>
      <c r="AGY27" s="4">
        <v>8.8817841970012504E-16</v>
      </c>
      <c r="AGZ27" s="4">
        <v>8.8817841970012504E-16</v>
      </c>
      <c r="AHA27" s="4">
        <v>8.8817841970012504E-16</v>
      </c>
      <c r="AHB27" s="4">
        <v>8.8817841970012504E-16</v>
      </c>
      <c r="AHC27" s="4">
        <v>8.8817841970012504E-16</v>
      </c>
      <c r="AHD27" s="4">
        <v>8.8817841970012504E-16</v>
      </c>
      <c r="AHE27" s="4">
        <v>8.8817841970012504E-16</v>
      </c>
      <c r="AHF27" s="4">
        <v>8.8817841970012504E-16</v>
      </c>
      <c r="AHG27" s="4">
        <v>8.8817841970012504E-16</v>
      </c>
      <c r="AHH27" s="4">
        <v>8.8817841970012504E-16</v>
      </c>
      <c r="AHI27" s="4">
        <v>8.8817841970012504E-16</v>
      </c>
      <c r="AHJ27" s="4">
        <v>8.8817841970012504E-16</v>
      </c>
      <c r="AHK27" s="4">
        <v>8.8817841970012504E-16</v>
      </c>
      <c r="AHL27" s="4">
        <v>8.8817841970012504E-16</v>
      </c>
      <c r="AHM27" s="4">
        <v>8.8817841970012504E-16</v>
      </c>
      <c r="AHN27" s="4">
        <v>8.8817841970012504E-16</v>
      </c>
      <c r="AHO27" s="4">
        <v>8.8817841970012504E-16</v>
      </c>
      <c r="AHP27" s="4">
        <v>8.8817841970012504E-16</v>
      </c>
      <c r="AHQ27" s="4">
        <v>8.8817841970012504E-16</v>
      </c>
      <c r="AHR27" s="4">
        <v>8.8817841970012504E-16</v>
      </c>
      <c r="AHS27" s="4">
        <v>8.8817841970012504E-16</v>
      </c>
      <c r="AHT27" s="4">
        <v>8.8817841970012504E-16</v>
      </c>
      <c r="AHU27" s="4">
        <v>8.8817841970012504E-16</v>
      </c>
      <c r="AHV27" s="4">
        <v>8.8817841970012504E-16</v>
      </c>
      <c r="AHW27" s="4">
        <v>8.8817841970012504E-16</v>
      </c>
      <c r="AHX27" s="4">
        <v>8.8817841970012504E-16</v>
      </c>
      <c r="AHY27" s="4">
        <v>8.8817841970012504E-16</v>
      </c>
      <c r="AHZ27" s="4">
        <v>8.8817841970012504E-16</v>
      </c>
      <c r="AIA27" s="4">
        <v>8.8817841970012504E-16</v>
      </c>
      <c r="AIB27" s="4">
        <v>8.8817841970012504E-16</v>
      </c>
      <c r="AIC27" s="4">
        <v>8.8817841970012504E-16</v>
      </c>
      <c r="AID27" s="4">
        <v>8.8817841970012504E-16</v>
      </c>
      <c r="AIE27" s="4">
        <v>8.8817841970012504E-16</v>
      </c>
      <c r="AIF27" s="4">
        <v>8.8817841970012504E-16</v>
      </c>
      <c r="AIG27" s="4">
        <v>8.8817841970012504E-16</v>
      </c>
      <c r="AIH27" s="4">
        <v>8.8817841970012504E-16</v>
      </c>
      <c r="AII27" s="4">
        <v>8.8817841970012504E-16</v>
      </c>
      <c r="AIJ27" s="4">
        <v>8.8817841970012504E-16</v>
      </c>
      <c r="AIK27" s="4">
        <v>8.8817841970012504E-16</v>
      </c>
      <c r="AIL27" s="4">
        <v>8.8817841970012504E-16</v>
      </c>
      <c r="AIM27" s="4">
        <v>8.8817841970012504E-16</v>
      </c>
      <c r="AIN27" s="4">
        <v>8.8817841970012504E-16</v>
      </c>
      <c r="AIO27" s="4">
        <v>8.8817841970012504E-16</v>
      </c>
      <c r="AIP27" s="4">
        <v>8.8817841970012504E-16</v>
      </c>
      <c r="AIQ27" s="4">
        <v>8.8817841970012504E-16</v>
      </c>
      <c r="AIR27" s="4">
        <v>8.8817841970012504E-16</v>
      </c>
      <c r="AIS27" s="4">
        <v>8.8817841970012504E-16</v>
      </c>
      <c r="AIT27" s="4">
        <v>8.8817841970012504E-16</v>
      </c>
      <c r="AIU27" s="4">
        <v>8.8817841970012504E-16</v>
      </c>
      <c r="AIV27" s="4">
        <v>8.8817841970012504E-16</v>
      </c>
      <c r="AIW27" s="4">
        <v>8.8817841970012504E-16</v>
      </c>
      <c r="AIX27" s="4">
        <v>8.8817841970012504E-16</v>
      </c>
      <c r="AIY27" s="4">
        <v>8.8817841970012504E-16</v>
      </c>
      <c r="AIZ27" s="4">
        <v>8.8817841970012504E-16</v>
      </c>
      <c r="AJA27" s="4">
        <v>8.8817841970012504E-16</v>
      </c>
      <c r="AJB27" s="4">
        <v>8.8817841970012504E-16</v>
      </c>
      <c r="AJC27" s="4">
        <v>8.8817841970012504E-16</v>
      </c>
      <c r="AJD27" s="4">
        <v>8.8817841970012504E-16</v>
      </c>
      <c r="AJE27" s="4">
        <v>8.8817841970012504E-16</v>
      </c>
      <c r="AJF27" s="4">
        <v>8.8817841970012504E-16</v>
      </c>
      <c r="AJG27" s="4">
        <v>8.8817841970012504E-16</v>
      </c>
      <c r="AJH27" s="4">
        <v>8.8817841970012504E-16</v>
      </c>
      <c r="AJI27" s="4">
        <v>8.8817841970012504E-16</v>
      </c>
      <c r="AJJ27" s="4">
        <v>8.8817841970012504E-16</v>
      </c>
      <c r="AJK27" s="4">
        <v>8.8817841970012504E-16</v>
      </c>
      <c r="AJL27" s="4">
        <v>8.8817841970012504E-16</v>
      </c>
      <c r="AJM27" s="4">
        <v>8.8817841970012504E-16</v>
      </c>
      <c r="AJN27" s="4">
        <v>8.8817841970012504E-16</v>
      </c>
      <c r="AJO27" s="4">
        <v>8.8817841970012504E-16</v>
      </c>
      <c r="AJP27" s="4">
        <v>8.8817841970012504E-16</v>
      </c>
      <c r="AJQ27" s="4">
        <v>8.8817841970012504E-16</v>
      </c>
      <c r="AJR27" s="4">
        <v>8.8817841970012504E-16</v>
      </c>
      <c r="AJS27" s="4">
        <v>8.8817841970012504E-16</v>
      </c>
      <c r="AJT27" s="4">
        <v>8.8817841970012504E-16</v>
      </c>
      <c r="AJU27" s="4">
        <v>8.8817841970012504E-16</v>
      </c>
      <c r="AJV27" s="4">
        <v>8.8817841970012504E-16</v>
      </c>
      <c r="AJW27" s="4">
        <v>8.8817841970012504E-16</v>
      </c>
      <c r="AJX27" s="4">
        <v>8.8817841970012504E-16</v>
      </c>
      <c r="AJY27" s="4">
        <v>8.8817841970012504E-16</v>
      </c>
      <c r="AJZ27" s="4">
        <v>8.8817841970012504E-16</v>
      </c>
      <c r="AKA27" s="4">
        <v>8.8817841970012504E-16</v>
      </c>
      <c r="AKB27" s="4">
        <v>8.8817841970012504E-16</v>
      </c>
      <c r="AKC27" s="4">
        <v>8.8817841970012504E-16</v>
      </c>
      <c r="AKD27" s="4">
        <v>8.8817841970012504E-16</v>
      </c>
      <c r="AKE27" s="4">
        <v>8.8817841970012504E-16</v>
      </c>
      <c r="AKF27" s="4">
        <v>8.8817841970012504E-16</v>
      </c>
      <c r="AKG27" s="4">
        <v>8.8817841970012504E-16</v>
      </c>
      <c r="AKH27" s="4">
        <v>8.8817841970012504E-16</v>
      </c>
      <c r="AKI27" s="4">
        <v>8.8817841970012504E-16</v>
      </c>
      <c r="AKJ27" s="4">
        <v>8.8817841970012504E-16</v>
      </c>
      <c r="AKK27" s="4">
        <v>8.8817841970012504E-16</v>
      </c>
      <c r="AKL27" s="4">
        <v>8.8817841970012504E-16</v>
      </c>
      <c r="AKM27" s="4">
        <v>8.8817841970012504E-16</v>
      </c>
      <c r="AKN27" s="4">
        <v>8.8817841970012504E-16</v>
      </c>
      <c r="AKO27" s="4">
        <v>8.8817841970012504E-16</v>
      </c>
      <c r="AKP27" s="4">
        <v>8.8817841970012504E-16</v>
      </c>
      <c r="AKQ27" s="4">
        <v>8.8817841970012504E-16</v>
      </c>
      <c r="AKR27" s="4">
        <v>8.8817841970012504E-16</v>
      </c>
      <c r="AKS27" s="4">
        <v>8.8817841970012504E-16</v>
      </c>
      <c r="AKT27" s="4">
        <v>8.8817841970012504E-16</v>
      </c>
      <c r="AKU27" s="4">
        <v>8.8817841970012504E-16</v>
      </c>
      <c r="AKV27" s="4">
        <v>8.8817841970012504E-16</v>
      </c>
      <c r="AKW27" s="4">
        <v>8.8817841970012504E-16</v>
      </c>
      <c r="AKX27" s="4">
        <v>8.8817841970012504E-16</v>
      </c>
      <c r="AKY27" s="4">
        <v>8.8817841970012504E-16</v>
      </c>
      <c r="AKZ27" s="4">
        <v>8.8817841970012504E-16</v>
      </c>
      <c r="ALA27" s="4">
        <v>8.8817841970012504E-16</v>
      </c>
      <c r="ALB27" s="4">
        <v>8.8817841970012504E-16</v>
      </c>
      <c r="ALC27" s="4">
        <v>8.8817841970012504E-16</v>
      </c>
      <c r="ALD27" s="4">
        <v>8.8817841970012504E-16</v>
      </c>
      <c r="ALE27" s="4">
        <v>8.8817841970012504E-16</v>
      </c>
      <c r="ALF27" s="4">
        <v>8.8817841970012504E-16</v>
      </c>
      <c r="ALG27" s="4">
        <v>8.8817841970012504E-16</v>
      </c>
      <c r="ALH27" s="4">
        <v>8.8817841970012504E-16</v>
      </c>
      <c r="ALI27" s="4">
        <v>8.8817841970012504E-16</v>
      </c>
      <c r="ALJ27" s="4">
        <v>8.8817841970012504E-16</v>
      </c>
      <c r="ALK27" s="4">
        <v>8.8817841970012504E-16</v>
      </c>
      <c r="ALL27" s="4">
        <v>8.8817841970012504E-16</v>
      </c>
      <c r="ALM27" s="4">
        <v>8.8817841970012504E-16</v>
      </c>
      <c r="ALN27" s="2">
        <f>MAX(B27:ALM27)</f>
        <v>20.382972061866699</v>
      </c>
      <c r="ALO27" s="2">
        <f>MIN(B27:ALM27)</f>
        <v>8.8817841970012504E-16</v>
      </c>
      <c r="ALP27" s="2">
        <f>AVERAGE(B27:ALM27)</f>
        <v>0.17108831644409767</v>
      </c>
    </row>
    <row r="29" spans="1:1004" x14ac:dyDescent="0.25">
      <c r="A29" s="1" t="s">
        <v>7</v>
      </c>
    </row>
    <row r="31" spans="1:1004" x14ac:dyDescent="0.25">
      <c r="A31" s="3" t="s">
        <v>5</v>
      </c>
      <c r="B31" s="2">
        <v>771.17857837286795</v>
      </c>
      <c r="C31" s="2">
        <v>373.39749837743801</v>
      </c>
      <c r="D31" s="2">
        <v>13.111627754829399</v>
      </c>
      <c r="E31" s="2">
        <v>1.23807135367428</v>
      </c>
      <c r="F31" s="2">
        <v>0.150333817752107</v>
      </c>
      <c r="G31" s="2">
        <v>0.150333817752107</v>
      </c>
      <c r="H31" s="2">
        <v>0.150333817752107</v>
      </c>
      <c r="I31" s="2">
        <v>0.150333817752107</v>
      </c>
      <c r="J31" s="2">
        <v>0.112675068295243</v>
      </c>
      <c r="K31" s="2">
        <v>1.03213803553015E-2</v>
      </c>
      <c r="L31" s="2">
        <v>1.03213803553015E-2</v>
      </c>
      <c r="M31" s="2">
        <v>5.01211099728501E-3</v>
      </c>
      <c r="N31" s="2">
        <v>1.6992176012622999E-4</v>
      </c>
      <c r="O31" s="2">
        <v>1.6992176012622999E-4</v>
      </c>
      <c r="P31" s="2">
        <v>1.6992176012622999E-4</v>
      </c>
      <c r="Q31" s="2">
        <v>1.6992176012622999E-4</v>
      </c>
      <c r="R31" s="4">
        <v>9.4599005375905403E-5</v>
      </c>
      <c r="S31" s="4">
        <v>9.4599005375905403E-5</v>
      </c>
      <c r="T31" s="4">
        <v>3.3692101248951099E-5</v>
      </c>
      <c r="U31" s="4">
        <v>3.3692101248951099E-5</v>
      </c>
      <c r="V31" s="4">
        <v>3.3692101248951099E-5</v>
      </c>
      <c r="W31" s="4">
        <v>3.3692101248951099E-5</v>
      </c>
      <c r="X31" s="4">
        <v>2.9117508598229401E-5</v>
      </c>
      <c r="Y31" s="4">
        <v>6.6647174205007701E-6</v>
      </c>
      <c r="Z31" s="4">
        <v>6.6647174205007701E-6</v>
      </c>
      <c r="AA31" s="4">
        <v>6.6647174205007701E-6</v>
      </c>
      <c r="AB31" s="4">
        <v>6.6647174205007701E-6</v>
      </c>
      <c r="AC31" s="4">
        <v>6.6647174205007701E-6</v>
      </c>
      <c r="AD31" s="4">
        <v>6.6647174205007701E-6</v>
      </c>
      <c r="AE31" s="4">
        <v>1.6165578441708801E-6</v>
      </c>
      <c r="AF31" s="4">
        <v>1.0155823148178199E-6</v>
      </c>
      <c r="AG31" s="4">
        <v>1.03283884517763E-7</v>
      </c>
      <c r="AH31" s="4">
        <v>1.03283884517763E-7</v>
      </c>
      <c r="AI31" s="4">
        <v>1.03283884517763E-7</v>
      </c>
      <c r="AJ31" s="4">
        <v>1.03283884517763E-7</v>
      </c>
      <c r="AK31" s="4">
        <v>2.2650541242353101E-8</v>
      </c>
      <c r="AL31" s="4">
        <v>2.2650541242353101E-8</v>
      </c>
      <c r="AM31" s="4">
        <v>2.2650541242353101E-8</v>
      </c>
      <c r="AN31" s="4">
        <v>1.48736919686376E-8</v>
      </c>
      <c r="AO31" s="4">
        <v>1.4608404392537999E-8</v>
      </c>
      <c r="AP31" s="4">
        <v>1.4608404392537999E-8</v>
      </c>
      <c r="AQ31" s="4">
        <v>1.52795162701961E-9</v>
      </c>
      <c r="AR31" s="4">
        <v>1.4044960770844199E-9</v>
      </c>
      <c r="AS31" s="4">
        <v>3.3756336072710799E-10</v>
      </c>
      <c r="AT31" s="4">
        <v>3.3756336072710799E-10</v>
      </c>
      <c r="AU31" s="4">
        <v>3.3756336072710799E-10</v>
      </c>
      <c r="AV31" s="4">
        <v>5.3867918812756803E-11</v>
      </c>
      <c r="AW31" s="4">
        <v>1.1029304773049101E-11</v>
      </c>
      <c r="AX31" s="4">
        <v>1.1029304773049101E-11</v>
      </c>
      <c r="AY31" s="4">
        <v>1.1029304773049101E-11</v>
      </c>
      <c r="AZ31" s="4">
        <v>1.1029304773049101E-11</v>
      </c>
      <c r="BA31" s="4">
        <v>1.1029304773049101E-11</v>
      </c>
      <c r="BB31" s="4">
        <v>8.0035531771373394E-12</v>
      </c>
      <c r="BC31" s="4">
        <v>8.0035531771373394E-12</v>
      </c>
      <c r="BD31" s="4">
        <v>4.0988933692334502E-12</v>
      </c>
      <c r="BE31" s="4">
        <v>1.24913590392529E-13</v>
      </c>
      <c r="BF31" s="4">
        <v>1.24913590392529E-13</v>
      </c>
      <c r="BG31" s="4">
        <v>1.24913590392529E-13</v>
      </c>
      <c r="BH31" s="4">
        <v>1.24913590392529E-13</v>
      </c>
      <c r="BI31" s="4">
        <v>1.24913590392529E-13</v>
      </c>
      <c r="BJ31" s="4">
        <v>1.24913590392529E-13</v>
      </c>
      <c r="BK31" s="4">
        <v>1.24913590392529E-13</v>
      </c>
      <c r="BL31" s="4">
        <v>1.24913590392529E-13</v>
      </c>
      <c r="BM31" s="4">
        <v>1.24913590392529E-13</v>
      </c>
      <c r="BN31" s="4">
        <v>1.24913590392529E-13</v>
      </c>
      <c r="BO31" s="4">
        <v>3.00293304048605E-14</v>
      </c>
      <c r="BP31" s="4">
        <v>1.2400115450761599E-15</v>
      </c>
      <c r="BQ31" s="4">
        <v>1.2400115450761599E-15</v>
      </c>
      <c r="BR31" s="4">
        <v>1.1581500074114299E-16</v>
      </c>
      <c r="BS31" s="4">
        <v>1.1581500074114299E-16</v>
      </c>
      <c r="BT31" s="4">
        <v>1.1581500074114299E-16</v>
      </c>
      <c r="BU31" s="4">
        <v>1.1581500074114299E-16</v>
      </c>
      <c r="BV31" s="4">
        <v>8.52939866741179E-17</v>
      </c>
      <c r="BW31" s="4">
        <v>8.52939866741179E-17</v>
      </c>
      <c r="BX31" s="4">
        <v>8.52939866741179E-17</v>
      </c>
      <c r="BY31" s="4">
        <v>8.52939866741179E-17</v>
      </c>
      <c r="BZ31" s="4">
        <v>8.52939866741179E-17</v>
      </c>
      <c r="CA31" s="4">
        <v>8.52939866741179E-17</v>
      </c>
      <c r="CB31" s="4">
        <v>1.2439095870551599E-17</v>
      </c>
      <c r="CC31" s="4">
        <v>5.5533909517969703E-19</v>
      </c>
      <c r="CD31" s="4">
        <v>5.5533909517969703E-19</v>
      </c>
      <c r="CE31" s="4">
        <v>5.5533909517969703E-19</v>
      </c>
      <c r="CF31" s="4">
        <v>5.5533909517969703E-19</v>
      </c>
      <c r="CG31" s="4">
        <v>5.5533909517969703E-19</v>
      </c>
      <c r="CH31" s="4">
        <v>5.5533909517969703E-19</v>
      </c>
      <c r="CI31" s="4">
        <v>5.5533909517969703E-19</v>
      </c>
      <c r="CJ31" s="4">
        <v>5.5533909517969703E-19</v>
      </c>
      <c r="CK31" s="4">
        <v>5.5533909517969703E-19</v>
      </c>
      <c r="CL31" s="4">
        <v>5.5533909517969703E-19</v>
      </c>
      <c r="CM31" s="4">
        <v>5.5533909517969703E-19</v>
      </c>
      <c r="CN31" s="4">
        <v>5.5533909517969703E-19</v>
      </c>
      <c r="CO31" s="4">
        <v>5.5533909517969703E-19</v>
      </c>
      <c r="CP31" s="4">
        <v>5.5533909517969703E-19</v>
      </c>
      <c r="CQ31" s="4">
        <v>5.5533909517969703E-19</v>
      </c>
      <c r="CR31" s="4">
        <v>1.9202314489042701E-20</v>
      </c>
      <c r="CS31" s="4">
        <v>1.9202314489042701E-20</v>
      </c>
      <c r="CT31" s="4">
        <v>1.9202314489042701E-20</v>
      </c>
      <c r="CU31" s="4">
        <v>1.9202314489042701E-20</v>
      </c>
      <c r="CV31" s="4">
        <v>1.5349458297941501E-20</v>
      </c>
      <c r="CW31" s="4">
        <v>1.5349458297941501E-20</v>
      </c>
      <c r="CX31" s="4">
        <v>1.5349458297941501E-20</v>
      </c>
      <c r="CY31" s="4">
        <v>1.5349458297941501E-20</v>
      </c>
      <c r="CZ31" s="4">
        <v>1.5789215521571099E-21</v>
      </c>
      <c r="DA31" s="4">
        <v>1.5789215521571099E-21</v>
      </c>
      <c r="DB31" s="4">
        <v>1.1665743178278401E-22</v>
      </c>
      <c r="DC31" s="4">
        <v>1.1665743178278401E-22</v>
      </c>
      <c r="DD31" s="4">
        <v>1.1665743178278401E-22</v>
      </c>
      <c r="DE31" s="4">
        <v>1.1665743178278401E-22</v>
      </c>
      <c r="DF31" s="4">
        <v>6.0735858658769698E-23</v>
      </c>
      <c r="DG31" s="4">
        <v>6.0735858658769698E-23</v>
      </c>
      <c r="DH31" s="4">
        <v>6.0735858658769698E-23</v>
      </c>
      <c r="DI31" s="4">
        <v>3.0052502454881698E-23</v>
      </c>
      <c r="DJ31" s="4">
        <v>3.0052502454881698E-23</v>
      </c>
      <c r="DK31" s="4">
        <v>3.0052502454881698E-23</v>
      </c>
      <c r="DL31" s="4">
        <v>3.0052502454881698E-23</v>
      </c>
      <c r="DM31" s="4">
        <v>2.77875773167454E-24</v>
      </c>
      <c r="DN31" s="4">
        <v>2.32940907072797E-24</v>
      </c>
      <c r="DO31" s="4">
        <v>2.32940907072797E-24</v>
      </c>
      <c r="DP31" s="4">
        <v>2.32940907072797E-24</v>
      </c>
      <c r="DQ31" s="4">
        <v>2.32940907072797E-24</v>
      </c>
      <c r="DR31" s="4">
        <v>1.7922738151406599E-24</v>
      </c>
      <c r="DS31" s="4">
        <v>1.7922738151406599E-24</v>
      </c>
      <c r="DT31" s="4">
        <v>5.7003493096341404E-25</v>
      </c>
      <c r="DU31" s="4">
        <v>5.7003493096341404E-25</v>
      </c>
      <c r="DV31" s="4">
        <v>5.7003493096341404E-25</v>
      </c>
      <c r="DW31" s="4">
        <v>2.5706374873156701E-25</v>
      </c>
      <c r="DX31" s="4">
        <v>1.9856484311828701E-25</v>
      </c>
      <c r="DY31" s="4">
        <v>8.4490074599398802E-26</v>
      </c>
      <c r="DZ31" s="4">
        <v>8.4490074599398802E-26</v>
      </c>
      <c r="EA31" s="4">
        <v>8.4490074599398802E-26</v>
      </c>
      <c r="EB31" s="4">
        <v>2.2652190230349901E-27</v>
      </c>
      <c r="EC31" s="4">
        <v>2.2652190230349901E-27</v>
      </c>
      <c r="ED31" s="4">
        <v>2.2652190230349901E-27</v>
      </c>
      <c r="EE31" s="4">
        <v>1.44923251606244E-27</v>
      </c>
      <c r="EF31" s="4">
        <v>1.44923251606244E-27</v>
      </c>
      <c r="EG31" s="4">
        <v>1.2476253039341399E-28</v>
      </c>
      <c r="EH31" s="4">
        <v>1.2476253039341399E-28</v>
      </c>
      <c r="EI31" s="4">
        <v>2.2026103227520199E-29</v>
      </c>
      <c r="EJ31" s="4">
        <v>2.2026103227520199E-29</v>
      </c>
      <c r="EK31" s="4">
        <v>2.2026103227520199E-29</v>
      </c>
      <c r="EL31" s="4">
        <v>2.4913307344848199E-30</v>
      </c>
      <c r="EM31" s="4">
        <v>2.4913307344848199E-30</v>
      </c>
      <c r="EN31" s="4">
        <v>2.4913307344848199E-30</v>
      </c>
      <c r="EO31" s="4">
        <v>2.4913307344848199E-30</v>
      </c>
      <c r="EP31" s="4">
        <v>2.4913307344848199E-30</v>
      </c>
      <c r="EQ31" s="4">
        <v>2.4913307344848199E-30</v>
      </c>
      <c r="ER31" s="4">
        <v>2.4913307344848199E-30</v>
      </c>
      <c r="ES31" s="4">
        <v>2.4913307344848199E-30</v>
      </c>
      <c r="ET31" s="4">
        <v>2.4913307344848199E-30</v>
      </c>
      <c r="EU31" s="4">
        <v>2.4913307344848199E-30</v>
      </c>
      <c r="EV31" s="4">
        <v>2.4913307344848199E-30</v>
      </c>
      <c r="EW31" s="4">
        <v>2.4913307344848199E-30</v>
      </c>
      <c r="EX31" s="4">
        <v>2.4020817247814E-31</v>
      </c>
      <c r="EY31" s="4">
        <v>6.2980687587486198E-32</v>
      </c>
      <c r="EZ31" s="4">
        <v>6.2980687587486198E-32</v>
      </c>
      <c r="FA31" s="4">
        <v>6.2980687587486198E-32</v>
      </c>
      <c r="FB31" s="4">
        <v>6.2980687587486198E-32</v>
      </c>
      <c r="FC31" s="4">
        <v>1.7085314334508301E-32</v>
      </c>
      <c r="FD31" s="4">
        <v>1.7085314334508301E-32</v>
      </c>
      <c r="FE31" s="4">
        <v>1.00152760080735E-32</v>
      </c>
      <c r="FF31" s="4">
        <v>2.1505914727518899E-33</v>
      </c>
      <c r="FG31" s="4">
        <v>2.1505914727518899E-33</v>
      </c>
      <c r="FH31" s="4">
        <v>2.8200448273536202E-34</v>
      </c>
      <c r="FI31" s="4">
        <v>2.8200448273536202E-34</v>
      </c>
      <c r="FJ31" s="4">
        <v>2.8200448273536202E-34</v>
      </c>
      <c r="FK31" s="4">
        <v>4.5019683784405502E-35</v>
      </c>
      <c r="FL31" s="4">
        <v>4.5019683784405502E-35</v>
      </c>
      <c r="FM31" s="4">
        <v>1.6724911968849699E-35</v>
      </c>
      <c r="FN31" s="4">
        <v>1.6724911968849699E-35</v>
      </c>
      <c r="FO31" s="4">
        <v>1.6724911968849699E-35</v>
      </c>
      <c r="FP31" s="4">
        <v>1.6724911968849699E-35</v>
      </c>
      <c r="FQ31" s="4">
        <v>1.6724911968849699E-35</v>
      </c>
      <c r="FR31" s="4">
        <v>1.6724911968849699E-35</v>
      </c>
      <c r="FS31" s="4">
        <v>6.5401834063405002E-36</v>
      </c>
      <c r="FT31" s="4">
        <v>6.5401834063405002E-36</v>
      </c>
      <c r="FU31" s="4">
        <v>6.5401834063405002E-36</v>
      </c>
      <c r="FV31" s="4">
        <v>6.5401834063405002E-36</v>
      </c>
      <c r="FW31" s="4">
        <v>4.7456226936737403E-36</v>
      </c>
      <c r="FX31" s="4">
        <v>4.7456226936737403E-36</v>
      </c>
      <c r="FY31" s="4">
        <v>3.70893635304669E-37</v>
      </c>
      <c r="FZ31" s="4">
        <v>3.70893635304669E-37</v>
      </c>
      <c r="GA31" s="4">
        <v>3.70893635304669E-37</v>
      </c>
      <c r="GB31" s="4">
        <v>3.70893635304669E-37</v>
      </c>
      <c r="GC31" s="4">
        <v>3.70893635304669E-37</v>
      </c>
      <c r="GD31" s="4">
        <v>3.70893635304669E-37</v>
      </c>
      <c r="GE31" s="4">
        <v>1.4938714392497099E-37</v>
      </c>
      <c r="GF31" s="4">
        <v>1.4938714392497099E-37</v>
      </c>
      <c r="GG31" s="4">
        <v>1.28574810606125E-37</v>
      </c>
      <c r="GH31" s="4">
        <v>6.8691233577443099E-38</v>
      </c>
      <c r="GI31" s="4">
        <v>6.8691233577443099E-38</v>
      </c>
      <c r="GJ31" s="4">
        <v>6.8691233577443099E-38</v>
      </c>
      <c r="GK31" s="4">
        <v>6.8691233577443099E-38</v>
      </c>
      <c r="GL31" s="4">
        <v>5.8205096679964899E-38</v>
      </c>
      <c r="GM31" s="4">
        <v>5.8205096679964899E-38</v>
      </c>
      <c r="GN31" s="4">
        <v>2.1850149640966299E-38</v>
      </c>
      <c r="GO31" s="4">
        <v>2.1850149640966299E-38</v>
      </c>
      <c r="GP31" s="4">
        <v>1.2258284535721999E-40</v>
      </c>
      <c r="GQ31" s="4">
        <v>1.2258284535721999E-40</v>
      </c>
      <c r="GR31" s="4">
        <v>1.2258284535721999E-40</v>
      </c>
      <c r="GS31" s="4">
        <v>1.2258284535721999E-40</v>
      </c>
      <c r="GT31" s="4">
        <v>1.2258284535721999E-40</v>
      </c>
      <c r="GU31" s="4">
        <v>1.2258284535721999E-40</v>
      </c>
      <c r="GV31" s="4">
        <v>1.2258284535721999E-40</v>
      </c>
      <c r="GW31" s="4">
        <v>1.2258284535721999E-40</v>
      </c>
      <c r="GX31" s="4">
        <v>6.5512773619326896E-41</v>
      </c>
      <c r="GY31" s="4">
        <v>6.5512773619326896E-41</v>
      </c>
      <c r="GZ31" s="4">
        <v>2.0189900226957801E-41</v>
      </c>
      <c r="HA31" s="4">
        <v>1.0021086537901E-41</v>
      </c>
      <c r="HB31" s="4">
        <v>1.0021086537901E-41</v>
      </c>
      <c r="HC31" s="4">
        <v>5.1837518443309103E-42</v>
      </c>
      <c r="HD31" s="4">
        <v>2.8381071630378599E-42</v>
      </c>
      <c r="HE31" s="4">
        <v>2.8381071630378599E-42</v>
      </c>
      <c r="HF31" s="4">
        <v>4.1545522448613499E-43</v>
      </c>
      <c r="HG31" s="4">
        <v>4.1545522448613499E-43</v>
      </c>
      <c r="HH31" s="4">
        <v>1.8264227329202201E-43</v>
      </c>
      <c r="HI31" s="4">
        <v>1.8264227329202201E-43</v>
      </c>
      <c r="HJ31" s="4">
        <v>1.8264227329202201E-43</v>
      </c>
      <c r="HK31" s="4">
        <v>1.8264227329202201E-43</v>
      </c>
      <c r="HL31" s="4">
        <v>1.8264227329202201E-43</v>
      </c>
      <c r="HM31" s="4">
        <v>3.55535305991219E-44</v>
      </c>
      <c r="HN31" s="4">
        <v>3.55535305991219E-44</v>
      </c>
      <c r="HO31" s="4">
        <v>1.72869317762446E-45</v>
      </c>
      <c r="HP31" s="4">
        <v>1.72869317762446E-45</v>
      </c>
      <c r="HQ31" s="4">
        <v>1.72869317762446E-45</v>
      </c>
      <c r="HR31" s="4">
        <v>3.3072733771900299E-46</v>
      </c>
      <c r="HS31" s="4">
        <v>3.3072733771900299E-46</v>
      </c>
      <c r="HT31" s="4">
        <v>3.3072733771900299E-46</v>
      </c>
      <c r="HU31" s="4">
        <v>3.3072733771900299E-46</v>
      </c>
      <c r="HV31" s="4">
        <v>3.3072733771900299E-46</v>
      </c>
      <c r="HW31" s="4">
        <v>3.3072733771900299E-46</v>
      </c>
      <c r="HX31" s="4">
        <v>3.0891710915770901E-46</v>
      </c>
      <c r="HY31" s="4">
        <v>3.0891710915770901E-46</v>
      </c>
      <c r="HZ31" s="4">
        <v>2.2491644633951799E-48</v>
      </c>
      <c r="IA31" s="4">
        <v>2.2491644633951799E-48</v>
      </c>
      <c r="IB31" s="4">
        <v>2.2491644633951799E-48</v>
      </c>
      <c r="IC31" s="4">
        <v>2.2491644633951799E-48</v>
      </c>
      <c r="ID31" s="4">
        <v>2.2491644633951799E-48</v>
      </c>
      <c r="IE31" s="4">
        <v>2.2491644633951799E-48</v>
      </c>
      <c r="IF31" s="4">
        <v>2.2491644633951799E-48</v>
      </c>
      <c r="IG31" s="4">
        <v>2.2491644633951799E-48</v>
      </c>
      <c r="IH31" s="4">
        <v>2.2491644633951799E-48</v>
      </c>
      <c r="II31" s="4">
        <v>2.2491644633951799E-48</v>
      </c>
      <c r="IJ31" s="4">
        <v>2.2491644633951799E-48</v>
      </c>
      <c r="IK31" s="4">
        <v>4.2504319179084804E-49</v>
      </c>
      <c r="IL31" s="4">
        <v>4.2504319179084804E-49</v>
      </c>
      <c r="IM31" s="4">
        <v>4.2504319179084804E-49</v>
      </c>
      <c r="IN31" s="4">
        <v>4.2504319179084804E-49</v>
      </c>
      <c r="IO31" s="4">
        <v>2.5738256060304501E-49</v>
      </c>
      <c r="IP31" s="4">
        <v>2.5738256060304501E-49</v>
      </c>
      <c r="IQ31" s="4">
        <v>2.6974809686947401E-50</v>
      </c>
      <c r="IR31" s="4">
        <v>2.6974809686947401E-50</v>
      </c>
      <c r="IS31" s="4">
        <v>1.2219336360145199E-51</v>
      </c>
      <c r="IT31" s="4">
        <v>1.2219336360145199E-51</v>
      </c>
      <c r="IU31" s="4">
        <v>1.2219336360145199E-51</v>
      </c>
      <c r="IV31" s="4">
        <v>1.2219336360145199E-51</v>
      </c>
      <c r="IW31" s="4">
        <v>1.52865632864885E-54</v>
      </c>
      <c r="IX31" s="4">
        <v>1.52865632864885E-54</v>
      </c>
      <c r="IY31" s="4">
        <v>1.52865632864885E-54</v>
      </c>
      <c r="IZ31" s="4">
        <v>1.52865632864885E-54</v>
      </c>
      <c r="JA31" s="4">
        <v>1.52865632864885E-54</v>
      </c>
      <c r="JB31" s="4">
        <v>1.52865632864885E-54</v>
      </c>
      <c r="JC31" s="4">
        <v>1.52865632864885E-54</v>
      </c>
      <c r="JD31" s="4">
        <v>1.52865632864885E-54</v>
      </c>
      <c r="JE31" s="4">
        <v>1.52865632864885E-54</v>
      </c>
      <c r="JF31" s="4">
        <v>1.52865632864885E-54</v>
      </c>
      <c r="JG31" s="4">
        <v>1.52865632864885E-54</v>
      </c>
      <c r="JH31" s="4">
        <v>1.52865632864885E-54</v>
      </c>
      <c r="JI31" s="4">
        <v>1.52865632864885E-54</v>
      </c>
      <c r="JJ31" s="4">
        <v>1.52865632864885E-54</v>
      </c>
      <c r="JK31" s="4">
        <v>1.52865632864885E-54</v>
      </c>
      <c r="JL31" s="4">
        <v>1.52865632864885E-54</v>
      </c>
      <c r="JM31" s="4">
        <v>1.52865632864885E-54</v>
      </c>
      <c r="JN31" s="4">
        <v>1.52865632864885E-54</v>
      </c>
      <c r="JO31" s="4">
        <v>1.52865632864885E-54</v>
      </c>
      <c r="JP31" s="4">
        <v>1.52865632864885E-54</v>
      </c>
      <c r="JQ31" s="4">
        <v>2.4147254225624001E-55</v>
      </c>
      <c r="JR31" s="4">
        <v>2.4147254225624001E-55</v>
      </c>
      <c r="JS31" s="4">
        <v>2.4147254225624001E-55</v>
      </c>
      <c r="JT31" s="4">
        <v>2.4147254225624001E-55</v>
      </c>
      <c r="JU31" s="4">
        <v>6.30872377224332E-56</v>
      </c>
      <c r="JV31" s="4">
        <v>6.30872377224332E-56</v>
      </c>
      <c r="JW31" s="4">
        <v>6.30872377224332E-56</v>
      </c>
      <c r="JX31" s="4">
        <v>6.0098639633717104E-57</v>
      </c>
      <c r="JY31" s="4">
        <v>6.0098639633717104E-57</v>
      </c>
      <c r="JZ31" s="4">
        <v>6.0098639633717104E-57</v>
      </c>
      <c r="KA31" s="4">
        <v>6.0098639633717104E-57</v>
      </c>
      <c r="KB31" s="4">
        <v>6.0098639633717104E-57</v>
      </c>
      <c r="KC31" s="4">
        <v>1.7754396495390999E-57</v>
      </c>
      <c r="KD31" s="4">
        <v>1.7754396495390999E-57</v>
      </c>
      <c r="KE31" s="4">
        <v>5.2810821285985301E-58</v>
      </c>
      <c r="KF31" s="4">
        <v>5.2810821285985301E-58</v>
      </c>
      <c r="KG31" s="4">
        <v>1.8766868539628899E-58</v>
      </c>
      <c r="KH31" s="4">
        <v>1.8766868539628899E-58</v>
      </c>
      <c r="KI31" s="4">
        <v>1.8766868539628899E-58</v>
      </c>
      <c r="KJ31" s="4">
        <v>1.8766868539628899E-58</v>
      </c>
      <c r="KK31" s="4">
        <v>4.5420758174076104E-59</v>
      </c>
      <c r="KL31" s="4">
        <v>2.0101049036015501E-59</v>
      </c>
      <c r="KM31" s="4">
        <v>9.9686355326185405E-60</v>
      </c>
      <c r="KN31" s="4">
        <v>9.9686355326185405E-60</v>
      </c>
      <c r="KO31" s="4">
        <v>5.5540645206241098E-60</v>
      </c>
      <c r="KP31" s="4">
        <v>5.5540645206241098E-60</v>
      </c>
      <c r="KQ31" s="4">
        <v>5.5540645206241098E-60</v>
      </c>
      <c r="KR31" s="4">
        <v>4.84815837857045E-60</v>
      </c>
      <c r="KS31" s="4">
        <v>4.84815837857045E-60</v>
      </c>
      <c r="KT31" s="4">
        <v>4.84815837857045E-60</v>
      </c>
      <c r="KU31" s="4">
        <v>4.84815837857045E-60</v>
      </c>
      <c r="KV31" s="4">
        <v>1.18662255388095E-60</v>
      </c>
      <c r="KW31" s="4">
        <v>1.18662255388095E-60</v>
      </c>
      <c r="KX31" s="4">
        <v>1.22882745004857E-62</v>
      </c>
      <c r="KY31" s="4">
        <v>1.22882745004857E-62</v>
      </c>
      <c r="KZ31" s="4">
        <v>1.22882745004857E-62</v>
      </c>
      <c r="LA31" s="4">
        <v>1.22882745004857E-62</v>
      </c>
      <c r="LB31" s="4">
        <v>1.22882745004857E-62</v>
      </c>
      <c r="LC31" s="4">
        <v>1.22882745004857E-62</v>
      </c>
      <c r="LD31" s="4">
        <v>1.22882745004857E-62</v>
      </c>
      <c r="LE31" s="4">
        <v>1.1575809005541001E-62</v>
      </c>
      <c r="LF31" s="4">
        <v>1.1575809005541001E-62</v>
      </c>
      <c r="LG31" s="4">
        <v>5.0119014071726405E-63</v>
      </c>
      <c r="LH31" s="4">
        <v>5.0119014071726405E-63</v>
      </c>
      <c r="LI31" s="4">
        <v>4.0304644094332498E-65</v>
      </c>
      <c r="LJ31" s="4">
        <v>4.0304644094332498E-65</v>
      </c>
      <c r="LK31" s="4">
        <v>4.0304644094332498E-65</v>
      </c>
      <c r="LL31" s="4">
        <v>4.0304644094332498E-65</v>
      </c>
      <c r="LM31" s="4">
        <v>4.0304644094332498E-65</v>
      </c>
      <c r="LN31" s="4">
        <v>4.0304644094332498E-65</v>
      </c>
      <c r="LO31" s="4">
        <v>4.0304644094332498E-65</v>
      </c>
      <c r="LP31" s="4">
        <v>3.7237756925606499E-65</v>
      </c>
      <c r="LQ31" s="4">
        <v>3.7237756925606499E-65</v>
      </c>
      <c r="LR31" s="4">
        <v>1.55656492515682E-65</v>
      </c>
      <c r="LS31" s="4">
        <v>2.8082759056432601E-66</v>
      </c>
      <c r="LT31" s="4">
        <v>2.8082759056432601E-66</v>
      </c>
      <c r="LU31" s="4">
        <v>2.8082759056432601E-66</v>
      </c>
      <c r="LV31" s="4">
        <v>2.8082759056432601E-66</v>
      </c>
      <c r="LW31" s="4">
        <v>2.8082759056432601E-66</v>
      </c>
      <c r="LX31" s="4">
        <v>8.8736766815468496E-69</v>
      </c>
      <c r="LY31" s="4">
        <v>8.8736766815468496E-69</v>
      </c>
      <c r="LZ31" s="4">
        <v>8.8736766815468496E-69</v>
      </c>
      <c r="MA31" s="4">
        <v>8.8736766815468496E-69</v>
      </c>
      <c r="MB31" s="4">
        <v>8.8736766815468496E-69</v>
      </c>
      <c r="MC31" s="4">
        <v>8.8736766815468496E-69</v>
      </c>
      <c r="MD31" s="4">
        <v>8.8736766815468496E-69</v>
      </c>
      <c r="ME31" s="4">
        <v>8.8736766815468496E-69</v>
      </c>
      <c r="MF31" s="4">
        <v>8.8736766815468496E-69</v>
      </c>
      <c r="MG31" s="4">
        <v>8.8736766815468496E-69</v>
      </c>
      <c r="MH31" s="4">
        <v>8.8736766815468496E-69</v>
      </c>
      <c r="MI31" s="4">
        <v>8.8736766815468496E-69</v>
      </c>
      <c r="MJ31" s="4">
        <v>8.8736766815468496E-69</v>
      </c>
      <c r="MK31" s="4">
        <v>2.28266497690853E-69</v>
      </c>
      <c r="ML31" s="4">
        <v>2.28266497690853E-69</v>
      </c>
      <c r="MM31" s="4">
        <v>2.28266497690853E-69</v>
      </c>
      <c r="MN31" s="4">
        <v>2.28266497690853E-69</v>
      </c>
      <c r="MO31" s="4">
        <v>2.28266497690853E-69</v>
      </c>
      <c r="MP31" s="4">
        <v>1.1743671011765099E-70</v>
      </c>
      <c r="MQ31" s="4">
        <v>1.1743671011765099E-70</v>
      </c>
      <c r="MR31" s="4">
        <v>1.1743671011765099E-70</v>
      </c>
      <c r="MS31" s="4">
        <v>1.1743671011765099E-70</v>
      </c>
      <c r="MT31" s="4">
        <v>1.1743671011765099E-70</v>
      </c>
      <c r="MU31" s="4">
        <v>1.1743671011765099E-70</v>
      </c>
      <c r="MV31" s="4">
        <v>8.2209437570505502E-71</v>
      </c>
      <c r="MW31" s="4">
        <v>6.6366189174104801E-72</v>
      </c>
      <c r="MX31" s="4">
        <v>6.6366189174104801E-72</v>
      </c>
      <c r="MY31" s="4">
        <v>5.6235406513119702E-72</v>
      </c>
      <c r="MZ31" s="4">
        <v>5.6235406513119702E-72</v>
      </c>
      <c r="NA31" s="4">
        <v>5.6235406513119702E-72</v>
      </c>
      <c r="NB31" s="4">
        <v>5.6235406513119702E-72</v>
      </c>
      <c r="NC31" s="4">
        <v>2.2885238402115199E-72</v>
      </c>
      <c r="ND31" s="4">
        <v>2.0424483537624501E-72</v>
      </c>
      <c r="NE31" s="4">
        <v>3.44769765541193E-73</v>
      </c>
      <c r="NF31" s="4">
        <v>3.44769765541193E-73</v>
      </c>
      <c r="NG31" s="4">
        <v>1.5902630018043601E-73</v>
      </c>
      <c r="NH31" s="4">
        <v>1.5902630018043601E-73</v>
      </c>
      <c r="NI31" s="4">
        <v>1.5902630018043601E-73</v>
      </c>
      <c r="NJ31" s="4">
        <v>1.76432705706907E-74</v>
      </c>
      <c r="NK31" s="4">
        <v>1.76432705706907E-74</v>
      </c>
      <c r="NL31" s="4">
        <v>4.4235296631508902E-75</v>
      </c>
      <c r="NM31" s="4">
        <v>4.4235296631508902E-75</v>
      </c>
      <c r="NN31" s="4">
        <v>4.1482445874148798E-75</v>
      </c>
      <c r="NO31" s="4">
        <v>1.2263677126058301E-75</v>
      </c>
      <c r="NP31" s="4">
        <v>1.8207673086041801E-76</v>
      </c>
      <c r="NQ31" s="4">
        <v>1.8207673086041801E-76</v>
      </c>
      <c r="NR31" s="4">
        <v>1.8207673086041801E-76</v>
      </c>
      <c r="NS31" s="4">
        <v>1.8207673086041801E-76</v>
      </c>
      <c r="NT31" s="4">
        <v>1.35663426556366E-77</v>
      </c>
      <c r="NU31" s="4">
        <v>1.35663426556366E-77</v>
      </c>
      <c r="NV31" s="4">
        <v>1.35663426556366E-77</v>
      </c>
      <c r="NW31" s="4">
        <v>1.35663426556366E-77</v>
      </c>
      <c r="NX31" s="4">
        <v>4.1651858007929498E-78</v>
      </c>
      <c r="NY31" s="4">
        <v>4.1651858007929498E-78</v>
      </c>
      <c r="NZ31" s="4">
        <v>4.1651858007929498E-78</v>
      </c>
      <c r="OA31" s="4">
        <v>4.9369963424139197E-79</v>
      </c>
      <c r="OB31" s="4">
        <v>4.9369963424139197E-79</v>
      </c>
      <c r="OC31" s="4">
        <v>4.9369963424139197E-79</v>
      </c>
      <c r="OD31" s="4">
        <v>4.9369963424139197E-79</v>
      </c>
      <c r="OE31" s="4">
        <v>4.9369963424139197E-79</v>
      </c>
      <c r="OF31" s="4">
        <v>4.9369963424139197E-79</v>
      </c>
      <c r="OG31" s="4">
        <v>4.9369963424139197E-79</v>
      </c>
      <c r="OH31" s="4">
        <v>4.9369963424139197E-79</v>
      </c>
      <c r="OI31" s="4">
        <v>1.60794354776389E-79</v>
      </c>
      <c r="OJ31" s="4">
        <v>2.6653408530261499E-80</v>
      </c>
      <c r="OK31" s="4">
        <v>2.6653408530261499E-80</v>
      </c>
      <c r="OL31" s="4">
        <v>2.6653408530261499E-80</v>
      </c>
      <c r="OM31" s="4">
        <v>2.6653408530261499E-80</v>
      </c>
      <c r="ON31" s="4">
        <v>2.6653408530261499E-80</v>
      </c>
      <c r="OO31" s="4">
        <v>9.6556222022626594E-81</v>
      </c>
      <c r="OP31" s="4">
        <v>9.6556222022626594E-81</v>
      </c>
      <c r="OQ31" s="4">
        <v>2.12007751250497E-81</v>
      </c>
      <c r="OR31" s="4">
        <v>2.12007751250497E-81</v>
      </c>
      <c r="OS31" s="4">
        <v>2.12007751250497E-81</v>
      </c>
      <c r="OT31" s="4">
        <v>2.12007751250497E-81</v>
      </c>
      <c r="OU31" s="4">
        <v>2.12007751250497E-81</v>
      </c>
      <c r="OV31" s="4">
        <v>1.8719040181062E-82</v>
      </c>
      <c r="OW31" s="4">
        <v>1.8719040181062E-82</v>
      </c>
      <c r="OX31" s="4">
        <v>1.8719040181062E-82</v>
      </c>
      <c r="OY31" s="4">
        <v>3.3902637112199601E-83</v>
      </c>
      <c r="OZ31" s="4">
        <v>3.3902637112199601E-83</v>
      </c>
      <c r="PA31" s="4">
        <v>3.1597204732235102E-83</v>
      </c>
      <c r="PB31" s="4">
        <v>3.1597204732235102E-83</v>
      </c>
      <c r="PC31" s="4">
        <v>3.1597204732235102E-83</v>
      </c>
      <c r="PD31" s="4">
        <v>2.1355409506646002E-84</v>
      </c>
      <c r="PE31" s="4">
        <v>2.1355409506646002E-84</v>
      </c>
      <c r="PF31" s="4">
        <v>2.1355409506646002E-84</v>
      </c>
      <c r="PG31" s="4">
        <v>2.1355409506646002E-84</v>
      </c>
      <c r="PH31" s="4">
        <v>2.1355409506646002E-84</v>
      </c>
      <c r="PI31" s="4">
        <v>2.1355409506646002E-84</v>
      </c>
      <c r="PJ31" s="4">
        <v>9.4892484663057895E-85</v>
      </c>
      <c r="PK31" s="4">
        <v>9.4892484663057895E-85</v>
      </c>
      <c r="PL31" s="4">
        <v>5.14221574252813E-85</v>
      </c>
      <c r="PM31" s="4">
        <v>1.33634840692096E-85</v>
      </c>
      <c r="PN31" s="4">
        <v>1.33634840692096E-85</v>
      </c>
      <c r="PO31" s="4">
        <v>1.33634840692096E-85</v>
      </c>
      <c r="PP31" s="4">
        <v>1.33634840692096E-85</v>
      </c>
      <c r="PQ31" s="4">
        <v>4.4565886675175801E-86</v>
      </c>
      <c r="PR31" s="4">
        <v>2.3681852386792099E-86</v>
      </c>
      <c r="PS31" s="4">
        <v>2.3681852386792099E-86</v>
      </c>
      <c r="PT31" s="4">
        <v>2.4603632123238301E-87</v>
      </c>
      <c r="PU31" s="4">
        <v>2.4603632123238301E-87</v>
      </c>
      <c r="PV31" s="4">
        <v>2.4603632123238301E-87</v>
      </c>
      <c r="PW31" s="4">
        <v>8.4628997864188103E-88</v>
      </c>
      <c r="PX31" s="4">
        <v>8.4628997864188103E-88</v>
      </c>
      <c r="PY31" s="4">
        <v>8.4628997864188103E-88</v>
      </c>
      <c r="PZ31" s="4">
        <v>8.4628997864188103E-88</v>
      </c>
      <c r="QA31" s="4">
        <v>8.4628997864188103E-88</v>
      </c>
      <c r="QB31" s="4">
        <v>8.4628997864188103E-88</v>
      </c>
      <c r="QC31" s="4">
        <v>8.4628997864188103E-88</v>
      </c>
      <c r="QD31" s="4">
        <v>8.4628997864188103E-88</v>
      </c>
      <c r="QE31" s="4">
        <v>8.4628997864188103E-88</v>
      </c>
      <c r="QF31" s="4">
        <v>4.1436909989401302E-88</v>
      </c>
      <c r="QG31" s="4">
        <v>4.1436909989401302E-88</v>
      </c>
      <c r="QH31" s="4">
        <v>5.57133120749136E-89</v>
      </c>
      <c r="QI31" s="4">
        <v>5.57133120749136E-89</v>
      </c>
      <c r="QJ31" s="4">
        <v>5.57133120749136E-89</v>
      </c>
      <c r="QK31" s="4">
        <v>5.57133120749136E-89</v>
      </c>
      <c r="QL31" s="4">
        <v>1.02988773509133E-89</v>
      </c>
      <c r="QM31" s="4">
        <v>1.02988773509133E-89</v>
      </c>
      <c r="QN31" s="4">
        <v>1.02988773509133E-89</v>
      </c>
      <c r="QO31" s="4">
        <v>1.02988773509133E-89</v>
      </c>
      <c r="QP31" s="4">
        <v>1.02988773509133E-89</v>
      </c>
      <c r="QQ31" s="4">
        <v>2.1154508525659901E-90</v>
      </c>
      <c r="QR31" s="4">
        <v>2.1154508525659901E-90</v>
      </c>
      <c r="QS31" s="4">
        <v>2.1154508525659901E-90</v>
      </c>
      <c r="QT31" s="4">
        <v>2.1154508525659901E-90</v>
      </c>
      <c r="QU31" s="4">
        <v>1.2512157686951899E-90</v>
      </c>
      <c r="QV31" s="4">
        <v>1.2512157686951899E-90</v>
      </c>
      <c r="QW31" s="4">
        <v>1.2512157686951899E-90</v>
      </c>
      <c r="QX31" s="4">
        <v>1.08298098308335E-91</v>
      </c>
      <c r="QY31" s="4">
        <v>1.08298098308335E-91</v>
      </c>
      <c r="QZ31" s="4">
        <v>1.08298098308335E-91</v>
      </c>
      <c r="RA31" s="4">
        <v>1.08298098308335E-91</v>
      </c>
      <c r="RB31" s="4">
        <v>4.0464745765385997E-92</v>
      </c>
      <c r="RC31" s="4">
        <v>4.0464745765385997E-92</v>
      </c>
      <c r="RD31" s="4">
        <v>4.0464745765385997E-92</v>
      </c>
      <c r="RE31" s="4">
        <v>4.0347504462512699E-92</v>
      </c>
      <c r="RF31" s="4">
        <v>4.0347504462512699E-92</v>
      </c>
      <c r="RG31" s="4">
        <v>2.42107521759903E-94</v>
      </c>
      <c r="RH31" s="4">
        <v>2.42107521759903E-94</v>
      </c>
      <c r="RI31" s="4">
        <v>2.42107521759903E-94</v>
      </c>
      <c r="RJ31" s="4">
        <v>2.42107521759903E-94</v>
      </c>
      <c r="RK31" s="4">
        <v>2.42107521759903E-94</v>
      </c>
      <c r="RL31" s="4">
        <v>2.42107521759903E-94</v>
      </c>
      <c r="RM31" s="4">
        <v>2.42107521759903E-94</v>
      </c>
      <c r="RN31" s="4">
        <v>2.42107521759903E-94</v>
      </c>
      <c r="RO31" s="4">
        <v>2.42107521759903E-94</v>
      </c>
      <c r="RP31" s="4">
        <v>2.42107521759903E-94</v>
      </c>
      <c r="RQ31" s="4">
        <v>2.42107521759903E-94</v>
      </c>
      <c r="RR31" s="4">
        <v>1.75296301220684E-94</v>
      </c>
      <c r="RS31" s="4">
        <v>5.9800620838773999E-95</v>
      </c>
      <c r="RT31" s="4">
        <v>1.56235756942863E-95</v>
      </c>
      <c r="RU31" s="4">
        <v>1.56235756942863E-95</v>
      </c>
      <c r="RV31" s="4">
        <v>1.56235756942863E-95</v>
      </c>
      <c r="RW31" s="4">
        <v>8.7183574272446599E-96</v>
      </c>
      <c r="RX31" s="4">
        <v>8.7183574272446599E-96</v>
      </c>
      <c r="RY31" s="4">
        <v>2.05278653105497E-96</v>
      </c>
      <c r="RZ31" s="4">
        <v>2.05278653105497E-96</v>
      </c>
      <c r="SA31" s="4">
        <v>1.0037456717426199E-96</v>
      </c>
      <c r="SB31" s="4">
        <v>1.0037456717426199E-96</v>
      </c>
      <c r="SC31" s="4">
        <v>1.0037456717426199E-96</v>
      </c>
      <c r="SD31" s="4">
        <v>1.0037456717426199E-96</v>
      </c>
      <c r="SE31" s="4">
        <v>9.5382541864660205E-97</v>
      </c>
      <c r="SF31" s="4">
        <v>9.5382541864660205E-97</v>
      </c>
      <c r="SG31" s="4">
        <v>4.6600244962472401E-98</v>
      </c>
      <c r="SH31" s="4">
        <v>4.6600244962472401E-98</v>
      </c>
      <c r="SI31" s="4">
        <v>1.03782192324689E-98</v>
      </c>
      <c r="SJ31" s="4">
        <v>1.03782192324689E-98</v>
      </c>
      <c r="SK31" s="4">
        <v>1.24884799142075E-99</v>
      </c>
      <c r="SL31" s="4">
        <v>1.24884799142075E-99</v>
      </c>
      <c r="SM31" s="4">
        <v>1.24884799142075E-99</v>
      </c>
      <c r="SN31" s="4">
        <v>4.1932426157420101E-101</v>
      </c>
      <c r="SO31" s="4">
        <v>4.1932426157420101E-101</v>
      </c>
      <c r="SP31" s="4">
        <v>4.1932426157420101E-101</v>
      </c>
      <c r="SQ31" s="4">
        <v>4.1932426157420101E-101</v>
      </c>
      <c r="SR31" s="4">
        <v>4.1932426157420101E-101</v>
      </c>
      <c r="SS31" s="4">
        <v>4.1932426157420101E-101</v>
      </c>
      <c r="ST31" s="4">
        <v>4.1932426157420101E-101</v>
      </c>
      <c r="SU31" s="4">
        <v>7.1352965415113096E-102</v>
      </c>
      <c r="SV31" s="4">
        <v>7.1352965415113096E-102</v>
      </c>
      <c r="SW31" s="4">
        <v>7.1352965415113096E-102</v>
      </c>
      <c r="SX31" s="4">
        <v>7.1352965415113096E-102</v>
      </c>
      <c r="SY31" s="4">
        <v>7.1352965415113096E-102</v>
      </c>
      <c r="SZ31" s="4">
        <v>7.1352965415113096E-102</v>
      </c>
      <c r="TA31" s="4">
        <v>7.1352965415113096E-102</v>
      </c>
      <c r="TB31" s="4">
        <v>7.1352965415113096E-102</v>
      </c>
      <c r="TC31" s="4">
        <v>1.7531853723455401E-102</v>
      </c>
      <c r="TD31" s="4">
        <v>1.7531853723455401E-102</v>
      </c>
      <c r="TE31" s="4">
        <v>1.7531853723455401E-102</v>
      </c>
      <c r="TF31" s="4">
        <v>1.37707364296393E-102</v>
      </c>
      <c r="TG31" s="4">
        <v>1.37707364296393E-102</v>
      </c>
      <c r="TH31" s="4">
        <v>1.37707364296393E-102</v>
      </c>
      <c r="TI31" s="4">
        <v>8.2959729935755198E-104</v>
      </c>
      <c r="TJ31" s="4">
        <v>8.2959729935755198E-104</v>
      </c>
      <c r="TK31" s="4">
        <v>8.2959729935755198E-104</v>
      </c>
      <c r="TL31" s="4">
        <v>8.2959729935755198E-104</v>
      </c>
      <c r="TM31" s="4">
        <v>1.4344503574210701E-104</v>
      </c>
      <c r="TN31" s="4">
        <v>1.4344503574210701E-104</v>
      </c>
      <c r="TO31" s="4">
        <v>1.4344503574210701E-104</v>
      </c>
      <c r="TP31" s="4">
        <v>1.4344503574210701E-104</v>
      </c>
      <c r="TQ31" s="4">
        <v>1.4344503574210701E-104</v>
      </c>
      <c r="TR31" s="4">
        <v>3.5939587928699098E-109</v>
      </c>
      <c r="TS31" s="4">
        <v>3.5939587928699098E-109</v>
      </c>
      <c r="TT31" s="4">
        <v>3.5939587928699098E-109</v>
      </c>
      <c r="TU31" s="4">
        <v>3.5939587928699098E-109</v>
      </c>
      <c r="TV31" s="4">
        <v>3.5939587928699098E-109</v>
      </c>
      <c r="TW31" s="4">
        <v>3.5939587928699098E-109</v>
      </c>
      <c r="TX31" s="4">
        <v>3.5939587928699098E-109</v>
      </c>
      <c r="TY31" s="4">
        <v>3.5939587928699098E-109</v>
      </c>
      <c r="TZ31" s="4">
        <v>3.5939587928699098E-109</v>
      </c>
      <c r="UA31" s="4">
        <v>3.5939587928699098E-109</v>
      </c>
      <c r="UB31" s="4">
        <v>3.5939587928699098E-109</v>
      </c>
      <c r="UC31" s="4">
        <v>3.5939587928699098E-109</v>
      </c>
      <c r="UD31" s="4">
        <v>3.5939587928699098E-109</v>
      </c>
      <c r="UE31" s="4">
        <v>3.5939587928699098E-109</v>
      </c>
      <c r="UF31" s="4">
        <v>2.5198408568332599E-110</v>
      </c>
      <c r="UG31" s="4">
        <v>2.5198408568332599E-110</v>
      </c>
      <c r="UH31" s="4">
        <v>2.5198408568332599E-110</v>
      </c>
      <c r="UI31" s="4">
        <v>2.5198408568332599E-110</v>
      </c>
      <c r="UJ31" s="4">
        <v>2.5198408568332599E-110</v>
      </c>
      <c r="UK31" s="4">
        <v>2.5198408568332599E-110</v>
      </c>
      <c r="UL31" s="4">
        <v>2.5198408568332599E-110</v>
      </c>
      <c r="UM31" s="4">
        <v>2.5198408568332599E-110</v>
      </c>
      <c r="UN31" s="4">
        <v>2.5198408568332599E-110</v>
      </c>
      <c r="UO31" s="4">
        <v>2.5198408568332599E-110</v>
      </c>
      <c r="UP31" s="4">
        <v>2.5198408568332599E-110</v>
      </c>
      <c r="UQ31" s="4">
        <v>2.5198408568332599E-110</v>
      </c>
      <c r="UR31" s="4">
        <v>2.5198408568332599E-110</v>
      </c>
      <c r="US31" s="4">
        <v>2.3990566124150398E-112</v>
      </c>
      <c r="UT31" s="4">
        <v>2.3990566124150398E-112</v>
      </c>
      <c r="UU31" s="4">
        <v>2.3990566124150398E-112</v>
      </c>
      <c r="UV31" s="4">
        <v>2.3990566124150398E-112</v>
      </c>
      <c r="UW31" s="4">
        <v>2.3990566124150398E-112</v>
      </c>
      <c r="UX31" s="4">
        <v>2.3990566124150398E-112</v>
      </c>
      <c r="UY31" s="4">
        <v>2.3990566124150398E-112</v>
      </c>
      <c r="UZ31" s="4">
        <v>2.3990566124150398E-112</v>
      </c>
      <c r="VA31" s="4">
        <v>2.3990566124150398E-112</v>
      </c>
      <c r="VB31" s="4">
        <v>2.3990566124150398E-112</v>
      </c>
      <c r="VC31" s="4">
        <v>2.3990566124150398E-112</v>
      </c>
      <c r="VD31" s="4">
        <v>2.3990566124150398E-112</v>
      </c>
      <c r="VE31" s="4">
        <v>2.3990566124150398E-112</v>
      </c>
      <c r="VF31" s="4">
        <v>2.3990566124150398E-112</v>
      </c>
      <c r="VG31" s="4">
        <v>2.3990566124150398E-112</v>
      </c>
      <c r="VH31" s="4">
        <v>2.3990566124150398E-112</v>
      </c>
      <c r="VI31" s="4">
        <v>2.3990566124150398E-112</v>
      </c>
      <c r="VJ31" s="4">
        <v>2.3990566124150398E-112</v>
      </c>
      <c r="VK31" s="4">
        <v>2.3990566124150398E-112</v>
      </c>
      <c r="VL31" s="4">
        <v>2.3990566124150398E-112</v>
      </c>
      <c r="VM31" s="4">
        <v>9.3831589561133606E-114</v>
      </c>
      <c r="VN31" s="4">
        <v>3.8312508739256303E-114</v>
      </c>
      <c r="VO31" s="4">
        <v>3.8312508739256303E-114</v>
      </c>
      <c r="VP31" s="4">
        <v>3.8312508739256303E-114</v>
      </c>
      <c r="VQ31" s="4">
        <v>3.8312508739256303E-114</v>
      </c>
      <c r="VR31" s="4">
        <v>3.8312508739256303E-114</v>
      </c>
      <c r="VS31" s="4">
        <v>3.8312508739256303E-114</v>
      </c>
      <c r="VT31" s="4">
        <v>3.8312508739256303E-114</v>
      </c>
      <c r="VU31" s="4">
        <v>5.1197783332316701E-115</v>
      </c>
      <c r="VV31" s="4">
        <v>5.1197783332316701E-115</v>
      </c>
      <c r="VW31" s="4">
        <v>5.1197783332316701E-115</v>
      </c>
      <c r="VX31" s="4">
        <v>5.1197783332316701E-115</v>
      </c>
      <c r="VY31" s="4">
        <v>5.1197783332316701E-115</v>
      </c>
      <c r="VZ31" s="4">
        <v>1.9926549373729599E-115</v>
      </c>
      <c r="WA31" s="4">
        <v>1.9926549373729599E-115</v>
      </c>
      <c r="WB31" s="4">
        <v>1.35798849386183E-115</v>
      </c>
      <c r="WC31" s="4">
        <v>1.35798849386183E-115</v>
      </c>
      <c r="WD31" s="4">
        <v>1.35798849386183E-115</v>
      </c>
      <c r="WE31" s="4">
        <v>6.0140102861106105E-116</v>
      </c>
      <c r="WF31" s="4">
        <v>8.8782508847446905E-118</v>
      </c>
      <c r="WG31" s="4">
        <v>8.8782508847446905E-118</v>
      </c>
      <c r="WH31" s="4">
        <v>8.8782508847446905E-118</v>
      </c>
      <c r="WI31" s="4">
        <v>8.8782508847446905E-118</v>
      </c>
      <c r="WJ31" s="4">
        <v>8.8782508847446905E-118</v>
      </c>
      <c r="WK31" s="4">
        <v>8.8782508847446905E-118</v>
      </c>
      <c r="WL31" s="4">
        <v>8.8782508847446905E-118</v>
      </c>
      <c r="WM31" s="4">
        <v>8.8782508847446905E-118</v>
      </c>
      <c r="WN31" s="4">
        <v>6.1092437171423498E-118</v>
      </c>
      <c r="WO31" s="4">
        <v>2.0603889511164101E-118</v>
      </c>
      <c r="WP31" s="4">
        <v>2.0603889511164101E-118</v>
      </c>
      <c r="WQ31" s="4">
        <v>2.0603889511164101E-118</v>
      </c>
      <c r="WR31" s="4">
        <v>2.07532456724806E-119</v>
      </c>
      <c r="WS31" s="4">
        <v>2.07532456724806E-119</v>
      </c>
      <c r="WT31" s="4">
        <v>2.07532456724806E-119</v>
      </c>
      <c r="WU31" s="4">
        <v>2.07532456724806E-119</v>
      </c>
      <c r="WV31" s="4">
        <v>1.89616156365597E-119</v>
      </c>
      <c r="WW31" s="4">
        <v>1.89616156365597E-119</v>
      </c>
      <c r="WX31" s="4">
        <v>5.7872276614180103E-120</v>
      </c>
      <c r="WY31" s="4">
        <v>3.6725100095752799E-120</v>
      </c>
      <c r="WZ31" s="4">
        <v>2.9554305343642201E-120</v>
      </c>
      <c r="XA31" s="4">
        <v>2.9554305343642201E-120</v>
      </c>
      <c r="XB31" s="4">
        <v>1.10418930982723E-121</v>
      </c>
      <c r="XC31" s="4">
        <v>1.10418930982723E-121</v>
      </c>
      <c r="XD31" s="4">
        <v>1.10418930982723E-121</v>
      </c>
      <c r="XE31" s="4">
        <v>1.10418930982723E-121</v>
      </c>
      <c r="XF31" s="4">
        <v>1.10418930982723E-121</v>
      </c>
      <c r="XG31" s="4">
        <v>1.10418930982723E-121</v>
      </c>
      <c r="XH31" s="4">
        <v>1.10418930982723E-121</v>
      </c>
      <c r="XI31" s="4">
        <v>8.2557452498436501E-122</v>
      </c>
      <c r="XJ31" s="4">
        <v>8.2557452498436501E-122</v>
      </c>
      <c r="XK31" s="4">
        <v>6.0051323256199599E-122</v>
      </c>
      <c r="XL31" s="4">
        <v>6.0051323256199599E-122</v>
      </c>
      <c r="XM31" s="4">
        <v>6.0051323256199599E-122</v>
      </c>
      <c r="XN31" s="4">
        <v>5.8241116786185298E-123</v>
      </c>
      <c r="XO31" s="4">
        <v>5.8241116786185298E-123</v>
      </c>
      <c r="XP31" s="4">
        <v>2.3524501285984899E-123</v>
      </c>
      <c r="XQ31" s="4">
        <v>2.3524501285984899E-123</v>
      </c>
      <c r="XR31" s="4">
        <v>2.3524501285984899E-123</v>
      </c>
      <c r="XS31" s="4">
        <v>2.3524501285984899E-123</v>
      </c>
      <c r="XT31" s="4">
        <v>2.3524501285984899E-123</v>
      </c>
      <c r="XU31" s="4">
        <v>2.3524501285984899E-123</v>
      </c>
      <c r="XV31" s="4">
        <v>1.4338872328005E-124</v>
      </c>
      <c r="XW31" s="4">
        <v>1.4338872328005E-124</v>
      </c>
      <c r="XX31" s="4">
        <v>1.4338872328005E-124</v>
      </c>
      <c r="XY31" s="4">
        <v>1.4338872328005E-124</v>
      </c>
      <c r="XZ31" s="4">
        <v>1.4338872328005E-124</v>
      </c>
      <c r="YA31" s="4">
        <v>1.4338872328005E-124</v>
      </c>
      <c r="YB31" s="4">
        <v>1.4338872328005E-124</v>
      </c>
      <c r="YC31" s="4">
        <v>1.8036982391291599E-125</v>
      </c>
      <c r="YD31" s="4">
        <v>1.8036982391291599E-125</v>
      </c>
      <c r="YE31" s="4">
        <v>5.8283331222561297E-126</v>
      </c>
      <c r="YF31" s="4">
        <v>5.8283331222561297E-126</v>
      </c>
      <c r="YG31" s="4">
        <v>5.8283331222561297E-126</v>
      </c>
      <c r="YH31" s="4">
        <v>5.8283331222561297E-126</v>
      </c>
      <c r="YI31" s="4">
        <v>5.29925575773831E-126</v>
      </c>
      <c r="YJ31" s="4">
        <v>6.5975397287057298E-127</v>
      </c>
      <c r="YK31" s="4">
        <v>6.5975397287057298E-127</v>
      </c>
      <c r="YL31" s="4">
        <v>3.8525952235288198E-127</v>
      </c>
      <c r="YM31" s="4">
        <v>3.8525952235288198E-127</v>
      </c>
      <c r="YN31" s="4">
        <v>3.3007302087116898E-128</v>
      </c>
      <c r="YO31" s="4">
        <v>3.3007302087116898E-128</v>
      </c>
      <c r="YP31" s="4">
        <v>3.1189016533167099E-128</v>
      </c>
      <c r="YQ31" s="4">
        <v>3.1189016533167099E-128</v>
      </c>
      <c r="YR31" s="4">
        <v>3.1189016533167099E-128</v>
      </c>
      <c r="YS31" s="4">
        <v>1.35035570948101E-129</v>
      </c>
      <c r="YT31" s="4">
        <v>1.35035570948101E-129</v>
      </c>
      <c r="YU31" s="4">
        <v>1.35035570948101E-129</v>
      </c>
      <c r="YV31" s="4">
        <v>1.35035570948101E-129</v>
      </c>
      <c r="YW31" s="4">
        <v>1.35035570948101E-129</v>
      </c>
      <c r="YX31" s="4">
        <v>7.6004350187534504E-130</v>
      </c>
      <c r="YY31" s="4">
        <v>7.6004350187534504E-130</v>
      </c>
      <c r="YZ31" s="4">
        <v>2.4477321638702001E-130</v>
      </c>
      <c r="ZA31" s="4">
        <v>2.4477321638702001E-130</v>
      </c>
      <c r="ZB31" s="4">
        <v>9.1860994688283704E-133</v>
      </c>
      <c r="ZC31" s="4">
        <v>9.1860994688283704E-133</v>
      </c>
      <c r="ZD31" s="4">
        <v>9.1860994688283704E-133</v>
      </c>
      <c r="ZE31" s="4">
        <v>9.1860994688283704E-133</v>
      </c>
      <c r="ZF31" s="4">
        <v>9.1860994688283704E-133</v>
      </c>
      <c r="ZG31" s="4">
        <v>9.1860994688283704E-133</v>
      </c>
      <c r="ZH31" s="4">
        <v>9.1860994688283704E-133</v>
      </c>
      <c r="ZI31" s="4">
        <v>9.1860994688283704E-133</v>
      </c>
      <c r="ZJ31" s="4">
        <v>9.1860994688283704E-133</v>
      </c>
      <c r="ZK31" s="4">
        <v>9.1860994688283704E-133</v>
      </c>
      <c r="ZL31" s="4">
        <v>9.1860994688283704E-133</v>
      </c>
      <c r="ZM31" s="4">
        <v>9.1860994688283704E-133</v>
      </c>
      <c r="ZN31" s="4">
        <v>5.6184213512438603E-133</v>
      </c>
      <c r="ZO31" s="4">
        <v>5.6184213512438603E-133</v>
      </c>
      <c r="ZP31" s="4">
        <v>9.9574035561130796E-134</v>
      </c>
      <c r="ZQ31" s="4">
        <v>9.9574035561130796E-134</v>
      </c>
      <c r="ZR31" s="4">
        <v>7.8093862324851295E-134</v>
      </c>
      <c r="ZS31" s="4">
        <v>7.8093862324851295E-134</v>
      </c>
      <c r="ZT31" s="4">
        <v>6.1597550707008702E-134</v>
      </c>
      <c r="ZU31" s="4">
        <v>5.7367578715285296E-134</v>
      </c>
      <c r="ZV31" s="4">
        <v>8.6093553635060896E-135</v>
      </c>
      <c r="ZW31" s="4">
        <v>8.6093553635060896E-135</v>
      </c>
      <c r="ZX31" s="4">
        <v>8.6093553635060896E-135</v>
      </c>
      <c r="ZY31" s="4">
        <v>8.6093553635060896E-135</v>
      </c>
      <c r="ZZ31" s="4">
        <v>4.84555309278754E-135</v>
      </c>
      <c r="AAA31" s="4">
        <v>2.5550053223655E-135</v>
      </c>
      <c r="AAB31" s="4">
        <v>2.5550053223655E-135</v>
      </c>
      <c r="AAC31" s="4">
        <v>4.1336450180108601E-136</v>
      </c>
      <c r="AAD31" s="4">
        <v>4.1336450180108601E-136</v>
      </c>
      <c r="AAE31" s="4">
        <v>2.1390976591845101E-136</v>
      </c>
      <c r="AAF31" s="4">
        <v>1.9054620703340101E-136</v>
      </c>
      <c r="AAG31" s="4">
        <v>1.9054620703340101E-136</v>
      </c>
      <c r="AAH31" s="4">
        <v>1.9054620703340101E-136</v>
      </c>
      <c r="AAI31" s="4">
        <v>1.9054620703340101E-136</v>
      </c>
      <c r="AAJ31" s="4">
        <v>1.3961684234230101E-136</v>
      </c>
      <c r="AAK31" s="4">
        <v>1.3961684234230101E-136</v>
      </c>
      <c r="AAL31" s="4">
        <v>1.3961684234230101E-136</v>
      </c>
      <c r="AAM31" s="4">
        <v>3.31804520204799E-137</v>
      </c>
      <c r="AAN31" s="4">
        <v>3.31804520204799E-137</v>
      </c>
      <c r="AAO31" s="4">
        <v>9.3685001165574498E-138</v>
      </c>
      <c r="AAP31" s="4">
        <v>9.3685001165574498E-138</v>
      </c>
      <c r="AAQ31" s="4">
        <v>9.3685001165574498E-138</v>
      </c>
      <c r="AAR31" s="4">
        <v>5.0960458902879698E-138</v>
      </c>
      <c r="AAS31" s="4">
        <v>5.0960458902879698E-138</v>
      </c>
      <c r="AAT31" s="4">
        <v>5.0960458902879698E-138</v>
      </c>
      <c r="AAU31" s="4">
        <v>6.8831740971984702E-140</v>
      </c>
      <c r="AAV31" s="4">
        <v>3.1493357660248899E-140</v>
      </c>
      <c r="AAW31" s="4">
        <v>3.1493357660248899E-140</v>
      </c>
      <c r="AAX31" s="4">
        <v>3.1493357660248899E-140</v>
      </c>
      <c r="AAY31" s="4">
        <v>3.1493357660248899E-140</v>
      </c>
      <c r="AAZ31" s="4">
        <v>3.1493357660248899E-140</v>
      </c>
      <c r="ABA31" s="4">
        <v>3.1493357660248899E-140</v>
      </c>
      <c r="ABB31" s="4">
        <v>1.69435398061065E-140</v>
      </c>
      <c r="ABC31" s="4">
        <v>1.69435398061065E-140</v>
      </c>
      <c r="ABD31" s="4">
        <v>1.69435398061065E-140</v>
      </c>
      <c r="ABE31" s="4">
        <v>1.69435398061065E-140</v>
      </c>
      <c r="ABF31" s="4">
        <v>1.69435398061065E-140</v>
      </c>
      <c r="ABG31" s="4">
        <v>3.0102684242389801E-141</v>
      </c>
      <c r="ABH31" s="4">
        <v>2.2666809412333E-141</v>
      </c>
      <c r="ABI31" s="4">
        <v>2.20545435000675E-141</v>
      </c>
      <c r="ABJ31" s="4">
        <v>9.6908871656839899E-142</v>
      </c>
      <c r="ABK31" s="4">
        <v>1.5409782621410699E-143</v>
      </c>
      <c r="ABL31" s="4">
        <v>1.5409782621410699E-143</v>
      </c>
      <c r="ABM31" s="4">
        <v>1.5409782621410699E-143</v>
      </c>
      <c r="ABN31" s="4">
        <v>1.5409782621410699E-143</v>
      </c>
      <c r="ABO31" s="4">
        <v>1.36128147654436E-143</v>
      </c>
      <c r="ABP31" s="4">
        <v>1.36128147654436E-143</v>
      </c>
      <c r="ABQ31" s="4">
        <v>1.14480283897052E-144</v>
      </c>
      <c r="ABR31" s="4">
        <v>1.14480283897052E-144</v>
      </c>
      <c r="ABS31" s="4">
        <v>1.0451616295412E-145</v>
      </c>
      <c r="ABT31" s="4">
        <v>1.0451616295412E-145</v>
      </c>
      <c r="ABU31" s="4">
        <v>1.0451616295412E-145</v>
      </c>
      <c r="ABV31" s="4">
        <v>1.0451616295412E-145</v>
      </c>
      <c r="ABW31" s="4">
        <v>1.0451616295412E-145</v>
      </c>
      <c r="ABX31" s="4">
        <v>1.0451616295412E-145</v>
      </c>
      <c r="ABY31" s="4">
        <v>1.0451616295412E-145</v>
      </c>
      <c r="ABZ31" s="4">
        <v>1.0451616295412E-145</v>
      </c>
      <c r="ACA31" s="4">
        <v>1.0451616295412E-145</v>
      </c>
      <c r="ACB31" s="4">
        <v>1.0451616295412E-145</v>
      </c>
      <c r="ACC31" s="4">
        <v>1.0451616295412E-145</v>
      </c>
      <c r="ACD31" s="4">
        <v>7.0413419056170598E-146</v>
      </c>
      <c r="ACE31" s="4">
        <v>7.0413419056170598E-146</v>
      </c>
      <c r="ACF31" s="4">
        <v>6.4551876724513796E-146</v>
      </c>
      <c r="ACG31" s="4">
        <v>6.4551876724513796E-146</v>
      </c>
      <c r="ACH31" s="4">
        <v>6.4551876724513796E-146</v>
      </c>
      <c r="ACI31" s="4">
        <v>6.4551876724513796E-146</v>
      </c>
      <c r="ACJ31" s="4">
        <v>3.0045081199095698E-147</v>
      </c>
      <c r="ACK31" s="4">
        <v>3.0045081199095698E-147</v>
      </c>
      <c r="ACL31" s="4">
        <v>3.4199244916129402E-148</v>
      </c>
      <c r="ACM31" s="4">
        <v>3.4199244916129402E-148</v>
      </c>
      <c r="ACN31" s="4">
        <v>2.7520232037337102E-148</v>
      </c>
      <c r="ACO31" s="4">
        <v>2.7520232037337102E-148</v>
      </c>
      <c r="ACP31" s="4">
        <v>6.09507443185025E-149</v>
      </c>
      <c r="ACQ31" s="4">
        <v>6.09507443185025E-149</v>
      </c>
      <c r="ACR31" s="4">
        <v>5.8646010937243497E-149</v>
      </c>
      <c r="ACS31" s="4">
        <v>5.8646010937243497E-149</v>
      </c>
      <c r="ACT31" s="4">
        <v>4.0363106437328501E-151</v>
      </c>
      <c r="ACU31" s="4">
        <v>4.0363106437328501E-151</v>
      </c>
      <c r="ACV31" s="4">
        <v>4.0363106437328501E-151</v>
      </c>
      <c r="ACW31" s="4">
        <v>4.0363106437328501E-151</v>
      </c>
      <c r="ACX31" s="4">
        <v>4.0363106437328501E-151</v>
      </c>
      <c r="ACY31" s="4">
        <v>4.0363106437328501E-151</v>
      </c>
      <c r="ACZ31" s="4">
        <v>4.0363106437328501E-151</v>
      </c>
      <c r="ADA31" s="4">
        <v>4.0363106437328501E-151</v>
      </c>
      <c r="ADB31" s="4">
        <v>4.0363106437328501E-151</v>
      </c>
      <c r="ADC31" s="4">
        <v>1.6004389696793201E-151</v>
      </c>
      <c r="ADD31" s="4">
        <v>1.6004389696793201E-151</v>
      </c>
      <c r="ADE31" s="4">
        <v>1.6004389696793201E-151</v>
      </c>
      <c r="ADF31" s="4">
        <v>1.6004389696793201E-151</v>
      </c>
      <c r="ADG31" s="4">
        <v>1.17862253733853E-151</v>
      </c>
      <c r="ADH31" s="4">
        <v>1.17862253733853E-151</v>
      </c>
      <c r="ADI31" s="4">
        <v>1.17862253733853E-151</v>
      </c>
      <c r="ADJ31" s="4">
        <v>9.2706693485820907E-152</v>
      </c>
      <c r="ADK31" s="4">
        <v>9.2706693485820907E-152</v>
      </c>
      <c r="ADL31" s="4">
        <v>2.7899787949174401E-152</v>
      </c>
      <c r="ADM31" s="4">
        <v>1.1675473358075E-152</v>
      </c>
      <c r="ADN31" s="4">
        <v>7.6865701458838703E-153</v>
      </c>
      <c r="ADO31" s="4">
        <v>1.9322295922601699E-153</v>
      </c>
      <c r="ADP31" s="4">
        <v>1.9322295922601699E-153</v>
      </c>
      <c r="ADQ31" s="4">
        <v>1.9322295922601699E-153</v>
      </c>
      <c r="ADR31" s="4">
        <v>1.50015104920174E-153</v>
      </c>
      <c r="ADS31" s="4">
        <v>1.50015104920174E-153</v>
      </c>
      <c r="ADT31" s="4">
        <v>1.30578818051838E-153</v>
      </c>
      <c r="ADU31" s="4">
        <v>1.8726006535293599E-154</v>
      </c>
      <c r="ADV31" s="4">
        <v>1.4644610743372E-154</v>
      </c>
      <c r="ADW31" s="4">
        <v>1.4644610743372E-154</v>
      </c>
      <c r="ADX31" s="4">
        <v>4.6620685964763304E-155</v>
      </c>
      <c r="ADY31" s="4">
        <v>4.6620685964763304E-155</v>
      </c>
      <c r="ADZ31" s="4">
        <v>4.3240432558774798E-155</v>
      </c>
      <c r="AEA31" s="4">
        <v>4.3240432558774798E-155</v>
      </c>
      <c r="AEB31" s="4">
        <v>7.1430725388382103E-156</v>
      </c>
      <c r="AEC31" s="4">
        <v>7.1430725388382103E-156</v>
      </c>
      <c r="AED31" s="4">
        <v>8.78904748142321E-157</v>
      </c>
      <c r="AEE31" s="4">
        <v>8.78904748142321E-157</v>
      </c>
      <c r="AEF31" s="4">
        <v>1.1011791736838699E-158</v>
      </c>
      <c r="AEG31" s="4">
        <v>1.1011791736838699E-158</v>
      </c>
      <c r="AEH31" s="4">
        <v>1.1011791736838699E-158</v>
      </c>
      <c r="AEI31" s="4">
        <v>1.1011791736838699E-158</v>
      </c>
      <c r="AEJ31" s="4">
        <v>1.1011791736838699E-158</v>
      </c>
      <c r="AEK31" s="4">
        <v>1.1011791736838699E-158</v>
      </c>
      <c r="AEL31" s="4">
        <v>3.6660558237795598E-159</v>
      </c>
      <c r="AEM31" s="4">
        <v>3.6660558237795598E-159</v>
      </c>
      <c r="AEN31" s="4">
        <v>3.6660558237795598E-159</v>
      </c>
      <c r="AEO31" s="4">
        <v>2.9449755618129202E-159</v>
      </c>
      <c r="AEP31" s="4">
        <v>2.9449755618129202E-159</v>
      </c>
      <c r="AEQ31" s="4">
        <v>2.9449755618129202E-159</v>
      </c>
      <c r="AER31" s="4">
        <v>2.9449755618129202E-159</v>
      </c>
      <c r="AES31" s="4">
        <v>4.3541557511304798E-160</v>
      </c>
      <c r="AET31" s="4">
        <v>4.3541557511304798E-160</v>
      </c>
      <c r="AEU31" s="4">
        <v>6.3231366221057001E-162</v>
      </c>
      <c r="AEV31" s="4">
        <v>6.3231366221057001E-162</v>
      </c>
      <c r="AEW31" s="4">
        <v>6.3231366221057001E-162</v>
      </c>
      <c r="AEX31" s="4">
        <v>6.3231366221057001E-162</v>
      </c>
      <c r="AEY31" s="4">
        <v>6.3231366221057001E-162</v>
      </c>
      <c r="AEZ31" s="4">
        <v>6.3231366221057001E-162</v>
      </c>
      <c r="AFA31" s="4">
        <v>6.3231366221057001E-162</v>
      </c>
      <c r="AFB31" s="4">
        <v>6.3231366221057001E-162</v>
      </c>
      <c r="AFC31" s="4">
        <v>6.3231366221057001E-162</v>
      </c>
      <c r="AFD31" s="4">
        <v>6.3231366221057001E-162</v>
      </c>
      <c r="AFE31" s="4">
        <v>6.3231366221057001E-162</v>
      </c>
      <c r="AFF31" s="4">
        <v>6.3231366221057001E-162</v>
      </c>
      <c r="AFG31" s="4">
        <v>6.7608525888025695E-163</v>
      </c>
      <c r="AFH31" s="4">
        <v>6.7608525888025695E-163</v>
      </c>
      <c r="AFI31" s="4">
        <v>6.7608525888025695E-163</v>
      </c>
      <c r="AFJ31" s="4">
        <v>6.7608525888025695E-163</v>
      </c>
      <c r="AFK31" s="4">
        <v>6.7608525888025695E-163</v>
      </c>
      <c r="AFL31" s="4">
        <v>6.7608525888025695E-163</v>
      </c>
      <c r="AFM31" s="4">
        <v>6.7608525888025695E-163</v>
      </c>
      <c r="AFN31" s="4">
        <v>9.5194279046420107E-164</v>
      </c>
      <c r="AFO31" s="4">
        <v>9.5194279046420107E-164</v>
      </c>
      <c r="AFP31" s="4">
        <v>4.1169040475633799E-164</v>
      </c>
      <c r="AFQ31" s="4">
        <v>4.1169040475633799E-164</v>
      </c>
      <c r="AFR31" s="4">
        <v>7.5975130965033199E-165</v>
      </c>
      <c r="AFS31" s="4">
        <v>7.5975130965033199E-165</v>
      </c>
      <c r="AFT31" s="4">
        <v>4.1046295438853202E-166</v>
      </c>
      <c r="AFU31" s="4">
        <v>4.1046295438853202E-166</v>
      </c>
      <c r="AFV31" s="4">
        <v>4.1046295438853202E-166</v>
      </c>
      <c r="AFW31" s="4">
        <v>4.1046295438853202E-166</v>
      </c>
      <c r="AFX31" s="4">
        <v>4.1046295438853202E-166</v>
      </c>
      <c r="AFY31" s="4">
        <v>4.1046295438853202E-166</v>
      </c>
      <c r="AFZ31" s="4">
        <v>4.1046295438853202E-166</v>
      </c>
      <c r="AGA31" s="4">
        <v>4.1046295438853202E-166</v>
      </c>
      <c r="AGB31" s="4">
        <v>4.1046295438853202E-166</v>
      </c>
      <c r="AGC31" s="4">
        <v>4.1046295438853202E-166</v>
      </c>
      <c r="AGD31" s="4">
        <v>4.1046295438853202E-166</v>
      </c>
      <c r="AGE31" s="4">
        <v>4.1046295438853202E-166</v>
      </c>
      <c r="AGF31" s="4">
        <v>4.1046295438853202E-166</v>
      </c>
      <c r="AGG31" s="4">
        <v>4.1046295438853202E-166</v>
      </c>
      <c r="AGH31" s="4">
        <v>4.1046295438853202E-166</v>
      </c>
      <c r="AGI31" s="4">
        <v>1.3361588980666399E-169</v>
      </c>
      <c r="AGJ31" s="4">
        <v>1.3361588980666399E-169</v>
      </c>
      <c r="AGK31" s="4">
        <v>1.3361588980666399E-169</v>
      </c>
      <c r="AGL31" s="4">
        <v>1.3361588980666399E-169</v>
      </c>
      <c r="AGM31" s="4">
        <v>1.3361588980666399E-169</v>
      </c>
      <c r="AGN31" s="4">
        <v>1.3361588980666399E-169</v>
      </c>
      <c r="AGO31" s="4">
        <v>1.3361588980666399E-169</v>
      </c>
      <c r="AGP31" s="4">
        <v>1.3361588980666399E-169</v>
      </c>
      <c r="AGQ31" s="4">
        <v>1.3361588980666399E-169</v>
      </c>
      <c r="AGR31" s="4">
        <v>1.3361588980666399E-169</v>
      </c>
      <c r="AGS31" s="4">
        <v>1.3361588980666399E-169</v>
      </c>
      <c r="AGT31" s="4">
        <v>1.3361588980666399E-169</v>
      </c>
      <c r="AGU31" s="4">
        <v>1.3361588980666399E-169</v>
      </c>
      <c r="AGV31" s="4">
        <v>1.3361588980666399E-169</v>
      </c>
      <c r="AGW31" s="4">
        <v>1.3361588980666399E-169</v>
      </c>
      <c r="AGX31" s="4">
        <v>1.3361588980666399E-169</v>
      </c>
      <c r="AGY31" s="4">
        <v>1.3361588980666399E-169</v>
      </c>
      <c r="AGZ31" s="4">
        <v>1.3361588980666399E-169</v>
      </c>
      <c r="AHA31" s="4">
        <v>1.3361588980666399E-169</v>
      </c>
      <c r="AHB31" s="4">
        <v>1.3361588980666399E-169</v>
      </c>
      <c r="AHC31" s="4">
        <v>1.3361588980666399E-169</v>
      </c>
      <c r="AHD31" s="4">
        <v>1.3361588980666399E-169</v>
      </c>
      <c r="AHE31" s="4">
        <v>1.3361588980666399E-169</v>
      </c>
      <c r="AHF31" s="4">
        <v>7.7348528864026196E-170</v>
      </c>
      <c r="AHG31" s="4">
        <v>7.7348528864026196E-170</v>
      </c>
      <c r="AHH31" s="4">
        <v>7.7348528864026196E-170</v>
      </c>
      <c r="AHI31" s="4">
        <v>7.7348528864026196E-170</v>
      </c>
      <c r="AHJ31" s="4">
        <v>7.7348528864026196E-170</v>
      </c>
      <c r="AHK31" s="4">
        <v>6.6696001498266499E-170</v>
      </c>
      <c r="AHL31" s="4">
        <v>6.6696001498266499E-170</v>
      </c>
      <c r="AHM31" s="4">
        <v>3.06569145281186E-171</v>
      </c>
      <c r="AHN31" s="4">
        <v>3.06569145281186E-171</v>
      </c>
      <c r="AHO31" s="4">
        <v>3.06569145281186E-171</v>
      </c>
      <c r="AHP31" s="4">
        <v>3.06569145281186E-171</v>
      </c>
      <c r="AHQ31" s="4">
        <v>6.7064258546306E-172</v>
      </c>
      <c r="AHR31" s="4">
        <v>6.7064258546306E-172</v>
      </c>
      <c r="AHS31" s="4">
        <v>4.5574455302673098E-172</v>
      </c>
      <c r="AHT31" s="4">
        <v>4.5574455302673098E-172</v>
      </c>
      <c r="AHU31" s="4">
        <v>4.5574455302673098E-172</v>
      </c>
      <c r="AHV31" s="4">
        <v>1.8131552439449401E-172</v>
      </c>
      <c r="AHW31" s="4">
        <v>1.8131552439449401E-172</v>
      </c>
      <c r="AHX31" s="4">
        <v>1.8131552439449401E-172</v>
      </c>
      <c r="AHY31" s="4">
        <v>1.8131552439449401E-172</v>
      </c>
      <c r="AHZ31" s="4">
        <v>1.8131552439449401E-172</v>
      </c>
      <c r="AIA31" s="4">
        <v>1.73482288005727E-172</v>
      </c>
      <c r="AIB31" s="4">
        <v>1.73482288005727E-172</v>
      </c>
      <c r="AIC31" s="4">
        <v>5.0341984849591998E-173</v>
      </c>
      <c r="AID31" s="4">
        <v>2.52139041454299E-173</v>
      </c>
      <c r="AIE31" s="4">
        <v>1.0204298524387901E-173</v>
      </c>
      <c r="AIF31" s="4">
        <v>1.0204298524387901E-173</v>
      </c>
      <c r="AIG31" s="4">
        <v>3.54138688555059E-174</v>
      </c>
      <c r="AIH31" s="4">
        <v>3.54138688555059E-174</v>
      </c>
      <c r="AII31" s="4">
        <v>3.54138688555059E-174</v>
      </c>
      <c r="AIJ31" s="4">
        <v>8.5709684578284107E-176</v>
      </c>
      <c r="AIK31" s="4">
        <v>8.5709684578284107E-176</v>
      </c>
      <c r="AIL31" s="4">
        <v>8.5709684578284107E-176</v>
      </c>
      <c r="AIM31" s="4">
        <v>8.5709684578284107E-176</v>
      </c>
      <c r="AIN31" s="4">
        <v>2.02080574463736E-176</v>
      </c>
      <c r="AIO31" s="4">
        <v>2.02080574463736E-176</v>
      </c>
      <c r="AIP31" s="4">
        <v>2.02080574463736E-176</v>
      </c>
      <c r="AIQ31" s="4">
        <v>2.02080574463736E-176</v>
      </c>
      <c r="AIR31" s="4">
        <v>2.02080574463736E-176</v>
      </c>
      <c r="AIS31" s="4">
        <v>2.02080574463736E-176</v>
      </c>
      <c r="AIT31" s="4">
        <v>2.02080574463736E-176</v>
      </c>
      <c r="AIU31" s="4">
        <v>2.02080574463736E-176</v>
      </c>
      <c r="AIV31" s="4">
        <v>1.45297454450628E-178</v>
      </c>
      <c r="AIW31" s="4">
        <v>1.45297454450628E-178</v>
      </c>
      <c r="AIX31" s="4">
        <v>1.45297454450628E-178</v>
      </c>
      <c r="AIY31" s="4">
        <v>1.45297454450628E-178</v>
      </c>
      <c r="AIZ31" s="4">
        <v>7.6974654164522001E-180</v>
      </c>
      <c r="AJA31" s="4">
        <v>7.6974654164522001E-180</v>
      </c>
      <c r="AJB31" s="4">
        <v>7.6974654164522001E-180</v>
      </c>
      <c r="AJC31" s="4">
        <v>7.6974654164522001E-180</v>
      </c>
      <c r="AJD31" s="4">
        <v>7.6974654164522001E-180</v>
      </c>
      <c r="AJE31" s="4">
        <v>7.6974654164522001E-180</v>
      </c>
      <c r="AJF31" s="4">
        <v>7.6974654164522001E-180</v>
      </c>
      <c r="AJG31" s="4">
        <v>7.6974654164522001E-180</v>
      </c>
      <c r="AJH31" s="4">
        <v>7.6974654164522001E-180</v>
      </c>
      <c r="AJI31" s="4">
        <v>7.6974654164522001E-180</v>
      </c>
      <c r="AJJ31" s="4">
        <v>7.6974654164522001E-180</v>
      </c>
      <c r="AJK31" s="4">
        <v>7.6974654164522001E-180</v>
      </c>
      <c r="AJL31" s="4">
        <v>7.6974654164522001E-180</v>
      </c>
      <c r="AJM31" s="4">
        <v>7.6974654164522001E-180</v>
      </c>
      <c r="AJN31" s="4">
        <v>7.6974654164522001E-180</v>
      </c>
      <c r="AJO31" s="4">
        <v>7.6974654164522001E-180</v>
      </c>
      <c r="AJP31" s="4">
        <v>7.6974654164522001E-180</v>
      </c>
      <c r="AJQ31" s="4">
        <v>7.6974654164522001E-180</v>
      </c>
      <c r="AJR31" s="4">
        <v>6.9102439093942903E-180</v>
      </c>
      <c r="AJS31" s="4">
        <v>6.9102439093942903E-180</v>
      </c>
      <c r="AJT31" s="4">
        <v>6.9102439093942903E-180</v>
      </c>
      <c r="AJU31" s="4">
        <v>1.5853822095747299E-181</v>
      </c>
      <c r="AJV31" s="4">
        <v>1.5853822095747299E-181</v>
      </c>
      <c r="AJW31" s="4">
        <v>1.5853822095747299E-181</v>
      </c>
      <c r="AJX31" s="4">
        <v>1.5853822095747299E-181</v>
      </c>
      <c r="AJY31" s="4">
        <v>5.0001420314769699E-182</v>
      </c>
      <c r="AJZ31" s="4">
        <v>5.0001420314769699E-182</v>
      </c>
      <c r="AKA31" s="4">
        <v>5.0001420314769699E-182</v>
      </c>
      <c r="AKB31" s="4">
        <v>3.9264906689999802E-183</v>
      </c>
      <c r="AKC31" s="4">
        <v>3.9264906689999802E-183</v>
      </c>
      <c r="AKD31" s="4">
        <v>3.9264906689999802E-183</v>
      </c>
      <c r="AKE31" s="4">
        <v>3.9264906689999802E-183</v>
      </c>
      <c r="AKF31" s="4">
        <v>3.9264906689999802E-183</v>
      </c>
      <c r="AKG31" s="4">
        <v>3.9264906689999802E-183</v>
      </c>
      <c r="AKH31" s="4">
        <v>3.9264906689999802E-183</v>
      </c>
      <c r="AKI31" s="4">
        <v>3.9264906689999802E-183</v>
      </c>
      <c r="AKJ31" s="4">
        <v>3.9264906689999802E-183</v>
      </c>
      <c r="AKK31" s="4">
        <v>3.9264906689999802E-183</v>
      </c>
      <c r="AKL31" s="4">
        <v>3.9264906689999802E-183</v>
      </c>
      <c r="AKM31" s="4">
        <v>9.3911323979811698E-184</v>
      </c>
      <c r="AKN31" s="4">
        <v>9.3911323979811698E-184</v>
      </c>
      <c r="AKO31" s="4">
        <v>1.00484491046004E-184</v>
      </c>
      <c r="AKP31" s="4">
        <v>1.00484491046004E-184</v>
      </c>
      <c r="AKQ31" s="4">
        <v>7.2902109372337502E-185</v>
      </c>
      <c r="AKR31" s="4">
        <v>7.2902109372337502E-185</v>
      </c>
      <c r="AKS31" s="4">
        <v>1.4172945469693801E-186</v>
      </c>
      <c r="AKT31" s="4">
        <v>1.4172945469693801E-186</v>
      </c>
      <c r="AKU31" s="4">
        <v>1.4172945469693801E-186</v>
      </c>
      <c r="AKV31" s="4">
        <v>1.4172945469693801E-186</v>
      </c>
      <c r="AKW31" s="4">
        <v>1.4172945469693801E-186</v>
      </c>
      <c r="AKX31" s="4">
        <v>1.4172945469693801E-186</v>
      </c>
      <c r="AKY31" s="4">
        <v>1.4172945469693801E-186</v>
      </c>
      <c r="AKZ31" s="4">
        <v>1.4172945469693801E-186</v>
      </c>
      <c r="ALA31" s="4">
        <v>9.4376459606378591E-187</v>
      </c>
      <c r="ALB31" s="4">
        <v>9.4376459606378591E-187</v>
      </c>
      <c r="ALC31" s="4">
        <v>9.4376459606378591E-187</v>
      </c>
      <c r="ALD31" s="4">
        <v>9.4376459606378591E-187</v>
      </c>
      <c r="ALE31" s="4">
        <v>9.4376459606378591E-187</v>
      </c>
      <c r="ALF31" s="4">
        <v>4.4084709949058702E-187</v>
      </c>
      <c r="ALG31" s="4">
        <v>6.1159448687042999E-188</v>
      </c>
      <c r="ALH31" s="4">
        <v>6.1159448687042999E-188</v>
      </c>
      <c r="ALI31" s="4">
        <v>4.7517327172674697E-188</v>
      </c>
      <c r="ALJ31" s="4">
        <v>4.7517327172674697E-188</v>
      </c>
      <c r="ALK31" s="4">
        <v>4.7517327172674697E-188</v>
      </c>
      <c r="ALL31" s="4">
        <v>4.7517327172674697E-188</v>
      </c>
      <c r="ALM31" s="4">
        <v>1.1138562008484501E-188</v>
      </c>
      <c r="ALN31" s="2">
        <f t="shared" ref="ALN31:ALN33" si="0">MAX(B31:ALM31)</f>
        <v>771.17857837286795</v>
      </c>
      <c r="ALO31" s="2">
        <f t="shared" ref="ALO31:ALO33" si="1">MIN(B31:ALM31)</f>
        <v>1.1138562008484501E-188</v>
      </c>
      <c r="ALP31" s="2">
        <f t="shared" ref="ALP31:ALP33" si="2">AVERAGE(B31:ALM31)</f>
        <v>1.1596665169904845</v>
      </c>
    </row>
    <row r="32" spans="1:1004" x14ac:dyDescent="0.25">
      <c r="A32" s="3" t="s">
        <v>19</v>
      </c>
      <c r="B32" s="2">
        <v>774.40710494936695</v>
      </c>
      <c r="C32" s="2">
        <v>60.483526270728198</v>
      </c>
      <c r="D32" s="2">
        <v>17.496672913084598</v>
      </c>
      <c r="E32" s="2">
        <v>4.7375104402222004</v>
      </c>
      <c r="F32" s="2">
        <v>1.1927356260298201</v>
      </c>
      <c r="G32" s="2">
        <v>1.1927356260298201</v>
      </c>
      <c r="H32" s="2">
        <v>7.2056119693520701E-2</v>
      </c>
      <c r="I32" s="2">
        <v>7.2056119693520701E-2</v>
      </c>
      <c r="J32" s="2">
        <v>4.5059336693046098E-2</v>
      </c>
      <c r="K32" s="2">
        <v>4.5059336693046098E-2</v>
      </c>
      <c r="L32" s="2">
        <v>4.1188927568519502E-2</v>
      </c>
      <c r="M32" s="2">
        <v>4.1188927568519502E-2</v>
      </c>
      <c r="N32" s="2">
        <v>5.92760055247435E-3</v>
      </c>
      <c r="O32" s="2">
        <v>4.2491903336236503E-3</v>
      </c>
      <c r="P32" s="2">
        <v>4.2491903336236503E-3</v>
      </c>
      <c r="Q32" s="2">
        <v>0</v>
      </c>
      <c r="R32" s="2">
        <v>0</v>
      </c>
      <c r="S32" s="2">
        <v>0</v>
      </c>
      <c r="T32" s="2">
        <v>0</v>
      </c>
      <c r="U32" s="2">
        <v>0</v>
      </c>
      <c r="V32" s="2">
        <v>0</v>
      </c>
      <c r="W32" s="2">
        <v>0</v>
      </c>
      <c r="X32" s="2">
        <v>0</v>
      </c>
      <c r="Y32" s="2">
        <v>0</v>
      </c>
      <c r="Z32" s="2">
        <v>0</v>
      </c>
      <c r="AA32" s="2">
        <v>0</v>
      </c>
      <c r="AB32" s="2">
        <v>0</v>
      </c>
      <c r="AC32" s="2">
        <v>0</v>
      </c>
      <c r="AD32" s="2">
        <v>0</v>
      </c>
      <c r="AE32" s="2">
        <v>0</v>
      </c>
      <c r="AF32" s="2">
        <v>0</v>
      </c>
      <c r="AG32" s="2">
        <v>0</v>
      </c>
      <c r="AH32" s="2">
        <v>0</v>
      </c>
      <c r="AI32" s="2">
        <v>0</v>
      </c>
      <c r="AJ32" s="2">
        <v>0</v>
      </c>
      <c r="AK32" s="2">
        <v>0</v>
      </c>
      <c r="AL32" s="2">
        <v>0</v>
      </c>
      <c r="AM32" s="2">
        <v>0</v>
      </c>
      <c r="AN32" s="2">
        <v>0</v>
      </c>
      <c r="AO32" s="2">
        <v>0</v>
      </c>
      <c r="AP32" s="2">
        <v>0</v>
      </c>
      <c r="AQ32" s="2">
        <v>0</v>
      </c>
      <c r="AR32" s="2">
        <v>0</v>
      </c>
      <c r="AS32" s="2">
        <v>0</v>
      </c>
      <c r="AT32" s="2">
        <v>0</v>
      </c>
      <c r="AU32" s="2">
        <v>0</v>
      </c>
      <c r="AV32" s="2">
        <v>0</v>
      </c>
      <c r="AW32" s="2">
        <v>0</v>
      </c>
      <c r="AX32" s="2">
        <v>0</v>
      </c>
      <c r="AY32" s="2">
        <v>0</v>
      </c>
      <c r="AZ32" s="2">
        <v>0</v>
      </c>
      <c r="BA32" s="2">
        <v>0</v>
      </c>
      <c r="BB32" s="2">
        <v>0</v>
      </c>
      <c r="BC32" s="2">
        <v>0</v>
      </c>
      <c r="BD32" s="2">
        <v>0</v>
      </c>
      <c r="BE32" s="2">
        <v>0</v>
      </c>
      <c r="BF32" s="2">
        <v>0</v>
      </c>
      <c r="BG32" s="2">
        <v>0</v>
      </c>
      <c r="BH32" s="2">
        <v>0</v>
      </c>
      <c r="BI32" s="2">
        <v>0</v>
      </c>
      <c r="BJ32" s="2">
        <v>0</v>
      </c>
      <c r="BK32" s="2">
        <v>0</v>
      </c>
      <c r="BL32" s="2">
        <v>0</v>
      </c>
      <c r="BM32" s="2">
        <v>0</v>
      </c>
      <c r="BN32" s="2">
        <v>0</v>
      </c>
      <c r="BO32" s="2">
        <v>0</v>
      </c>
      <c r="BP32" s="2">
        <v>0</v>
      </c>
      <c r="BQ32" s="2">
        <v>0</v>
      </c>
      <c r="BR32" s="2">
        <v>0</v>
      </c>
      <c r="BS32" s="2">
        <v>0</v>
      </c>
      <c r="BT32" s="2">
        <v>0</v>
      </c>
      <c r="BU32" s="2">
        <v>0</v>
      </c>
      <c r="BV32" s="2">
        <v>0</v>
      </c>
      <c r="BW32" s="2">
        <v>0</v>
      </c>
      <c r="BX32" s="2">
        <v>0</v>
      </c>
      <c r="BY32" s="2">
        <v>0</v>
      </c>
      <c r="BZ32" s="2">
        <v>0</v>
      </c>
      <c r="CA32" s="2">
        <v>0</v>
      </c>
      <c r="CB32" s="2">
        <v>0</v>
      </c>
      <c r="CC32" s="2">
        <v>0</v>
      </c>
      <c r="CD32" s="2">
        <v>0</v>
      </c>
      <c r="CE32" s="2">
        <v>0</v>
      </c>
      <c r="CF32" s="2">
        <v>0</v>
      </c>
      <c r="CG32" s="2">
        <v>0</v>
      </c>
      <c r="CH32" s="2">
        <v>0</v>
      </c>
      <c r="CI32" s="2">
        <v>0</v>
      </c>
      <c r="CJ32" s="2">
        <v>0</v>
      </c>
      <c r="CK32" s="2">
        <v>0</v>
      </c>
      <c r="CL32" s="2">
        <v>0</v>
      </c>
      <c r="CM32" s="2">
        <v>0</v>
      </c>
      <c r="CN32" s="2">
        <v>0</v>
      </c>
      <c r="CO32" s="2">
        <v>0</v>
      </c>
      <c r="CP32" s="2">
        <v>0</v>
      </c>
      <c r="CQ32" s="2">
        <v>0</v>
      </c>
      <c r="CR32" s="2">
        <v>0</v>
      </c>
      <c r="CS32" s="2">
        <v>0</v>
      </c>
      <c r="CT32" s="2">
        <v>0</v>
      </c>
      <c r="CU32" s="2">
        <v>0</v>
      </c>
      <c r="CV32" s="2">
        <v>0</v>
      </c>
      <c r="CW32" s="2">
        <v>0</v>
      </c>
      <c r="CX32" s="2">
        <v>0</v>
      </c>
      <c r="CY32" s="2">
        <v>0</v>
      </c>
      <c r="CZ32" s="2">
        <v>0</v>
      </c>
      <c r="DA32" s="2">
        <v>0</v>
      </c>
      <c r="DB32" s="2">
        <v>0</v>
      </c>
      <c r="DC32" s="2">
        <v>0</v>
      </c>
      <c r="DD32" s="2">
        <v>0</v>
      </c>
      <c r="DE32" s="2">
        <v>0</v>
      </c>
      <c r="DF32" s="2">
        <v>0</v>
      </c>
      <c r="DG32" s="2">
        <v>0</v>
      </c>
      <c r="DH32" s="2">
        <v>0</v>
      </c>
      <c r="DI32" s="2">
        <v>0</v>
      </c>
      <c r="DJ32" s="2">
        <v>0</v>
      </c>
      <c r="DK32" s="2">
        <v>0</v>
      </c>
      <c r="DL32" s="2">
        <v>0</v>
      </c>
      <c r="DM32" s="2">
        <v>0</v>
      </c>
      <c r="DN32" s="2">
        <v>0</v>
      </c>
      <c r="DO32" s="2">
        <v>0</v>
      </c>
      <c r="DP32" s="2">
        <v>0</v>
      </c>
      <c r="DQ32" s="2">
        <v>0</v>
      </c>
      <c r="DR32" s="2">
        <v>0</v>
      </c>
      <c r="DS32" s="2">
        <v>0</v>
      </c>
      <c r="DT32" s="2">
        <v>0</v>
      </c>
      <c r="DU32" s="2">
        <v>0</v>
      </c>
      <c r="DV32" s="2">
        <v>0</v>
      </c>
      <c r="DW32" s="2">
        <v>0</v>
      </c>
      <c r="DX32" s="2">
        <v>0</v>
      </c>
      <c r="DY32" s="2">
        <v>0</v>
      </c>
      <c r="DZ32" s="2">
        <v>0</v>
      </c>
      <c r="EA32" s="2">
        <v>0</v>
      </c>
      <c r="EB32" s="2">
        <v>0</v>
      </c>
      <c r="EC32" s="2">
        <v>0</v>
      </c>
      <c r="ED32" s="2">
        <v>0</v>
      </c>
      <c r="EE32" s="2">
        <v>0</v>
      </c>
      <c r="EF32" s="2">
        <v>0</v>
      </c>
      <c r="EG32" s="2">
        <v>0</v>
      </c>
      <c r="EH32" s="2">
        <v>0</v>
      </c>
      <c r="EI32" s="2">
        <v>0</v>
      </c>
      <c r="EJ32" s="2">
        <v>0</v>
      </c>
      <c r="EK32" s="2">
        <v>0</v>
      </c>
      <c r="EL32" s="2">
        <v>0</v>
      </c>
      <c r="EM32" s="2">
        <v>0</v>
      </c>
      <c r="EN32" s="2">
        <v>0</v>
      </c>
      <c r="EO32" s="2">
        <v>0</v>
      </c>
      <c r="EP32" s="2">
        <v>0</v>
      </c>
      <c r="EQ32" s="2">
        <v>0</v>
      </c>
      <c r="ER32" s="2">
        <v>0</v>
      </c>
      <c r="ES32" s="2">
        <v>0</v>
      </c>
      <c r="ET32" s="2">
        <v>0</v>
      </c>
      <c r="EU32" s="2">
        <v>0</v>
      </c>
      <c r="EV32" s="2">
        <v>0</v>
      </c>
      <c r="EW32" s="2">
        <v>0</v>
      </c>
      <c r="EX32" s="2">
        <v>0</v>
      </c>
      <c r="EY32" s="2">
        <v>0</v>
      </c>
      <c r="EZ32" s="2">
        <v>0</v>
      </c>
      <c r="FA32" s="2">
        <v>0</v>
      </c>
      <c r="FB32" s="2">
        <v>0</v>
      </c>
      <c r="FC32" s="2">
        <v>0</v>
      </c>
      <c r="FD32" s="2">
        <v>0</v>
      </c>
      <c r="FE32" s="2">
        <v>0</v>
      </c>
      <c r="FF32" s="2">
        <v>0</v>
      </c>
      <c r="FG32" s="2">
        <v>0</v>
      </c>
      <c r="FH32" s="2">
        <v>0</v>
      </c>
      <c r="FI32" s="2">
        <v>0</v>
      </c>
      <c r="FJ32" s="2">
        <v>0</v>
      </c>
      <c r="FK32" s="2">
        <v>0</v>
      </c>
      <c r="FL32" s="2">
        <v>0</v>
      </c>
      <c r="FM32" s="2">
        <v>0</v>
      </c>
      <c r="FN32" s="2">
        <v>0</v>
      </c>
      <c r="FO32" s="2">
        <v>0</v>
      </c>
      <c r="FP32" s="2">
        <v>0</v>
      </c>
      <c r="FQ32" s="2">
        <v>0</v>
      </c>
      <c r="FR32" s="2">
        <v>0</v>
      </c>
      <c r="FS32" s="2">
        <v>0</v>
      </c>
      <c r="FT32" s="2">
        <v>0</v>
      </c>
      <c r="FU32" s="2">
        <v>0</v>
      </c>
      <c r="FV32" s="2">
        <v>0</v>
      </c>
      <c r="FW32" s="2">
        <v>0</v>
      </c>
      <c r="FX32" s="2">
        <v>0</v>
      </c>
      <c r="FY32" s="2">
        <v>0</v>
      </c>
      <c r="FZ32" s="2">
        <v>0</v>
      </c>
      <c r="GA32" s="2">
        <v>0</v>
      </c>
      <c r="GB32" s="2">
        <v>0</v>
      </c>
      <c r="GC32" s="2">
        <v>0</v>
      </c>
      <c r="GD32" s="2">
        <v>0</v>
      </c>
      <c r="GE32" s="2">
        <v>0</v>
      </c>
      <c r="GF32" s="2">
        <v>0</v>
      </c>
      <c r="GG32" s="2">
        <v>0</v>
      </c>
      <c r="GH32" s="2">
        <v>0</v>
      </c>
      <c r="GI32" s="2">
        <v>0</v>
      </c>
      <c r="GJ32" s="2">
        <v>0</v>
      </c>
      <c r="GK32" s="2">
        <v>0</v>
      </c>
      <c r="GL32" s="2">
        <v>0</v>
      </c>
      <c r="GM32" s="2">
        <v>0</v>
      </c>
      <c r="GN32" s="2">
        <v>0</v>
      </c>
      <c r="GO32" s="2">
        <v>0</v>
      </c>
      <c r="GP32" s="2">
        <v>0</v>
      </c>
      <c r="GQ32" s="2">
        <v>0</v>
      </c>
      <c r="GR32" s="2">
        <v>0</v>
      </c>
      <c r="GS32" s="2">
        <v>0</v>
      </c>
      <c r="GT32" s="2">
        <v>0</v>
      </c>
      <c r="GU32" s="2">
        <v>0</v>
      </c>
      <c r="GV32" s="2">
        <v>0</v>
      </c>
      <c r="GW32" s="2">
        <v>0</v>
      </c>
      <c r="GX32" s="2">
        <v>0</v>
      </c>
      <c r="GY32" s="2">
        <v>0</v>
      </c>
      <c r="GZ32" s="2">
        <v>0</v>
      </c>
      <c r="HA32" s="2">
        <v>0</v>
      </c>
      <c r="HB32" s="2">
        <v>0</v>
      </c>
      <c r="HC32" s="2">
        <v>0</v>
      </c>
      <c r="HD32" s="2">
        <v>0</v>
      </c>
      <c r="HE32" s="2">
        <v>0</v>
      </c>
      <c r="HF32" s="2">
        <v>0</v>
      </c>
      <c r="HG32" s="2">
        <v>0</v>
      </c>
      <c r="HH32" s="2">
        <v>0</v>
      </c>
      <c r="HI32" s="2">
        <v>0</v>
      </c>
      <c r="HJ32" s="2">
        <v>0</v>
      </c>
      <c r="HK32" s="2">
        <v>0</v>
      </c>
      <c r="HL32" s="2">
        <v>0</v>
      </c>
      <c r="HM32" s="2">
        <v>0</v>
      </c>
      <c r="HN32" s="2">
        <v>0</v>
      </c>
      <c r="HO32" s="2">
        <v>0</v>
      </c>
      <c r="HP32" s="2">
        <v>0</v>
      </c>
      <c r="HQ32" s="2">
        <v>0</v>
      </c>
      <c r="HR32" s="2">
        <v>0</v>
      </c>
      <c r="HS32" s="2">
        <v>0</v>
      </c>
      <c r="HT32" s="2">
        <v>0</v>
      </c>
      <c r="HU32" s="2">
        <v>0</v>
      </c>
      <c r="HV32" s="2">
        <v>0</v>
      </c>
      <c r="HW32" s="2">
        <v>0</v>
      </c>
      <c r="HX32" s="2">
        <v>0</v>
      </c>
      <c r="HY32" s="2">
        <v>0</v>
      </c>
      <c r="HZ32" s="2">
        <v>0</v>
      </c>
      <c r="IA32" s="2">
        <v>0</v>
      </c>
      <c r="IB32" s="2">
        <v>0</v>
      </c>
      <c r="IC32" s="2">
        <v>0</v>
      </c>
      <c r="ID32" s="2">
        <v>0</v>
      </c>
      <c r="IE32" s="2">
        <v>0</v>
      </c>
      <c r="IF32" s="2">
        <v>0</v>
      </c>
      <c r="IG32" s="2">
        <v>0</v>
      </c>
      <c r="IH32" s="2">
        <v>0</v>
      </c>
      <c r="II32" s="2">
        <v>0</v>
      </c>
      <c r="IJ32" s="2">
        <v>0</v>
      </c>
      <c r="IK32" s="2">
        <v>0</v>
      </c>
      <c r="IL32" s="2">
        <v>0</v>
      </c>
      <c r="IM32" s="2">
        <v>0</v>
      </c>
      <c r="IN32" s="2">
        <v>0</v>
      </c>
      <c r="IO32" s="2">
        <v>0</v>
      </c>
      <c r="IP32" s="2">
        <v>0</v>
      </c>
      <c r="IQ32" s="2">
        <v>0</v>
      </c>
      <c r="IR32" s="2">
        <v>0</v>
      </c>
      <c r="IS32" s="2">
        <v>0</v>
      </c>
      <c r="IT32" s="2">
        <v>0</v>
      </c>
      <c r="IU32" s="2">
        <v>0</v>
      </c>
      <c r="IV32" s="2">
        <v>0</v>
      </c>
      <c r="IW32" s="2">
        <v>0</v>
      </c>
      <c r="IX32" s="2">
        <v>0</v>
      </c>
      <c r="IY32" s="2">
        <v>0</v>
      </c>
      <c r="IZ32" s="2">
        <v>0</v>
      </c>
      <c r="JA32" s="2">
        <v>0</v>
      </c>
      <c r="JB32" s="2">
        <v>0</v>
      </c>
      <c r="JC32" s="2">
        <v>0</v>
      </c>
      <c r="JD32" s="2">
        <v>0</v>
      </c>
      <c r="JE32" s="2">
        <v>0</v>
      </c>
      <c r="JF32" s="2">
        <v>0</v>
      </c>
      <c r="JG32" s="2">
        <v>0</v>
      </c>
      <c r="JH32" s="2">
        <v>0</v>
      </c>
      <c r="JI32" s="2">
        <v>0</v>
      </c>
      <c r="JJ32" s="2">
        <v>0</v>
      </c>
      <c r="JK32" s="2">
        <v>0</v>
      </c>
      <c r="JL32" s="2">
        <v>0</v>
      </c>
      <c r="JM32" s="2">
        <v>0</v>
      </c>
      <c r="JN32" s="2">
        <v>0</v>
      </c>
      <c r="JO32" s="2">
        <v>0</v>
      </c>
      <c r="JP32" s="2">
        <v>0</v>
      </c>
      <c r="JQ32" s="2">
        <v>0</v>
      </c>
      <c r="JR32" s="2">
        <v>0</v>
      </c>
      <c r="JS32" s="2">
        <v>0</v>
      </c>
      <c r="JT32" s="2">
        <v>0</v>
      </c>
      <c r="JU32" s="2">
        <v>0</v>
      </c>
      <c r="JV32" s="2">
        <v>0</v>
      </c>
      <c r="JW32" s="2">
        <v>0</v>
      </c>
      <c r="JX32" s="2">
        <v>0</v>
      </c>
      <c r="JY32" s="2">
        <v>0</v>
      </c>
      <c r="JZ32" s="2">
        <v>0</v>
      </c>
      <c r="KA32" s="2">
        <v>0</v>
      </c>
      <c r="KB32" s="2">
        <v>0</v>
      </c>
      <c r="KC32" s="2">
        <v>0</v>
      </c>
      <c r="KD32" s="2">
        <v>0</v>
      </c>
      <c r="KE32" s="2">
        <v>0</v>
      </c>
      <c r="KF32" s="2">
        <v>0</v>
      </c>
      <c r="KG32" s="2">
        <v>0</v>
      </c>
      <c r="KH32" s="2">
        <v>0</v>
      </c>
      <c r="KI32" s="2">
        <v>0</v>
      </c>
      <c r="KJ32" s="2">
        <v>0</v>
      </c>
      <c r="KK32" s="2">
        <v>0</v>
      </c>
      <c r="KL32" s="2">
        <v>0</v>
      </c>
      <c r="KM32" s="2">
        <v>0</v>
      </c>
      <c r="KN32" s="2">
        <v>0</v>
      </c>
      <c r="KO32" s="2">
        <v>0</v>
      </c>
      <c r="KP32" s="2">
        <v>0</v>
      </c>
      <c r="KQ32" s="2">
        <v>0</v>
      </c>
      <c r="KR32" s="2">
        <v>0</v>
      </c>
      <c r="KS32" s="2">
        <v>0</v>
      </c>
      <c r="KT32" s="2">
        <v>0</v>
      </c>
      <c r="KU32" s="2">
        <v>0</v>
      </c>
      <c r="KV32" s="2">
        <v>0</v>
      </c>
      <c r="KW32" s="2">
        <v>0</v>
      </c>
      <c r="KX32" s="2">
        <v>0</v>
      </c>
      <c r="KY32" s="2">
        <v>0</v>
      </c>
      <c r="KZ32" s="2">
        <v>0</v>
      </c>
      <c r="LA32" s="2">
        <v>0</v>
      </c>
      <c r="LB32" s="2">
        <v>0</v>
      </c>
      <c r="LC32" s="2">
        <v>0</v>
      </c>
      <c r="LD32" s="2">
        <v>0</v>
      </c>
      <c r="LE32" s="2">
        <v>0</v>
      </c>
      <c r="LF32" s="2">
        <v>0</v>
      </c>
      <c r="LG32" s="2">
        <v>0</v>
      </c>
      <c r="LH32" s="2">
        <v>0</v>
      </c>
      <c r="LI32" s="2">
        <v>0</v>
      </c>
      <c r="LJ32" s="2">
        <v>0</v>
      </c>
      <c r="LK32" s="2">
        <v>0</v>
      </c>
      <c r="LL32" s="2">
        <v>0</v>
      </c>
      <c r="LM32" s="2">
        <v>0</v>
      </c>
      <c r="LN32" s="2">
        <v>0</v>
      </c>
      <c r="LO32" s="2">
        <v>0</v>
      </c>
      <c r="LP32" s="2">
        <v>0</v>
      </c>
      <c r="LQ32" s="2">
        <v>0</v>
      </c>
      <c r="LR32" s="2">
        <v>0</v>
      </c>
      <c r="LS32" s="2">
        <v>0</v>
      </c>
      <c r="LT32" s="2">
        <v>0</v>
      </c>
      <c r="LU32" s="2">
        <v>0</v>
      </c>
      <c r="LV32" s="2">
        <v>0</v>
      </c>
      <c r="LW32" s="2">
        <v>0</v>
      </c>
      <c r="LX32" s="2">
        <v>0</v>
      </c>
      <c r="LY32" s="2">
        <v>0</v>
      </c>
      <c r="LZ32" s="2">
        <v>0</v>
      </c>
      <c r="MA32" s="2">
        <v>0</v>
      </c>
      <c r="MB32" s="2">
        <v>0</v>
      </c>
      <c r="MC32" s="2">
        <v>0</v>
      </c>
      <c r="MD32" s="2">
        <v>0</v>
      </c>
      <c r="ME32" s="2">
        <v>0</v>
      </c>
      <c r="MF32" s="2">
        <v>0</v>
      </c>
      <c r="MG32" s="2">
        <v>0</v>
      </c>
      <c r="MH32" s="2">
        <v>0</v>
      </c>
      <c r="MI32" s="2">
        <v>0</v>
      </c>
      <c r="MJ32" s="2">
        <v>0</v>
      </c>
      <c r="MK32" s="2">
        <v>0</v>
      </c>
      <c r="ML32" s="2">
        <v>0</v>
      </c>
      <c r="MM32" s="2">
        <v>0</v>
      </c>
      <c r="MN32" s="2">
        <v>0</v>
      </c>
      <c r="MO32" s="2">
        <v>0</v>
      </c>
      <c r="MP32" s="2">
        <v>0</v>
      </c>
      <c r="MQ32" s="2">
        <v>0</v>
      </c>
      <c r="MR32" s="2">
        <v>0</v>
      </c>
      <c r="MS32" s="2">
        <v>0</v>
      </c>
      <c r="MT32" s="2">
        <v>0</v>
      </c>
      <c r="MU32" s="2">
        <v>0</v>
      </c>
      <c r="MV32" s="2">
        <v>0</v>
      </c>
      <c r="MW32" s="2">
        <v>0</v>
      </c>
      <c r="MX32" s="2">
        <v>0</v>
      </c>
      <c r="MY32" s="2">
        <v>0</v>
      </c>
      <c r="MZ32" s="2">
        <v>0</v>
      </c>
      <c r="NA32" s="2">
        <v>0</v>
      </c>
      <c r="NB32" s="2">
        <v>0</v>
      </c>
      <c r="NC32" s="2">
        <v>0</v>
      </c>
      <c r="ND32" s="2">
        <v>0</v>
      </c>
      <c r="NE32" s="2">
        <v>0</v>
      </c>
      <c r="NF32" s="2">
        <v>0</v>
      </c>
      <c r="NG32" s="2">
        <v>0</v>
      </c>
      <c r="NH32" s="2">
        <v>0</v>
      </c>
      <c r="NI32" s="2">
        <v>0</v>
      </c>
      <c r="NJ32" s="2">
        <v>0</v>
      </c>
      <c r="NK32" s="2">
        <v>0</v>
      </c>
      <c r="NL32" s="2">
        <v>0</v>
      </c>
      <c r="NM32" s="2">
        <v>0</v>
      </c>
      <c r="NN32" s="2">
        <v>0</v>
      </c>
      <c r="NO32" s="2">
        <v>0</v>
      </c>
      <c r="NP32" s="2">
        <v>0</v>
      </c>
      <c r="NQ32" s="2">
        <v>0</v>
      </c>
      <c r="NR32" s="2">
        <v>0</v>
      </c>
      <c r="NS32" s="2">
        <v>0</v>
      </c>
      <c r="NT32" s="2">
        <v>0</v>
      </c>
      <c r="NU32" s="2">
        <v>0</v>
      </c>
      <c r="NV32" s="2">
        <v>0</v>
      </c>
      <c r="NW32" s="2">
        <v>0</v>
      </c>
      <c r="NX32" s="2">
        <v>0</v>
      </c>
      <c r="NY32" s="2">
        <v>0</v>
      </c>
      <c r="NZ32" s="2">
        <v>0</v>
      </c>
      <c r="OA32" s="2">
        <v>0</v>
      </c>
      <c r="OB32" s="2">
        <v>0</v>
      </c>
      <c r="OC32" s="2">
        <v>0</v>
      </c>
      <c r="OD32" s="2">
        <v>0</v>
      </c>
      <c r="OE32" s="2">
        <v>0</v>
      </c>
      <c r="OF32" s="2">
        <v>0</v>
      </c>
      <c r="OG32" s="2">
        <v>0</v>
      </c>
      <c r="OH32" s="2">
        <v>0</v>
      </c>
      <c r="OI32" s="2">
        <v>0</v>
      </c>
      <c r="OJ32" s="2">
        <v>0</v>
      </c>
      <c r="OK32" s="2">
        <v>0</v>
      </c>
      <c r="OL32" s="2">
        <v>0</v>
      </c>
      <c r="OM32" s="2">
        <v>0</v>
      </c>
      <c r="ON32" s="2">
        <v>0</v>
      </c>
      <c r="OO32" s="2">
        <v>0</v>
      </c>
      <c r="OP32" s="2">
        <v>0</v>
      </c>
      <c r="OQ32" s="2">
        <v>0</v>
      </c>
      <c r="OR32" s="2">
        <v>0</v>
      </c>
      <c r="OS32" s="2">
        <v>0</v>
      </c>
      <c r="OT32" s="2">
        <v>0</v>
      </c>
      <c r="OU32" s="2">
        <v>0</v>
      </c>
      <c r="OV32" s="2">
        <v>0</v>
      </c>
      <c r="OW32" s="2">
        <v>0</v>
      </c>
      <c r="OX32" s="2">
        <v>0</v>
      </c>
      <c r="OY32" s="2">
        <v>0</v>
      </c>
      <c r="OZ32" s="2">
        <v>0</v>
      </c>
      <c r="PA32" s="2">
        <v>0</v>
      </c>
      <c r="PB32" s="2">
        <v>0</v>
      </c>
      <c r="PC32" s="2">
        <v>0</v>
      </c>
      <c r="PD32" s="2">
        <v>0</v>
      </c>
      <c r="PE32" s="2">
        <v>0</v>
      </c>
      <c r="PF32" s="2">
        <v>0</v>
      </c>
      <c r="PG32" s="2">
        <v>0</v>
      </c>
      <c r="PH32" s="2">
        <v>0</v>
      </c>
      <c r="PI32" s="2">
        <v>0</v>
      </c>
      <c r="PJ32" s="2">
        <v>0</v>
      </c>
      <c r="PK32" s="2">
        <v>0</v>
      </c>
      <c r="PL32" s="2">
        <v>0</v>
      </c>
      <c r="PM32" s="2">
        <v>0</v>
      </c>
      <c r="PN32" s="2">
        <v>0</v>
      </c>
      <c r="PO32" s="2">
        <v>0</v>
      </c>
      <c r="PP32" s="2">
        <v>0</v>
      </c>
      <c r="PQ32" s="2">
        <v>0</v>
      </c>
      <c r="PR32" s="2">
        <v>0</v>
      </c>
      <c r="PS32" s="2">
        <v>0</v>
      </c>
      <c r="PT32" s="2">
        <v>0</v>
      </c>
      <c r="PU32" s="2">
        <v>0</v>
      </c>
      <c r="PV32" s="2">
        <v>0</v>
      </c>
      <c r="PW32" s="2">
        <v>0</v>
      </c>
      <c r="PX32" s="2">
        <v>0</v>
      </c>
      <c r="PY32" s="2">
        <v>0</v>
      </c>
      <c r="PZ32" s="2">
        <v>0</v>
      </c>
      <c r="QA32" s="2">
        <v>0</v>
      </c>
      <c r="QB32" s="2">
        <v>0</v>
      </c>
      <c r="QC32" s="2">
        <v>0</v>
      </c>
      <c r="QD32" s="2">
        <v>0</v>
      </c>
      <c r="QE32" s="2">
        <v>0</v>
      </c>
      <c r="QF32" s="2">
        <v>0</v>
      </c>
      <c r="QG32" s="2">
        <v>0</v>
      </c>
      <c r="QH32" s="2">
        <v>0</v>
      </c>
      <c r="QI32" s="2">
        <v>0</v>
      </c>
      <c r="QJ32" s="2">
        <v>0</v>
      </c>
      <c r="QK32" s="2">
        <v>0</v>
      </c>
      <c r="QL32" s="2">
        <v>0</v>
      </c>
      <c r="QM32" s="2">
        <v>0</v>
      </c>
      <c r="QN32" s="2">
        <v>0</v>
      </c>
      <c r="QO32" s="2">
        <v>0</v>
      </c>
      <c r="QP32" s="2">
        <v>0</v>
      </c>
      <c r="QQ32" s="2">
        <v>0</v>
      </c>
      <c r="QR32" s="2">
        <v>0</v>
      </c>
      <c r="QS32" s="2">
        <v>0</v>
      </c>
      <c r="QT32" s="2">
        <v>0</v>
      </c>
      <c r="QU32" s="2">
        <v>0</v>
      </c>
      <c r="QV32" s="2">
        <v>0</v>
      </c>
      <c r="QW32" s="2">
        <v>0</v>
      </c>
      <c r="QX32" s="2">
        <v>0</v>
      </c>
      <c r="QY32" s="2">
        <v>0</v>
      </c>
      <c r="QZ32" s="2">
        <v>0</v>
      </c>
      <c r="RA32" s="2">
        <v>0</v>
      </c>
      <c r="RB32" s="2">
        <v>0</v>
      </c>
      <c r="RC32" s="2">
        <v>0</v>
      </c>
      <c r="RD32" s="2">
        <v>0</v>
      </c>
      <c r="RE32" s="2">
        <v>0</v>
      </c>
      <c r="RF32" s="2">
        <v>0</v>
      </c>
      <c r="RG32" s="2">
        <v>0</v>
      </c>
      <c r="RH32" s="2">
        <v>0</v>
      </c>
      <c r="RI32" s="2">
        <v>0</v>
      </c>
      <c r="RJ32" s="2">
        <v>0</v>
      </c>
      <c r="RK32" s="2">
        <v>0</v>
      </c>
      <c r="RL32" s="2">
        <v>0</v>
      </c>
      <c r="RM32" s="2">
        <v>0</v>
      </c>
      <c r="RN32" s="2">
        <v>0</v>
      </c>
      <c r="RO32" s="2">
        <v>0</v>
      </c>
      <c r="RP32" s="2">
        <v>0</v>
      </c>
      <c r="RQ32" s="2">
        <v>0</v>
      </c>
      <c r="RR32" s="2">
        <v>0</v>
      </c>
      <c r="RS32" s="2">
        <v>0</v>
      </c>
      <c r="RT32" s="2">
        <v>0</v>
      </c>
      <c r="RU32" s="2">
        <v>0</v>
      </c>
      <c r="RV32" s="2">
        <v>0</v>
      </c>
      <c r="RW32" s="2">
        <v>0</v>
      </c>
      <c r="RX32" s="2">
        <v>0</v>
      </c>
      <c r="RY32" s="2">
        <v>0</v>
      </c>
      <c r="RZ32" s="2">
        <v>0</v>
      </c>
      <c r="SA32" s="2">
        <v>0</v>
      </c>
      <c r="SB32" s="2">
        <v>0</v>
      </c>
      <c r="SC32" s="2">
        <v>0</v>
      </c>
      <c r="SD32" s="2">
        <v>0</v>
      </c>
      <c r="SE32" s="2">
        <v>0</v>
      </c>
      <c r="SF32" s="2">
        <v>0</v>
      </c>
      <c r="SG32" s="2">
        <v>0</v>
      </c>
      <c r="SH32" s="2">
        <v>0</v>
      </c>
      <c r="SI32" s="2">
        <v>0</v>
      </c>
      <c r="SJ32" s="2">
        <v>0</v>
      </c>
      <c r="SK32" s="2">
        <v>0</v>
      </c>
      <c r="SL32" s="2">
        <v>0</v>
      </c>
      <c r="SM32" s="2">
        <v>0</v>
      </c>
      <c r="SN32" s="2">
        <v>0</v>
      </c>
      <c r="SO32" s="2">
        <v>0</v>
      </c>
      <c r="SP32" s="2">
        <v>0</v>
      </c>
      <c r="SQ32" s="2">
        <v>0</v>
      </c>
      <c r="SR32" s="2">
        <v>0</v>
      </c>
      <c r="SS32" s="2">
        <v>0</v>
      </c>
      <c r="ST32" s="2">
        <v>0</v>
      </c>
      <c r="SU32" s="2">
        <v>0</v>
      </c>
      <c r="SV32" s="2">
        <v>0</v>
      </c>
      <c r="SW32" s="2">
        <v>0</v>
      </c>
      <c r="SX32" s="2">
        <v>0</v>
      </c>
      <c r="SY32" s="2">
        <v>0</v>
      </c>
      <c r="SZ32" s="2">
        <v>0</v>
      </c>
      <c r="TA32" s="2">
        <v>0</v>
      </c>
      <c r="TB32" s="2">
        <v>0</v>
      </c>
      <c r="TC32" s="2">
        <v>0</v>
      </c>
      <c r="TD32" s="2">
        <v>0</v>
      </c>
      <c r="TE32" s="2">
        <v>0</v>
      </c>
      <c r="TF32" s="2">
        <v>0</v>
      </c>
      <c r="TG32" s="2">
        <v>0</v>
      </c>
      <c r="TH32" s="2">
        <v>0</v>
      </c>
      <c r="TI32" s="2">
        <v>0</v>
      </c>
      <c r="TJ32" s="2">
        <v>0</v>
      </c>
      <c r="TK32" s="2">
        <v>0</v>
      </c>
      <c r="TL32" s="2">
        <v>0</v>
      </c>
      <c r="TM32" s="2">
        <v>0</v>
      </c>
      <c r="TN32" s="2">
        <v>0</v>
      </c>
      <c r="TO32" s="2">
        <v>0</v>
      </c>
      <c r="TP32" s="2">
        <v>0</v>
      </c>
      <c r="TQ32" s="2">
        <v>0</v>
      </c>
      <c r="TR32" s="2">
        <v>0</v>
      </c>
      <c r="TS32" s="2">
        <v>0</v>
      </c>
      <c r="TT32" s="2">
        <v>0</v>
      </c>
      <c r="TU32" s="2">
        <v>0</v>
      </c>
      <c r="TV32" s="2">
        <v>0</v>
      </c>
      <c r="TW32" s="2">
        <v>0</v>
      </c>
      <c r="TX32" s="2">
        <v>0</v>
      </c>
      <c r="TY32" s="2">
        <v>0</v>
      </c>
      <c r="TZ32" s="2">
        <v>0</v>
      </c>
      <c r="UA32" s="2">
        <v>0</v>
      </c>
      <c r="UB32" s="2">
        <v>0</v>
      </c>
      <c r="UC32" s="2">
        <v>0</v>
      </c>
      <c r="UD32" s="2">
        <v>0</v>
      </c>
      <c r="UE32" s="2">
        <v>0</v>
      </c>
      <c r="UF32" s="2">
        <v>0</v>
      </c>
      <c r="UG32" s="2">
        <v>0</v>
      </c>
      <c r="UH32" s="2">
        <v>0</v>
      </c>
      <c r="UI32" s="2">
        <v>0</v>
      </c>
      <c r="UJ32" s="2">
        <v>0</v>
      </c>
      <c r="UK32" s="2">
        <v>0</v>
      </c>
      <c r="UL32" s="2">
        <v>0</v>
      </c>
      <c r="UM32" s="2">
        <v>0</v>
      </c>
      <c r="UN32" s="2">
        <v>0</v>
      </c>
      <c r="UO32" s="2">
        <v>0</v>
      </c>
      <c r="UP32" s="2">
        <v>0</v>
      </c>
      <c r="UQ32" s="2">
        <v>0</v>
      </c>
      <c r="UR32" s="2">
        <v>0</v>
      </c>
      <c r="US32" s="2">
        <v>0</v>
      </c>
      <c r="UT32" s="2">
        <v>0</v>
      </c>
      <c r="UU32" s="2">
        <v>0</v>
      </c>
      <c r="UV32" s="2">
        <v>0</v>
      </c>
      <c r="UW32" s="2">
        <v>0</v>
      </c>
      <c r="UX32" s="2">
        <v>0</v>
      </c>
      <c r="UY32" s="2">
        <v>0</v>
      </c>
      <c r="UZ32" s="2">
        <v>0</v>
      </c>
      <c r="VA32" s="2">
        <v>0</v>
      </c>
      <c r="VB32" s="2">
        <v>0</v>
      </c>
      <c r="VC32" s="2">
        <v>0</v>
      </c>
      <c r="VD32" s="2">
        <v>0</v>
      </c>
      <c r="VE32" s="2">
        <v>0</v>
      </c>
      <c r="VF32" s="2">
        <v>0</v>
      </c>
      <c r="VG32" s="2">
        <v>0</v>
      </c>
      <c r="VH32" s="2">
        <v>0</v>
      </c>
      <c r="VI32" s="2">
        <v>0</v>
      </c>
      <c r="VJ32" s="2">
        <v>0</v>
      </c>
      <c r="VK32" s="2">
        <v>0</v>
      </c>
      <c r="VL32" s="2">
        <v>0</v>
      </c>
      <c r="VM32" s="2">
        <v>0</v>
      </c>
      <c r="VN32" s="2">
        <v>0</v>
      </c>
      <c r="VO32" s="2">
        <v>0</v>
      </c>
      <c r="VP32" s="2">
        <v>0</v>
      </c>
      <c r="VQ32" s="2">
        <v>0</v>
      </c>
      <c r="VR32" s="2">
        <v>0</v>
      </c>
      <c r="VS32" s="2">
        <v>0</v>
      </c>
      <c r="VT32" s="2">
        <v>0</v>
      </c>
      <c r="VU32" s="2">
        <v>0</v>
      </c>
      <c r="VV32" s="2">
        <v>0</v>
      </c>
      <c r="VW32" s="2">
        <v>0</v>
      </c>
      <c r="VX32" s="2">
        <v>0</v>
      </c>
      <c r="VY32" s="2">
        <v>0</v>
      </c>
      <c r="VZ32" s="2">
        <v>0</v>
      </c>
      <c r="WA32" s="2">
        <v>0</v>
      </c>
      <c r="WB32" s="2">
        <v>0</v>
      </c>
      <c r="WC32" s="2">
        <v>0</v>
      </c>
      <c r="WD32" s="2">
        <v>0</v>
      </c>
      <c r="WE32" s="2">
        <v>0</v>
      </c>
      <c r="WF32" s="2">
        <v>0</v>
      </c>
      <c r="WG32" s="2">
        <v>0</v>
      </c>
      <c r="WH32" s="2">
        <v>0</v>
      </c>
      <c r="WI32" s="2">
        <v>0</v>
      </c>
      <c r="WJ32" s="2">
        <v>0</v>
      </c>
      <c r="WK32" s="2">
        <v>0</v>
      </c>
      <c r="WL32" s="2">
        <v>0</v>
      </c>
      <c r="WM32" s="2">
        <v>0</v>
      </c>
      <c r="WN32" s="2">
        <v>0</v>
      </c>
      <c r="WO32" s="2">
        <v>0</v>
      </c>
      <c r="WP32" s="2">
        <v>0</v>
      </c>
      <c r="WQ32" s="2">
        <v>0</v>
      </c>
      <c r="WR32" s="2">
        <v>0</v>
      </c>
      <c r="WS32" s="2">
        <v>0</v>
      </c>
      <c r="WT32" s="2">
        <v>0</v>
      </c>
      <c r="WU32" s="2">
        <v>0</v>
      </c>
      <c r="WV32" s="2">
        <v>0</v>
      </c>
      <c r="WW32" s="2">
        <v>0</v>
      </c>
      <c r="WX32" s="2">
        <v>0</v>
      </c>
      <c r="WY32" s="2">
        <v>0</v>
      </c>
      <c r="WZ32" s="2">
        <v>0</v>
      </c>
      <c r="XA32" s="2">
        <v>0</v>
      </c>
      <c r="XB32" s="2">
        <v>0</v>
      </c>
      <c r="XC32" s="2">
        <v>0</v>
      </c>
      <c r="XD32" s="2">
        <v>0</v>
      </c>
      <c r="XE32" s="2">
        <v>0</v>
      </c>
      <c r="XF32" s="2">
        <v>0</v>
      </c>
      <c r="XG32" s="2">
        <v>0</v>
      </c>
      <c r="XH32" s="2">
        <v>0</v>
      </c>
      <c r="XI32" s="2">
        <v>0</v>
      </c>
      <c r="XJ32" s="2">
        <v>0</v>
      </c>
      <c r="XK32" s="2">
        <v>0</v>
      </c>
      <c r="XL32" s="2">
        <v>0</v>
      </c>
      <c r="XM32" s="2">
        <v>0</v>
      </c>
      <c r="XN32" s="2">
        <v>0</v>
      </c>
      <c r="XO32" s="2">
        <v>0</v>
      </c>
      <c r="XP32" s="2">
        <v>0</v>
      </c>
      <c r="XQ32" s="2">
        <v>0</v>
      </c>
      <c r="XR32" s="2">
        <v>0</v>
      </c>
      <c r="XS32" s="2">
        <v>0</v>
      </c>
      <c r="XT32" s="2">
        <v>0</v>
      </c>
      <c r="XU32" s="2">
        <v>0</v>
      </c>
      <c r="XV32" s="2">
        <v>0</v>
      </c>
      <c r="XW32" s="2">
        <v>0</v>
      </c>
      <c r="XX32" s="2">
        <v>0</v>
      </c>
      <c r="XY32" s="2">
        <v>0</v>
      </c>
      <c r="XZ32" s="2">
        <v>0</v>
      </c>
      <c r="YA32" s="2">
        <v>0</v>
      </c>
      <c r="YB32" s="2">
        <v>0</v>
      </c>
      <c r="YC32" s="2">
        <v>0</v>
      </c>
      <c r="YD32" s="2">
        <v>0</v>
      </c>
      <c r="YE32" s="2">
        <v>0</v>
      </c>
      <c r="YF32" s="2">
        <v>0</v>
      </c>
      <c r="YG32" s="2">
        <v>0</v>
      </c>
      <c r="YH32" s="2">
        <v>0</v>
      </c>
      <c r="YI32" s="2">
        <v>0</v>
      </c>
      <c r="YJ32" s="2">
        <v>0</v>
      </c>
      <c r="YK32" s="2">
        <v>0</v>
      </c>
      <c r="YL32" s="2">
        <v>0</v>
      </c>
      <c r="YM32" s="2">
        <v>0</v>
      </c>
      <c r="YN32" s="2">
        <v>0</v>
      </c>
      <c r="YO32" s="2">
        <v>0</v>
      </c>
      <c r="YP32" s="2">
        <v>0</v>
      </c>
      <c r="YQ32" s="2">
        <v>0</v>
      </c>
      <c r="YR32" s="2">
        <v>0</v>
      </c>
      <c r="YS32" s="2">
        <v>0</v>
      </c>
      <c r="YT32" s="2">
        <v>0</v>
      </c>
      <c r="YU32" s="2">
        <v>0</v>
      </c>
      <c r="YV32" s="2">
        <v>0</v>
      </c>
      <c r="YW32" s="2">
        <v>0</v>
      </c>
      <c r="YX32" s="2">
        <v>0</v>
      </c>
      <c r="YY32" s="2">
        <v>0</v>
      </c>
      <c r="YZ32" s="2">
        <v>0</v>
      </c>
      <c r="ZA32" s="2">
        <v>0</v>
      </c>
      <c r="ZB32" s="2">
        <v>0</v>
      </c>
      <c r="ZC32" s="2">
        <v>0</v>
      </c>
      <c r="ZD32" s="2">
        <v>0</v>
      </c>
      <c r="ZE32" s="2">
        <v>0</v>
      </c>
      <c r="ZF32" s="2">
        <v>0</v>
      </c>
      <c r="ZG32" s="2">
        <v>0</v>
      </c>
      <c r="ZH32" s="2">
        <v>0</v>
      </c>
      <c r="ZI32" s="2">
        <v>0</v>
      </c>
      <c r="ZJ32" s="2">
        <v>0</v>
      </c>
      <c r="ZK32" s="2">
        <v>0</v>
      </c>
      <c r="ZL32" s="2">
        <v>0</v>
      </c>
      <c r="ZM32" s="2">
        <v>0</v>
      </c>
      <c r="ZN32" s="2">
        <v>0</v>
      </c>
      <c r="ZO32" s="2">
        <v>0</v>
      </c>
      <c r="ZP32" s="2">
        <v>0</v>
      </c>
      <c r="ZQ32" s="2">
        <v>0</v>
      </c>
      <c r="ZR32" s="2">
        <v>0</v>
      </c>
      <c r="ZS32" s="2">
        <v>0</v>
      </c>
      <c r="ZT32" s="2">
        <v>0</v>
      </c>
      <c r="ZU32" s="2">
        <v>0</v>
      </c>
      <c r="ZV32" s="2">
        <v>0</v>
      </c>
      <c r="ZW32" s="2">
        <v>0</v>
      </c>
      <c r="ZX32" s="2">
        <v>0</v>
      </c>
      <c r="ZY32" s="2">
        <v>0</v>
      </c>
      <c r="ZZ32" s="2">
        <v>0</v>
      </c>
      <c r="AAA32" s="2">
        <v>0</v>
      </c>
      <c r="AAB32" s="2">
        <v>0</v>
      </c>
      <c r="AAC32" s="2">
        <v>0</v>
      </c>
      <c r="AAD32" s="2">
        <v>0</v>
      </c>
      <c r="AAE32" s="2">
        <v>0</v>
      </c>
      <c r="AAF32" s="2">
        <v>0</v>
      </c>
      <c r="AAG32" s="2">
        <v>0</v>
      </c>
      <c r="AAH32" s="2">
        <v>0</v>
      </c>
      <c r="AAI32" s="2">
        <v>0</v>
      </c>
      <c r="AAJ32" s="2">
        <v>0</v>
      </c>
      <c r="AAK32" s="2">
        <v>0</v>
      </c>
      <c r="AAL32" s="2">
        <v>0</v>
      </c>
      <c r="AAM32" s="2">
        <v>0</v>
      </c>
      <c r="AAN32" s="2">
        <v>0</v>
      </c>
      <c r="AAO32" s="2">
        <v>0</v>
      </c>
      <c r="AAP32" s="2">
        <v>0</v>
      </c>
      <c r="AAQ32" s="2">
        <v>0</v>
      </c>
      <c r="AAR32" s="2">
        <v>0</v>
      </c>
      <c r="AAS32" s="2">
        <v>0</v>
      </c>
      <c r="AAT32" s="2">
        <v>0</v>
      </c>
      <c r="AAU32" s="2">
        <v>0</v>
      </c>
      <c r="AAV32" s="2">
        <v>0</v>
      </c>
      <c r="AAW32" s="2">
        <v>0</v>
      </c>
      <c r="AAX32" s="2">
        <v>0</v>
      </c>
      <c r="AAY32" s="2">
        <v>0</v>
      </c>
      <c r="AAZ32" s="2">
        <v>0</v>
      </c>
      <c r="ABA32" s="2">
        <v>0</v>
      </c>
      <c r="ABB32" s="2">
        <v>0</v>
      </c>
      <c r="ABC32" s="2">
        <v>0</v>
      </c>
      <c r="ABD32" s="2">
        <v>0</v>
      </c>
      <c r="ABE32" s="2">
        <v>0</v>
      </c>
      <c r="ABF32" s="2">
        <v>0</v>
      </c>
      <c r="ABG32" s="2">
        <v>0</v>
      </c>
      <c r="ABH32" s="2">
        <v>0</v>
      </c>
      <c r="ABI32" s="2">
        <v>0</v>
      </c>
      <c r="ABJ32" s="2">
        <v>0</v>
      </c>
      <c r="ABK32" s="2">
        <v>0</v>
      </c>
      <c r="ABL32" s="2">
        <v>0</v>
      </c>
      <c r="ABM32" s="2">
        <v>0</v>
      </c>
      <c r="ABN32" s="2">
        <v>0</v>
      </c>
      <c r="ABO32" s="2">
        <v>0</v>
      </c>
      <c r="ABP32" s="2">
        <v>0</v>
      </c>
      <c r="ABQ32" s="2">
        <v>0</v>
      </c>
      <c r="ABR32" s="2">
        <v>0</v>
      </c>
      <c r="ABS32" s="2">
        <v>0</v>
      </c>
      <c r="ABT32" s="2">
        <v>0</v>
      </c>
      <c r="ABU32" s="2">
        <v>0</v>
      </c>
      <c r="ABV32" s="2">
        <v>0</v>
      </c>
      <c r="ABW32" s="2">
        <v>0</v>
      </c>
      <c r="ABX32" s="2">
        <v>0</v>
      </c>
      <c r="ABY32" s="2">
        <v>0</v>
      </c>
      <c r="ABZ32" s="2">
        <v>0</v>
      </c>
      <c r="ACA32" s="2">
        <v>0</v>
      </c>
      <c r="ACB32" s="2">
        <v>0</v>
      </c>
      <c r="ACC32" s="2">
        <v>0</v>
      </c>
      <c r="ACD32" s="2">
        <v>0</v>
      </c>
      <c r="ACE32" s="2">
        <v>0</v>
      </c>
      <c r="ACF32" s="2">
        <v>0</v>
      </c>
      <c r="ACG32" s="2">
        <v>0</v>
      </c>
      <c r="ACH32" s="2">
        <v>0</v>
      </c>
      <c r="ACI32" s="2">
        <v>0</v>
      </c>
      <c r="ACJ32" s="2">
        <v>0</v>
      </c>
      <c r="ACK32" s="2">
        <v>0</v>
      </c>
      <c r="ACL32" s="2">
        <v>0</v>
      </c>
      <c r="ACM32" s="2">
        <v>0</v>
      </c>
      <c r="ACN32" s="2">
        <v>0</v>
      </c>
      <c r="ACO32" s="2">
        <v>0</v>
      </c>
      <c r="ACP32" s="2">
        <v>0</v>
      </c>
      <c r="ACQ32" s="2">
        <v>0</v>
      </c>
      <c r="ACR32" s="2">
        <v>0</v>
      </c>
      <c r="ACS32" s="2">
        <v>0</v>
      </c>
      <c r="ACT32" s="2">
        <v>0</v>
      </c>
      <c r="ACU32" s="2">
        <v>0</v>
      </c>
      <c r="ACV32" s="2">
        <v>0</v>
      </c>
      <c r="ACW32" s="2">
        <v>0</v>
      </c>
      <c r="ACX32" s="2">
        <v>0</v>
      </c>
      <c r="ACY32" s="2">
        <v>0</v>
      </c>
      <c r="ACZ32" s="2">
        <v>0</v>
      </c>
      <c r="ADA32" s="2">
        <v>0</v>
      </c>
      <c r="ADB32" s="2">
        <v>0</v>
      </c>
      <c r="ADC32" s="2">
        <v>0</v>
      </c>
      <c r="ADD32" s="2">
        <v>0</v>
      </c>
      <c r="ADE32" s="2">
        <v>0</v>
      </c>
      <c r="ADF32" s="2">
        <v>0</v>
      </c>
      <c r="ADG32" s="2">
        <v>0</v>
      </c>
      <c r="ADH32" s="2">
        <v>0</v>
      </c>
      <c r="ADI32" s="2">
        <v>0</v>
      </c>
      <c r="ADJ32" s="2">
        <v>0</v>
      </c>
      <c r="ADK32" s="2">
        <v>0</v>
      </c>
      <c r="ADL32" s="2">
        <v>0</v>
      </c>
      <c r="ADM32" s="2">
        <v>0</v>
      </c>
      <c r="ADN32" s="2">
        <v>0</v>
      </c>
      <c r="ADO32" s="2">
        <v>0</v>
      </c>
      <c r="ADP32" s="2">
        <v>0</v>
      </c>
      <c r="ADQ32" s="2">
        <v>0</v>
      </c>
      <c r="ADR32" s="2">
        <v>0</v>
      </c>
      <c r="ADS32" s="2">
        <v>0</v>
      </c>
      <c r="ADT32" s="2">
        <v>0</v>
      </c>
      <c r="ADU32" s="2">
        <v>0</v>
      </c>
      <c r="ADV32" s="2">
        <v>0</v>
      </c>
      <c r="ADW32" s="2">
        <v>0</v>
      </c>
      <c r="ADX32" s="2">
        <v>0</v>
      </c>
      <c r="ADY32" s="2">
        <v>0</v>
      </c>
      <c r="ADZ32" s="2">
        <v>0</v>
      </c>
      <c r="AEA32" s="2">
        <v>0</v>
      </c>
      <c r="AEB32" s="2">
        <v>0</v>
      </c>
      <c r="AEC32" s="2">
        <v>0</v>
      </c>
      <c r="AED32" s="2">
        <v>0</v>
      </c>
      <c r="AEE32" s="2">
        <v>0</v>
      </c>
      <c r="AEF32" s="2">
        <v>0</v>
      </c>
      <c r="AEG32" s="2">
        <v>0</v>
      </c>
      <c r="AEH32" s="2">
        <v>0</v>
      </c>
      <c r="AEI32" s="2">
        <v>0</v>
      </c>
      <c r="AEJ32" s="2">
        <v>0</v>
      </c>
      <c r="AEK32" s="2">
        <v>0</v>
      </c>
      <c r="AEL32" s="2">
        <v>0</v>
      </c>
      <c r="AEM32" s="2">
        <v>0</v>
      </c>
      <c r="AEN32" s="2">
        <v>0</v>
      </c>
      <c r="AEO32" s="2">
        <v>0</v>
      </c>
      <c r="AEP32" s="2">
        <v>0</v>
      </c>
      <c r="AEQ32" s="2">
        <v>0</v>
      </c>
      <c r="AER32" s="2">
        <v>0</v>
      </c>
      <c r="AES32" s="2">
        <v>0</v>
      </c>
      <c r="AET32" s="2">
        <v>0</v>
      </c>
      <c r="AEU32" s="2">
        <v>0</v>
      </c>
      <c r="AEV32" s="2">
        <v>0</v>
      </c>
      <c r="AEW32" s="2">
        <v>0</v>
      </c>
      <c r="AEX32" s="2">
        <v>0</v>
      </c>
      <c r="AEY32" s="2">
        <v>0</v>
      </c>
      <c r="AEZ32" s="2">
        <v>0</v>
      </c>
      <c r="AFA32" s="2">
        <v>0</v>
      </c>
      <c r="AFB32" s="2">
        <v>0</v>
      </c>
      <c r="AFC32" s="2">
        <v>0</v>
      </c>
      <c r="AFD32" s="2">
        <v>0</v>
      </c>
      <c r="AFE32" s="2">
        <v>0</v>
      </c>
      <c r="AFF32" s="2">
        <v>0</v>
      </c>
      <c r="AFG32" s="2">
        <v>0</v>
      </c>
      <c r="AFH32" s="2">
        <v>0</v>
      </c>
      <c r="AFI32" s="2">
        <v>0</v>
      </c>
      <c r="AFJ32" s="2">
        <v>0</v>
      </c>
      <c r="AFK32" s="2">
        <v>0</v>
      </c>
      <c r="AFL32" s="2">
        <v>0</v>
      </c>
      <c r="AFM32" s="2">
        <v>0</v>
      </c>
      <c r="AFN32" s="2">
        <v>0</v>
      </c>
      <c r="AFO32" s="2">
        <v>0</v>
      </c>
      <c r="AFP32" s="2">
        <v>0</v>
      </c>
      <c r="AFQ32" s="2">
        <v>0</v>
      </c>
      <c r="AFR32" s="2">
        <v>0</v>
      </c>
      <c r="AFS32" s="2">
        <v>0</v>
      </c>
      <c r="AFT32" s="2">
        <v>0</v>
      </c>
      <c r="AFU32" s="2">
        <v>0</v>
      </c>
      <c r="AFV32" s="2">
        <v>0</v>
      </c>
      <c r="AFW32" s="2">
        <v>0</v>
      </c>
      <c r="AFX32" s="2">
        <v>0</v>
      </c>
      <c r="AFY32" s="2">
        <v>0</v>
      </c>
      <c r="AFZ32" s="2">
        <v>0</v>
      </c>
      <c r="AGA32" s="2">
        <v>0</v>
      </c>
      <c r="AGB32" s="2">
        <v>0</v>
      </c>
      <c r="AGC32" s="2">
        <v>0</v>
      </c>
      <c r="AGD32" s="2">
        <v>0</v>
      </c>
      <c r="AGE32" s="2">
        <v>0</v>
      </c>
      <c r="AGF32" s="2">
        <v>0</v>
      </c>
      <c r="AGG32" s="2">
        <v>0</v>
      </c>
      <c r="AGH32" s="2">
        <v>0</v>
      </c>
      <c r="AGI32" s="2">
        <v>0</v>
      </c>
      <c r="AGJ32" s="2">
        <v>0</v>
      </c>
      <c r="AGK32" s="2">
        <v>0</v>
      </c>
      <c r="AGL32" s="2">
        <v>0</v>
      </c>
      <c r="AGM32" s="2">
        <v>0</v>
      </c>
      <c r="AGN32" s="2">
        <v>0</v>
      </c>
      <c r="AGO32" s="2">
        <v>0</v>
      </c>
      <c r="AGP32" s="2">
        <v>0</v>
      </c>
      <c r="AGQ32" s="2">
        <v>0</v>
      </c>
      <c r="AGR32" s="2">
        <v>0</v>
      </c>
      <c r="AGS32" s="2">
        <v>0</v>
      </c>
      <c r="AGT32" s="2">
        <v>0</v>
      </c>
      <c r="AGU32" s="2">
        <v>0</v>
      </c>
      <c r="AGV32" s="2">
        <v>0</v>
      </c>
      <c r="AGW32" s="2">
        <v>0</v>
      </c>
      <c r="AGX32" s="2">
        <v>0</v>
      </c>
      <c r="AGY32" s="2">
        <v>0</v>
      </c>
      <c r="AGZ32" s="2">
        <v>0</v>
      </c>
      <c r="AHA32" s="2">
        <v>0</v>
      </c>
      <c r="AHB32" s="2">
        <v>0</v>
      </c>
      <c r="AHC32" s="2">
        <v>0</v>
      </c>
      <c r="AHD32" s="2">
        <v>0</v>
      </c>
      <c r="AHE32" s="2">
        <v>0</v>
      </c>
      <c r="AHF32" s="2">
        <v>0</v>
      </c>
      <c r="AHG32" s="2">
        <v>0</v>
      </c>
      <c r="AHH32" s="2">
        <v>0</v>
      </c>
      <c r="AHI32" s="2">
        <v>0</v>
      </c>
      <c r="AHJ32" s="2">
        <v>0</v>
      </c>
      <c r="AHK32" s="2">
        <v>0</v>
      </c>
      <c r="AHL32" s="2">
        <v>0</v>
      </c>
      <c r="AHM32" s="2">
        <v>0</v>
      </c>
      <c r="AHN32" s="2">
        <v>0</v>
      </c>
      <c r="AHO32" s="2">
        <v>0</v>
      </c>
      <c r="AHP32" s="2">
        <v>0</v>
      </c>
      <c r="AHQ32" s="2">
        <v>0</v>
      </c>
      <c r="AHR32" s="2">
        <v>0</v>
      </c>
      <c r="AHS32" s="2">
        <v>0</v>
      </c>
      <c r="AHT32" s="2">
        <v>0</v>
      </c>
      <c r="AHU32" s="2">
        <v>0</v>
      </c>
      <c r="AHV32" s="2">
        <v>0</v>
      </c>
      <c r="AHW32" s="2">
        <v>0</v>
      </c>
      <c r="AHX32" s="2">
        <v>0</v>
      </c>
      <c r="AHY32" s="2">
        <v>0</v>
      </c>
      <c r="AHZ32" s="2">
        <v>0</v>
      </c>
      <c r="AIA32" s="2">
        <v>0</v>
      </c>
      <c r="AIB32" s="2">
        <v>0</v>
      </c>
      <c r="AIC32" s="2">
        <v>0</v>
      </c>
      <c r="AID32" s="2">
        <v>0</v>
      </c>
      <c r="AIE32" s="2">
        <v>0</v>
      </c>
      <c r="AIF32" s="2">
        <v>0</v>
      </c>
      <c r="AIG32" s="2">
        <v>0</v>
      </c>
      <c r="AIH32" s="2">
        <v>0</v>
      </c>
      <c r="AII32" s="2">
        <v>0</v>
      </c>
      <c r="AIJ32" s="2">
        <v>0</v>
      </c>
      <c r="AIK32" s="2">
        <v>0</v>
      </c>
      <c r="AIL32" s="2">
        <v>0</v>
      </c>
      <c r="AIM32" s="2">
        <v>0</v>
      </c>
      <c r="AIN32" s="2">
        <v>0</v>
      </c>
      <c r="AIO32" s="2">
        <v>0</v>
      </c>
      <c r="AIP32" s="2">
        <v>0</v>
      </c>
      <c r="AIQ32" s="2">
        <v>0</v>
      </c>
      <c r="AIR32" s="2">
        <v>0</v>
      </c>
      <c r="AIS32" s="2">
        <v>0</v>
      </c>
      <c r="AIT32" s="2">
        <v>0</v>
      </c>
      <c r="AIU32" s="2">
        <v>0</v>
      </c>
      <c r="AIV32" s="2">
        <v>0</v>
      </c>
      <c r="AIW32" s="2">
        <v>0</v>
      </c>
      <c r="AIX32" s="2">
        <v>0</v>
      </c>
      <c r="AIY32" s="2">
        <v>0</v>
      </c>
      <c r="AIZ32" s="2">
        <v>0</v>
      </c>
      <c r="AJA32" s="2">
        <v>0</v>
      </c>
      <c r="AJB32" s="2">
        <v>0</v>
      </c>
      <c r="AJC32" s="2">
        <v>0</v>
      </c>
      <c r="AJD32" s="2">
        <v>0</v>
      </c>
      <c r="AJE32" s="2">
        <v>0</v>
      </c>
      <c r="AJF32" s="2">
        <v>0</v>
      </c>
      <c r="AJG32" s="2">
        <v>0</v>
      </c>
      <c r="AJH32" s="2">
        <v>0</v>
      </c>
      <c r="AJI32" s="2">
        <v>0</v>
      </c>
      <c r="AJJ32" s="2">
        <v>0</v>
      </c>
      <c r="AJK32" s="2">
        <v>0</v>
      </c>
      <c r="AJL32" s="2">
        <v>0</v>
      </c>
      <c r="AJM32" s="2">
        <v>0</v>
      </c>
      <c r="AJN32" s="2">
        <v>0</v>
      </c>
      <c r="AJO32" s="2">
        <v>0</v>
      </c>
      <c r="AJP32" s="2">
        <v>0</v>
      </c>
      <c r="AJQ32" s="2">
        <v>0</v>
      </c>
      <c r="AJR32" s="2">
        <v>0</v>
      </c>
      <c r="AJS32" s="2">
        <v>0</v>
      </c>
      <c r="AJT32" s="2">
        <v>0</v>
      </c>
      <c r="AJU32" s="2">
        <v>0</v>
      </c>
      <c r="AJV32" s="2">
        <v>0</v>
      </c>
      <c r="AJW32" s="2">
        <v>0</v>
      </c>
      <c r="AJX32" s="2">
        <v>0</v>
      </c>
      <c r="AJY32" s="2">
        <v>0</v>
      </c>
      <c r="AJZ32" s="2">
        <v>0</v>
      </c>
      <c r="AKA32" s="2">
        <v>0</v>
      </c>
      <c r="AKB32" s="2">
        <v>0</v>
      </c>
      <c r="AKC32" s="2">
        <v>0</v>
      </c>
      <c r="AKD32" s="2">
        <v>0</v>
      </c>
      <c r="AKE32" s="2">
        <v>0</v>
      </c>
      <c r="AKF32" s="2">
        <v>0</v>
      </c>
      <c r="AKG32" s="2">
        <v>0</v>
      </c>
      <c r="AKH32" s="2">
        <v>0</v>
      </c>
      <c r="AKI32" s="2">
        <v>0</v>
      </c>
      <c r="AKJ32" s="2">
        <v>0</v>
      </c>
      <c r="AKK32" s="2">
        <v>0</v>
      </c>
      <c r="AKL32" s="2">
        <v>0</v>
      </c>
      <c r="AKM32" s="2">
        <v>0</v>
      </c>
      <c r="AKN32" s="2">
        <v>0</v>
      </c>
      <c r="AKO32" s="2">
        <v>0</v>
      </c>
      <c r="AKP32" s="2">
        <v>0</v>
      </c>
      <c r="AKQ32" s="2">
        <v>0</v>
      </c>
      <c r="AKR32" s="2">
        <v>0</v>
      </c>
      <c r="AKS32" s="2">
        <v>0</v>
      </c>
      <c r="AKT32" s="2">
        <v>0</v>
      </c>
      <c r="AKU32" s="2">
        <v>0</v>
      </c>
      <c r="AKV32" s="2">
        <v>0</v>
      </c>
      <c r="AKW32" s="2">
        <v>0</v>
      </c>
      <c r="AKX32" s="2">
        <v>0</v>
      </c>
      <c r="AKY32" s="2">
        <v>0</v>
      </c>
      <c r="AKZ32" s="2">
        <v>0</v>
      </c>
      <c r="ALA32" s="2">
        <v>0</v>
      </c>
      <c r="ALB32" s="2">
        <v>0</v>
      </c>
      <c r="ALC32" s="2">
        <v>0</v>
      </c>
      <c r="ALD32" s="2">
        <v>0</v>
      </c>
      <c r="ALE32" s="2">
        <v>0</v>
      </c>
      <c r="ALF32" s="2">
        <v>0</v>
      </c>
      <c r="ALG32" s="2">
        <v>0</v>
      </c>
      <c r="ALH32" s="2">
        <v>0</v>
      </c>
      <c r="ALI32" s="2">
        <v>0</v>
      </c>
      <c r="ALJ32" s="2">
        <v>0</v>
      </c>
      <c r="ALK32" s="2">
        <v>0</v>
      </c>
      <c r="ALL32" s="2">
        <v>0</v>
      </c>
      <c r="ALM32" s="2">
        <v>0</v>
      </c>
      <c r="ALN32" s="2">
        <f>MAX(B32:ALM32)</f>
        <v>774.40710494936695</v>
      </c>
      <c r="ALO32" s="2">
        <f>MIN(B32:ALM32)</f>
        <v>0</v>
      </c>
      <c r="ALP32" s="2">
        <f>AVERAGE(B32:ALM32)</f>
        <v>0.85984132057459184</v>
      </c>
    </row>
    <row r="33" spans="1:1004" x14ac:dyDescent="0.25">
      <c r="A33" s="3" t="s">
        <v>6</v>
      </c>
      <c r="B33" s="2">
        <v>157.381323051225</v>
      </c>
      <c r="C33" s="2">
        <v>21.021974481072501</v>
      </c>
      <c r="D33" s="2">
        <v>7.8280066612895602</v>
      </c>
      <c r="E33" s="2">
        <v>4.7157099709171204</v>
      </c>
      <c r="F33" s="2">
        <v>4.7157099709171204</v>
      </c>
      <c r="G33" s="2">
        <v>2.0188543183140299</v>
      </c>
      <c r="H33" s="2">
        <v>0.42807806369986001</v>
      </c>
      <c r="I33" s="2">
        <v>1.5526775753844301E-2</v>
      </c>
      <c r="J33" s="2">
        <v>1.5526775753844301E-2</v>
      </c>
      <c r="K33" s="2">
        <v>1.5526775753844301E-2</v>
      </c>
      <c r="L33" s="2">
        <v>1.5526775753844301E-2</v>
      </c>
      <c r="M33" s="2">
        <v>1.5526775753844301E-2</v>
      </c>
      <c r="N33" s="2">
        <v>1.5526775753844301E-2</v>
      </c>
      <c r="O33" s="2">
        <v>1.5526775753844301E-2</v>
      </c>
      <c r="P33" s="2">
        <v>1.5526775753844301E-2</v>
      </c>
      <c r="Q33" s="2">
        <v>6.4137015655698999E-3</v>
      </c>
      <c r="R33" s="2">
        <v>6.4137015655698999E-3</v>
      </c>
      <c r="S33" s="2">
        <v>2.58060532375499E-4</v>
      </c>
      <c r="T33" s="2">
        <v>2.58060532375499E-4</v>
      </c>
      <c r="U33" s="2">
        <v>2.58060532375499E-4</v>
      </c>
      <c r="V33" s="2">
        <v>2.58060532375499E-4</v>
      </c>
      <c r="W33" s="2">
        <v>2.58060532375499E-4</v>
      </c>
      <c r="X33" s="2">
        <v>2.58060532375499E-4</v>
      </c>
      <c r="Y33" s="2">
        <v>2.58060532375499E-4</v>
      </c>
      <c r="Z33" s="2">
        <v>2.58060532375499E-4</v>
      </c>
      <c r="AA33" s="2">
        <v>2.58060532375499E-4</v>
      </c>
      <c r="AB33" s="2">
        <v>2.58060532375499E-4</v>
      </c>
      <c r="AC33" s="2">
        <v>2.58060532375499E-4</v>
      </c>
      <c r="AD33" s="2">
        <v>2.58060532375499E-4</v>
      </c>
      <c r="AE33" s="2">
        <v>2.58060532375499E-4</v>
      </c>
      <c r="AF33" s="2">
        <v>2.58060532375499E-4</v>
      </c>
      <c r="AG33" s="2">
        <v>2.58060532375499E-4</v>
      </c>
      <c r="AH33" s="2">
        <v>2.58060532375499E-4</v>
      </c>
      <c r="AI33" s="2">
        <v>2.58060532375499E-4</v>
      </c>
      <c r="AJ33" s="2">
        <v>2.58060532375499E-4</v>
      </c>
      <c r="AK33" s="2">
        <v>2.58060532375499E-4</v>
      </c>
      <c r="AL33" s="2">
        <v>2.58060532375499E-4</v>
      </c>
      <c r="AM33" s="2">
        <v>2.3699826607852801E-4</v>
      </c>
      <c r="AN33" s="2">
        <v>2.3699826607852801E-4</v>
      </c>
      <c r="AO33" s="2">
        <v>2.3699826607852801E-4</v>
      </c>
      <c r="AP33" s="2">
        <v>2.3699826607852801E-4</v>
      </c>
      <c r="AQ33" s="2">
        <v>1.37459720529007E-4</v>
      </c>
      <c r="AR33" s="2">
        <v>1.37459720529007E-4</v>
      </c>
      <c r="AS33" s="2">
        <v>1.37459720529007E-4</v>
      </c>
      <c r="AT33" s="2">
        <v>1.15745860798061E-4</v>
      </c>
      <c r="AU33" s="4">
        <v>2.31285580699766E-5</v>
      </c>
      <c r="AV33" s="4">
        <v>2.31285580699766E-5</v>
      </c>
      <c r="AW33" s="4">
        <v>2.31285580699766E-5</v>
      </c>
      <c r="AX33" s="4">
        <v>2.31285580699766E-5</v>
      </c>
      <c r="AY33" s="4">
        <v>2.31285580699766E-5</v>
      </c>
      <c r="AZ33" s="4">
        <v>1.2845619338915001E-5</v>
      </c>
      <c r="BA33" s="4">
        <v>1.2845619338915001E-5</v>
      </c>
      <c r="BB33" s="4">
        <v>1.2845619338915001E-5</v>
      </c>
      <c r="BC33" s="4">
        <v>1.2845619338915001E-5</v>
      </c>
      <c r="BD33" s="4">
        <v>1.2845619338915001E-5</v>
      </c>
      <c r="BE33" s="4">
        <v>1.2845619338915001E-5</v>
      </c>
      <c r="BF33" s="4">
        <v>1.2845619338915001E-5</v>
      </c>
      <c r="BG33" s="4">
        <v>1.2845619338915001E-5</v>
      </c>
      <c r="BH33" s="4">
        <v>6.8797030235486902E-6</v>
      </c>
      <c r="BI33" s="4">
        <v>5.19484977290397E-6</v>
      </c>
      <c r="BJ33" s="4">
        <v>5.19484977290397E-6</v>
      </c>
      <c r="BK33" s="4">
        <v>5.19484977290397E-6</v>
      </c>
      <c r="BL33" s="4">
        <v>3.9531200398594901E-6</v>
      </c>
      <c r="BM33" s="4">
        <v>3.9531200398594901E-6</v>
      </c>
      <c r="BN33" s="4">
        <v>3.9531200398594901E-6</v>
      </c>
      <c r="BO33" s="4">
        <v>3.9531200398594901E-6</v>
      </c>
      <c r="BP33" s="4">
        <v>3.9531200398594901E-6</v>
      </c>
      <c r="BQ33" s="4">
        <v>6.1255202066443203E-8</v>
      </c>
      <c r="BR33" s="4">
        <v>6.1255202066443203E-8</v>
      </c>
      <c r="BS33" s="4">
        <v>6.1255202066443203E-8</v>
      </c>
      <c r="BT33" s="4">
        <v>6.1255202066443203E-8</v>
      </c>
      <c r="BU33" s="4">
        <v>6.1255202066443203E-8</v>
      </c>
      <c r="BV33" s="4">
        <v>6.1255202066443203E-8</v>
      </c>
      <c r="BW33" s="4">
        <v>6.1255202066443203E-8</v>
      </c>
      <c r="BX33" s="4">
        <v>6.1255202066443203E-8</v>
      </c>
      <c r="BY33" s="4">
        <v>6.1255202066443203E-8</v>
      </c>
      <c r="BZ33" s="4">
        <v>6.1255202066443203E-8</v>
      </c>
      <c r="CA33" s="4">
        <v>6.1255202066443203E-8</v>
      </c>
      <c r="CB33" s="4">
        <v>6.1255202066443203E-8</v>
      </c>
      <c r="CC33" s="4">
        <v>6.1255202066443203E-8</v>
      </c>
      <c r="CD33" s="4">
        <v>6.1255202066443203E-8</v>
      </c>
      <c r="CE33" s="4">
        <v>6.1255202066443203E-8</v>
      </c>
      <c r="CF33" s="4">
        <v>6.1255202066443203E-8</v>
      </c>
      <c r="CG33" s="4">
        <v>6.1255202066443203E-8</v>
      </c>
      <c r="CH33" s="4">
        <v>6.1255202066443203E-8</v>
      </c>
      <c r="CI33" s="4">
        <v>6.1255202066443203E-8</v>
      </c>
      <c r="CJ33" s="4">
        <v>6.1255202066443203E-8</v>
      </c>
      <c r="CK33" s="4">
        <v>6.1255202066443203E-8</v>
      </c>
      <c r="CL33" s="4">
        <v>6.1255202066443203E-8</v>
      </c>
      <c r="CM33" s="4">
        <v>6.1255202066443203E-8</v>
      </c>
      <c r="CN33" s="4">
        <v>6.1255202066443203E-8</v>
      </c>
      <c r="CO33" s="4">
        <v>6.1255202066443203E-8</v>
      </c>
      <c r="CP33" s="4">
        <v>6.1255202066443203E-8</v>
      </c>
      <c r="CQ33" s="4">
        <v>6.1255202066443203E-8</v>
      </c>
      <c r="CR33" s="4">
        <v>6.1255202066443203E-8</v>
      </c>
      <c r="CS33" s="4">
        <v>6.1255202066443203E-8</v>
      </c>
      <c r="CT33" s="4">
        <v>2.8878921468000799E-8</v>
      </c>
      <c r="CU33" s="4">
        <v>2.8878921468000799E-8</v>
      </c>
      <c r="CV33" s="4">
        <v>1.3523283860260199E-8</v>
      </c>
      <c r="CW33" s="4">
        <v>4.7951867610371297E-9</v>
      </c>
      <c r="CX33" s="4">
        <v>4.7951867610371297E-9</v>
      </c>
      <c r="CY33" s="4">
        <v>4.7951867610371297E-9</v>
      </c>
      <c r="CZ33" s="4">
        <v>4.7951867610371297E-9</v>
      </c>
      <c r="DA33" s="4">
        <v>4.7951867610371297E-9</v>
      </c>
      <c r="DB33" s="4">
        <v>4.7951867610371297E-9</v>
      </c>
      <c r="DC33" s="4">
        <v>4.7951867610371297E-9</v>
      </c>
      <c r="DD33" s="4">
        <v>4.7951867610371297E-9</v>
      </c>
      <c r="DE33" s="4">
        <v>4.7951867610371297E-9</v>
      </c>
      <c r="DF33" s="4">
        <v>4.7951867610371297E-9</v>
      </c>
      <c r="DG33" s="4">
        <v>4.7951867610371297E-9</v>
      </c>
      <c r="DH33" s="4">
        <v>4.7951867610371297E-9</v>
      </c>
      <c r="DI33" s="4">
        <v>4.2468711471052304E-9</v>
      </c>
      <c r="DJ33" s="4">
        <v>4.2468711471052304E-9</v>
      </c>
      <c r="DK33" s="4">
        <v>4.2468711471052304E-9</v>
      </c>
      <c r="DL33" s="4">
        <v>4.2468711471052304E-9</v>
      </c>
      <c r="DM33" s="4">
        <v>4.2468711471052304E-9</v>
      </c>
      <c r="DN33" s="4">
        <v>1.70693503789181E-9</v>
      </c>
      <c r="DO33" s="4">
        <v>1.70693503789181E-9</v>
      </c>
      <c r="DP33" s="4">
        <v>3.30972543902391E-10</v>
      </c>
      <c r="DQ33" s="4">
        <v>5.8756996703069099E-11</v>
      </c>
      <c r="DR33" s="4">
        <v>5.8756996703069099E-11</v>
      </c>
      <c r="DS33" s="4">
        <v>5.8756996703069099E-11</v>
      </c>
      <c r="DT33" s="4">
        <v>5.8756996703069099E-11</v>
      </c>
      <c r="DU33" s="4">
        <v>5.8756996703069099E-11</v>
      </c>
      <c r="DV33" s="4">
        <v>5.8756996703069099E-11</v>
      </c>
      <c r="DW33" s="4">
        <v>5.8756996703069099E-11</v>
      </c>
      <c r="DX33" s="4">
        <v>5.8756996703069099E-11</v>
      </c>
      <c r="DY33" s="4">
        <v>5.8756996703069099E-11</v>
      </c>
      <c r="DZ33" s="4">
        <v>5.8756996703069099E-11</v>
      </c>
      <c r="EA33" s="4">
        <v>5.8756996703069099E-11</v>
      </c>
      <c r="EB33" s="4">
        <v>5.8756996703069099E-11</v>
      </c>
      <c r="EC33" s="4">
        <v>5.8756996703069099E-11</v>
      </c>
      <c r="ED33" s="4">
        <v>5.8756996703069099E-11</v>
      </c>
      <c r="EE33" s="4">
        <v>5.8756996703069099E-11</v>
      </c>
      <c r="EF33" s="4">
        <v>5.8756996703069099E-11</v>
      </c>
      <c r="EG33" s="4">
        <v>5.8756996703069099E-11</v>
      </c>
      <c r="EH33" s="4">
        <v>5.8756996703069099E-11</v>
      </c>
      <c r="EI33" s="4">
        <v>1.9628979627945499E-11</v>
      </c>
      <c r="EJ33" s="4">
        <v>1.9628979627945499E-11</v>
      </c>
      <c r="EK33" s="4">
        <v>1.9628979627945499E-11</v>
      </c>
      <c r="EL33" s="4">
        <v>1.9628979627945499E-11</v>
      </c>
      <c r="EM33" s="4">
        <v>1.9628979627945499E-11</v>
      </c>
      <c r="EN33" s="4">
        <v>5.9865888715351201E-12</v>
      </c>
      <c r="EO33" s="4">
        <v>5.9865888715351201E-12</v>
      </c>
      <c r="EP33" s="4">
        <v>5.9865888715351201E-12</v>
      </c>
      <c r="EQ33" s="4">
        <v>5.9865888715351201E-12</v>
      </c>
      <c r="ER33" s="4">
        <v>5.9865888715351201E-12</v>
      </c>
      <c r="ES33" s="4">
        <v>5.9865888715351201E-12</v>
      </c>
      <c r="ET33" s="4">
        <v>1.35918289197353E-12</v>
      </c>
      <c r="EU33" s="4">
        <v>1.35918289197353E-12</v>
      </c>
      <c r="EV33" s="4">
        <v>1.35918289197353E-12</v>
      </c>
      <c r="EW33" s="4">
        <v>1.35918289197353E-12</v>
      </c>
      <c r="EX33" s="4">
        <v>1.35918289197353E-12</v>
      </c>
      <c r="EY33" s="4">
        <v>1.35918289197353E-12</v>
      </c>
      <c r="EZ33" s="4">
        <v>1.00741678079891E-12</v>
      </c>
      <c r="FA33" s="4">
        <v>1.00741678079891E-12</v>
      </c>
      <c r="FB33" s="4">
        <v>3.02685760813834E-13</v>
      </c>
      <c r="FC33" s="4">
        <v>3.02685760813834E-13</v>
      </c>
      <c r="FD33" s="4">
        <v>1.9296727606409001E-13</v>
      </c>
      <c r="FE33" s="4">
        <v>1.9296727606409001E-13</v>
      </c>
      <c r="FF33" s="4">
        <v>1.9296727606409001E-13</v>
      </c>
      <c r="FG33" s="4">
        <v>1.9296727606409001E-13</v>
      </c>
      <c r="FH33" s="4">
        <v>1.9296727606409001E-13</v>
      </c>
      <c r="FI33" s="4">
        <v>1.9296727606409001E-13</v>
      </c>
      <c r="FJ33" s="4">
        <v>1.9296727606409001E-13</v>
      </c>
      <c r="FK33" s="4">
        <v>1.9296727606409001E-13</v>
      </c>
      <c r="FL33" s="4">
        <v>1.9296727606409001E-13</v>
      </c>
      <c r="FM33" s="4">
        <v>1.9296727606409001E-13</v>
      </c>
      <c r="FN33" s="4">
        <v>1.9296727606409001E-13</v>
      </c>
      <c r="FO33" s="4">
        <v>1.9296727606409001E-13</v>
      </c>
      <c r="FP33" s="4">
        <v>1.9296727606409001E-13</v>
      </c>
      <c r="FQ33" s="4">
        <v>5.4069013262903801E-15</v>
      </c>
      <c r="FR33" s="4">
        <v>5.4069013262903801E-15</v>
      </c>
      <c r="FS33" s="4">
        <v>5.4069013262903801E-15</v>
      </c>
      <c r="FT33" s="4">
        <v>5.4069013262903801E-15</v>
      </c>
      <c r="FU33" s="4">
        <v>5.4069013262903801E-15</v>
      </c>
      <c r="FV33" s="4">
        <v>5.4069013262903801E-15</v>
      </c>
      <c r="FW33" s="4">
        <v>5.4069013262903801E-15</v>
      </c>
      <c r="FX33" s="4">
        <v>5.4069013262903801E-15</v>
      </c>
      <c r="FY33" s="4">
        <v>5.4069013262903801E-15</v>
      </c>
      <c r="FZ33" s="4">
        <v>5.4069013262903801E-15</v>
      </c>
      <c r="GA33" s="4">
        <v>3.9759806539383299E-15</v>
      </c>
      <c r="GB33" s="4">
        <v>3.9759806539383299E-15</v>
      </c>
      <c r="GC33" s="4">
        <v>3.9759806539383299E-15</v>
      </c>
      <c r="GD33" s="4">
        <v>3.9759806539383299E-15</v>
      </c>
      <c r="GE33" s="4">
        <v>3.9759806539383299E-15</v>
      </c>
      <c r="GF33" s="4">
        <v>3.9759806539383299E-15</v>
      </c>
      <c r="GG33" s="4">
        <v>3.9759806539383299E-15</v>
      </c>
      <c r="GH33" s="4">
        <v>3.9759806539383299E-15</v>
      </c>
      <c r="GI33" s="4">
        <v>3.9759806539383299E-15</v>
      </c>
      <c r="GJ33" s="4">
        <v>1.0132603886472201E-15</v>
      </c>
      <c r="GK33" s="4">
        <v>1.0132603886472201E-15</v>
      </c>
      <c r="GL33" s="4">
        <v>1.23961651090536E-17</v>
      </c>
      <c r="GM33" s="4">
        <v>1.23961651090536E-17</v>
      </c>
      <c r="GN33" s="4">
        <v>1.23961651090536E-17</v>
      </c>
      <c r="GO33" s="4">
        <v>1.23961651090536E-17</v>
      </c>
      <c r="GP33" s="4">
        <v>1.23961651090536E-17</v>
      </c>
      <c r="GQ33" s="4">
        <v>1.23961651090536E-17</v>
      </c>
      <c r="GR33" s="4">
        <v>1.23961651090536E-17</v>
      </c>
      <c r="GS33" s="4">
        <v>1.23961651090536E-17</v>
      </c>
      <c r="GT33" s="4">
        <v>1.23961651090536E-17</v>
      </c>
      <c r="GU33" s="4">
        <v>1.23961651090536E-17</v>
      </c>
      <c r="GV33" s="4">
        <v>1.23961651090536E-17</v>
      </c>
      <c r="GW33" s="4">
        <v>1.23961651090536E-17</v>
      </c>
      <c r="GX33" s="4">
        <v>1.23961651090536E-17</v>
      </c>
      <c r="GY33" s="4">
        <v>1.23961651090536E-17</v>
      </c>
      <c r="GZ33" s="4">
        <v>1.23961651090536E-17</v>
      </c>
      <c r="HA33" s="4">
        <v>1.23961651090536E-17</v>
      </c>
      <c r="HB33" s="4">
        <v>1.23961651090536E-17</v>
      </c>
      <c r="HC33" s="4">
        <v>1.23961651090536E-17</v>
      </c>
      <c r="HD33" s="4">
        <v>1.23961651090536E-17</v>
      </c>
      <c r="HE33" s="4">
        <v>1.23961651090536E-17</v>
      </c>
      <c r="HF33" s="4">
        <v>1.23961651090536E-17</v>
      </c>
      <c r="HG33" s="4">
        <v>1.23961651090536E-17</v>
      </c>
      <c r="HH33" s="4">
        <v>1.23961651090536E-17</v>
      </c>
      <c r="HI33" s="4">
        <v>1.23961651090536E-17</v>
      </c>
      <c r="HJ33" s="4">
        <v>1.23961651090536E-17</v>
      </c>
      <c r="HK33" s="4">
        <v>1.23961651090536E-17</v>
      </c>
      <c r="HL33" s="4">
        <v>1.23961651090536E-17</v>
      </c>
      <c r="HM33" s="4">
        <v>1.23961651090536E-17</v>
      </c>
      <c r="HN33" s="4">
        <v>1.23961651090536E-17</v>
      </c>
      <c r="HO33" s="4">
        <v>1.23961651090536E-17</v>
      </c>
      <c r="HP33" s="4">
        <v>1.23961651090536E-17</v>
      </c>
      <c r="HQ33" s="4">
        <v>1.23961651090536E-17</v>
      </c>
      <c r="HR33" s="4">
        <v>1.23961651090536E-17</v>
      </c>
      <c r="HS33" s="4">
        <v>1.23961651090536E-17</v>
      </c>
      <c r="HT33" s="4">
        <v>1.23961651090536E-17</v>
      </c>
      <c r="HU33" s="4">
        <v>1.23961651090536E-17</v>
      </c>
      <c r="HV33" s="4">
        <v>1.23961651090536E-17</v>
      </c>
      <c r="HW33" s="4">
        <v>1.23961651090536E-17</v>
      </c>
      <c r="HX33" s="4">
        <v>1.23961651090536E-17</v>
      </c>
      <c r="HY33" s="4">
        <v>1.23961651090536E-17</v>
      </c>
      <c r="HZ33" s="4">
        <v>1.23961651090536E-17</v>
      </c>
      <c r="IA33" s="4">
        <v>1.23961651090536E-17</v>
      </c>
      <c r="IB33" s="4">
        <v>1.23961651090536E-17</v>
      </c>
      <c r="IC33" s="4">
        <v>1.23961651090536E-17</v>
      </c>
      <c r="ID33" s="4">
        <v>1.23961651090536E-17</v>
      </c>
      <c r="IE33" s="4">
        <v>1.23961651090536E-17</v>
      </c>
      <c r="IF33" s="4">
        <v>1.23961651090536E-17</v>
      </c>
      <c r="IG33" s="4">
        <v>1.23961651090536E-17</v>
      </c>
      <c r="IH33" s="4">
        <v>4.0466423381003698E-18</v>
      </c>
      <c r="II33" s="4">
        <v>4.0466423381003698E-18</v>
      </c>
      <c r="IJ33" s="4">
        <v>4.0466423381003698E-18</v>
      </c>
      <c r="IK33" s="4">
        <v>4.0466423381003698E-18</v>
      </c>
      <c r="IL33" s="4">
        <v>4.0466423381003698E-18</v>
      </c>
      <c r="IM33" s="4">
        <v>4.0466423381003698E-18</v>
      </c>
      <c r="IN33" s="4">
        <v>4.0466423381003698E-18</v>
      </c>
      <c r="IO33" s="4">
        <v>4.0466423381003698E-18</v>
      </c>
      <c r="IP33" s="4">
        <v>4.0466423381003698E-18</v>
      </c>
      <c r="IQ33" s="4">
        <v>4.0466423381003698E-18</v>
      </c>
      <c r="IR33" s="4">
        <v>4.0466423381003698E-18</v>
      </c>
      <c r="IS33" s="4">
        <v>4.0466423381003698E-18</v>
      </c>
      <c r="IT33" s="4">
        <v>3.6861081441146699E-18</v>
      </c>
      <c r="IU33" s="4">
        <v>3.6861081441146699E-18</v>
      </c>
      <c r="IV33" s="4">
        <v>2.0652883490980902E-18</v>
      </c>
      <c r="IW33" s="4">
        <v>2.0652883490980902E-18</v>
      </c>
      <c r="IX33" s="4">
        <v>2.0652883490980902E-18</v>
      </c>
      <c r="IY33" s="4">
        <v>2.0652883490980902E-18</v>
      </c>
      <c r="IZ33" s="4">
        <v>2.0652883490980902E-18</v>
      </c>
      <c r="JA33" s="4">
        <v>2.0652883490980902E-18</v>
      </c>
      <c r="JB33" s="4">
        <v>2.0652883490980902E-18</v>
      </c>
      <c r="JC33" s="4">
        <v>2.0017259209160201E-18</v>
      </c>
      <c r="JD33" s="4">
        <v>2.0017259209160201E-18</v>
      </c>
      <c r="JE33" s="4">
        <v>1.3007600506923199E-18</v>
      </c>
      <c r="JF33" s="4">
        <v>1.3007600506923199E-18</v>
      </c>
      <c r="JG33" s="4">
        <v>6.20967158497013E-19</v>
      </c>
      <c r="JH33" s="4">
        <v>6.20967158497013E-19</v>
      </c>
      <c r="JI33" s="4">
        <v>6.20967158497013E-19</v>
      </c>
      <c r="JJ33" s="4">
        <v>6.20967158497013E-19</v>
      </c>
      <c r="JK33" s="4">
        <v>3.7233347583457102E-19</v>
      </c>
      <c r="JL33" s="4">
        <v>3.7233347583457102E-19</v>
      </c>
      <c r="JM33" s="4">
        <v>2.6218585387586501E-19</v>
      </c>
      <c r="JN33" s="4">
        <v>1.66901608785198E-19</v>
      </c>
      <c r="JO33" s="4">
        <v>1.6505320755607799E-19</v>
      </c>
      <c r="JP33" s="4">
        <v>1.6505320755607799E-19</v>
      </c>
      <c r="JQ33" s="4">
        <v>1.6505320755607799E-19</v>
      </c>
      <c r="JR33" s="4">
        <v>1.39035490420428E-21</v>
      </c>
      <c r="JS33" s="4">
        <v>1.39035490420428E-21</v>
      </c>
      <c r="JT33" s="4">
        <v>1.39035490420428E-21</v>
      </c>
      <c r="JU33" s="4">
        <v>1.39035490420428E-21</v>
      </c>
      <c r="JV33" s="4">
        <v>1.39035490420428E-21</v>
      </c>
      <c r="JW33" s="4">
        <v>1.39035490420428E-21</v>
      </c>
      <c r="JX33" s="4">
        <v>1.39035490420428E-21</v>
      </c>
      <c r="JY33" s="4">
        <v>1.39035490420428E-21</v>
      </c>
      <c r="JZ33" s="4">
        <v>1.39035490420428E-21</v>
      </c>
      <c r="KA33" s="4">
        <v>1.39035490420428E-21</v>
      </c>
      <c r="KB33" s="4">
        <v>1.39035490420428E-21</v>
      </c>
      <c r="KC33" s="4">
        <v>1.39035490420428E-21</v>
      </c>
      <c r="KD33" s="4">
        <v>1.39035490420428E-21</v>
      </c>
      <c r="KE33" s="4">
        <v>1.39035490420428E-21</v>
      </c>
      <c r="KF33" s="4">
        <v>1.39035490420428E-21</v>
      </c>
      <c r="KG33" s="4">
        <v>1.39035490420428E-21</v>
      </c>
      <c r="KH33" s="4">
        <v>1.39035490420428E-21</v>
      </c>
      <c r="KI33" s="4">
        <v>1.39035490420428E-21</v>
      </c>
      <c r="KJ33" s="4">
        <v>1.39035490420428E-21</v>
      </c>
      <c r="KK33" s="4">
        <v>1.39035490420428E-21</v>
      </c>
      <c r="KL33" s="4">
        <v>1.39035490420428E-21</v>
      </c>
      <c r="KM33" s="4">
        <v>1.39035490420428E-21</v>
      </c>
      <c r="KN33" s="4">
        <v>7.9816964935980601E-22</v>
      </c>
      <c r="KO33" s="4">
        <v>3.5454784200254799E-22</v>
      </c>
      <c r="KP33" s="4">
        <v>3.9467142628340601E-23</v>
      </c>
      <c r="KQ33" s="4">
        <v>3.9467142628340601E-23</v>
      </c>
      <c r="KR33" s="4">
        <v>3.9467142628340601E-23</v>
      </c>
      <c r="KS33" s="4">
        <v>3.9467142628340601E-23</v>
      </c>
      <c r="KT33" s="4">
        <v>3.9467142628340601E-23</v>
      </c>
      <c r="KU33" s="4">
        <v>3.9467142628340601E-23</v>
      </c>
      <c r="KV33" s="4">
        <v>3.9467142628340601E-23</v>
      </c>
      <c r="KW33" s="4">
        <v>3.9467142628340601E-23</v>
      </c>
      <c r="KX33" s="4">
        <v>3.9467142628340601E-23</v>
      </c>
      <c r="KY33" s="4">
        <v>3.9467142628340601E-23</v>
      </c>
      <c r="KZ33" s="4">
        <v>3.9467142628340601E-23</v>
      </c>
      <c r="LA33" s="4">
        <v>3.9467142628340601E-23</v>
      </c>
      <c r="LB33" s="4">
        <v>3.9467142628340601E-23</v>
      </c>
      <c r="LC33" s="4">
        <v>3.9467142628340601E-23</v>
      </c>
      <c r="LD33" s="4">
        <v>3.9467142628340601E-23</v>
      </c>
      <c r="LE33" s="4">
        <v>3.9467142628340601E-23</v>
      </c>
      <c r="LF33" s="4">
        <v>3.9467142628340601E-23</v>
      </c>
      <c r="LG33" s="4">
        <v>4.1841639913174598E-24</v>
      </c>
      <c r="LH33" s="4">
        <v>4.1841639913174598E-24</v>
      </c>
      <c r="LI33" s="4">
        <v>4.1841639913174598E-24</v>
      </c>
      <c r="LJ33" s="4">
        <v>4.1841639913174598E-24</v>
      </c>
      <c r="LK33" s="4">
        <v>3.3545083682211701E-24</v>
      </c>
      <c r="LL33" s="4">
        <v>2.0572883682264501E-25</v>
      </c>
      <c r="LM33" s="4">
        <v>2.0572883682264501E-25</v>
      </c>
      <c r="LN33" s="4">
        <v>2.0572883682264501E-25</v>
      </c>
      <c r="LO33" s="4">
        <v>2.0572883682264501E-25</v>
      </c>
      <c r="LP33" s="4">
        <v>2.0572883682264501E-25</v>
      </c>
      <c r="LQ33" s="4">
        <v>2.0572883682264501E-25</v>
      </c>
      <c r="LR33" s="4">
        <v>2.0572883682264501E-25</v>
      </c>
      <c r="LS33" s="4">
        <v>2.0572883682264501E-25</v>
      </c>
      <c r="LT33" s="4">
        <v>2.0572883682264501E-25</v>
      </c>
      <c r="LU33" s="4">
        <v>2.0572883682264501E-25</v>
      </c>
      <c r="LV33" s="4">
        <v>2.0572883682264501E-25</v>
      </c>
      <c r="LW33" s="4">
        <v>2.0572883682264501E-25</v>
      </c>
      <c r="LX33" s="4">
        <v>2.0572883682264501E-25</v>
      </c>
      <c r="LY33" s="4">
        <v>2.0572883682264501E-25</v>
      </c>
      <c r="LZ33" s="4">
        <v>2.0572883682264501E-25</v>
      </c>
      <c r="MA33" s="4">
        <v>2.0572883682264501E-25</v>
      </c>
      <c r="MB33" s="4">
        <v>2.0572883682264501E-25</v>
      </c>
      <c r="MC33" s="4">
        <v>2.0572883682264501E-25</v>
      </c>
      <c r="MD33" s="4">
        <v>2.0572883682264501E-25</v>
      </c>
      <c r="ME33" s="4">
        <v>2.0572883682264501E-25</v>
      </c>
      <c r="MF33" s="4">
        <v>6.8778940865054204E-27</v>
      </c>
      <c r="MG33" s="4">
        <v>6.8778940865054204E-27</v>
      </c>
      <c r="MH33" s="4">
        <v>6.8778940865054204E-27</v>
      </c>
      <c r="MI33" s="4">
        <v>6.8778940865054204E-27</v>
      </c>
      <c r="MJ33" s="4">
        <v>6.8778940865054204E-27</v>
      </c>
      <c r="MK33" s="4">
        <v>6.8778940865054204E-27</v>
      </c>
      <c r="ML33" s="4">
        <v>6.8778940865054204E-27</v>
      </c>
      <c r="MM33" s="4">
        <v>6.8778940865054204E-27</v>
      </c>
      <c r="MN33" s="4">
        <v>6.8778940865054204E-27</v>
      </c>
      <c r="MO33" s="4">
        <v>6.8778940865054204E-27</v>
      </c>
      <c r="MP33" s="4">
        <v>2.3267254332363802E-28</v>
      </c>
      <c r="MQ33" s="4">
        <v>2.3267254332363802E-28</v>
      </c>
      <c r="MR33" s="4">
        <v>2.3267254332363802E-28</v>
      </c>
      <c r="MS33" s="4">
        <v>2.3267254332363802E-28</v>
      </c>
      <c r="MT33" s="4">
        <v>2.3267254332363802E-28</v>
      </c>
      <c r="MU33" s="4">
        <v>2.3267254332363802E-28</v>
      </c>
      <c r="MV33" s="4">
        <v>2.3267254332363802E-28</v>
      </c>
      <c r="MW33" s="4">
        <v>2.3267254332363802E-28</v>
      </c>
      <c r="MX33" s="4">
        <v>2.3267254332363802E-28</v>
      </c>
      <c r="MY33" s="4">
        <v>2.3267254332363802E-28</v>
      </c>
      <c r="MZ33" s="4">
        <v>2.3267254332363802E-28</v>
      </c>
      <c r="NA33" s="4">
        <v>2.3267254332363802E-28</v>
      </c>
      <c r="NB33" s="4">
        <v>2.3267254332363802E-28</v>
      </c>
      <c r="NC33" s="4">
        <v>2.3267254332363802E-28</v>
      </c>
      <c r="ND33" s="4">
        <v>2.3267254332363802E-28</v>
      </c>
      <c r="NE33" s="4">
        <v>2.3267254332363802E-28</v>
      </c>
      <c r="NF33" s="4">
        <v>2.3267254332363802E-28</v>
      </c>
      <c r="NG33" s="4">
        <v>2.3267254332363802E-28</v>
      </c>
      <c r="NH33" s="4">
        <v>2.3267254332363802E-28</v>
      </c>
      <c r="NI33" s="4">
        <v>2.3267254332363802E-28</v>
      </c>
      <c r="NJ33" s="4">
        <v>2.3267254332363802E-28</v>
      </c>
      <c r="NK33" s="4">
        <v>2.3267254332363802E-28</v>
      </c>
      <c r="NL33" s="4">
        <v>2.3267254332363802E-28</v>
      </c>
      <c r="NM33" s="4">
        <v>2.3267254332363802E-28</v>
      </c>
      <c r="NN33" s="4">
        <v>2.3267254332363802E-28</v>
      </c>
      <c r="NO33" s="4">
        <v>2.3267254332363802E-28</v>
      </c>
      <c r="NP33" s="4">
        <v>2.3267254332363802E-28</v>
      </c>
      <c r="NQ33" s="4">
        <v>2.3267254332363802E-28</v>
      </c>
      <c r="NR33" s="4">
        <v>2.3267254332363802E-28</v>
      </c>
      <c r="NS33" s="4">
        <v>2.3267254332363802E-28</v>
      </c>
      <c r="NT33" s="4">
        <v>2.3267254332363802E-28</v>
      </c>
      <c r="NU33" s="4">
        <v>2.3267254332363802E-28</v>
      </c>
      <c r="NV33" s="4">
        <v>2.3267254332363802E-28</v>
      </c>
      <c r="NW33" s="4">
        <v>2.3267254332363802E-28</v>
      </c>
      <c r="NX33" s="4">
        <v>2.3267254332363802E-28</v>
      </c>
      <c r="NY33" s="4">
        <v>2.3267254332363802E-28</v>
      </c>
      <c r="NZ33" s="4">
        <v>2.3267254332363802E-28</v>
      </c>
      <c r="OA33" s="4">
        <v>2.3267254332363802E-28</v>
      </c>
      <c r="OB33" s="4">
        <v>2.3267254332363802E-28</v>
      </c>
      <c r="OC33" s="4">
        <v>2.3267254332363802E-28</v>
      </c>
      <c r="OD33" s="4">
        <v>2.3267254332363802E-28</v>
      </c>
      <c r="OE33" s="4">
        <v>2.3267254332363802E-28</v>
      </c>
      <c r="OF33" s="4">
        <v>2.3267254332363802E-28</v>
      </c>
      <c r="OG33" s="4">
        <v>2.3267254332363802E-28</v>
      </c>
      <c r="OH33" s="4">
        <v>2.3267254332363802E-28</v>
      </c>
      <c r="OI33" s="4">
        <v>2.3267254332363802E-28</v>
      </c>
      <c r="OJ33" s="4">
        <v>2.3267254332363802E-28</v>
      </c>
      <c r="OK33" s="4">
        <v>2.3267254332363802E-28</v>
      </c>
      <c r="OL33" s="4">
        <v>2.3267254332363802E-28</v>
      </c>
      <c r="OM33" s="4">
        <v>2.3267254332363802E-28</v>
      </c>
      <c r="ON33" s="4">
        <v>2.3267254332363802E-28</v>
      </c>
      <c r="OO33" s="4">
        <v>2.3267254332363802E-28</v>
      </c>
      <c r="OP33" s="4">
        <v>2.3267254332363802E-28</v>
      </c>
      <c r="OQ33" s="4">
        <v>2.3267254332363802E-28</v>
      </c>
      <c r="OR33" s="4">
        <v>2.3267254332363802E-28</v>
      </c>
      <c r="OS33" s="4">
        <v>6.7367260002111595E-29</v>
      </c>
      <c r="OT33" s="4">
        <v>6.7367260002111595E-29</v>
      </c>
      <c r="OU33" s="4">
        <v>6.7367260002111595E-29</v>
      </c>
      <c r="OV33" s="4">
        <v>6.7367260002111595E-29</v>
      </c>
      <c r="OW33" s="4">
        <v>6.7367260002111595E-29</v>
      </c>
      <c r="OX33" s="4">
        <v>6.7367260002111595E-29</v>
      </c>
      <c r="OY33" s="4">
        <v>6.7367260002111595E-29</v>
      </c>
      <c r="OZ33" s="4">
        <v>6.7367260002111595E-29</v>
      </c>
      <c r="PA33" s="4">
        <v>6.7367260002111595E-29</v>
      </c>
      <c r="PB33" s="4">
        <v>6.7367260002111595E-29</v>
      </c>
      <c r="PC33" s="4">
        <v>6.7367260002111595E-29</v>
      </c>
      <c r="PD33" s="4">
        <v>6.7367260002111595E-29</v>
      </c>
      <c r="PE33" s="4">
        <v>6.7367260002111595E-29</v>
      </c>
      <c r="PF33" s="4">
        <v>4.07858214043602E-29</v>
      </c>
      <c r="PG33" s="4">
        <v>4.07858214043602E-29</v>
      </c>
      <c r="PH33" s="4">
        <v>4.07858214043602E-29</v>
      </c>
      <c r="PI33" s="4">
        <v>4.07858214043602E-29</v>
      </c>
      <c r="PJ33" s="4">
        <v>4.07858214043602E-29</v>
      </c>
      <c r="PK33" s="4">
        <v>4.07858214043602E-29</v>
      </c>
      <c r="PL33" s="4">
        <v>4.07858214043602E-29</v>
      </c>
      <c r="PM33" s="4">
        <v>4.07858214043602E-29</v>
      </c>
      <c r="PN33" s="4">
        <v>6.5148444265053099E-30</v>
      </c>
      <c r="PO33" s="4">
        <v>6.5148444265053099E-30</v>
      </c>
      <c r="PP33" s="4">
        <v>6.5148444265053099E-30</v>
      </c>
      <c r="PQ33" s="4">
        <v>6.5148444265053099E-30</v>
      </c>
      <c r="PR33" s="4">
        <v>6.5148444265053099E-30</v>
      </c>
      <c r="PS33" s="4">
        <v>6.5148444265053099E-30</v>
      </c>
      <c r="PT33" s="4">
        <v>1.0352143273186699E-30</v>
      </c>
      <c r="PU33" s="4">
        <v>1.0352143273186699E-30</v>
      </c>
      <c r="PV33" s="4">
        <v>1.0352143273186699E-30</v>
      </c>
      <c r="PW33" s="4">
        <v>1.0352143273186699E-30</v>
      </c>
      <c r="PX33" s="4">
        <v>1.0352143273186699E-30</v>
      </c>
      <c r="PY33" s="4">
        <v>1.01827061600414E-30</v>
      </c>
      <c r="PZ33" s="4">
        <v>1.01827061600414E-30</v>
      </c>
      <c r="QA33" s="4">
        <v>1.01827061600414E-30</v>
      </c>
      <c r="QB33" s="4">
        <v>1.01827061600414E-30</v>
      </c>
      <c r="QC33" s="4">
        <v>1.01827061600414E-30</v>
      </c>
      <c r="QD33" s="4">
        <v>1.01827061600414E-30</v>
      </c>
      <c r="QE33" s="4">
        <v>1.01827061600414E-30</v>
      </c>
      <c r="QF33" s="4">
        <v>1.01827061600414E-30</v>
      </c>
      <c r="QG33" s="4">
        <v>9.2148795750418192E-31</v>
      </c>
      <c r="QH33" s="4">
        <v>9.2148795750418192E-31</v>
      </c>
      <c r="QI33" s="4">
        <v>9.2148795750418192E-31</v>
      </c>
      <c r="QJ33" s="4">
        <v>9.2148795750418192E-31</v>
      </c>
      <c r="QK33" s="4">
        <v>1.26989277347213E-31</v>
      </c>
      <c r="QL33" s="4">
        <v>1.26989277347213E-31</v>
      </c>
      <c r="QM33" s="4">
        <v>1.26989277347213E-31</v>
      </c>
      <c r="QN33" s="4">
        <v>1.26989277347213E-31</v>
      </c>
      <c r="QO33" s="4">
        <v>1.26989277347213E-31</v>
      </c>
      <c r="QP33" s="4">
        <v>1.26989277347213E-31</v>
      </c>
      <c r="QQ33" s="4">
        <v>1.26989277347213E-31</v>
      </c>
      <c r="QR33" s="4">
        <v>1.26989277347213E-31</v>
      </c>
      <c r="QS33" s="4">
        <v>1.26989277347213E-31</v>
      </c>
      <c r="QT33" s="4">
        <v>1.26989277347213E-31</v>
      </c>
      <c r="QU33" s="4">
        <v>1.1142784051710399E-31</v>
      </c>
      <c r="QV33" s="4">
        <v>4.9493144985200701E-32</v>
      </c>
      <c r="QW33" s="4">
        <v>4.9493144985200701E-32</v>
      </c>
      <c r="QX33" s="4">
        <v>4.9493144985200701E-32</v>
      </c>
      <c r="QY33" s="4">
        <v>4.9493144985200701E-32</v>
      </c>
      <c r="QZ33" s="4">
        <v>4.9493144985200701E-32</v>
      </c>
      <c r="RA33" s="4">
        <v>4.9493144985200701E-32</v>
      </c>
      <c r="RB33" s="4">
        <v>4.9493144985200701E-32</v>
      </c>
      <c r="RC33" s="4">
        <v>4.9493144985200701E-32</v>
      </c>
      <c r="RD33" s="4">
        <v>4.9493144985200701E-32</v>
      </c>
      <c r="RE33" s="4">
        <v>4.9493144985200701E-32</v>
      </c>
      <c r="RF33" s="4">
        <v>4.28474999327689E-33</v>
      </c>
      <c r="RG33" s="4">
        <v>4.28474999327689E-33</v>
      </c>
      <c r="RH33" s="4">
        <v>4.28474999327689E-33</v>
      </c>
      <c r="RI33" s="4">
        <v>4.28474999327689E-33</v>
      </c>
      <c r="RJ33" s="4">
        <v>4.28474999327689E-33</v>
      </c>
      <c r="RK33" s="4">
        <v>4.28474999327689E-33</v>
      </c>
      <c r="RL33" s="4">
        <v>4.28474999327689E-33</v>
      </c>
      <c r="RM33" s="4">
        <v>4.28474999327689E-33</v>
      </c>
      <c r="RN33" s="4">
        <v>1.82635598583762E-33</v>
      </c>
      <c r="RO33" s="4">
        <v>1.82635598583762E-33</v>
      </c>
      <c r="RP33" s="4">
        <v>1.82635598583762E-33</v>
      </c>
      <c r="RQ33" s="4">
        <v>1.82635598583762E-33</v>
      </c>
      <c r="RR33" s="4">
        <v>1.82635598583762E-33</v>
      </c>
      <c r="RS33" s="4">
        <v>1.82635598583762E-33</v>
      </c>
      <c r="RT33" s="4">
        <v>1.82635598583762E-33</v>
      </c>
      <c r="RU33" s="4">
        <v>1.7730378277543001E-33</v>
      </c>
      <c r="RV33" s="4">
        <v>1.7730378277543001E-33</v>
      </c>
      <c r="RW33" s="4">
        <v>1.7730378277543001E-33</v>
      </c>
      <c r="RX33" s="4">
        <v>1.7730378277543001E-33</v>
      </c>
      <c r="RY33" s="4">
        <v>5.9306733751008701E-34</v>
      </c>
      <c r="RZ33" s="4">
        <v>3.7113673105038401E-34</v>
      </c>
      <c r="SA33" s="4">
        <v>2.1145042603087001E-34</v>
      </c>
      <c r="SB33" s="4">
        <v>2.1145042603087001E-34</v>
      </c>
      <c r="SC33" s="4">
        <v>2.1145042603087001E-34</v>
      </c>
      <c r="SD33" s="4">
        <v>2.1145042603087001E-34</v>
      </c>
      <c r="SE33" s="4">
        <v>2.1145042603087001E-34</v>
      </c>
      <c r="SF33" s="4">
        <v>2.1145042603087001E-34</v>
      </c>
      <c r="SG33" s="4">
        <v>2.1145042603087001E-34</v>
      </c>
      <c r="SH33" s="4">
        <v>2.1145042603087001E-34</v>
      </c>
      <c r="SI33" s="4">
        <v>2.1145042603087001E-34</v>
      </c>
      <c r="SJ33" s="4">
        <v>2.1145042603087001E-34</v>
      </c>
      <c r="SK33" s="4">
        <v>4.3411240117069999E-35</v>
      </c>
      <c r="SL33" s="4">
        <v>4.3411240117069999E-35</v>
      </c>
      <c r="SM33" s="4">
        <v>4.3411240117069999E-35</v>
      </c>
      <c r="SN33" s="4">
        <v>4.3411240117069999E-35</v>
      </c>
      <c r="SO33" s="4">
        <v>4.3411240117069999E-35</v>
      </c>
      <c r="SP33" s="4">
        <v>4.3411240117069999E-35</v>
      </c>
      <c r="SQ33" s="4">
        <v>4.3411240117069999E-35</v>
      </c>
      <c r="SR33" s="4">
        <v>4.3411240117069999E-35</v>
      </c>
      <c r="SS33" s="4">
        <v>4.1451327612386202E-35</v>
      </c>
      <c r="ST33" s="4">
        <v>4.1451327612386202E-35</v>
      </c>
      <c r="SU33" s="4">
        <v>4.1451327612386202E-35</v>
      </c>
      <c r="SV33" s="4">
        <v>4.1451327612386202E-35</v>
      </c>
      <c r="SW33" s="4">
        <v>4.1451327612386202E-35</v>
      </c>
      <c r="SX33" s="4">
        <v>1.2198809644662999E-36</v>
      </c>
      <c r="SY33" s="4">
        <v>1.2198809644662999E-36</v>
      </c>
      <c r="SZ33" s="4">
        <v>1.2198809644662999E-36</v>
      </c>
      <c r="TA33" s="4">
        <v>1.2198809644662999E-36</v>
      </c>
      <c r="TB33" s="4">
        <v>1.2198809644662999E-36</v>
      </c>
      <c r="TC33" s="4">
        <v>1.2198809644662999E-36</v>
      </c>
      <c r="TD33" s="4">
        <v>1.2198809644662999E-36</v>
      </c>
      <c r="TE33" s="4">
        <v>1.2198809644662999E-36</v>
      </c>
      <c r="TF33" s="4">
        <v>1.2198809644662999E-36</v>
      </c>
      <c r="TG33" s="4">
        <v>1.2198809644662999E-36</v>
      </c>
      <c r="TH33" s="4">
        <v>1.2198809644662999E-36</v>
      </c>
      <c r="TI33" s="4">
        <v>1.2198809644662999E-36</v>
      </c>
      <c r="TJ33" s="4">
        <v>1.2198809644662999E-36</v>
      </c>
      <c r="TK33" s="4">
        <v>1.2198809644662999E-36</v>
      </c>
      <c r="TL33" s="4">
        <v>1.2198809644662999E-36</v>
      </c>
      <c r="TM33" s="4">
        <v>1.2198809644662999E-36</v>
      </c>
      <c r="TN33" s="4">
        <v>2.95675149719128E-37</v>
      </c>
      <c r="TO33" s="4">
        <v>2.95675149719128E-37</v>
      </c>
      <c r="TP33" s="4">
        <v>2.95675149719128E-37</v>
      </c>
      <c r="TQ33" s="4">
        <v>2.95675149719128E-37</v>
      </c>
      <c r="TR33" s="4">
        <v>2.95675149719128E-37</v>
      </c>
      <c r="TS33" s="4">
        <v>2.95675149719128E-37</v>
      </c>
      <c r="TT33" s="4">
        <v>2.95675149719128E-37</v>
      </c>
      <c r="TU33" s="4">
        <v>2.95675149719128E-37</v>
      </c>
      <c r="TV33" s="4">
        <v>2.95675149719128E-37</v>
      </c>
      <c r="TW33" s="4">
        <v>2.95675149719128E-37</v>
      </c>
      <c r="TX33" s="4">
        <v>2.6794517565393401E-38</v>
      </c>
      <c r="TY33" s="4">
        <v>2.6794517565393401E-38</v>
      </c>
      <c r="TZ33" s="4">
        <v>2.6794517565393401E-38</v>
      </c>
      <c r="UA33" s="4">
        <v>2.6794517565393401E-38</v>
      </c>
      <c r="UB33" s="4">
        <v>2.6794517565393401E-38</v>
      </c>
      <c r="UC33" s="4">
        <v>2.6794517565393401E-38</v>
      </c>
      <c r="UD33" s="4">
        <v>2.6794517565393401E-38</v>
      </c>
      <c r="UE33" s="4">
        <v>2.6794517565393401E-38</v>
      </c>
      <c r="UF33" s="4">
        <v>2.00423517146876E-38</v>
      </c>
      <c r="UG33" s="4">
        <v>2.00423517146876E-38</v>
      </c>
      <c r="UH33" s="4">
        <v>2.00423517146876E-38</v>
      </c>
      <c r="UI33" s="4">
        <v>2.00423517146876E-38</v>
      </c>
      <c r="UJ33" s="4">
        <v>2.00423517146876E-38</v>
      </c>
      <c r="UK33" s="4">
        <v>2.00423517146876E-38</v>
      </c>
      <c r="UL33" s="4">
        <v>2.00423517146876E-38</v>
      </c>
      <c r="UM33" s="4">
        <v>2.00423517146876E-38</v>
      </c>
      <c r="UN33" s="4">
        <v>2.00423517146876E-38</v>
      </c>
      <c r="UO33" s="4">
        <v>2.00423517146876E-38</v>
      </c>
      <c r="UP33" s="4">
        <v>2.00423517146876E-38</v>
      </c>
      <c r="UQ33" s="4">
        <v>2.00423517146876E-38</v>
      </c>
      <c r="UR33" s="4">
        <v>2.00423517146876E-38</v>
      </c>
      <c r="US33" s="4">
        <v>2.00423517146876E-38</v>
      </c>
      <c r="UT33" s="4">
        <v>2.00423517146876E-38</v>
      </c>
      <c r="UU33" s="4">
        <v>2.00423517146876E-38</v>
      </c>
      <c r="UV33" s="4">
        <v>2.00423517146876E-38</v>
      </c>
      <c r="UW33" s="4">
        <v>2.00423517146876E-38</v>
      </c>
      <c r="UX33" s="4">
        <v>2.00423517146876E-38</v>
      </c>
      <c r="UY33" s="4">
        <v>2.00423517146876E-38</v>
      </c>
      <c r="UZ33" s="4">
        <v>2.00423517146876E-38</v>
      </c>
      <c r="VA33" s="4">
        <v>1.6996038082284601E-38</v>
      </c>
      <c r="VB33" s="4">
        <v>1.6996038082284601E-38</v>
      </c>
      <c r="VC33" s="4">
        <v>1.68290825438614E-39</v>
      </c>
      <c r="VD33" s="4">
        <v>1.68290825438614E-39</v>
      </c>
      <c r="VE33" s="4">
        <v>1.68290825438614E-39</v>
      </c>
      <c r="VF33" s="4">
        <v>1.68290825438614E-39</v>
      </c>
      <c r="VG33" s="4">
        <v>1.68290825438614E-39</v>
      </c>
      <c r="VH33" s="4">
        <v>1.68290825438614E-39</v>
      </c>
      <c r="VI33" s="4">
        <v>1.68290825438614E-39</v>
      </c>
      <c r="VJ33" s="4">
        <v>1.68290825438614E-39</v>
      </c>
      <c r="VK33" s="4">
        <v>5.1562489488667802E-41</v>
      </c>
      <c r="VL33" s="4">
        <v>5.1562489488667802E-41</v>
      </c>
      <c r="VM33" s="4">
        <v>5.1562489488667802E-41</v>
      </c>
      <c r="VN33" s="4">
        <v>5.1562489488667802E-41</v>
      </c>
      <c r="VO33" s="4">
        <v>5.1562489488667802E-41</v>
      </c>
      <c r="VP33" s="4">
        <v>5.1562489488667802E-41</v>
      </c>
      <c r="VQ33" s="4">
        <v>5.1562489488667802E-41</v>
      </c>
      <c r="VR33" s="4">
        <v>5.1562489488667802E-41</v>
      </c>
      <c r="VS33" s="4">
        <v>5.1562489488667802E-41</v>
      </c>
      <c r="VT33" s="4">
        <v>5.1562489488667802E-41</v>
      </c>
      <c r="VU33" s="4">
        <v>5.1562489488667802E-41</v>
      </c>
      <c r="VV33" s="4">
        <v>5.1562489488667802E-41</v>
      </c>
      <c r="VW33" s="4">
        <v>5.1562489488667802E-41</v>
      </c>
      <c r="VX33" s="4">
        <v>5.1562489488667802E-41</v>
      </c>
      <c r="VY33" s="4">
        <v>5.1562489488667802E-41</v>
      </c>
      <c r="VZ33" s="4">
        <v>5.1562489488667802E-41</v>
      </c>
      <c r="WA33" s="4">
        <v>5.1562489488667802E-41</v>
      </c>
      <c r="WB33" s="4">
        <v>5.1562489488667802E-41</v>
      </c>
      <c r="WC33" s="4">
        <v>5.1562489488667802E-41</v>
      </c>
      <c r="WD33" s="4">
        <v>5.1562489488667802E-41</v>
      </c>
      <c r="WE33" s="4">
        <v>5.1562489488667802E-41</v>
      </c>
      <c r="WF33" s="4">
        <v>5.1562489488667802E-41</v>
      </c>
      <c r="WG33" s="4">
        <v>5.1562489488667802E-41</v>
      </c>
      <c r="WH33" s="4">
        <v>5.1562489488667802E-41</v>
      </c>
      <c r="WI33" s="4">
        <v>1.1461182861480099E-41</v>
      </c>
      <c r="WJ33" s="4">
        <v>1.1461182861480099E-41</v>
      </c>
      <c r="WK33" s="4">
        <v>1.1461182861480099E-41</v>
      </c>
      <c r="WL33" s="4">
        <v>1.1461182861480099E-41</v>
      </c>
      <c r="WM33" s="4">
        <v>1.1461182861480099E-41</v>
      </c>
      <c r="WN33" s="4">
        <v>1.1461182861480099E-41</v>
      </c>
      <c r="WO33" s="4">
        <v>1.1461182861480099E-41</v>
      </c>
      <c r="WP33" s="4">
        <v>1.1461182861480099E-41</v>
      </c>
      <c r="WQ33" s="4">
        <v>1.1461182861480099E-41</v>
      </c>
      <c r="WR33" s="4">
        <v>6.2677332818433404E-42</v>
      </c>
      <c r="WS33" s="4">
        <v>6.2677332818433404E-42</v>
      </c>
      <c r="WT33" s="4">
        <v>2.0655327580736399E-42</v>
      </c>
      <c r="WU33" s="4">
        <v>2.0655327580736399E-42</v>
      </c>
      <c r="WV33" s="4">
        <v>2.0655327580736399E-42</v>
      </c>
      <c r="WW33" s="4">
        <v>2.0655327580736399E-42</v>
      </c>
      <c r="WX33" s="4">
        <v>2.0655327580736399E-42</v>
      </c>
      <c r="WY33" s="4">
        <v>2.0655327580736399E-42</v>
      </c>
      <c r="WZ33" s="4">
        <v>2.0655327580736399E-42</v>
      </c>
      <c r="XA33" s="4">
        <v>2.0655327580736399E-42</v>
      </c>
      <c r="XB33" s="4">
        <v>2.0655327580736399E-42</v>
      </c>
      <c r="XC33" s="4">
        <v>2.0655327580736399E-42</v>
      </c>
      <c r="XD33" s="4">
        <v>2.0655327580736399E-42</v>
      </c>
      <c r="XE33" s="4">
        <v>1.0910928253585199E-42</v>
      </c>
      <c r="XF33" s="4">
        <v>1.0910928253585199E-42</v>
      </c>
      <c r="XG33" s="4">
        <v>1.0910928253585199E-42</v>
      </c>
      <c r="XH33" s="4">
        <v>1.0910928253585199E-42</v>
      </c>
      <c r="XI33" s="4">
        <v>5.4598277803055003E-43</v>
      </c>
      <c r="XJ33" s="4">
        <v>5.4598277803055003E-43</v>
      </c>
      <c r="XK33" s="4">
        <v>5.4598277803055003E-43</v>
      </c>
      <c r="XL33" s="4">
        <v>5.4598277803055003E-43</v>
      </c>
      <c r="XM33" s="4">
        <v>5.4598277803055003E-43</v>
      </c>
      <c r="XN33" s="4">
        <v>5.4598277803055003E-43</v>
      </c>
      <c r="XO33" s="4">
        <v>5.4598277803055003E-43</v>
      </c>
      <c r="XP33" s="4">
        <v>5.4598277803055003E-43</v>
      </c>
      <c r="XQ33" s="4">
        <v>5.4598277803055003E-43</v>
      </c>
      <c r="XR33" s="4">
        <v>4.2279635917929699E-43</v>
      </c>
      <c r="XS33" s="4">
        <v>4.2279635917929699E-43</v>
      </c>
      <c r="XT33" s="4">
        <v>4.2279635917929699E-43</v>
      </c>
      <c r="XU33" s="4">
        <v>4.2279635917929699E-43</v>
      </c>
      <c r="XV33" s="4">
        <v>4.2279635917929699E-43</v>
      </c>
      <c r="XW33" s="4">
        <v>1.6974210794097399E-43</v>
      </c>
      <c r="XX33" s="4">
        <v>1.6974210794097399E-43</v>
      </c>
      <c r="XY33" s="4">
        <v>1.6974210794097399E-43</v>
      </c>
      <c r="XZ33" s="4">
        <v>1.6974210794097399E-43</v>
      </c>
      <c r="YA33" s="4">
        <v>1.6974210794097399E-43</v>
      </c>
      <c r="YB33" s="4">
        <v>1.6974210794097399E-43</v>
      </c>
      <c r="YC33" s="4">
        <v>1.6974210794097399E-43</v>
      </c>
      <c r="YD33" s="4">
        <v>1.4642911483379199E-44</v>
      </c>
      <c r="YE33" s="4">
        <v>1.4642911483379199E-44</v>
      </c>
      <c r="YF33" s="4">
        <v>1.4642911483379199E-44</v>
      </c>
      <c r="YG33" s="4">
        <v>1.4642911483379199E-44</v>
      </c>
      <c r="YH33" s="4">
        <v>1.4642911483379199E-44</v>
      </c>
      <c r="YI33" s="4">
        <v>1.4642911483379199E-44</v>
      </c>
      <c r="YJ33" s="4">
        <v>1.4642911483379199E-44</v>
      </c>
      <c r="YK33" s="4">
        <v>1.4642911483379199E-44</v>
      </c>
      <c r="YL33" s="4">
        <v>1.4642911483379199E-44</v>
      </c>
      <c r="YM33" s="4">
        <v>3.9514950346693399E-46</v>
      </c>
      <c r="YN33" s="4">
        <v>3.9514950346693399E-46</v>
      </c>
      <c r="YO33" s="4">
        <v>3.9514950346693399E-46</v>
      </c>
      <c r="YP33" s="4">
        <v>3.9514950346693399E-46</v>
      </c>
      <c r="YQ33" s="4">
        <v>3.9514950346693399E-46</v>
      </c>
      <c r="YR33" s="4">
        <v>3.9514950346693399E-46</v>
      </c>
      <c r="YS33" s="4">
        <v>3.9514950346693399E-46</v>
      </c>
      <c r="YT33" s="4">
        <v>3.9514950346693399E-46</v>
      </c>
      <c r="YU33" s="4">
        <v>3.9514950346693399E-46</v>
      </c>
      <c r="YV33" s="4">
        <v>3.9514950346693399E-46</v>
      </c>
      <c r="YW33" s="4">
        <v>3.9514950346693399E-46</v>
      </c>
      <c r="YX33" s="4">
        <v>3.9514950346693399E-46</v>
      </c>
      <c r="YY33" s="4">
        <v>3.9514950346693399E-46</v>
      </c>
      <c r="YZ33" s="4">
        <v>3.9514950346693399E-46</v>
      </c>
      <c r="ZA33" s="4">
        <v>3.9514950346693399E-46</v>
      </c>
      <c r="ZB33" s="4">
        <v>3.9514950346693399E-46</v>
      </c>
      <c r="ZC33" s="4">
        <v>3.9514950346693399E-46</v>
      </c>
      <c r="ZD33" s="4">
        <v>3.9514950346693399E-46</v>
      </c>
      <c r="ZE33" s="4">
        <v>3.9514950346693399E-46</v>
      </c>
      <c r="ZF33" s="4">
        <v>3.9514950346693399E-46</v>
      </c>
      <c r="ZG33" s="4">
        <v>2.4328577059434998E-46</v>
      </c>
      <c r="ZH33" s="4">
        <v>2.4328577059434998E-46</v>
      </c>
      <c r="ZI33" s="4">
        <v>2.4328577059434998E-46</v>
      </c>
      <c r="ZJ33" s="4">
        <v>2.4328577059434998E-46</v>
      </c>
      <c r="ZK33" s="4">
        <v>2.4328577059434998E-46</v>
      </c>
      <c r="ZL33" s="4">
        <v>2.4328577059434998E-46</v>
      </c>
      <c r="ZM33" s="4">
        <v>2.4328577059434998E-46</v>
      </c>
      <c r="ZN33" s="4">
        <v>2.4328577059434998E-46</v>
      </c>
      <c r="ZO33" s="4">
        <v>2.4328577059434998E-46</v>
      </c>
      <c r="ZP33" s="4">
        <v>2.4328577059434998E-46</v>
      </c>
      <c r="ZQ33" s="4">
        <v>2.4328577059434998E-46</v>
      </c>
      <c r="ZR33" s="4">
        <v>2.6530418830995199E-47</v>
      </c>
      <c r="ZS33" s="4">
        <v>2.6530418830995199E-47</v>
      </c>
      <c r="ZT33" s="4">
        <v>2.6530418830995199E-47</v>
      </c>
      <c r="ZU33" s="4">
        <v>2.6530418830995199E-47</v>
      </c>
      <c r="ZV33" s="4">
        <v>2.6530418830995199E-47</v>
      </c>
      <c r="ZW33" s="4">
        <v>2.6530418830995199E-47</v>
      </c>
      <c r="ZX33" s="4">
        <v>2.6530418830995199E-47</v>
      </c>
      <c r="ZY33" s="4">
        <v>2.6530418830995199E-47</v>
      </c>
      <c r="ZZ33" s="4">
        <v>2.6530418830995199E-47</v>
      </c>
      <c r="AAA33" s="4">
        <v>2.6530418830995199E-47</v>
      </c>
      <c r="AAB33" s="4">
        <v>2.6530418830995199E-47</v>
      </c>
      <c r="AAC33" s="4">
        <v>6.5284665150800498E-48</v>
      </c>
      <c r="AAD33" s="4">
        <v>6.5284665150800498E-48</v>
      </c>
      <c r="AAE33" s="4">
        <v>1.4237203620194899E-48</v>
      </c>
      <c r="AAF33" s="4">
        <v>1.4237203620194899E-48</v>
      </c>
      <c r="AAG33" s="4">
        <v>1.4237203620194899E-48</v>
      </c>
      <c r="AAH33" s="4">
        <v>1.4237203620194899E-48</v>
      </c>
      <c r="AAI33" s="4">
        <v>1.4237203620194899E-48</v>
      </c>
      <c r="AAJ33" s="4">
        <v>1.4237203620194899E-48</v>
      </c>
      <c r="AAK33" s="4">
        <v>1.4237203620194899E-48</v>
      </c>
      <c r="AAL33" s="4">
        <v>1.4237203620194899E-48</v>
      </c>
      <c r="AAM33" s="4">
        <v>1.4237203620194899E-48</v>
      </c>
      <c r="AAN33" s="4">
        <v>1.4679560334276699E-49</v>
      </c>
      <c r="AAO33" s="4">
        <v>1.4679560334276699E-49</v>
      </c>
      <c r="AAP33" s="4">
        <v>1.4679560334276699E-49</v>
      </c>
      <c r="AAQ33" s="4">
        <v>1.4679560334276699E-49</v>
      </c>
      <c r="AAR33" s="4">
        <v>1.4679560334276699E-49</v>
      </c>
      <c r="AAS33" s="4">
        <v>1.4679560334276699E-49</v>
      </c>
      <c r="AAT33" s="4">
        <v>1.4679560334276699E-49</v>
      </c>
      <c r="AAU33" s="4">
        <v>1.4679560334276699E-49</v>
      </c>
      <c r="AAV33" s="4">
        <v>1.4679560334276699E-49</v>
      </c>
      <c r="AAW33" s="4">
        <v>1.4679560334276699E-49</v>
      </c>
      <c r="AAX33" s="4">
        <v>1.4679560334276699E-49</v>
      </c>
      <c r="AAY33" s="4">
        <v>1.4679560334276699E-49</v>
      </c>
      <c r="AAZ33" s="4">
        <v>1.4679560334276699E-49</v>
      </c>
      <c r="ABA33" s="4">
        <v>1.4679560334276699E-49</v>
      </c>
      <c r="ABB33" s="4">
        <v>1.4679560334276699E-49</v>
      </c>
      <c r="ABC33" s="4">
        <v>1.4679560334276699E-49</v>
      </c>
      <c r="ABD33" s="4">
        <v>1.4679560334276699E-49</v>
      </c>
      <c r="ABE33" s="4">
        <v>1.4679560334276699E-49</v>
      </c>
      <c r="ABF33" s="4">
        <v>1.4679560334276699E-49</v>
      </c>
      <c r="ABG33" s="4">
        <v>1.4679560334276699E-49</v>
      </c>
      <c r="ABH33" s="4">
        <v>1.4679560334276699E-49</v>
      </c>
      <c r="ABI33" s="4">
        <v>1.4679560334276699E-49</v>
      </c>
      <c r="ABJ33" s="4">
        <v>1.4679560334276699E-49</v>
      </c>
      <c r="ABK33" s="4">
        <v>1.4679560334276699E-49</v>
      </c>
      <c r="ABL33" s="4">
        <v>1.4679560334276699E-49</v>
      </c>
      <c r="ABM33" s="4">
        <v>1.4679560334276699E-49</v>
      </c>
      <c r="ABN33" s="4">
        <v>1.4679560334276699E-49</v>
      </c>
      <c r="ABO33" s="4">
        <v>1.4679560334276699E-49</v>
      </c>
      <c r="ABP33" s="4">
        <v>1.4679560334276699E-49</v>
      </c>
      <c r="ABQ33" s="4">
        <v>1.4679560334276699E-49</v>
      </c>
      <c r="ABR33" s="4">
        <v>1.4679560334276699E-49</v>
      </c>
      <c r="ABS33" s="4">
        <v>1.4679560334276699E-49</v>
      </c>
      <c r="ABT33" s="4">
        <v>1.4679560334276699E-49</v>
      </c>
      <c r="ABU33" s="4">
        <v>1.4679560334276699E-49</v>
      </c>
      <c r="ABV33" s="4">
        <v>4.9375246745710203E-50</v>
      </c>
      <c r="ABW33" s="4">
        <v>4.9375246745710203E-50</v>
      </c>
      <c r="ABX33" s="4">
        <v>4.9375246745710203E-50</v>
      </c>
      <c r="ABY33" s="4">
        <v>1.9657926684643199E-50</v>
      </c>
      <c r="ABZ33" s="4">
        <v>1.9657926684643199E-50</v>
      </c>
      <c r="ACA33" s="4">
        <v>1.9657926684643199E-50</v>
      </c>
      <c r="ACB33" s="4">
        <v>1.9657926684643199E-50</v>
      </c>
      <c r="ACC33" s="4">
        <v>1.9657926684643199E-50</v>
      </c>
      <c r="ACD33" s="4">
        <v>1.9657926684643199E-50</v>
      </c>
      <c r="ACE33" s="4">
        <v>1.9657926684643199E-50</v>
      </c>
      <c r="ACF33" s="4">
        <v>2.1620959107953E-51</v>
      </c>
      <c r="ACG33" s="4">
        <v>8.9367734483943193E-52</v>
      </c>
      <c r="ACH33" s="4">
        <v>8.9367734483943193E-52</v>
      </c>
      <c r="ACI33" s="4">
        <v>8.9367734483943193E-52</v>
      </c>
      <c r="ACJ33" s="4">
        <v>8.9367734483943193E-52</v>
      </c>
      <c r="ACK33" s="4">
        <v>8.9367734483943193E-52</v>
      </c>
      <c r="ACL33" s="4">
        <v>8.9367734483943193E-52</v>
      </c>
      <c r="ACM33" s="4">
        <v>8.9367734483943193E-52</v>
      </c>
      <c r="ACN33" s="4">
        <v>8.9367734483943193E-52</v>
      </c>
      <c r="ACO33" s="4">
        <v>8.9367734483943193E-52</v>
      </c>
      <c r="ACP33" s="4">
        <v>8.9367734483943193E-52</v>
      </c>
      <c r="ACQ33" s="4">
        <v>8.9367734483943193E-52</v>
      </c>
      <c r="ACR33" s="4">
        <v>8.9367734483943193E-52</v>
      </c>
      <c r="ACS33" s="4">
        <v>8.9367734483943193E-52</v>
      </c>
      <c r="ACT33" s="4">
        <v>8.9367734483943193E-52</v>
      </c>
      <c r="ACU33" s="4">
        <v>8.9367734483943193E-52</v>
      </c>
      <c r="ACV33" s="4">
        <v>8.9367734483943193E-52</v>
      </c>
      <c r="ACW33" s="4">
        <v>8.9367734483943193E-52</v>
      </c>
      <c r="ACX33" s="4">
        <v>3.2855836248931301E-52</v>
      </c>
      <c r="ACY33" s="4">
        <v>3.2855836248931301E-52</v>
      </c>
      <c r="ACZ33" s="4">
        <v>1.56686615325154E-52</v>
      </c>
      <c r="ADA33" s="4">
        <v>1.25827408815916E-52</v>
      </c>
      <c r="ADB33" s="4">
        <v>1.25827408815916E-52</v>
      </c>
      <c r="ADC33" s="4">
        <v>1.25827408815916E-52</v>
      </c>
      <c r="ADD33" s="4">
        <v>1.25827408815916E-52</v>
      </c>
      <c r="ADE33" s="4">
        <v>1.25827408815916E-52</v>
      </c>
      <c r="ADF33" s="4">
        <v>1.25827408815916E-52</v>
      </c>
      <c r="ADG33" s="4">
        <v>1.25827408815916E-52</v>
      </c>
      <c r="ADH33" s="4">
        <v>1.25827408815916E-52</v>
      </c>
      <c r="ADI33" s="4">
        <v>5.6091012962255101E-53</v>
      </c>
      <c r="ADJ33" s="4">
        <v>5.6091012962255101E-53</v>
      </c>
      <c r="ADK33" s="4">
        <v>1.08672825299962E-53</v>
      </c>
      <c r="ADL33" s="4">
        <v>1.08672825299962E-53</v>
      </c>
      <c r="ADM33" s="4">
        <v>1.08672825299962E-53</v>
      </c>
      <c r="ADN33" s="4">
        <v>1.08672825299962E-53</v>
      </c>
      <c r="ADO33" s="4">
        <v>1.08672825299962E-53</v>
      </c>
      <c r="ADP33" s="4">
        <v>5.7201407377721105E-54</v>
      </c>
      <c r="ADQ33" s="4">
        <v>5.7201407377721105E-54</v>
      </c>
      <c r="ADR33" s="4">
        <v>5.7201407377721105E-54</v>
      </c>
      <c r="ADS33" s="4">
        <v>5.7201407377721105E-54</v>
      </c>
      <c r="ADT33" s="4">
        <v>5.7201407377721105E-54</v>
      </c>
      <c r="ADU33" s="4">
        <v>5.7201407377721105E-54</v>
      </c>
      <c r="ADV33" s="4">
        <v>5.7201407377721105E-54</v>
      </c>
      <c r="ADW33" s="4">
        <v>5.7201407377721105E-54</v>
      </c>
      <c r="ADX33" s="4">
        <v>5.7201407377721105E-54</v>
      </c>
      <c r="ADY33" s="4">
        <v>5.7201407377721105E-54</v>
      </c>
      <c r="ADZ33" s="4">
        <v>5.7201407377721105E-54</v>
      </c>
      <c r="AEA33" s="4">
        <v>5.7201407377721105E-54</v>
      </c>
      <c r="AEB33" s="4">
        <v>2.9430238190689299E-54</v>
      </c>
      <c r="AEC33" s="4">
        <v>2.9430238190689299E-54</v>
      </c>
      <c r="AED33" s="4">
        <v>2.9430238190689299E-54</v>
      </c>
      <c r="AEE33" s="4">
        <v>2.9430238190689299E-54</v>
      </c>
      <c r="AEF33" s="4">
        <v>2.9430238190689299E-54</v>
      </c>
      <c r="AEG33" s="4">
        <v>2.9430238190689299E-54</v>
      </c>
      <c r="AEH33" s="4">
        <v>2.9430238190689299E-54</v>
      </c>
      <c r="AEI33" s="4">
        <v>2.9430238190689299E-54</v>
      </c>
      <c r="AEJ33" s="4">
        <v>2.9430238190689299E-54</v>
      </c>
      <c r="AEK33" s="4">
        <v>2.9430238190689299E-54</v>
      </c>
      <c r="AEL33" s="4">
        <v>2.9430238190689299E-54</v>
      </c>
      <c r="AEM33" s="4">
        <v>1.5937444667181901E-54</v>
      </c>
      <c r="AEN33" s="4">
        <v>1.5937444667181901E-54</v>
      </c>
      <c r="AEO33" s="4">
        <v>1.5937444667181901E-54</v>
      </c>
      <c r="AEP33" s="4">
        <v>1.5937444667181901E-54</v>
      </c>
      <c r="AEQ33" s="4">
        <v>1.5937444667181901E-54</v>
      </c>
      <c r="AER33" s="4">
        <v>1.5937444667181901E-54</v>
      </c>
      <c r="AES33" s="4">
        <v>1.20108752216153E-54</v>
      </c>
      <c r="AET33" s="4">
        <v>1.20108752216153E-54</v>
      </c>
      <c r="AEU33" s="4">
        <v>1.20108752216153E-54</v>
      </c>
      <c r="AEV33" s="4">
        <v>1.20108752216153E-54</v>
      </c>
      <c r="AEW33" s="4">
        <v>1.20108752216153E-54</v>
      </c>
      <c r="AEX33" s="4">
        <v>1.9672755396475901E-55</v>
      </c>
      <c r="AEY33" s="4">
        <v>1.77474689988838E-55</v>
      </c>
      <c r="AEZ33" s="4">
        <v>1.77474689988838E-55</v>
      </c>
      <c r="AFA33" s="4">
        <v>1.77474689988838E-55</v>
      </c>
      <c r="AFB33" s="4">
        <v>1.77474689988838E-55</v>
      </c>
      <c r="AFC33" s="4">
        <v>1.77474689988838E-55</v>
      </c>
      <c r="AFD33" s="4">
        <v>1.77474689988838E-55</v>
      </c>
      <c r="AFE33" s="4">
        <v>1.77474689988838E-55</v>
      </c>
      <c r="AFF33" s="4">
        <v>1.77474689988838E-55</v>
      </c>
      <c r="AFG33" s="4">
        <v>1.77474689988838E-55</v>
      </c>
      <c r="AFH33" s="4">
        <v>9.1310315138051999E-56</v>
      </c>
      <c r="AFI33" s="4">
        <v>9.1310315138051999E-56</v>
      </c>
      <c r="AFJ33" s="4">
        <v>9.1310315138051999E-56</v>
      </c>
      <c r="AFK33" s="4">
        <v>9.1310315138051999E-56</v>
      </c>
      <c r="AFL33" s="4">
        <v>2.9262924972639401E-56</v>
      </c>
      <c r="AFM33" s="4">
        <v>2.24035762202556E-56</v>
      </c>
      <c r="AFN33" s="4">
        <v>5.1435737866153801E-57</v>
      </c>
      <c r="AFO33" s="4">
        <v>4.46301818550138E-57</v>
      </c>
      <c r="AFP33" s="4">
        <v>4.46301818550138E-57</v>
      </c>
      <c r="AFQ33" s="4">
        <v>4.46301818550138E-57</v>
      </c>
      <c r="AFR33" s="4">
        <v>4.46301818550138E-57</v>
      </c>
      <c r="AFS33" s="4">
        <v>4.46301818550138E-57</v>
      </c>
      <c r="AFT33" s="4">
        <v>4.46301818550138E-57</v>
      </c>
      <c r="AFU33" s="4">
        <v>4.46301818550138E-57</v>
      </c>
      <c r="AFV33" s="4">
        <v>4.46301818550138E-57</v>
      </c>
      <c r="AFW33" s="4">
        <v>4.46301818550138E-57</v>
      </c>
      <c r="AFX33" s="4">
        <v>4.46301818550138E-57</v>
      </c>
      <c r="AFY33" s="4">
        <v>4.46301818550138E-57</v>
      </c>
      <c r="AFZ33" s="4">
        <v>4.46301818550138E-57</v>
      </c>
      <c r="AGA33" s="4">
        <v>4.3534330700902299E-57</v>
      </c>
      <c r="AGB33" s="4">
        <v>4.3534330700902299E-57</v>
      </c>
      <c r="AGC33" s="4">
        <v>3.92933218138555E-57</v>
      </c>
      <c r="AGD33" s="4">
        <v>1.20225048226871E-57</v>
      </c>
      <c r="AGE33" s="4">
        <v>1.20225048226871E-57</v>
      </c>
      <c r="AGF33" s="4">
        <v>1.20225048226871E-57</v>
      </c>
      <c r="AGG33" s="4">
        <v>1.20225048226871E-57</v>
      </c>
      <c r="AGH33" s="4">
        <v>1.20225048226871E-57</v>
      </c>
      <c r="AGI33" s="4">
        <v>1.20225048226871E-57</v>
      </c>
      <c r="AGJ33" s="4">
        <v>1.20225048226871E-57</v>
      </c>
      <c r="AGK33" s="4">
        <v>1.20225048226871E-57</v>
      </c>
      <c r="AGL33" s="4">
        <v>1.20225048226871E-57</v>
      </c>
      <c r="AGM33" s="4">
        <v>1.1031035277435199E-57</v>
      </c>
      <c r="AGN33" s="4">
        <v>5.0730048263196601E-59</v>
      </c>
      <c r="AGO33" s="4">
        <v>5.0730048263196601E-59</v>
      </c>
      <c r="AGP33" s="4">
        <v>5.0730048263196601E-59</v>
      </c>
      <c r="AGQ33" s="4">
        <v>5.0730048263196601E-59</v>
      </c>
      <c r="AGR33" s="4">
        <v>5.0730048263196601E-59</v>
      </c>
      <c r="AGS33" s="4">
        <v>5.0730048263196601E-59</v>
      </c>
      <c r="AGT33" s="4">
        <v>5.0730048263196601E-59</v>
      </c>
      <c r="AGU33" s="4">
        <v>5.0730048263196601E-59</v>
      </c>
      <c r="AGV33" s="4">
        <v>5.0730048263196601E-59</v>
      </c>
      <c r="AGW33" s="4">
        <v>5.0730048263196601E-59</v>
      </c>
      <c r="AGX33" s="4">
        <v>5.0730048263196601E-59</v>
      </c>
      <c r="AGY33" s="4">
        <v>5.0730048263196601E-59</v>
      </c>
      <c r="AGZ33" s="4">
        <v>5.0730048263196601E-59</v>
      </c>
      <c r="AHA33" s="4">
        <v>5.0730048263196601E-59</v>
      </c>
      <c r="AHB33" s="4">
        <v>5.0730048263196601E-59</v>
      </c>
      <c r="AHC33" s="4">
        <v>5.0730048263196601E-59</v>
      </c>
      <c r="AHD33" s="4">
        <v>5.0730048263196601E-59</v>
      </c>
      <c r="AHE33" s="4">
        <v>5.0730048263196601E-59</v>
      </c>
      <c r="AHF33" s="4">
        <v>5.0730048263196601E-59</v>
      </c>
      <c r="AHG33" s="4">
        <v>8.4006087112195402E-60</v>
      </c>
      <c r="AHH33" s="4">
        <v>8.4006087112195402E-60</v>
      </c>
      <c r="AHI33" s="4">
        <v>8.4006087112195402E-60</v>
      </c>
      <c r="AHJ33" s="4">
        <v>8.4006087112195402E-60</v>
      </c>
      <c r="AHK33" s="4">
        <v>8.4006087112195402E-60</v>
      </c>
      <c r="AHL33" s="4">
        <v>3.4585688460251798E-60</v>
      </c>
      <c r="AHM33" s="4">
        <v>3.4585688460251798E-60</v>
      </c>
      <c r="AHN33" s="4">
        <v>3.4585688460251798E-60</v>
      </c>
      <c r="AHO33" s="4">
        <v>3.4585688460251798E-60</v>
      </c>
      <c r="AHP33" s="4">
        <v>3.4585688460251798E-60</v>
      </c>
      <c r="AHQ33" s="4">
        <v>3.4585688460251798E-60</v>
      </c>
      <c r="AHR33" s="4">
        <v>3.4585688460251798E-60</v>
      </c>
      <c r="AHS33" s="4">
        <v>3.4585688460251798E-60</v>
      </c>
      <c r="AHT33" s="4">
        <v>3.4585688460251798E-60</v>
      </c>
      <c r="AHU33" s="4">
        <v>3.4585688460251798E-60</v>
      </c>
      <c r="AHV33" s="4">
        <v>3.4585688460251798E-60</v>
      </c>
      <c r="AHW33" s="4">
        <v>3.4585688460251798E-60</v>
      </c>
      <c r="AHX33" s="4">
        <v>3.4585688460251798E-60</v>
      </c>
      <c r="AHY33" s="4">
        <v>1.3131932905562001E-60</v>
      </c>
      <c r="AHZ33" s="4">
        <v>1.3131932905562001E-60</v>
      </c>
      <c r="AIA33" s="4">
        <v>9.33358577757017E-61</v>
      </c>
      <c r="AIB33" s="4">
        <v>9.33358577757017E-61</v>
      </c>
      <c r="AIC33" s="4">
        <v>9.33358577757017E-61</v>
      </c>
      <c r="AID33" s="4">
        <v>9.33358577757017E-61</v>
      </c>
      <c r="AIE33" s="4">
        <v>9.33358577757017E-61</v>
      </c>
      <c r="AIF33" s="4">
        <v>9.33358577757017E-61</v>
      </c>
      <c r="AIG33" s="4">
        <v>9.33358577757017E-61</v>
      </c>
      <c r="AIH33" s="4">
        <v>9.33358577757017E-61</v>
      </c>
      <c r="AII33" s="4">
        <v>9.33358577757017E-61</v>
      </c>
      <c r="AIJ33" s="4">
        <v>9.33358577757017E-61</v>
      </c>
      <c r="AIK33" s="4">
        <v>4.8411324309315403E-61</v>
      </c>
      <c r="AIL33" s="4">
        <v>4.3769959029945397E-61</v>
      </c>
      <c r="AIM33" s="4">
        <v>4.3769959029945397E-61</v>
      </c>
      <c r="AIN33" s="4">
        <v>4.3769959029945397E-61</v>
      </c>
      <c r="AIO33" s="4">
        <v>1.7472499067479201E-61</v>
      </c>
      <c r="AIP33" s="4">
        <v>1.7472499067479201E-61</v>
      </c>
      <c r="AIQ33" s="4">
        <v>1.7472499067479201E-61</v>
      </c>
      <c r="AIR33" s="4">
        <v>1.7472499067479201E-61</v>
      </c>
      <c r="AIS33" s="4">
        <v>5.6665489525697102E-62</v>
      </c>
      <c r="AIT33" s="4">
        <v>5.6665489525697102E-62</v>
      </c>
      <c r="AIU33" s="4">
        <v>5.6665489525697102E-62</v>
      </c>
      <c r="AIV33" s="4">
        <v>3.4398353106036499E-62</v>
      </c>
      <c r="AIW33" s="4">
        <v>1.8206474201144101E-63</v>
      </c>
      <c r="AIX33" s="4">
        <v>1.8206474201144101E-63</v>
      </c>
      <c r="AIY33" s="4">
        <v>1.8206474201144101E-63</v>
      </c>
      <c r="AIZ33" s="4">
        <v>1.8206474201144101E-63</v>
      </c>
      <c r="AJA33" s="4">
        <v>1.8206474201144101E-63</v>
      </c>
      <c r="AJB33" s="4">
        <v>1.8206474201144101E-63</v>
      </c>
      <c r="AJC33" s="4">
        <v>1.8206474201144101E-63</v>
      </c>
      <c r="AJD33" s="4">
        <v>1.8206474201144101E-63</v>
      </c>
      <c r="AJE33" s="4">
        <v>1.8206474201144101E-63</v>
      </c>
      <c r="AJF33" s="4">
        <v>1.8206474201144101E-63</v>
      </c>
      <c r="AJG33" s="4">
        <v>1.8206474201144101E-63</v>
      </c>
      <c r="AJH33" s="4">
        <v>1.8206474201144101E-63</v>
      </c>
      <c r="AJI33" s="4">
        <v>1.8206474201144101E-63</v>
      </c>
      <c r="AJJ33" s="4">
        <v>1.8206474201144101E-63</v>
      </c>
      <c r="AJK33" s="4">
        <v>1.6209770641296401E-64</v>
      </c>
      <c r="AJL33" s="4">
        <v>1.6209770641296401E-64</v>
      </c>
      <c r="AJM33" s="4">
        <v>1.6209770641296401E-64</v>
      </c>
      <c r="AJN33" s="4">
        <v>1.6209770641296401E-64</v>
      </c>
      <c r="AJO33" s="4">
        <v>1.6209770641296401E-64</v>
      </c>
      <c r="AJP33" s="4">
        <v>1.6209770641296401E-64</v>
      </c>
      <c r="AJQ33" s="4">
        <v>1.6209770641296401E-64</v>
      </c>
      <c r="AJR33" s="4">
        <v>1.6209770641296401E-64</v>
      </c>
      <c r="AJS33" s="4">
        <v>1.6209770641296401E-64</v>
      </c>
      <c r="AJT33" s="4">
        <v>1.6209770641296401E-64</v>
      </c>
      <c r="AJU33" s="4">
        <v>1.6209770641296401E-64</v>
      </c>
      <c r="AJV33" s="4">
        <v>1.6209770641296401E-64</v>
      </c>
      <c r="AJW33" s="4">
        <v>1.6209770641296401E-64</v>
      </c>
      <c r="AJX33" s="4">
        <v>1.6209770641296401E-64</v>
      </c>
      <c r="AJY33" s="4">
        <v>1.6209770641296401E-64</v>
      </c>
      <c r="AJZ33" s="4">
        <v>1.22393039409811E-64</v>
      </c>
      <c r="AKA33" s="4">
        <v>1.22393039409811E-64</v>
      </c>
      <c r="AKB33" s="4">
        <v>1.22393039409811E-64</v>
      </c>
      <c r="AKC33" s="4">
        <v>1.22393039409811E-64</v>
      </c>
      <c r="AKD33" s="4">
        <v>1.22393039409811E-64</v>
      </c>
      <c r="AKE33" s="4">
        <v>1.22393039409811E-64</v>
      </c>
      <c r="AKF33" s="4">
        <v>6.3954453425164403E-65</v>
      </c>
      <c r="AKG33" s="4">
        <v>6.3954453425164403E-65</v>
      </c>
      <c r="AKH33" s="4">
        <v>6.3954453425164403E-65</v>
      </c>
      <c r="AKI33" s="4">
        <v>6.3954453425164403E-65</v>
      </c>
      <c r="AKJ33" s="4">
        <v>6.3954453425164403E-65</v>
      </c>
      <c r="AKK33" s="4">
        <v>6.3954453425164403E-65</v>
      </c>
      <c r="AKL33" s="4">
        <v>6.3954453425164403E-65</v>
      </c>
      <c r="AKM33" s="4">
        <v>5.0943111732373104E-66</v>
      </c>
      <c r="AKN33" s="4">
        <v>5.0943111732373104E-66</v>
      </c>
      <c r="AKO33" s="4">
        <v>5.0943111732373104E-66</v>
      </c>
      <c r="AKP33" s="4">
        <v>5.0943111732373104E-66</v>
      </c>
      <c r="AKQ33" s="4">
        <v>5.0943111732373104E-66</v>
      </c>
      <c r="AKR33" s="4">
        <v>5.0943111732373104E-66</v>
      </c>
      <c r="AKS33" s="4">
        <v>5.0943111732373104E-66</v>
      </c>
      <c r="AKT33" s="4">
        <v>5.0943111732373104E-66</v>
      </c>
      <c r="AKU33" s="4">
        <v>3.5326037763472797E-66</v>
      </c>
      <c r="AKV33" s="4">
        <v>3.5326037763472797E-66</v>
      </c>
      <c r="AKW33" s="4">
        <v>2.4903523842699801E-66</v>
      </c>
      <c r="AKX33" s="4">
        <v>2.4903523842699801E-66</v>
      </c>
      <c r="AKY33" s="4">
        <v>2.4903523842699801E-66</v>
      </c>
      <c r="AKZ33" s="4">
        <v>2.4903523842699801E-66</v>
      </c>
      <c r="ALA33" s="4">
        <v>2.4903523842699801E-66</v>
      </c>
      <c r="ALB33" s="4">
        <v>2.4903523842699801E-66</v>
      </c>
      <c r="ALC33" s="4">
        <v>2.4903523842699801E-66</v>
      </c>
      <c r="ALD33" s="4">
        <v>2.4903523842699801E-66</v>
      </c>
      <c r="ALE33" s="4">
        <v>2.4903523842699801E-66</v>
      </c>
      <c r="ALF33" s="4">
        <v>2.4903523842699801E-66</v>
      </c>
      <c r="ALG33" s="4">
        <v>2.4739747733680002E-66</v>
      </c>
      <c r="ALH33" s="4">
        <v>2.4739747733680002E-66</v>
      </c>
      <c r="ALI33" s="4">
        <v>2.1730292719962201E-66</v>
      </c>
      <c r="ALJ33" s="4">
        <v>9.5398671302220203E-67</v>
      </c>
      <c r="ALK33" s="4">
        <v>9.5398671302220203E-67</v>
      </c>
      <c r="ALL33" s="4">
        <v>1.8626276221627499E-67</v>
      </c>
      <c r="ALM33" s="4">
        <v>1.8626276221627499E-67</v>
      </c>
      <c r="ALN33" s="2">
        <f t="shared" si="0"/>
        <v>157.381323051225</v>
      </c>
      <c r="ALO33" s="2">
        <f t="shared" si="1"/>
        <v>1.8626276221627499E-67</v>
      </c>
      <c r="ALP33" s="2">
        <f t="shared" si="2"/>
        <v>0.19825359802433776</v>
      </c>
    </row>
    <row r="34" spans="1:1004" x14ac:dyDescent="0.25">
      <c r="A34" s="3" t="s">
        <v>20</v>
      </c>
      <c r="B34" s="2">
        <v>21.463183222520399</v>
      </c>
      <c r="C34" s="2">
        <v>15.6707459130008</v>
      </c>
      <c r="D34" s="2">
        <v>5.5316131841742298</v>
      </c>
      <c r="E34" s="2">
        <v>0.66548939150918496</v>
      </c>
      <c r="F34" s="2">
        <v>0.66548939150918496</v>
      </c>
      <c r="G34" s="2">
        <v>0.292859100643374</v>
      </c>
      <c r="H34" s="2">
        <v>0.16794849290891001</v>
      </c>
      <c r="I34" s="2">
        <v>0.16794849290891001</v>
      </c>
      <c r="J34" s="2">
        <v>2.6245713815261602E-2</v>
      </c>
      <c r="K34" s="2">
        <v>2.6245713815261602E-2</v>
      </c>
      <c r="L34" s="2">
        <v>2.6245713815261602E-2</v>
      </c>
      <c r="M34" s="2">
        <v>1.1384172180317899E-2</v>
      </c>
      <c r="N34" s="2">
        <v>1.0409263509322099E-3</v>
      </c>
      <c r="O34" s="2">
        <v>1.0409263509322099E-3</v>
      </c>
      <c r="P34" s="2">
        <v>1.0409263509322099E-3</v>
      </c>
      <c r="Q34" s="2">
        <v>0</v>
      </c>
      <c r="R34" s="2">
        <v>0</v>
      </c>
      <c r="S34" s="2">
        <v>0</v>
      </c>
      <c r="T34" s="2">
        <v>0</v>
      </c>
      <c r="U34" s="2">
        <v>0</v>
      </c>
      <c r="V34" s="2">
        <v>0</v>
      </c>
      <c r="W34" s="2">
        <v>0</v>
      </c>
      <c r="X34" s="2">
        <v>0</v>
      </c>
      <c r="Y34" s="2">
        <v>0</v>
      </c>
      <c r="Z34" s="2">
        <v>0</v>
      </c>
      <c r="AA34" s="2">
        <v>0</v>
      </c>
      <c r="AB34" s="2">
        <v>0</v>
      </c>
      <c r="AC34" s="2">
        <v>0</v>
      </c>
      <c r="AD34" s="2">
        <v>0</v>
      </c>
      <c r="AE34" s="2">
        <v>0</v>
      </c>
      <c r="AF34" s="2">
        <v>0</v>
      </c>
      <c r="AG34" s="2">
        <v>0</v>
      </c>
      <c r="AH34" s="2">
        <v>0</v>
      </c>
      <c r="AI34" s="2">
        <v>0</v>
      </c>
      <c r="AJ34" s="2">
        <v>0</v>
      </c>
      <c r="AK34" s="2">
        <v>0</v>
      </c>
      <c r="AL34" s="2">
        <v>0</v>
      </c>
      <c r="AM34" s="2">
        <v>0</v>
      </c>
      <c r="AN34" s="2">
        <v>0</v>
      </c>
      <c r="AO34" s="2">
        <v>0</v>
      </c>
      <c r="AP34" s="2">
        <v>0</v>
      </c>
      <c r="AQ34" s="2">
        <v>0</v>
      </c>
      <c r="AR34" s="2">
        <v>0</v>
      </c>
      <c r="AS34" s="2">
        <v>0</v>
      </c>
      <c r="AT34" s="2">
        <v>0</v>
      </c>
      <c r="AU34" s="2">
        <v>0</v>
      </c>
      <c r="AV34" s="2">
        <v>0</v>
      </c>
      <c r="AW34" s="2">
        <v>0</v>
      </c>
      <c r="AX34" s="2">
        <v>0</v>
      </c>
      <c r="AY34" s="2">
        <v>0</v>
      </c>
      <c r="AZ34" s="2">
        <v>0</v>
      </c>
      <c r="BA34" s="2">
        <v>0</v>
      </c>
      <c r="BB34" s="2">
        <v>0</v>
      </c>
      <c r="BC34" s="2">
        <v>0</v>
      </c>
      <c r="BD34" s="2">
        <v>0</v>
      </c>
      <c r="BE34" s="2">
        <v>0</v>
      </c>
      <c r="BF34" s="2">
        <v>0</v>
      </c>
      <c r="BG34" s="2">
        <v>0</v>
      </c>
      <c r="BH34" s="2">
        <v>0</v>
      </c>
      <c r="BI34" s="2">
        <v>0</v>
      </c>
      <c r="BJ34" s="2">
        <v>0</v>
      </c>
      <c r="BK34" s="2">
        <v>0</v>
      </c>
      <c r="BL34" s="2">
        <v>0</v>
      </c>
      <c r="BM34" s="2">
        <v>0</v>
      </c>
      <c r="BN34" s="2">
        <v>0</v>
      </c>
      <c r="BO34" s="2">
        <v>0</v>
      </c>
      <c r="BP34" s="2">
        <v>0</v>
      </c>
      <c r="BQ34" s="2">
        <v>0</v>
      </c>
      <c r="BR34" s="2">
        <v>0</v>
      </c>
      <c r="BS34" s="2">
        <v>0</v>
      </c>
      <c r="BT34" s="2">
        <v>0</v>
      </c>
      <c r="BU34" s="2">
        <v>0</v>
      </c>
      <c r="BV34" s="2">
        <v>0</v>
      </c>
      <c r="BW34" s="2">
        <v>0</v>
      </c>
      <c r="BX34" s="2">
        <v>0</v>
      </c>
      <c r="BY34" s="2">
        <v>0</v>
      </c>
      <c r="BZ34" s="2">
        <v>0</v>
      </c>
      <c r="CA34" s="2">
        <v>0</v>
      </c>
      <c r="CB34" s="2">
        <v>0</v>
      </c>
      <c r="CC34" s="2">
        <v>0</v>
      </c>
      <c r="CD34" s="2">
        <v>0</v>
      </c>
      <c r="CE34" s="2">
        <v>0</v>
      </c>
      <c r="CF34" s="2">
        <v>0</v>
      </c>
      <c r="CG34" s="2">
        <v>0</v>
      </c>
      <c r="CH34" s="2">
        <v>0</v>
      </c>
      <c r="CI34" s="2">
        <v>0</v>
      </c>
      <c r="CJ34" s="2">
        <v>0</v>
      </c>
      <c r="CK34" s="2">
        <v>0</v>
      </c>
      <c r="CL34" s="2">
        <v>0</v>
      </c>
      <c r="CM34" s="2">
        <v>0</v>
      </c>
      <c r="CN34" s="2">
        <v>0</v>
      </c>
      <c r="CO34" s="2">
        <v>0</v>
      </c>
      <c r="CP34" s="2">
        <v>0</v>
      </c>
      <c r="CQ34" s="2">
        <v>0</v>
      </c>
      <c r="CR34" s="2">
        <v>0</v>
      </c>
      <c r="CS34" s="2">
        <v>0</v>
      </c>
      <c r="CT34" s="2">
        <v>0</v>
      </c>
      <c r="CU34" s="2">
        <v>0</v>
      </c>
      <c r="CV34" s="2">
        <v>0</v>
      </c>
      <c r="CW34" s="2">
        <v>0</v>
      </c>
      <c r="CX34" s="2">
        <v>0</v>
      </c>
      <c r="CY34" s="2">
        <v>0</v>
      </c>
      <c r="CZ34" s="2">
        <v>0</v>
      </c>
      <c r="DA34" s="2">
        <v>0</v>
      </c>
      <c r="DB34" s="2">
        <v>0</v>
      </c>
      <c r="DC34" s="2">
        <v>0</v>
      </c>
      <c r="DD34" s="2">
        <v>0</v>
      </c>
      <c r="DE34" s="2">
        <v>0</v>
      </c>
      <c r="DF34" s="2">
        <v>0</v>
      </c>
      <c r="DG34" s="2">
        <v>0</v>
      </c>
      <c r="DH34" s="2">
        <v>0</v>
      </c>
      <c r="DI34" s="2">
        <v>0</v>
      </c>
      <c r="DJ34" s="2">
        <v>0</v>
      </c>
      <c r="DK34" s="2">
        <v>0</v>
      </c>
      <c r="DL34" s="2">
        <v>0</v>
      </c>
      <c r="DM34" s="2">
        <v>0</v>
      </c>
      <c r="DN34" s="2">
        <v>0</v>
      </c>
      <c r="DO34" s="2">
        <v>0</v>
      </c>
      <c r="DP34" s="2">
        <v>0</v>
      </c>
      <c r="DQ34" s="2">
        <v>0</v>
      </c>
      <c r="DR34" s="2">
        <v>0</v>
      </c>
      <c r="DS34" s="2">
        <v>0</v>
      </c>
      <c r="DT34" s="2">
        <v>0</v>
      </c>
      <c r="DU34" s="2">
        <v>0</v>
      </c>
      <c r="DV34" s="2">
        <v>0</v>
      </c>
      <c r="DW34" s="2">
        <v>0</v>
      </c>
      <c r="DX34" s="2">
        <v>0</v>
      </c>
      <c r="DY34" s="2">
        <v>0</v>
      </c>
      <c r="DZ34" s="2">
        <v>0</v>
      </c>
      <c r="EA34" s="2">
        <v>0</v>
      </c>
      <c r="EB34" s="2">
        <v>0</v>
      </c>
      <c r="EC34" s="2">
        <v>0</v>
      </c>
      <c r="ED34" s="2">
        <v>0</v>
      </c>
      <c r="EE34" s="2">
        <v>0</v>
      </c>
      <c r="EF34" s="2">
        <v>0</v>
      </c>
      <c r="EG34" s="2">
        <v>0</v>
      </c>
      <c r="EH34" s="2">
        <v>0</v>
      </c>
      <c r="EI34" s="2">
        <v>0</v>
      </c>
      <c r="EJ34" s="2">
        <v>0</v>
      </c>
      <c r="EK34" s="2">
        <v>0</v>
      </c>
      <c r="EL34" s="2">
        <v>0</v>
      </c>
      <c r="EM34" s="2">
        <v>0</v>
      </c>
      <c r="EN34" s="2">
        <v>0</v>
      </c>
      <c r="EO34" s="2">
        <v>0</v>
      </c>
      <c r="EP34" s="2">
        <v>0</v>
      </c>
      <c r="EQ34" s="2">
        <v>0</v>
      </c>
      <c r="ER34" s="2">
        <v>0</v>
      </c>
      <c r="ES34" s="2">
        <v>0</v>
      </c>
      <c r="ET34" s="2">
        <v>0</v>
      </c>
      <c r="EU34" s="2">
        <v>0</v>
      </c>
      <c r="EV34" s="2">
        <v>0</v>
      </c>
      <c r="EW34" s="2">
        <v>0</v>
      </c>
      <c r="EX34" s="2">
        <v>0</v>
      </c>
      <c r="EY34" s="2">
        <v>0</v>
      </c>
      <c r="EZ34" s="2">
        <v>0</v>
      </c>
      <c r="FA34" s="2">
        <v>0</v>
      </c>
      <c r="FB34" s="2">
        <v>0</v>
      </c>
      <c r="FC34" s="2">
        <v>0</v>
      </c>
      <c r="FD34" s="2">
        <v>0</v>
      </c>
      <c r="FE34" s="2">
        <v>0</v>
      </c>
      <c r="FF34" s="2">
        <v>0</v>
      </c>
      <c r="FG34" s="2">
        <v>0</v>
      </c>
      <c r="FH34" s="2">
        <v>0</v>
      </c>
      <c r="FI34" s="2">
        <v>0</v>
      </c>
      <c r="FJ34" s="2">
        <v>0</v>
      </c>
      <c r="FK34" s="2">
        <v>0</v>
      </c>
      <c r="FL34" s="2">
        <v>0</v>
      </c>
      <c r="FM34" s="2">
        <v>0</v>
      </c>
      <c r="FN34" s="2">
        <v>0</v>
      </c>
      <c r="FO34" s="2">
        <v>0</v>
      </c>
      <c r="FP34" s="2">
        <v>0</v>
      </c>
      <c r="FQ34" s="2">
        <v>0</v>
      </c>
      <c r="FR34" s="2">
        <v>0</v>
      </c>
      <c r="FS34" s="2">
        <v>0</v>
      </c>
      <c r="FT34" s="2">
        <v>0</v>
      </c>
      <c r="FU34" s="2">
        <v>0</v>
      </c>
      <c r="FV34" s="2">
        <v>0</v>
      </c>
      <c r="FW34" s="2">
        <v>0</v>
      </c>
      <c r="FX34" s="2">
        <v>0</v>
      </c>
      <c r="FY34" s="2">
        <v>0</v>
      </c>
      <c r="FZ34" s="2">
        <v>0</v>
      </c>
      <c r="GA34" s="2">
        <v>0</v>
      </c>
      <c r="GB34" s="2">
        <v>0</v>
      </c>
      <c r="GC34" s="2">
        <v>0</v>
      </c>
      <c r="GD34" s="2">
        <v>0</v>
      </c>
      <c r="GE34" s="2">
        <v>0</v>
      </c>
      <c r="GF34" s="2">
        <v>0</v>
      </c>
      <c r="GG34" s="2">
        <v>0</v>
      </c>
      <c r="GH34" s="2">
        <v>0</v>
      </c>
      <c r="GI34" s="2">
        <v>0</v>
      </c>
      <c r="GJ34" s="2">
        <v>0</v>
      </c>
      <c r="GK34" s="2">
        <v>0</v>
      </c>
      <c r="GL34" s="2">
        <v>0</v>
      </c>
      <c r="GM34" s="2">
        <v>0</v>
      </c>
      <c r="GN34" s="2">
        <v>0</v>
      </c>
      <c r="GO34" s="2">
        <v>0</v>
      </c>
      <c r="GP34" s="2">
        <v>0</v>
      </c>
      <c r="GQ34" s="2">
        <v>0</v>
      </c>
      <c r="GR34" s="2">
        <v>0</v>
      </c>
      <c r="GS34" s="2">
        <v>0</v>
      </c>
      <c r="GT34" s="2">
        <v>0</v>
      </c>
      <c r="GU34" s="2">
        <v>0</v>
      </c>
      <c r="GV34" s="2">
        <v>0</v>
      </c>
      <c r="GW34" s="2">
        <v>0</v>
      </c>
      <c r="GX34" s="2">
        <v>0</v>
      </c>
      <c r="GY34" s="2">
        <v>0</v>
      </c>
      <c r="GZ34" s="2">
        <v>0</v>
      </c>
      <c r="HA34" s="2">
        <v>0</v>
      </c>
      <c r="HB34" s="2">
        <v>0</v>
      </c>
      <c r="HC34" s="2">
        <v>0</v>
      </c>
      <c r="HD34" s="2">
        <v>0</v>
      </c>
      <c r="HE34" s="2">
        <v>0</v>
      </c>
      <c r="HF34" s="2">
        <v>0</v>
      </c>
      <c r="HG34" s="2">
        <v>0</v>
      </c>
      <c r="HH34" s="2">
        <v>0</v>
      </c>
      <c r="HI34" s="2">
        <v>0</v>
      </c>
      <c r="HJ34" s="2">
        <v>0</v>
      </c>
      <c r="HK34" s="2">
        <v>0</v>
      </c>
      <c r="HL34" s="2">
        <v>0</v>
      </c>
      <c r="HM34" s="2">
        <v>0</v>
      </c>
      <c r="HN34" s="2">
        <v>0</v>
      </c>
      <c r="HO34" s="2">
        <v>0</v>
      </c>
      <c r="HP34" s="2">
        <v>0</v>
      </c>
      <c r="HQ34" s="2">
        <v>0</v>
      </c>
      <c r="HR34" s="2">
        <v>0</v>
      </c>
      <c r="HS34" s="2">
        <v>0</v>
      </c>
      <c r="HT34" s="2">
        <v>0</v>
      </c>
      <c r="HU34" s="2">
        <v>0</v>
      </c>
      <c r="HV34" s="2">
        <v>0</v>
      </c>
      <c r="HW34" s="2">
        <v>0</v>
      </c>
      <c r="HX34" s="2">
        <v>0</v>
      </c>
      <c r="HY34" s="2">
        <v>0</v>
      </c>
      <c r="HZ34" s="2">
        <v>0</v>
      </c>
      <c r="IA34" s="2">
        <v>0</v>
      </c>
      <c r="IB34" s="2">
        <v>0</v>
      </c>
      <c r="IC34" s="2">
        <v>0</v>
      </c>
      <c r="ID34" s="2">
        <v>0</v>
      </c>
      <c r="IE34" s="2">
        <v>0</v>
      </c>
      <c r="IF34" s="2">
        <v>0</v>
      </c>
      <c r="IG34" s="2">
        <v>0</v>
      </c>
      <c r="IH34" s="2">
        <v>0</v>
      </c>
      <c r="II34" s="2">
        <v>0</v>
      </c>
      <c r="IJ34" s="2">
        <v>0</v>
      </c>
      <c r="IK34" s="2">
        <v>0</v>
      </c>
      <c r="IL34" s="2">
        <v>0</v>
      </c>
      <c r="IM34" s="2">
        <v>0</v>
      </c>
      <c r="IN34" s="2">
        <v>0</v>
      </c>
      <c r="IO34" s="2">
        <v>0</v>
      </c>
      <c r="IP34" s="2">
        <v>0</v>
      </c>
      <c r="IQ34" s="2">
        <v>0</v>
      </c>
      <c r="IR34" s="2">
        <v>0</v>
      </c>
      <c r="IS34" s="2">
        <v>0</v>
      </c>
      <c r="IT34" s="2">
        <v>0</v>
      </c>
      <c r="IU34" s="2">
        <v>0</v>
      </c>
      <c r="IV34" s="2">
        <v>0</v>
      </c>
      <c r="IW34" s="2">
        <v>0</v>
      </c>
      <c r="IX34" s="2">
        <v>0</v>
      </c>
      <c r="IY34" s="2">
        <v>0</v>
      </c>
      <c r="IZ34" s="2">
        <v>0</v>
      </c>
      <c r="JA34" s="2">
        <v>0</v>
      </c>
      <c r="JB34" s="2">
        <v>0</v>
      </c>
      <c r="JC34" s="2">
        <v>0</v>
      </c>
      <c r="JD34" s="2">
        <v>0</v>
      </c>
      <c r="JE34" s="2">
        <v>0</v>
      </c>
      <c r="JF34" s="2">
        <v>0</v>
      </c>
      <c r="JG34" s="2">
        <v>0</v>
      </c>
      <c r="JH34" s="2">
        <v>0</v>
      </c>
      <c r="JI34" s="2">
        <v>0</v>
      </c>
      <c r="JJ34" s="2">
        <v>0</v>
      </c>
      <c r="JK34" s="2">
        <v>0</v>
      </c>
      <c r="JL34" s="2">
        <v>0</v>
      </c>
      <c r="JM34" s="2">
        <v>0</v>
      </c>
      <c r="JN34" s="2">
        <v>0</v>
      </c>
      <c r="JO34" s="2">
        <v>0</v>
      </c>
      <c r="JP34" s="2">
        <v>0</v>
      </c>
      <c r="JQ34" s="2">
        <v>0</v>
      </c>
      <c r="JR34" s="2">
        <v>0</v>
      </c>
      <c r="JS34" s="2">
        <v>0</v>
      </c>
      <c r="JT34" s="2">
        <v>0</v>
      </c>
      <c r="JU34" s="2">
        <v>0</v>
      </c>
      <c r="JV34" s="2">
        <v>0</v>
      </c>
      <c r="JW34" s="2">
        <v>0</v>
      </c>
      <c r="JX34" s="2">
        <v>0</v>
      </c>
      <c r="JY34" s="2">
        <v>0</v>
      </c>
      <c r="JZ34" s="2">
        <v>0</v>
      </c>
      <c r="KA34" s="2">
        <v>0</v>
      </c>
      <c r="KB34" s="2">
        <v>0</v>
      </c>
      <c r="KC34" s="2">
        <v>0</v>
      </c>
      <c r="KD34" s="2">
        <v>0</v>
      </c>
      <c r="KE34" s="2">
        <v>0</v>
      </c>
      <c r="KF34" s="2">
        <v>0</v>
      </c>
      <c r="KG34" s="2">
        <v>0</v>
      </c>
      <c r="KH34" s="2">
        <v>0</v>
      </c>
      <c r="KI34" s="2">
        <v>0</v>
      </c>
      <c r="KJ34" s="2">
        <v>0</v>
      </c>
      <c r="KK34" s="2">
        <v>0</v>
      </c>
      <c r="KL34" s="2">
        <v>0</v>
      </c>
      <c r="KM34" s="2">
        <v>0</v>
      </c>
      <c r="KN34" s="2">
        <v>0</v>
      </c>
      <c r="KO34" s="2">
        <v>0</v>
      </c>
      <c r="KP34" s="2">
        <v>0</v>
      </c>
      <c r="KQ34" s="2">
        <v>0</v>
      </c>
      <c r="KR34" s="2">
        <v>0</v>
      </c>
      <c r="KS34" s="2">
        <v>0</v>
      </c>
      <c r="KT34" s="2">
        <v>0</v>
      </c>
      <c r="KU34" s="2">
        <v>0</v>
      </c>
      <c r="KV34" s="2">
        <v>0</v>
      </c>
      <c r="KW34" s="2">
        <v>0</v>
      </c>
      <c r="KX34" s="2">
        <v>0</v>
      </c>
      <c r="KY34" s="2">
        <v>0</v>
      </c>
      <c r="KZ34" s="2">
        <v>0</v>
      </c>
      <c r="LA34" s="2">
        <v>0</v>
      </c>
      <c r="LB34" s="2">
        <v>0</v>
      </c>
      <c r="LC34" s="2">
        <v>0</v>
      </c>
      <c r="LD34" s="2">
        <v>0</v>
      </c>
      <c r="LE34" s="2">
        <v>0</v>
      </c>
      <c r="LF34" s="2">
        <v>0</v>
      </c>
      <c r="LG34" s="2">
        <v>0</v>
      </c>
      <c r="LH34" s="2">
        <v>0</v>
      </c>
      <c r="LI34" s="2">
        <v>0</v>
      </c>
      <c r="LJ34" s="2">
        <v>0</v>
      </c>
      <c r="LK34" s="2">
        <v>0</v>
      </c>
      <c r="LL34" s="2">
        <v>0</v>
      </c>
      <c r="LM34" s="2">
        <v>0</v>
      </c>
      <c r="LN34" s="2">
        <v>0</v>
      </c>
      <c r="LO34" s="2">
        <v>0</v>
      </c>
      <c r="LP34" s="2">
        <v>0</v>
      </c>
      <c r="LQ34" s="2">
        <v>0</v>
      </c>
      <c r="LR34" s="2">
        <v>0</v>
      </c>
      <c r="LS34" s="2">
        <v>0</v>
      </c>
      <c r="LT34" s="2">
        <v>0</v>
      </c>
      <c r="LU34" s="2">
        <v>0</v>
      </c>
      <c r="LV34" s="2">
        <v>0</v>
      </c>
      <c r="LW34" s="2">
        <v>0</v>
      </c>
      <c r="LX34" s="2">
        <v>0</v>
      </c>
      <c r="LY34" s="2">
        <v>0</v>
      </c>
      <c r="LZ34" s="2">
        <v>0</v>
      </c>
      <c r="MA34" s="2">
        <v>0</v>
      </c>
      <c r="MB34" s="2">
        <v>0</v>
      </c>
      <c r="MC34" s="2">
        <v>0</v>
      </c>
      <c r="MD34" s="2">
        <v>0</v>
      </c>
      <c r="ME34" s="2">
        <v>0</v>
      </c>
      <c r="MF34" s="2">
        <v>0</v>
      </c>
      <c r="MG34" s="2">
        <v>0</v>
      </c>
      <c r="MH34" s="2">
        <v>0</v>
      </c>
      <c r="MI34" s="2">
        <v>0</v>
      </c>
      <c r="MJ34" s="2">
        <v>0</v>
      </c>
      <c r="MK34" s="2">
        <v>0</v>
      </c>
      <c r="ML34" s="2">
        <v>0</v>
      </c>
      <c r="MM34" s="2">
        <v>0</v>
      </c>
      <c r="MN34" s="2">
        <v>0</v>
      </c>
      <c r="MO34" s="2">
        <v>0</v>
      </c>
      <c r="MP34" s="2">
        <v>0</v>
      </c>
      <c r="MQ34" s="2">
        <v>0</v>
      </c>
      <c r="MR34" s="2">
        <v>0</v>
      </c>
      <c r="MS34" s="2">
        <v>0</v>
      </c>
      <c r="MT34" s="2">
        <v>0</v>
      </c>
      <c r="MU34" s="2">
        <v>0</v>
      </c>
      <c r="MV34" s="2">
        <v>0</v>
      </c>
      <c r="MW34" s="2">
        <v>0</v>
      </c>
      <c r="MX34" s="2">
        <v>0</v>
      </c>
      <c r="MY34" s="2">
        <v>0</v>
      </c>
      <c r="MZ34" s="2">
        <v>0</v>
      </c>
      <c r="NA34" s="2">
        <v>0</v>
      </c>
      <c r="NB34" s="2">
        <v>0</v>
      </c>
      <c r="NC34" s="2">
        <v>0</v>
      </c>
      <c r="ND34" s="2">
        <v>0</v>
      </c>
      <c r="NE34" s="2">
        <v>0</v>
      </c>
      <c r="NF34" s="2">
        <v>0</v>
      </c>
      <c r="NG34" s="2">
        <v>0</v>
      </c>
      <c r="NH34" s="2">
        <v>0</v>
      </c>
      <c r="NI34" s="2">
        <v>0</v>
      </c>
      <c r="NJ34" s="2">
        <v>0</v>
      </c>
      <c r="NK34" s="2">
        <v>0</v>
      </c>
      <c r="NL34" s="2">
        <v>0</v>
      </c>
      <c r="NM34" s="2">
        <v>0</v>
      </c>
      <c r="NN34" s="2">
        <v>0</v>
      </c>
      <c r="NO34" s="2">
        <v>0</v>
      </c>
      <c r="NP34" s="2">
        <v>0</v>
      </c>
      <c r="NQ34" s="2">
        <v>0</v>
      </c>
      <c r="NR34" s="2">
        <v>0</v>
      </c>
      <c r="NS34" s="2">
        <v>0</v>
      </c>
      <c r="NT34" s="2">
        <v>0</v>
      </c>
      <c r="NU34" s="2">
        <v>0</v>
      </c>
      <c r="NV34" s="2">
        <v>0</v>
      </c>
      <c r="NW34" s="2">
        <v>0</v>
      </c>
      <c r="NX34" s="2">
        <v>0</v>
      </c>
      <c r="NY34" s="2">
        <v>0</v>
      </c>
      <c r="NZ34" s="2">
        <v>0</v>
      </c>
      <c r="OA34" s="2">
        <v>0</v>
      </c>
      <c r="OB34" s="2">
        <v>0</v>
      </c>
      <c r="OC34" s="2">
        <v>0</v>
      </c>
      <c r="OD34" s="2">
        <v>0</v>
      </c>
      <c r="OE34" s="2">
        <v>0</v>
      </c>
      <c r="OF34" s="2">
        <v>0</v>
      </c>
      <c r="OG34" s="2">
        <v>0</v>
      </c>
      <c r="OH34" s="2">
        <v>0</v>
      </c>
      <c r="OI34" s="2">
        <v>0</v>
      </c>
      <c r="OJ34" s="2">
        <v>0</v>
      </c>
      <c r="OK34" s="2">
        <v>0</v>
      </c>
      <c r="OL34" s="2">
        <v>0</v>
      </c>
      <c r="OM34" s="2">
        <v>0</v>
      </c>
      <c r="ON34" s="2">
        <v>0</v>
      </c>
      <c r="OO34" s="2">
        <v>0</v>
      </c>
      <c r="OP34" s="2">
        <v>0</v>
      </c>
      <c r="OQ34" s="2">
        <v>0</v>
      </c>
      <c r="OR34" s="2">
        <v>0</v>
      </c>
      <c r="OS34" s="2">
        <v>0</v>
      </c>
      <c r="OT34" s="2">
        <v>0</v>
      </c>
      <c r="OU34" s="2">
        <v>0</v>
      </c>
      <c r="OV34" s="2">
        <v>0</v>
      </c>
      <c r="OW34" s="2">
        <v>0</v>
      </c>
      <c r="OX34" s="2">
        <v>0</v>
      </c>
      <c r="OY34" s="2">
        <v>0</v>
      </c>
      <c r="OZ34" s="2">
        <v>0</v>
      </c>
      <c r="PA34" s="2">
        <v>0</v>
      </c>
      <c r="PB34" s="2">
        <v>0</v>
      </c>
      <c r="PC34" s="2">
        <v>0</v>
      </c>
      <c r="PD34" s="2">
        <v>0</v>
      </c>
      <c r="PE34" s="2">
        <v>0</v>
      </c>
      <c r="PF34" s="2">
        <v>0</v>
      </c>
      <c r="PG34" s="2">
        <v>0</v>
      </c>
      <c r="PH34" s="2">
        <v>0</v>
      </c>
      <c r="PI34" s="2">
        <v>0</v>
      </c>
      <c r="PJ34" s="2">
        <v>0</v>
      </c>
      <c r="PK34" s="2">
        <v>0</v>
      </c>
      <c r="PL34" s="2">
        <v>0</v>
      </c>
      <c r="PM34" s="2">
        <v>0</v>
      </c>
      <c r="PN34" s="2">
        <v>0</v>
      </c>
      <c r="PO34" s="2">
        <v>0</v>
      </c>
      <c r="PP34" s="2">
        <v>0</v>
      </c>
      <c r="PQ34" s="2">
        <v>0</v>
      </c>
      <c r="PR34" s="2">
        <v>0</v>
      </c>
      <c r="PS34" s="2">
        <v>0</v>
      </c>
      <c r="PT34" s="2">
        <v>0</v>
      </c>
      <c r="PU34" s="2">
        <v>0</v>
      </c>
      <c r="PV34" s="2">
        <v>0</v>
      </c>
      <c r="PW34" s="2">
        <v>0</v>
      </c>
      <c r="PX34" s="2">
        <v>0</v>
      </c>
      <c r="PY34" s="2">
        <v>0</v>
      </c>
      <c r="PZ34" s="2">
        <v>0</v>
      </c>
      <c r="QA34" s="2">
        <v>0</v>
      </c>
      <c r="QB34" s="2">
        <v>0</v>
      </c>
      <c r="QC34" s="2">
        <v>0</v>
      </c>
      <c r="QD34" s="2">
        <v>0</v>
      </c>
      <c r="QE34" s="2">
        <v>0</v>
      </c>
      <c r="QF34" s="2">
        <v>0</v>
      </c>
      <c r="QG34" s="2">
        <v>0</v>
      </c>
      <c r="QH34" s="2">
        <v>0</v>
      </c>
      <c r="QI34" s="2">
        <v>0</v>
      </c>
      <c r="QJ34" s="2">
        <v>0</v>
      </c>
      <c r="QK34" s="2">
        <v>0</v>
      </c>
      <c r="QL34" s="2">
        <v>0</v>
      </c>
      <c r="QM34" s="2">
        <v>0</v>
      </c>
      <c r="QN34" s="2">
        <v>0</v>
      </c>
      <c r="QO34" s="2">
        <v>0</v>
      </c>
      <c r="QP34" s="2">
        <v>0</v>
      </c>
      <c r="QQ34" s="2">
        <v>0</v>
      </c>
      <c r="QR34" s="2">
        <v>0</v>
      </c>
      <c r="QS34" s="2">
        <v>0</v>
      </c>
      <c r="QT34" s="2">
        <v>0</v>
      </c>
      <c r="QU34" s="2">
        <v>0</v>
      </c>
      <c r="QV34" s="2">
        <v>0</v>
      </c>
      <c r="QW34" s="2">
        <v>0</v>
      </c>
      <c r="QX34" s="2">
        <v>0</v>
      </c>
      <c r="QY34" s="2">
        <v>0</v>
      </c>
      <c r="QZ34" s="2">
        <v>0</v>
      </c>
      <c r="RA34" s="2">
        <v>0</v>
      </c>
      <c r="RB34" s="2">
        <v>0</v>
      </c>
      <c r="RC34" s="2">
        <v>0</v>
      </c>
      <c r="RD34" s="2">
        <v>0</v>
      </c>
      <c r="RE34" s="2">
        <v>0</v>
      </c>
      <c r="RF34" s="2">
        <v>0</v>
      </c>
      <c r="RG34" s="2">
        <v>0</v>
      </c>
      <c r="RH34" s="2">
        <v>0</v>
      </c>
      <c r="RI34" s="2">
        <v>0</v>
      </c>
      <c r="RJ34" s="2">
        <v>0</v>
      </c>
      <c r="RK34" s="2">
        <v>0</v>
      </c>
      <c r="RL34" s="2">
        <v>0</v>
      </c>
      <c r="RM34" s="2">
        <v>0</v>
      </c>
      <c r="RN34" s="2">
        <v>0</v>
      </c>
      <c r="RO34" s="2">
        <v>0</v>
      </c>
      <c r="RP34" s="2">
        <v>0</v>
      </c>
      <c r="RQ34" s="2">
        <v>0</v>
      </c>
      <c r="RR34" s="2">
        <v>0</v>
      </c>
      <c r="RS34" s="2">
        <v>0</v>
      </c>
      <c r="RT34" s="2">
        <v>0</v>
      </c>
      <c r="RU34" s="2">
        <v>0</v>
      </c>
      <c r="RV34" s="2">
        <v>0</v>
      </c>
      <c r="RW34" s="2">
        <v>0</v>
      </c>
      <c r="RX34" s="2">
        <v>0</v>
      </c>
      <c r="RY34" s="2">
        <v>0</v>
      </c>
      <c r="RZ34" s="2">
        <v>0</v>
      </c>
      <c r="SA34" s="2">
        <v>0</v>
      </c>
      <c r="SB34" s="2">
        <v>0</v>
      </c>
      <c r="SC34" s="2">
        <v>0</v>
      </c>
      <c r="SD34" s="2">
        <v>0</v>
      </c>
      <c r="SE34" s="2">
        <v>0</v>
      </c>
      <c r="SF34" s="2">
        <v>0</v>
      </c>
      <c r="SG34" s="2">
        <v>0</v>
      </c>
      <c r="SH34" s="2">
        <v>0</v>
      </c>
      <c r="SI34" s="2">
        <v>0</v>
      </c>
      <c r="SJ34" s="2">
        <v>0</v>
      </c>
      <c r="SK34" s="2">
        <v>0</v>
      </c>
      <c r="SL34" s="2">
        <v>0</v>
      </c>
      <c r="SM34" s="2">
        <v>0</v>
      </c>
      <c r="SN34" s="2">
        <v>0</v>
      </c>
      <c r="SO34" s="2">
        <v>0</v>
      </c>
      <c r="SP34" s="2">
        <v>0</v>
      </c>
      <c r="SQ34" s="2">
        <v>0</v>
      </c>
      <c r="SR34" s="2">
        <v>0</v>
      </c>
      <c r="SS34" s="2">
        <v>0</v>
      </c>
      <c r="ST34" s="2">
        <v>0</v>
      </c>
      <c r="SU34" s="2">
        <v>0</v>
      </c>
      <c r="SV34" s="2">
        <v>0</v>
      </c>
      <c r="SW34" s="2">
        <v>0</v>
      </c>
      <c r="SX34" s="2">
        <v>0</v>
      </c>
      <c r="SY34" s="2">
        <v>0</v>
      </c>
      <c r="SZ34" s="2">
        <v>0</v>
      </c>
      <c r="TA34" s="2">
        <v>0</v>
      </c>
      <c r="TB34" s="2">
        <v>0</v>
      </c>
      <c r="TC34" s="2">
        <v>0</v>
      </c>
      <c r="TD34" s="2">
        <v>0</v>
      </c>
      <c r="TE34" s="2">
        <v>0</v>
      </c>
      <c r="TF34" s="2">
        <v>0</v>
      </c>
      <c r="TG34" s="2">
        <v>0</v>
      </c>
      <c r="TH34" s="2">
        <v>0</v>
      </c>
      <c r="TI34" s="2">
        <v>0</v>
      </c>
      <c r="TJ34" s="2">
        <v>0</v>
      </c>
      <c r="TK34" s="2">
        <v>0</v>
      </c>
      <c r="TL34" s="2">
        <v>0</v>
      </c>
      <c r="TM34" s="2">
        <v>0</v>
      </c>
      <c r="TN34" s="2">
        <v>0</v>
      </c>
      <c r="TO34" s="2">
        <v>0</v>
      </c>
      <c r="TP34" s="2">
        <v>0</v>
      </c>
      <c r="TQ34" s="2">
        <v>0</v>
      </c>
      <c r="TR34" s="2">
        <v>0</v>
      </c>
      <c r="TS34" s="2">
        <v>0</v>
      </c>
      <c r="TT34" s="2">
        <v>0</v>
      </c>
      <c r="TU34" s="2">
        <v>0</v>
      </c>
      <c r="TV34" s="2">
        <v>0</v>
      </c>
      <c r="TW34" s="2">
        <v>0</v>
      </c>
      <c r="TX34" s="2">
        <v>0</v>
      </c>
      <c r="TY34" s="2">
        <v>0</v>
      </c>
      <c r="TZ34" s="2">
        <v>0</v>
      </c>
      <c r="UA34" s="2">
        <v>0</v>
      </c>
      <c r="UB34" s="2">
        <v>0</v>
      </c>
      <c r="UC34" s="2">
        <v>0</v>
      </c>
      <c r="UD34" s="2">
        <v>0</v>
      </c>
      <c r="UE34" s="2">
        <v>0</v>
      </c>
      <c r="UF34" s="2">
        <v>0</v>
      </c>
      <c r="UG34" s="2">
        <v>0</v>
      </c>
      <c r="UH34" s="2">
        <v>0</v>
      </c>
      <c r="UI34" s="2">
        <v>0</v>
      </c>
      <c r="UJ34" s="2">
        <v>0</v>
      </c>
      <c r="UK34" s="2">
        <v>0</v>
      </c>
      <c r="UL34" s="2">
        <v>0</v>
      </c>
      <c r="UM34" s="2">
        <v>0</v>
      </c>
      <c r="UN34" s="2">
        <v>0</v>
      </c>
      <c r="UO34" s="2">
        <v>0</v>
      </c>
      <c r="UP34" s="2">
        <v>0</v>
      </c>
      <c r="UQ34" s="2">
        <v>0</v>
      </c>
      <c r="UR34" s="2">
        <v>0</v>
      </c>
      <c r="US34" s="2">
        <v>0</v>
      </c>
      <c r="UT34" s="2">
        <v>0</v>
      </c>
      <c r="UU34" s="2">
        <v>0</v>
      </c>
      <c r="UV34" s="2">
        <v>0</v>
      </c>
      <c r="UW34" s="2">
        <v>0</v>
      </c>
      <c r="UX34" s="2">
        <v>0</v>
      </c>
      <c r="UY34" s="2">
        <v>0</v>
      </c>
      <c r="UZ34" s="2">
        <v>0</v>
      </c>
      <c r="VA34" s="2">
        <v>0</v>
      </c>
      <c r="VB34" s="2">
        <v>0</v>
      </c>
      <c r="VC34" s="2">
        <v>0</v>
      </c>
      <c r="VD34" s="2">
        <v>0</v>
      </c>
      <c r="VE34" s="2">
        <v>0</v>
      </c>
      <c r="VF34" s="2">
        <v>0</v>
      </c>
      <c r="VG34" s="2">
        <v>0</v>
      </c>
      <c r="VH34" s="2">
        <v>0</v>
      </c>
      <c r="VI34" s="2">
        <v>0</v>
      </c>
      <c r="VJ34" s="2">
        <v>0</v>
      </c>
      <c r="VK34" s="2">
        <v>0</v>
      </c>
      <c r="VL34" s="2">
        <v>0</v>
      </c>
      <c r="VM34" s="2">
        <v>0</v>
      </c>
      <c r="VN34" s="2">
        <v>0</v>
      </c>
      <c r="VO34" s="2">
        <v>0</v>
      </c>
      <c r="VP34" s="2">
        <v>0</v>
      </c>
      <c r="VQ34" s="2">
        <v>0</v>
      </c>
      <c r="VR34" s="2">
        <v>0</v>
      </c>
      <c r="VS34" s="2">
        <v>0</v>
      </c>
      <c r="VT34" s="2">
        <v>0</v>
      </c>
      <c r="VU34" s="2">
        <v>0</v>
      </c>
      <c r="VV34" s="2">
        <v>0</v>
      </c>
      <c r="VW34" s="2">
        <v>0</v>
      </c>
      <c r="VX34" s="2">
        <v>0</v>
      </c>
      <c r="VY34" s="2">
        <v>0</v>
      </c>
      <c r="VZ34" s="2">
        <v>0</v>
      </c>
      <c r="WA34" s="2">
        <v>0</v>
      </c>
      <c r="WB34" s="2">
        <v>0</v>
      </c>
      <c r="WC34" s="2">
        <v>0</v>
      </c>
      <c r="WD34" s="2">
        <v>0</v>
      </c>
      <c r="WE34" s="2">
        <v>0</v>
      </c>
      <c r="WF34" s="2">
        <v>0</v>
      </c>
      <c r="WG34" s="2">
        <v>0</v>
      </c>
      <c r="WH34" s="2">
        <v>0</v>
      </c>
      <c r="WI34" s="2">
        <v>0</v>
      </c>
      <c r="WJ34" s="2">
        <v>0</v>
      </c>
      <c r="WK34" s="2">
        <v>0</v>
      </c>
      <c r="WL34" s="2">
        <v>0</v>
      </c>
      <c r="WM34" s="2">
        <v>0</v>
      </c>
      <c r="WN34" s="2">
        <v>0</v>
      </c>
      <c r="WO34" s="2">
        <v>0</v>
      </c>
      <c r="WP34" s="2">
        <v>0</v>
      </c>
      <c r="WQ34" s="2">
        <v>0</v>
      </c>
      <c r="WR34" s="2">
        <v>0</v>
      </c>
      <c r="WS34" s="2">
        <v>0</v>
      </c>
      <c r="WT34" s="2">
        <v>0</v>
      </c>
      <c r="WU34" s="2">
        <v>0</v>
      </c>
      <c r="WV34" s="2">
        <v>0</v>
      </c>
      <c r="WW34" s="2">
        <v>0</v>
      </c>
      <c r="WX34" s="2">
        <v>0</v>
      </c>
      <c r="WY34" s="2">
        <v>0</v>
      </c>
      <c r="WZ34" s="2">
        <v>0</v>
      </c>
      <c r="XA34" s="2">
        <v>0</v>
      </c>
      <c r="XB34" s="2">
        <v>0</v>
      </c>
      <c r="XC34" s="2">
        <v>0</v>
      </c>
      <c r="XD34" s="2">
        <v>0</v>
      </c>
      <c r="XE34" s="2">
        <v>0</v>
      </c>
      <c r="XF34" s="2">
        <v>0</v>
      </c>
      <c r="XG34" s="2">
        <v>0</v>
      </c>
      <c r="XH34" s="2">
        <v>0</v>
      </c>
      <c r="XI34" s="2">
        <v>0</v>
      </c>
      <c r="XJ34" s="2">
        <v>0</v>
      </c>
      <c r="XK34" s="2">
        <v>0</v>
      </c>
      <c r="XL34" s="2">
        <v>0</v>
      </c>
      <c r="XM34" s="2">
        <v>0</v>
      </c>
      <c r="XN34" s="2">
        <v>0</v>
      </c>
      <c r="XO34" s="2">
        <v>0</v>
      </c>
      <c r="XP34" s="2">
        <v>0</v>
      </c>
      <c r="XQ34" s="2">
        <v>0</v>
      </c>
      <c r="XR34" s="2">
        <v>0</v>
      </c>
      <c r="XS34" s="2">
        <v>0</v>
      </c>
      <c r="XT34" s="2">
        <v>0</v>
      </c>
      <c r="XU34" s="2">
        <v>0</v>
      </c>
      <c r="XV34" s="2">
        <v>0</v>
      </c>
      <c r="XW34" s="2">
        <v>0</v>
      </c>
      <c r="XX34" s="2">
        <v>0</v>
      </c>
      <c r="XY34" s="2">
        <v>0</v>
      </c>
      <c r="XZ34" s="2">
        <v>0</v>
      </c>
      <c r="YA34" s="2">
        <v>0</v>
      </c>
      <c r="YB34" s="2">
        <v>0</v>
      </c>
      <c r="YC34" s="2">
        <v>0</v>
      </c>
      <c r="YD34" s="2">
        <v>0</v>
      </c>
      <c r="YE34" s="2">
        <v>0</v>
      </c>
      <c r="YF34" s="2">
        <v>0</v>
      </c>
      <c r="YG34" s="2">
        <v>0</v>
      </c>
      <c r="YH34" s="2">
        <v>0</v>
      </c>
      <c r="YI34" s="2">
        <v>0</v>
      </c>
      <c r="YJ34" s="2">
        <v>0</v>
      </c>
      <c r="YK34" s="2">
        <v>0</v>
      </c>
      <c r="YL34" s="2">
        <v>0</v>
      </c>
      <c r="YM34" s="2">
        <v>0</v>
      </c>
      <c r="YN34" s="2">
        <v>0</v>
      </c>
      <c r="YO34" s="2">
        <v>0</v>
      </c>
      <c r="YP34" s="2">
        <v>0</v>
      </c>
      <c r="YQ34" s="2">
        <v>0</v>
      </c>
      <c r="YR34" s="2">
        <v>0</v>
      </c>
      <c r="YS34" s="2">
        <v>0</v>
      </c>
      <c r="YT34" s="2">
        <v>0</v>
      </c>
      <c r="YU34" s="2">
        <v>0</v>
      </c>
      <c r="YV34" s="2">
        <v>0</v>
      </c>
      <c r="YW34" s="2">
        <v>0</v>
      </c>
      <c r="YX34" s="2">
        <v>0</v>
      </c>
      <c r="YY34" s="2">
        <v>0</v>
      </c>
      <c r="YZ34" s="2">
        <v>0</v>
      </c>
      <c r="ZA34" s="2">
        <v>0</v>
      </c>
      <c r="ZB34" s="2">
        <v>0</v>
      </c>
      <c r="ZC34" s="2">
        <v>0</v>
      </c>
      <c r="ZD34" s="2">
        <v>0</v>
      </c>
      <c r="ZE34" s="2">
        <v>0</v>
      </c>
      <c r="ZF34" s="2">
        <v>0</v>
      </c>
      <c r="ZG34" s="2">
        <v>0</v>
      </c>
      <c r="ZH34" s="2">
        <v>0</v>
      </c>
      <c r="ZI34" s="2">
        <v>0</v>
      </c>
      <c r="ZJ34" s="2">
        <v>0</v>
      </c>
      <c r="ZK34" s="2">
        <v>0</v>
      </c>
      <c r="ZL34" s="2">
        <v>0</v>
      </c>
      <c r="ZM34" s="2">
        <v>0</v>
      </c>
      <c r="ZN34" s="2">
        <v>0</v>
      </c>
      <c r="ZO34" s="2">
        <v>0</v>
      </c>
      <c r="ZP34" s="2">
        <v>0</v>
      </c>
      <c r="ZQ34" s="2">
        <v>0</v>
      </c>
      <c r="ZR34" s="2">
        <v>0</v>
      </c>
      <c r="ZS34" s="2">
        <v>0</v>
      </c>
      <c r="ZT34" s="2">
        <v>0</v>
      </c>
      <c r="ZU34" s="2">
        <v>0</v>
      </c>
      <c r="ZV34" s="2">
        <v>0</v>
      </c>
      <c r="ZW34" s="2">
        <v>0</v>
      </c>
      <c r="ZX34" s="2">
        <v>0</v>
      </c>
      <c r="ZY34" s="2">
        <v>0</v>
      </c>
      <c r="ZZ34" s="2">
        <v>0</v>
      </c>
      <c r="AAA34" s="2">
        <v>0</v>
      </c>
      <c r="AAB34" s="2">
        <v>0</v>
      </c>
      <c r="AAC34" s="2">
        <v>0</v>
      </c>
      <c r="AAD34" s="2">
        <v>0</v>
      </c>
      <c r="AAE34" s="2">
        <v>0</v>
      </c>
      <c r="AAF34" s="2">
        <v>0</v>
      </c>
      <c r="AAG34" s="2">
        <v>0</v>
      </c>
      <c r="AAH34" s="2">
        <v>0</v>
      </c>
      <c r="AAI34" s="2">
        <v>0</v>
      </c>
      <c r="AAJ34" s="2">
        <v>0</v>
      </c>
      <c r="AAK34" s="2">
        <v>0</v>
      </c>
      <c r="AAL34" s="2">
        <v>0</v>
      </c>
      <c r="AAM34" s="2">
        <v>0</v>
      </c>
      <c r="AAN34" s="2">
        <v>0</v>
      </c>
      <c r="AAO34" s="2">
        <v>0</v>
      </c>
      <c r="AAP34" s="2">
        <v>0</v>
      </c>
      <c r="AAQ34" s="2">
        <v>0</v>
      </c>
      <c r="AAR34" s="2">
        <v>0</v>
      </c>
      <c r="AAS34" s="2">
        <v>0</v>
      </c>
      <c r="AAT34" s="2">
        <v>0</v>
      </c>
      <c r="AAU34" s="2">
        <v>0</v>
      </c>
      <c r="AAV34" s="2">
        <v>0</v>
      </c>
      <c r="AAW34" s="2">
        <v>0</v>
      </c>
      <c r="AAX34" s="2">
        <v>0</v>
      </c>
      <c r="AAY34" s="2">
        <v>0</v>
      </c>
      <c r="AAZ34" s="2">
        <v>0</v>
      </c>
      <c r="ABA34" s="2">
        <v>0</v>
      </c>
      <c r="ABB34" s="2">
        <v>0</v>
      </c>
      <c r="ABC34" s="2">
        <v>0</v>
      </c>
      <c r="ABD34" s="2">
        <v>0</v>
      </c>
      <c r="ABE34" s="2">
        <v>0</v>
      </c>
      <c r="ABF34" s="2">
        <v>0</v>
      </c>
      <c r="ABG34" s="2">
        <v>0</v>
      </c>
      <c r="ABH34" s="2">
        <v>0</v>
      </c>
      <c r="ABI34" s="2">
        <v>0</v>
      </c>
      <c r="ABJ34" s="2">
        <v>0</v>
      </c>
      <c r="ABK34" s="2">
        <v>0</v>
      </c>
      <c r="ABL34" s="2">
        <v>0</v>
      </c>
      <c r="ABM34" s="2">
        <v>0</v>
      </c>
      <c r="ABN34" s="2">
        <v>0</v>
      </c>
      <c r="ABO34" s="2">
        <v>0</v>
      </c>
      <c r="ABP34" s="2">
        <v>0</v>
      </c>
      <c r="ABQ34" s="2">
        <v>0</v>
      </c>
      <c r="ABR34" s="2">
        <v>0</v>
      </c>
      <c r="ABS34" s="2">
        <v>0</v>
      </c>
      <c r="ABT34" s="2">
        <v>0</v>
      </c>
      <c r="ABU34" s="2">
        <v>0</v>
      </c>
      <c r="ABV34" s="2">
        <v>0</v>
      </c>
      <c r="ABW34" s="2">
        <v>0</v>
      </c>
      <c r="ABX34" s="2">
        <v>0</v>
      </c>
      <c r="ABY34" s="2">
        <v>0</v>
      </c>
      <c r="ABZ34" s="2">
        <v>0</v>
      </c>
      <c r="ACA34" s="2">
        <v>0</v>
      </c>
      <c r="ACB34" s="2">
        <v>0</v>
      </c>
      <c r="ACC34" s="2">
        <v>0</v>
      </c>
      <c r="ACD34" s="2">
        <v>0</v>
      </c>
      <c r="ACE34" s="2">
        <v>0</v>
      </c>
      <c r="ACF34" s="2">
        <v>0</v>
      </c>
      <c r="ACG34" s="2">
        <v>0</v>
      </c>
      <c r="ACH34" s="2">
        <v>0</v>
      </c>
      <c r="ACI34" s="2">
        <v>0</v>
      </c>
      <c r="ACJ34" s="2">
        <v>0</v>
      </c>
      <c r="ACK34" s="2">
        <v>0</v>
      </c>
      <c r="ACL34" s="2">
        <v>0</v>
      </c>
      <c r="ACM34" s="2">
        <v>0</v>
      </c>
      <c r="ACN34" s="2">
        <v>0</v>
      </c>
      <c r="ACO34" s="2">
        <v>0</v>
      </c>
      <c r="ACP34" s="2">
        <v>0</v>
      </c>
      <c r="ACQ34" s="2">
        <v>0</v>
      </c>
      <c r="ACR34" s="2">
        <v>0</v>
      </c>
      <c r="ACS34" s="2">
        <v>0</v>
      </c>
      <c r="ACT34" s="2">
        <v>0</v>
      </c>
      <c r="ACU34" s="2">
        <v>0</v>
      </c>
      <c r="ACV34" s="2">
        <v>0</v>
      </c>
      <c r="ACW34" s="2">
        <v>0</v>
      </c>
      <c r="ACX34" s="2">
        <v>0</v>
      </c>
      <c r="ACY34" s="2">
        <v>0</v>
      </c>
      <c r="ACZ34" s="2">
        <v>0</v>
      </c>
      <c r="ADA34" s="2">
        <v>0</v>
      </c>
      <c r="ADB34" s="2">
        <v>0</v>
      </c>
      <c r="ADC34" s="2">
        <v>0</v>
      </c>
      <c r="ADD34" s="2">
        <v>0</v>
      </c>
      <c r="ADE34" s="2">
        <v>0</v>
      </c>
      <c r="ADF34" s="2">
        <v>0</v>
      </c>
      <c r="ADG34" s="2">
        <v>0</v>
      </c>
      <c r="ADH34" s="2">
        <v>0</v>
      </c>
      <c r="ADI34" s="2">
        <v>0</v>
      </c>
      <c r="ADJ34" s="2">
        <v>0</v>
      </c>
      <c r="ADK34" s="2">
        <v>0</v>
      </c>
      <c r="ADL34" s="2">
        <v>0</v>
      </c>
      <c r="ADM34" s="2">
        <v>0</v>
      </c>
      <c r="ADN34" s="2">
        <v>0</v>
      </c>
      <c r="ADO34" s="2">
        <v>0</v>
      </c>
      <c r="ADP34" s="2">
        <v>0</v>
      </c>
      <c r="ADQ34" s="2">
        <v>0</v>
      </c>
      <c r="ADR34" s="2">
        <v>0</v>
      </c>
      <c r="ADS34" s="2">
        <v>0</v>
      </c>
      <c r="ADT34" s="2">
        <v>0</v>
      </c>
      <c r="ADU34" s="2">
        <v>0</v>
      </c>
      <c r="ADV34" s="2">
        <v>0</v>
      </c>
      <c r="ADW34" s="2">
        <v>0</v>
      </c>
      <c r="ADX34" s="2">
        <v>0</v>
      </c>
      <c r="ADY34" s="2">
        <v>0</v>
      </c>
      <c r="ADZ34" s="2">
        <v>0</v>
      </c>
      <c r="AEA34" s="2">
        <v>0</v>
      </c>
      <c r="AEB34" s="2">
        <v>0</v>
      </c>
      <c r="AEC34" s="2">
        <v>0</v>
      </c>
      <c r="AED34" s="2">
        <v>0</v>
      </c>
      <c r="AEE34" s="2">
        <v>0</v>
      </c>
      <c r="AEF34" s="2">
        <v>0</v>
      </c>
      <c r="AEG34" s="2">
        <v>0</v>
      </c>
      <c r="AEH34" s="2">
        <v>0</v>
      </c>
      <c r="AEI34" s="2">
        <v>0</v>
      </c>
      <c r="AEJ34" s="2">
        <v>0</v>
      </c>
      <c r="AEK34" s="2">
        <v>0</v>
      </c>
      <c r="AEL34" s="2">
        <v>0</v>
      </c>
      <c r="AEM34" s="2">
        <v>0</v>
      </c>
      <c r="AEN34" s="2">
        <v>0</v>
      </c>
      <c r="AEO34" s="2">
        <v>0</v>
      </c>
      <c r="AEP34" s="2">
        <v>0</v>
      </c>
      <c r="AEQ34" s="2">
        <v>0</v>
      </c>
      <c r="AER34" s="2">
        <v>0</v>
      </c>
      <c r="AES34" s="2">
        <v>0</v>
      </c>
      <c r="AET34" s="2">
        <v>0</v>
      </c>
      <c r="AEU34" s="2">
        <v>0</v>
      </c>
      <c r="AEV34" s="2">
        <v>0</v>
      </c>
      <c r="AEW34" s="2">
        <v>0</v>
      </c>
      <c r="AEX34" s="2">
        <v>0</v>
      </c>
      <c r="AEY34" s="2">
        <v>0</v>
      </c>
      <c r="AEZ34" s="2">
        <v>0</v>
      </c>
      <c r="AFA34" s="2">
        <v>0</v>
      </c>
      <c r="AFB34" s="2">
        <v>0</v>
      </c>
      <c r="AFC34" s="2">
        <v>0</v>
      </c>
      <c r="AFD34" s="2">
        <v>0</v>
      </c>
      <c r="AFE34" s="2">
        <v>0</v>
      </c>
      <c r="AFF34" s="2">
        <v>0</v>
      </c>
      <c r="AFG34" s="2">
        <v>0</v>
      </c>
      <c r="AFH34" s="2">
        <v>0</v>
      </c>
      <c r="AFI34" s="2">
        <v>0</v>
      </c>
      <c r="AFJ34" s="2">
        <v>0</v>
      </c>
      <c r="AFK34" s="2">
        <v>0</v>
      </c>
      <c r="AFL34" s="2">
        <v>0</v>
      </c>
      <c r="AFM34" s="2">
        <v>0</v>
      </c>
      <c r="AFN34" s="2">
        <v>0</v>
      </c>
      <c r="AFO34" s="2">
        <v>0</v>
      </c>
      <c r="AFP34" s="2">
        <v>0</v>
      </c>
      <c r="AFQ34" s="2">
        <v>0</v>
      </c>
      <c r="AFR34" s="2">
        <v>0</v>
      </c>
      <c r="AFS34" s="2">
        <v>0</v>
      </c>
      <c r="AFT34" s="2">
        <v>0</v>
      </c>
      <c r="AFU34" s="2">
        <v>0</v>
      </c>
      <c r="AFV34" s="2">
        <v>0</v>
      </c>
      <c r="AFW34" s="2">
        <v>0</v>
      </c>
      <c r="AFX34" s="2">
        <v>0</v>
      </c>
      <c r="AFY34" s="2">
        <v>0</v>
      </c>
      <c r="AFZ34" s="2">
        <v>0</v>
      </c>
      <c r="AGA34" s="2">
        <v>0</v>
      </c>
      <c r="AGB34" s="2">
        <v>0</v>
      </c>
      <c r="AGC34" s="2">
        <v>0</v>
      </c>
      <c r="AGD34" s="2">
        <v>0</v>
      </c>
      <c r="AGE34" s="2">
        <v>0</v>
      </c>
      <c r="AGF34" s="2">
        <v>0</v>
      </c>
      <c r="AGG34" s="2">
        <v>0</v>
      </c>
      <c r="AGH34" s="2">
        <v>0</v>
      </c>
      <c r="AGI34" s="2">
        <v>0</v>
      </c>
      <c r="AGJ34" s="2">
        <v>0</v>
      </c>
      <c r="AGK34" s="2">
        <v>0</v>
      </c>
      <c r="AGL34" s="2">
        <v>0</v>
      </c>
      <c r="AGM34" s="2">
        <v>0</v>
      </c>
      <c r="AGN34" s="2">
        <v>0</v>
      </c>
      <c r="AGO34" s="2">
        <v>0</v>
      </c>
      <c r="AGP34" s="2">
        <v>0</v>
      </c>
      <c r="AGQ34" s="2">
        <v>0</v>
      </c>
      <c r="AGR34" s="2">
        <v>0</v>
      </c>
      <c r="AGS34" s="2">
        <v>0</v>
      </c>
      <c r="AGT34" s="2">
        <v>0</v>
      </c>
      <c r="AGU34" s="2">
        <v>0</v>
      </c>
      <c r="AGV34" s="2">
        <v>0</v>
      </c>
      <c r="AGW34" s="2">
        <v>0</v>
      </c>
      <c r="AGX34" s="2">
        <v>0</v>
      </c>
      <c r="AGY34" s="2">
        <v>0</v>
      </c>
      <c r="AGZ34" s="2">
        <v>0</v>
      </c>
      <c r="AHA34" s="2">
        <v>0</v>
      </c>
      <c r="AHB34" s="2">
        <v>0</v>
      </c>
      <c r="AHC34" s="2">
        <v>0</v>
      </c>
      <c r="AHD34" s="2">
        <v>0</v>
      </c>
      <c r="AHE34" s="2">
        <v>0</v>
      </c>
      <c r="AHF34" s="2">
        <v>0</v>
      </c>
      <c r="AHG34" s="2">
        <v>0</v>
      </c>
      <c r="AHH34" s="2">
        <v>0</v>
      </c>
      <c r="AHI34" s="2">
        <v>0</v>
      </c>
      <c r="AHJ34" s="2">
        <v>0</v>
      </c>
      <c r="AHK34" s="2">
        <v>0</v>
      </c>
      <c r="AHL34" s="2">
        <v>0</v>
      </c>
      <c r="AHM34" s="2">
        <v>0</v>
      </c>
      <c r="AHN34" s="2">
        <v>0</v>
      </c>
      <c r="AHO34" s="2">
        <v>0</v>
      </c>
      <c r="AHP34" s="2">
        <v>0</v>
      </c>
      <c r="AHQ34" s="2">
        <v>0</v>
      </c>
      <c r="AHR34" s="2">
        <v>0</v>
      </c>
      <c r="AHS34" s="2">
        <v>0</v>
      </c>
      <c r="AHT34" s="2">
        <v>0</v>
      </c>
      <c r="AHU34" s="2">
        <v>0</v>
      </c>
      <c r="AHV34" s="2">
        <v>0</v>
      </c>
      <c r="AHW34" s="2">
        <v>0</v>
      </c>
      <c r="AHX34" s="2">
        <v>0</v>
      </c>
      <c r="AHY34" s="2">
        <v>0</v>
      </c>
      <c r="AHZ34" s="2">
        <v>0</v>
      </c>
      <c r="AIA34" s="2">
        <v>0</v>
      </c>
      <c r="AIB34" s="2">
        <v>0</v>
      </c>
      <c r="AIC34" s="2">
        <v>0</v>
      </c>
      <c r="AID34" s="2">
        <v>0</v>
      </c>
      <c r="AIE34" s="2">
        <v>0</v>
      </c>
      <c r="AIF34" s="2">
        <v>0</v>
      </c>
      <c r="AIG34" s="2">
        <v>0</v>
      </c>
      <c r="AIH34" s="2">
        <v>0</v>
      </c>
      <c r="AII34" s="2">
        <v>0</v>
      </c>
      <c r="AIJ34" s="2">
        <v>0</v>
      </c>
      <c r="AIK34" s="2">
        <v>0</v>
      </c>
      <c r="AIL34" s="2">
        <v>0</v>
      </c>
      <c r="AIM34" s="2">
        <v>0</v>
      </c>
      <c r="AIN34" s="2">
        <v>0</v>
      </c>
      <c r="AIO34" s="2">
        <v>0</v>
      </c>
      <c r="AIP34" s="2">
        <v>0</v>
      </c>
      <c r="AIQ34" s="2">
        <v>0</v>
      </c>
      <c r="AIR34" s="2">
        <v>0</v>
      </c>
      <c r="AIS34" s="2">
        <v>0</v>
      </c>
      <c r="AIT34" s="2">
        <v>0</v>
      </c>
      <c r="AIU34" s="2">
        <v>0</v>
      </c>
      <c r="AIV34" s="2">
        <v>0</v>
      </c>
      <c r="AIW34" s="2">
        <v>0</v>
      </c>
      <c r="AIX34" s="2">
        <v>0</v>
      </c>
      <c r="AIY34" s="2">
        <v>0</v>
      </c>
      <c r="AIZ34" s="2">
        <v>0</v>
      </c>
      <c r="AJA34" s="2">
        <v>0</v>
      </c>
      <c r="AJB34" s="2">
        <v>0</v>
      </c>
      <c r="AJC34" s="2">
        <v>0</v>
      </c>
      <c r="AJD34" s="2">
        <v>0</v>
      </c>
      <c r="AJE34" s="2">
        <v>0</v>
      </c>
      <c r="AJF34" s="2">
        <v>0</v>
      </c>
      <c r="AJG34" s="2">
        <v>0</v>
      </c>
      <c r="AJH34" s="2">
        <v>0</v>
      </c>
      <c r="AJI34" s="2">
        <v>0</v>
      </c>
      <c r="AJJ34" s="2">
        <v>0</v>
      </c>
      <c r="AJK34" s="2">
        <v>0</v>
      </c>
      <c r="AJL34" s="2">
        <v>0</v>
      </c>
      <c r="AJM34" s="2">
        <v>0</v>
      </c>
      <c r="AJN34" s="2">
        <v>0</v>
      </c>
      <c r="AJO34" s="2">
        <v>0</v>
      </c>
      <c r="AJP34" s="2">
        <v>0</v>
      </c>
      <c r="AJQ34" s="2">
        <v>0</v>
      </c>
      <c r="AJR34" s="2">
        <v>0</v>
      </c>
      <c r="AJS34" s="2">
        <v>0</v>
      </c>
      <c r="AJT34" s="2">
        <v>0</v>
      </c>
      <c r="AJU34" s="2">
        <v>0</v>
      </c>
      <c r="AJV34" s="2">
        <v>0</v>
      </c>
      <c r="AJW34" s="2">
        <v>0</v>
      </c>
      <c r="AJX34" s="2">
        <v>0</v>
      </c>
      <c r="AJY34" s="2">
        <v>0</v>
      </c>
      <c r="AJZ34" s="2">
        <v>0</v>
      </c>
      <c r="AKA34" s="2">
        <v>0</v>
      </c>
      <c r="AKB34" s="2">
        <v>0</v>
      </c>
      <c r="AKC34" s="2">
        <v>0</v>
      </c>
      <c r="AKD34" s="2">
        <v>0</v>
      </c>
      <c r="AKE34" s="2">
        <v>0</v>
      </c>
      <c r="AKF34" s="2">
        <v>0</v>
      </c>
      <c r="AKG34" s="2">
        <v>0</v>
      </c>
      <c r="AKH34" s="2">
        <v>0</v>
      </c>
      <c r="AKI34" s="2">
        <v>0</v>
      </c>
      <c r="AKJ34" s="2">
        <v>0</v>
      </c>
      <c r="AKK34" s="2">
        <v>0</v>
      </c>
      <c r="AKL34" s="2">
        <v>0</v>
      </c>
      <c r="AKM34" s="2">
        <v>0</v>
      </c>
      <c r="AKN34" s="2">
        <v>0</v>
      </c>
      <c r="AKO34" s="2">
        <v>0</v>
      </c>
      <c r="AKP34" s="2">
        <v>0</v>
      </c>
      <c r="AKQ34" s="2">
        <v>0</v>
      </c>
      <c r="AKR34" s="2">
        <v>0</v>
      </c>
      <c r="AKS34" s="2">
        <v>0</v>
      </c>
      <c r="AKT34" s="2">
        <v>0</v>
      </c>
      <c r="AKU34" s="2">
        <v>0</v>
      </c>
      <c r="AKV34" s="2">
        <v>0</v>
      </c>
      <c r="AKW34" s="2">
        <v>0</v>
      </c>
      <c r="AKX34" s="2">
        <v>0</v>
      </c>
      <c r="AKY34" s="2">
        <v>0</v>
      </c>
      <c r="AKZ34" s="2">
        <v>0</v>
      </c>
      <c r="ALA34" s="2">
        <v>0</v>
      </c>
      <c r="ALB34" s="2">
        <v>0</v>
      </c>
      <c r="ALC34" s="2">
        <v>0</v>
      </c>
      <c r="ALD34" s="2">
        <v>0</v>
      </c>
      <c r="ALE34" s="2">
        <v>0</v>
      </c>
      <c r="ALF34" s="2">
        <v>0</v>
      </c>
      <c r="ALG34" s="2">
        <v>0</v>
      </c>
      <c r="ALH34" s="2">
        <v>0</v>
      </c>
      <c r="ALI34" s="2">
        <v>0</v>
      </c>
      <c r="ALJ34" s="2">
        <v>0</v>
      </c>
      <c r="ALK34" s="2">
        <v>0</v>
      </c>
      <c r="ALL34" s="2">
        <v>0</v>
      </c>
      <c r="ALM34" s="2">
        <v>0</v>
      </c>
      <c r="ALN34" s="2">
        <f>MAX(B34:ALM34)</f>
        <v>21.463183222520399</v>
      </c>
      <c r="ALO34" s="2">
        <f>MIN(B34:ALM34)</f>
        <v>0</v>
      </c>
      <c r="ALP34" s="2">
        <f>AVERAGE(B34:ALM34)</f>
        <v>4.4718521281853912E-2</v>
      </c>
    </row>
    <row r="36" spans="1:1004" x14ac:dyDescent="0.25">
      <c r="A36" s="1" t="s">
        <v>10</v>
      </c>
    </row>
    <row r="38" spans="1:1004" x14ac:dyDescent="0.25">
      <c r="A38" s="3" t="s">
        <v>22</v>
      </c>
      <c r="B38" s="2">
        <v>601699355.52508104</v>
      </c>
      <c r="C38" s="2">
        <v>47586418.684725396</v>
      </c>
      <c r="D38" s="2">
        <v>6815526.8255525604</v>
      </c>
      <c r="E38" s="2">
        <v>6815526.8255525604</v>
      </c>
      <c r="F38" s="2">
        <v>850693.41962153104</v>
      </c>
      <c r="G38" s="2">
        <v>56701.068073099697</v>
      </c>
      <c r="H38" s="2">
        <v>1962.31593951538</v>
      </c>
      <c r="I38" s="2">
        <v>42.378729559023299</v>
      </c>
      <c r="J38" s="2">
        <v>42.378729559023299</v>
      </c>
      <c r="K38" s="2">
        <v>42.378729559023299</v>
      </c>
      <c r="L38" s="2">
        <v>42.378729559023299</v>
      </c>
      <c r="M38" s="2">
        <v>42.378729559023299</v>
      </c>
      <c r="N38" s="2">
        <v>42.378729559023299</v>
      </c>
      <c r="O38" s="2">
        <v>42.378729559023299</v>
      </c>
      <c r="P38" s="2">
        <v>36.679980114402099</v>
      </c>
      <c r="Q38" s="2">
        <v>30.025374368852301</v>
      </c>
      <c r="R38" s="2">
        <v>17.3052196669822</v>
      </c>
      <c r="S38" s="2">
        <v>17.3052196669822</v>
      </c>
      <c r="T38" s="2">
        <v>7.5638298922351996</v>
      </c>
      <c r="U38" s="2">
        <v>3.4989662736329801</v>
      </c>
      <c r="V38" s="2">
        <v>3.4989662736329801</v>
      </c>
      <c r="W38" s="2">
        <v>3.4989662736329801</v>
      </c>
      <c r="X38" s="2">
        <v>3.4989662736329801</v>
      </c>
      <c r="Y38" s="2">
        <v>3.4989662736329801</v>
      </c>
      <c r="Z38" s="2">
        <v>3.1863121021871899</v>
      </c>
      <c r="AA38" s="2">
        <v>3.1863121021871899</v>
      </c>
      <c r="AB38" s="2">
        <v>3.1863121021871899</v>
      </c>
      <c r="AC38" s="2">
        <v>3.1863121021871899</v>
      </c>
      <c r="AD38" s="2">
        <v>3.0155998476116599</v>
      </c>
      <c r="AE38" s="2">
        <v>3.0155998476116599</v>
      </c>
      <c r="AF38" s="2">
        <v>3.0155998476116599</v>
      </c>
      <c r="AG38" s="2">
        <v>3.0155998476116599</v>
      </c>
      <c r="AH38" s="2">
        <v>3.0155998476116599</v>
      </c>
      <c r="AI38" s="2">
        <v>3.0155998476116599</v>
      </c>
      <c r="AJ38" s="2">
        <v>3.0155998476116599</v>
      </c>
      <c r="AK38" s="2">
        <v>3.0155998476116599</v>
      </c>
      <c r="AL38" s="2">
        <v>3.0155998476116599</v>
      </c>
      <c r="AM38" s="2">
        <v>3.0155998476116599</v>
      </c>
      <c r="AN38" s="2">
        <v>3.0155998476116599</v>
      </c>
      <c r="AO38" s="2">
        <v>3.0155998476116599</v>
      </c>
      <c r="AP38" s="2">
        <v>3.0155998476116599</v>
      </c>
      <c r="AQ38" s="2">
        <v>3.0155998476116599</v>
      </c>
      <c r="AR38" s="2">
        <v>3.0024107122970798</v>
      </c>
      <c r="AS38" s="2">
        <v>3.0024107122970798</v>
      </c>
      <c r="AT38" s="2">
        <v>3.0024107122970798</v>
      </c>
      <c r="AU38" s="2">
        <v>3.0024107122970798</v>
      </c>
      <c r="AV38" s="2">
        <v>3.0024107122970798</v>
      </c>
      <c r="AW38" s="2">
        <v>3.0024107122970798</v>
      </c>
      <c r="AX38" s="2">
        <v>3.0024107122970798</v>
      </c>
      <c r="AY38" s="2">
        <v>3.0024107122970798</v>
      </c>
      <c r="AZ38" s="2">
        <v>3.0024107122970798</v>
      </c>
      <c r="BA38" s="2">
        <v>3.0024107122970798</v>
      </c>
      <c r="BB38" s="2">
        <v>3.0024107122970798</v>
      </c>
      <c r="BC38" s="2">
        <v>3.0024107122970798</v>
      </c>
      <c r="BD38" s="2">
        <v>3.0024107122970798</v>
      </c>
      <c r="BE38" s="2">
        <v>3.0009154455701799</v>
      </c>
      <c r="BF38" s="2">
        <v>3.0009154455701799</v>
      </c>
      <c r="BG38" s="2">
        <v>3.0009154455701799</v>
      </c>
      <c r="BH38" s="2">
        <v>3.0009154455701799</v>
      </c>
      <c r="BI38" s="2">
        <v>3.0009154455701799</v>
      </c>
      <c r="BJ38" s="2">
        <v>3.0009154455701799</v>
      </c>
      <c r="BK38" s="2">
        <v>3.0009154455701799</v>
      </c>
      <c r="BL38" s="2">
        <v>3.0009154455701799</v>
      </c>
      <c r="BM38" s="2">
        <v>3.0009154455701799</v>
      </c>
      <c r="BN38" s="2">
        <v>3.0009154455701799</v>
      </c>
      <c r="BO38" s="2">
        <v>3.00047104622183</v>
      </c>
      <c r="BP38" s="2">
        <v>3.00047104622183</v>
      </c>
      <c r="BQ38" s="2">
        <v>3.00047104622183</v>
      </c>
      <c r="BR38" s="2">
        <v>3.00047104622183</v>
      </c>
      <c r="BS38" s="2">
        <v>3.00047104622183</v>
      </c>
      <c r="BT38" s="2">
        <v>3.00047104622183</v>
      </c>
      <c r="BU38" s="2">
        <v>3.00047104622183</v>
      </c>
      <c r="BV38" s="2">
        <v>3.00047104622183</v>
      </c>
      <c r="BW38" s="2">
        <v>3.00047104622183</v>
      </c>
      <c r="BX38" s="2">
        <v>3.00047104622183</v>
      </c>
      <c r="BY38" s="2">
        <v>3.00047104622183</v>
      </c>
      <c r="BZ38" s="2">
        <v>3.00047104622183</v>
      </c>
      <c r="CA38" s="2">
        <v>3.00047104622183</v>
      </c>
      <c r="CB38" s="2">
        <v>3.00047104622183</v>
      </c>
      <c r="CC38" s="2">
        <v>3.00047104622183</v>
      </c>
      <c r="CD38" s="2">
        <v>3.00047104622183</v>
      </c>
      <c r="CE38" s="2">
        <v>3.00047104622183</v>
      </c>
      <c r="CF38" s="2">
        <v>3.00047104622183</v>
      </c>
      <c r="CG38" s="2">
        <v>3.00047104622183</v>
      </c>
      <c r="CH38" s="2">
        <v>3.00047104622183</v>
      </c>
      <c r="CI38" s="2">
        <v>3.00047104622183</v>
      </c>
      <c r="CJ38" s="2">
        <v>3.00047104622183</v>
      </c>
      <c r="CK38" s="2">
        <v>3.00047104622183</v>
      </c>
      <c r="CL38" s="2">
        <v>3.00047104622183</v>
      </c>
      <c r="CM38" s="2">
        <v>3.0004370223469499</v>
      </c>
      <c r="CN38" s="2">
        <v>3.0004370223469499</v>
      </c>
      <c r="CO38" s="2">
        <v>3.0004370223469499</v>
      </c>
      <c r="CP38" s="2">
        <v>3.0004370223469499</v>
      </c>
      <c r="CQ38" s="2">
        <v>3.0004370223469499</v>
      </c>
      <c r="CR38" s="2">
        <v>3.0004370223469499</v>
      </c>
      <c r="CS38" s="2">
        <v>3.0004370223469499</v>
      </c>
      <c r="CT38" s="2">
        <v>3.0004370223469499</v>
      </c>
      <c r="CU38" s="2">
        <v>3.0004370223469499</v>
      </c>
      <c r="CV38" s="2">
        <v>3.0004370223469499</v>
      </c>
      <c r="CW38" s="2">
        <v>3.0004370223469499</v>
      </c>
      <c r="CX38" s="2">
        <v>3.0004370223469499</v>
      </c>
      <c r="CY38" s="2">
        <v>3.0004370223469499</v>
      </c>
      <c r="CZ38" s="2">
        <v>3.0004370223469499</v>
      </c>
      <c r="DA38" s="2">
        <v>3.0004370223469499</v>
      </c>
      <c r="DB38" s="2">
        <v>3.0004370223469499</v>
      </c>
      <c r="DC38" s="2">
        <v>3.0004370223469499</v>
      </c>
      <c r="DD38" s="2">
        <v>3.0004370223469499</v>
      </c>
      <c r="DE38" s="2">
        <v>3.0004370223469499</v>
      </c>
      <c r="DF38" s="2">
        <v>3.0004370223469499</v>
      </c>
      <c r="DG38" s="2">
        <v>3.0004370223469499</v>
      </c>
      <c r="DH38" s="2">
        <v>3.0004370223469499</v>
      </c>
      <c r="DI38" s="2">
        <v>3.0004370223469499</v>
      </c>
      <c r="DJ38" s="2">
        <v>3.0004370223469499</v>
      </c>
      <c r="DK38" s="2">
        <v>3.0004370223469499</v>
      </c>
      <c r="DL38" s="2">
        <v>3.0004370223469499</v>
      </c>
      <c r="DM38" s="2">
        <v>3.0004370223469499</v>
      </c>
      <c r="DN38" s="2">
        <v>3.0004370223469499</v>
      </c>
      <c r="DO38" s="2">
        <v>3.0004370223469499</v>
      </c>
      <c r="DP38" s="2">
        <v>3.0004370223469499</v>
      </c>
      <c r="DQ38" s="2">
        <v>3.0004370223469499</v>
      </c>
      <c r="DR38" s="2">
        <v>3.0004370223469499</v>
      </c>
      <c r="DS38" s="2">
        <v>3.0004370223469499</v>
      </c>
      <c r="DT38" s="2">
        <v>3.0004370223469499</v>
      </c>
      <c r="DU38" s="2">
        <v>3.0004370223469499</v>
      </c>
      <c r="DV38" s="2">
        <v>3.0004370223469499</v>
      </c>
      <c r="DW38" s="2">
        <v>3.0004370223469499</v>
      </c>
      <c r="DX38" s="2">
        <v>3.0004370223469499</v>
      </c>
      <c r="DY38" s="2">
        <v>3.0004370223469499</v>
      </c>
      <c r="DZ38" s="2">
        <v>3.0004370223469499</v>
      </c>
      <c r="EA38" s="2">
        <v>3.0004370223469499</v>
      </c>
      <c r="EB38" s="2">
        <v>3.0004370223469499</v>
      </c>
      <c r="EC38" s="2">
        <v>3.0004370223469499</v>
      </c>
      <c r="ED38" s="2">
        <v>3.0004370223469499</v>
      </c>
      <c r="EE38" s="2">
        <v>3.0004370223469499</v>
      </c>
      <c r="EF38" s="2">
        <v>3.0004370223469499</v>
      </c>
      <c r="EG38" s="2">
        <v>3.0004370223469499</v>
      </c>
      <c r="EH38" s="2">
        <v>3.0004370223469499</v>
      </c>
      <c r="EI38" s="2">
        <v>3.0004370223469499</v>
      </c>
      <c r="EJ38" s="2">
        <v>3.0004370223469499</v>
      </c>
      <c r="EK38" s="2">
        <v>3.0004370223469499</v>
      </c>
      <c r="EL38" s="2">
        <v>3.0004370223469499</v>
      </c>
      <c r="EM38" s="2">
        <v>3.0004370223469499</v>
      </c>
      <c r="EN38" s="2">
        <v>3.0004370223469499</v>
      </c>
      <c r="EO38" s="2">
        <v>3.0004370223469499</v>
      </c>
      <c r="EP38" s="2">
        <v>3.0004370223469499</v>
      </c>
      <c r="EQ38" s="2">
        <v>3.0004370223469499</v>
      </c>
      <c r="ER38" s="2">
        <v>3.0004370223469499</v>
      </c>
      <c r="ES38" s="2">
        <v>3.0004370223469499</v>
      </c>
      <c r="ET38" s="2">
        <v>3.0004370223469499</v>
      </c>
      <c r="EU38" s="2">
        <v>3.0004370223469499</v>
      </c>
      <c r="EV38" s="2">
        <v>3.0004370223469499</v>
      </c>
      <c r="EW38" s="2">
        <v>3.0004370223469499</v>
      </c>
      <c r="EX38" s="2">
        <v>3.0004370223469499</v>
      </c>
      <c r="EY38" s="2">
        <v>3.0004370223469499</v>
      </c>
      <c r="EZ38" s="2">
        <v>3.0004370223469499</v>
      </c>
      <c r="FA38" s="2">
        <v>3.0004370223469499</v>
      </c>
      <c r="FB38" s="2">
        <v>3.0004370223469499</v>
      </c>
      <c r="FC38" s="2">
        <v>3.0004370223469499</v>
      </c>
      <c r="FD38" s="2">
        <v>3.0004370223469499</v>
      </c>
      <c r="FE38" s="2">
        <v>3.0004370223469499</v>
      </c>
      <c r="FF38" s="2">
        <v>3.0004370223469499</v>
      </c>
      <c r="FG38" s="2">
        <v>3.0004370223469499</v>
      </c>
      <c r="FH38" s="2">
        <v>3.0004370223469499</v>
      </c>
      <c r="FI38" s="2">
        <v>3.0004370223469499</v>
      </c>
      <c r="FJ38" s="2">
        <v>3.0004370223469499</v>
      </c>
      <c r="FK38" s="2">
        <v>3.0004370223469499</v>
      </c>
      <c r="FL38" s="2">
        <v>3.0004370223469499</v>
      </c>
      <c r="FM38" s="2">
        <v>3.0004370223469499</v>
      </c>
      <c r="FN38" s="2">
        <v>3.0004370223469499</v>
      </c>
      <c r="FO38" s="2">
        <v>3.0004370223469499</v>
      </c>
      <c r="FP38" s="2">
        <v>3.0003766936149301</v>
      </c>
      <c r="FQ38" s="2">
        <v>3.0001987101499701</v>
      </c>
      <c r="FR38" s="2">
        <v>3.0001987101499701</v>
      </c>
      <c r="FS38" s="2">
        <v>3.0001987101499701</v>
      </c>
      <c r="FT38" s="2">
        <v>3.0001987101499701</v>
      </c>
      <c r="FU38" s="2">
        <v>3.0001987101499701</v>
      </c>
      <c r="FV38" s="2">
        <v>3.0001840984171801</v>
      </c>
      <c r="FW38" s="2">
        <v>3.0001840984171801</v>
      </c>
      <c r="FX38" s="2">
        <v>3.0001781801993199</v>
      </c>
      <c r="FY38" s="2">
        <v>3.0001781801993199</v>
      </c>
      <c r="FZ38" s="2">
        <v>3.0001781801993199</v>
      </c>
      <c r="GA38" s="2">
        <v>3.0001781801993199</v>
      </c>
      <c r="GB38" s="2">
        <v>3.0001767131246901</v>
      </c>
      <c r="GC38" s="2">
        <v>3.0001767131246901</v>
      </c>
      <c r="GD38" s="2">
        <v>3.0001767131246901</v>
      </c>
      <c r="GE38" s="2">
        <v>3.0001767131246901</v>
      </c>
      <c r="GF38" s="2">
        <v>3.0001767131246901</v>
      </c>
      <c r="GG38" s="2">
        <v>3.0001767131246901</v>
      </c>
      <c r="GH38" s="2">
        <v>3.0001767131246901</v>
      </c>
      <c r="GI38" s="2">
        <v>3.0001767070074998</v>
      </c>
      <c r="GJ38" s="2">
        <v>3.0001767070074998</v>
      </c>
      <c r="GK38" s="2">
        <v>3.0001767058971902</v>
      </c>
      <c r="GL38" s="2">
        <v>3.0001767058971902</v>
      </c>
      <c r="GM38" s="2">
        <v>3.0001767058971902</v>
      </c>
      <c r="GN38" s="2">
        <v>3.0001767058971902</v>
      </c>
      <c r="GO38" s="2">
        <v>3.0001767058971902</v>
      </c>
      <c r="GP38" s="2">
        <v>3.0001767058971902</v>
      </c>
      <c r="GQ38" s="2">
        <v>3.0001767058971902</v>
      </c>
      <c r="GR38" s="2">
        <v>3.0001767058971902</v>
      </c>
      <c r="GS38" s="2">
        <v>3.0001767058971902</v>
      </c>
      <c r="GT38" s="2">
        <v>3.0001767058971902</v>
      </c>
      <c r="GU38" s="2">
        <v>3.0001767058971902</v>
      </c>
      <c r="GV38" s="2">
        <v>3.0001767058971902</v>
      </c>
      <c r="GW38" s="2">
        <v>3.0001767058971902</v>
      </c>
      <c r="GX38" s="2">
        <v>3.0001767058971902</v>
      </c>
      <c r="GY38" s="2">
        <v>3.0001767058971902</v>
      </c>
      <c r="GZ38" s="2">
        <v>3.0001767058971902</v>
      </c>
      <c r="HA38" s="2">
        <v>3.0001767058971902</v>
      </c>
      <c r="HB38" s="2">
        <v>3.0001767054784199</v>
      </c>
      <c r="HC38" s="2">
        <v>3.0001767054784199</v>
      </c>
      <c r="HD38" s="2">
        <v>3.0001767054784199</v>
      </c>
      <c r="HE38" s="2">
        <v>3.0001767054784199</v>
      </c>
      <c r="HF38" s="2">
        <v>3.0001767054784199</v>
      </c>
      <c r="HG38" s="2">
        <v>3.0001767054784199</v>
      </c>
      <c r="HH38" s="2">
        <v>3.0001767054784199</v>
      </c>
      <c r="HI38" s="2">
        <v>3.0001767054784199</v>
      </c>
      <c r="HJ38" s="2">
        <v>3.0001767054784199</v>
      </c>
      <c r="HK38" s="2">
        <v>3.0001767054784199</v>
      </c>
      <c r="HL38" s="2">
        <v>3.0001767054784199</v>
      </c>
      <c r="HM38" s="2">
        <v>3.0001767054784199</v>
      </c>
      <c r="HN38" s="2">
        <v>3.0001767054784199</v>
      </c>
      <c r="HO38" s="2">
        <v>3.0001767054784199</v>
      </c>
      <c r="HP38" s="2">
        <v>3.0001767054784199</v>
      </c>
      <c r="HQ38" s="2">
        <v>3.0001767054784199</v>
      </c>
      <c r="HR38" s="2">
        <v>3.0001767054784199</v>
      </c>
      <c r="HS38" s="2">
        <v>3.0001767054784199</v>
      </c>
      <c r="HT38" s="2">
        <v>3.0001767054784199</v>
      </c>
      <c r="HU38" s="2">
        <v>3.0001767054784199</v>
      </c>
      <c r="HV38" s="2">
        <v>3.0001767054784199</v>
      </c>
      <c r="HW38" s="2">
        <v>3.0001767054784199</v>
      </c>
      <c r="HX38" s="2">
        <v>3.0001767054784199</v>
      </c>
      <c r="HY38" s="2">
        <v>3.0001767054784199</v>
      </c>
      <c r="HZ38" s="2">
        <v>3.0001767054784199</v>
      </c>
      <c r="IA38" s="2">
        <v>3.0001767054784199</v>
      </c>
      <c r="IB38" s="2">
        <v>3.0001767054784199</v>
      </c>
      <c r="IC38" s="2">
        <v>3.0001767054784199</v>
      </c>
      <c r="ID38" s="2">
        <v>3.0001767054784199</v>
      </c>
      <c r="IE38" s="2">
        <v>3.0001767054784199</v>
      </c>
      <c r="IF38" s="2">
        <v>3.0001767054784199</v>
      </c>
      <c r="IG38" s="2">
        <v>3.0001767049902401</v>
      </c>
      <c r="IH38" s="2">
        <v>3.0001767049902401</v>
      </c>
      <c r="II38" s="2">
        <v>3.0001767049902401</v>
      </c>
      <c r="IJ38" s="2">
        <v>3.0001767049902401</v>
      </c>
      <c r="IK38" s="2">
        <v>3.0001767049902401</v>
      </c>
      <c r="IL38" s="2">
        <v>3.0001767049902401</v>
      </c>
      <c r="IM38" s="2">
        <v>3.0001767049902401</v>
      </c>
      <c r="IN38" s="2">
        <v>3.0001767049902401</v>
      </c>
      <c r="IO38" s="2">
        <v>3.0001767049902401</v>
      </c>
      <c r="IP38" s="2">
        <v>3.0001767049902401</v>
      </c>
      <c r="IQ38" s="2">
        <v>3.0001767049902401</v>
      </c>
      <c r="IR38" s="2">
        <v>3.0001767049902401</v>
      </c>
      <c r="IS38" s="2">
        <v>3.0001767049902401</v>
      </c>
      <c r="IT38" s="2">
        <v>3.0001767049902401</v>
      </c>
      <c r="IU38" s="2">
        <v>3.0001767049902401</v>
      </c>
      <c r="IV38" s="2">
        <v>3.0001767049902401</v>
      </c>
      <c r="IW38" s="2">
        <v>3.0001767049902401</v>
      </c>
      <c r="IX38" s="2">
        <v>3.0001767049902401</v>
      </c>
      <c r="IY38" s="2">
        <v>3.0001767049902401</v>
      </c>
      <c r="IZ38" s="2">
        <v>3.0001767049902401</v>
      </c>
      <c r="JA38" s="2">
        <v>3.0001767049902401</v>
      </c>
      <c r="JB38" s="2">
        <v>3.0001767049902401</v>
      </c>
      <c r="JC38" s="2">
        <v>3.0001767049902401</v>
      </c>
      <c r="JD38" s="2">
        <v>3.0001767049902401</v>
      </c>
      <c r="JE38" s="2">
        <v>3.0001767049902401</v>
      </c>
      <c r="JF38" s="2">
        <v>3.0001767049902401</v>
      </c>
      <c r="JG38" s="2">
        <v>3.0001767049902401</v>
      </c>
      <c r="JH38" s="2">
        <v>3.0001767049902401</v>
      </c>
      <c r="JI38" s="2">
        <v>3.0001767049902401</v>
      </c>
      <c r="JJ38" s="2">
        <v>3.0001767049902401</v>
      </c>
      <c r="JK38" s="2">
        <v>3.0001767046976702</v>
      </c>
      <c r="JL38" s="2">
        <v>3.0001767046976702</v>
      </c>
      <c r="JM38" s="2">
        <v>3.0001767046976702</v>
      </c>
      <c r="JN38" s="2">
        <v>3.0001767046976702</v>
      </c>
      <c r="JO38" s="2">
        <v>3.0001767046976702</v>
      </c>
      <c r="JP38" s="2">
        <v>3.0001767046976702</v>
      </c>
      <c r="JQ38" s="2">
        <v>3.0001767046976702</v>
      </c>
      <c r="JR38" s="2">
        <v>3.0001767046976702</v>
      </c>
      <c r="JS38" s="2">
        <v>3.0001767046976702</v>
      </c>
      <c r="JT38" s="2">
        <v>3.0001767046976702</v>
      </c>
      <c r="JU38" s="2">
        <v>3.0001767046976702</v>
      </c>
      <c r="JV38" s="2">
        <v>3.0001767046976702</v>
      </c>
      <c r="JW38" s="2">
        <v>3.0001767046976702</v>
      </c>
      <c r="JX38" s="2">
        <v>3.0001767046976702</v>
      </c>
      <c r="JY38" s="2">
        <v>3.0001767046976702</v>
      </c>
      <c r="JZ38" s="2">
        <v>3.0001767046976702</v>
      </c>
      <c r="KA38" s="2">
        <v>3.0001767046976702</v>
      </c>
      <c r="KB38" s="2">
        <v>3.0001767041996001</v>
      </c>
      <c r="KC38" s="2">
        <v>3.0001767041996001</v>
      </c>
      <c r="KD38" s="2">
        <v>3.0001767041996001</v>
      </c>
      <c r="KE38" s="2">
        <v>3.0001767041996001</v>
      </c>
      <c r="KF38" s="2">
        <v>3.0001767041996001</v>
      </c>
      <c r="KG38" s="2">
        <v>3.0001767041996001</v>
      </c>
      <c r="KH38" s="2">
        <v>3.0001767041996001</v>
      </c>
      <c r="KI38" s="2">
        <v>3.0001767041996001</v>
      </c>
      <c r="KJ38" s="2">
        <v>3.0001767041996001</v>
      </c>
      <c r="KK38" s="2">
        <v>3.0001767041996001</v>
      </c>
      <c r="KL38" s="2">
        <v>3.0001767041996001</v>
      </c>
      <c r="KM38" s="2">
        <v>3.0001767041996001</v>
      </c>
      <c r="KN38" s="2">
        <v>3.0001767041996001</v>
      </c>
      <c r="KO38" s="2">
        <v>3.0001767041946099</v>
      </c>
      <c r="KP38" s="2">
        <v>3.0001767041946099</v>
      </c>
      <c r="KQ38" s="2">
        <v>3.0001767041917802</v>
      </c>
      <c r="KR38" s="2">
        <v>3.0001767041917802</v>
      </c>
      <c r="KS38" s="2">
        <v>3.0001767041917802</v>
      </c>
      <c r="KT38" s="2">
        <v>3.0001767041917802</v>
      </c>
      <c r="KU38" s="2">
        <v>3.0001767041917802</v>
      </c>
      <c r="KV38" s="2">
        <v>3.0001767041917802</v>
      </c>
      <c r="KW38" s="2">
        <v>3.0001767041917802</v>
      </c>
      <c r="KX38" s="2">
        <v>3.0001767041917802</v>
      </c>
      <c r="KY38" s="2">
        <v>3.0001767041917802</v>
      </c>
      <c r="KZ38" s="2">
        <v>3.0001767041917802</v>
      </c>
      <c r="LA38" s="2">
        <v>3.0001767041917802</v>
      </c>
      <c r="LB38" s="2">
        <v>3.0001767041917802</v>
      </c>
      <c r="LC38" s="2">
        <v>3.0001767041917802</v>
      </c>
      <c r="LD38" s="2">
        <v>3.0001767041917802</v>
      </c>
      <c r="LE38" s="2">
        <v>3.0001767041917802</v>
      </c>
      <c r="LF38" s="2">
        <v>3.0001767041917802</v>
      </c>
      <c r="LG38" s="2">
        <v>3.0001767041917802</v>
      </c>
      <c r="LH38" s="2">
        <v>3.0001767041917802</v>
      </c>
      <c r="LI38" s="2">
        <v>3.0001767041917802</v>
      </c>
      <c r="LJ38" s="2">
        <v>3.0001767041917802</v>
      </c>
      <c r="LK38" s="2">
        <v>3.0001767041917802</v>
      </c>
      <c r="LL38" s="2">
        <v>3.0001767041876701</v>
      </c>
      <c r="LM38" s="2">
        <v>3.0001767041876701</v>
      </c>
      <c r="LN38" s="2">
        <v>3.0001767041435499</v>
      </c>
      <c r="LO38" s="2">
        <v>3.0001767041435499</v>
      </c>
      <c r="LP38" s="2">
        <v>3.0001767041435499</v>
      </c>
      <c r="LQ38" s="2">
        <v>3.0001767041435499</v>
      </c>
      <c r="LR38" s="2">
        <v>3.0001767041435499</v>
      </c>
      <c r="LS38" s="2">
        <v>3.0001767041435499</v>
      </c>
      <c r="LT38" s="2">
        <v>3.0001767041435499</v>
      </c>
      <c r="LU38" s="2">
        <v>3.0001767041435499</v>
      </c>
      <c r="LV38" s="2">
        <v>3.0001767041435499</v>
      </c>
      <c r="LW38" s="2">
        <v>3.0001767041435499</v>
      </c>
      <c r="LX38" s="2">
        <v>3.0001767041435499</v>
      </c>
      <c r="LY38" s="2">
        <v>3.0001767041435499</v>
      </c>
      <c r="LZ38" s="2">
        <v>3.0001767041435499</v>
      </c>
      <c r="MA38" s="2">
        <v>3.0001767041435499</v>
      </c>
      <c r="MB38" s="2">
        <v>3.0001767041432701</v>
      </c>
      <c r="MC38" s="2">
        <v>3.0001767041432701</v>
      </c>
      <c r="MD38" s="2">
        <v>3.0001767041432701</v>
      </c>
      <c r="ME38" s="2">
        <v>3.0001767041432701</v>
      </c>
      <c r="MF38" s="2">
        <v>3.0001767041432701</v>
      </c>
      <c r="MG38" s="2">
        <v>3.0001767041432701</v>
      </c>
      <c r="MH38" s="2">
        <v>3.0001767041432701</v>
      </c>
      <c r="MI38" s="2">
        <v>3.0001767041432701</v>
      </c>
      <c r="MJ38" s="2">
        <v>3.0001767041432701</v>
      </c>
      <c r="MK38" s="2">
        <v>3.0001767041432701</v>
      </c>
      <c r="ML38" s="2">
        <v>3.0001767041432701</v>
      </c>
      <c r="MM38" s="2">
        <v>3.0001767041432399</v>
      </c>
      <c r="MN38" s="2">
        <v>3.0001767041432399</v>
      </c>
      <c r="MO38" s="2">
        <v>3.0001767041432399</v>
      </c>
      <c r="MP38" s="2">
        <v>3.0001767041432399</v>
      </c>
      <c r="MQ38" s="2">
        <v>3.0001767041432399</v>
      </c>
      <c r="MR38" s="2">
        <v>3.0001767041432399</v>
      </c>
      <c r="MS38" s="2">
        <v>3.0001767041432399</v>
      </c>
      <c r="MT38" s="2">
        <v>3.0001767041432399</v>
      </c>
      <c r="MU38" s="2">
        <v>3.0001767041432399</v>
      </c>
      <c r="MV38" s="2">
        <v>3.0001767041432399</v>
      </c>
      <c r="MW38" s="2">
        <v>3.0001767041432399</v>
      </c>
      <c r="MX38" s="2">
        <v>3.0001767041432399</v>
      </c>
      <c r="MY38" s="2">
        <v>3.0001767041432399</v>
      </c>
      <c r="MZ38" s="2">
        <v>3.0001767041432399</v>
      </c>
      <c r="NA38" s="2">
        <v>3.0001767041432399</v>
      </c>
      <c r="NB38" s="2">
        <v>3.0001767041432199</v>
      </c>
      <c r="NC38" s="2">
        <v>3.0001767041432199</v>
      </c>
      <c r="ND38" s="2">
        <v>3.0001767041432199</v>
      </c>
      <c r="NE38" s="2">
        <v>3.0001767041432199</v>
      </c>
      <c r="NF38" s="2">
        <v>3.0001767041432199</v>
      </c>
      <c r="NG38" s="2">
        <v>3.0001767041432199</v>
      </c>
      <c r="NH38" s="2">
        <v>3.0001767041432101</v>
      </c>
      <c r="NI38" s="2">
        <v>3.0001767041432101</v>
      </c>
      <c r="NJ38" s="2">
        <v>3.0001767041432101</v>
      </c>
      <c r="NK38" s="2">
        <v>3.0001767041432101</v>
      </c>
      <c r="NL38" s="2">
        <v>3.0001767041432101</v>
      </c>
      <c r="NM38" s="2">
        <v>3.0001767041432101</v>
      </c>
      <c r="NN38" s="2">
        <v>3.0001767041432101</v>
      </c>
      <c r="NO38" s="2">
        <v>3.0001767041432101</v>
      </c>
      <c r="NP38" s="2">
        <v>3.0001767041432101</v>
      </c>
      <c r="NQ38" s="2">
        <v>3.0001767041432101</v>
      </c>
      <c r="NR38" s="2">
        <v>3.0001767041432101</v>
      </c>
      <c r="NS38" s="2">
        <v>3.0001767041432101</v>
      </c>
      <c r="NT38" s="2">
        <v>3.0001767041432101</v>
      </c>
      <c r="NU38" s="2">
        <v>3.0001767041432101</v>
      </c>
      <c r="NV38" s="2">
        <v>3.0001767041432101</v>
      </c>
      <c r="NW38" s="2">
        <v>3.0001767041432101</v>
      </c>
      <c r="NX38" s="2">
        <v>3.0001767041432101</v>
      </c>
      <c r="NY38" s="2">
        <v>3.0001767041432101</v>
      </c>
      <c r="NZ38" s="2">
        <v>3.0001767041432101</v>
      </c>
      <c r="OA38" s="2">
        <v>3.0001767041432101</v>
      </c>
      <c r="OB38" s="2">
        <v>3.0001767041432101</v>
      </c>
      <c r="OC38" s="2">
        <v>3.0001767041432101</v>
      </c>
      <c r="OD38" s="2">
        <v>3.0001767041432101</v>
      </c>
      <c r="OE38" s="2">
        <v>3.0001767041432101</v>
      </c>
      <c r="OF38" s="2">
        <v>3.0001767041432101</v>
      </c>
      <c r="OG38" s="2">
        <v>3.0001767041432101</v>
      </c>
      <c r="OH38" s="2">
        <v>3.0001767041432101</v>
      </c>
      <c r="OI38" s="2">
        <v>3.0001767041432101</v>
      </c>
      <c r="OJ38" s="2">
        <v>3.0001767041432101</v>
      </c>
      <c r="OK38" s="2">
        <v>3.0001767041431999</v>
      </c>
      <c r="OL38" s="2">
        <v>3.0001767041431999</v>
      </c>
      <c r="OM38" s="2">
        <v>3.0001767041431999</v>
      </c>
      <c r="ON38" s="2">
        <v>3.0001767041431999</v>
      </c>
      <c r="OO38" s="2">
        <v>3.0001767041431999</v>
      </c>
      <c r="OP38" s="2">
        <v>3.0001767041431999</v>
      </c>
      <c r="OQ38" s="2">
        <v>3.0001767041431999</v>
      </c>
      <c r="OR38" s="2">
        <v>3.0001767041431999</v>
      </c>
      <c r="OS38" s="2">
        <v>3.0001767041431999</v>
      </c>
      <c r="OT38" s="2">
        <v>3.0001767041431999</v>
      </c>
      <c r="OU38" s="2">
        <v>3.0001767041431999</v>
      </c>
      <c r="OV38" s="2">
        <v>3.0001767041431999</v>
      </c>
      <c r="OW38" s="2">
        <v>3.0001767041431999</v>
      </c>
      <c r="OX38" s="2">
        <v>3.0001767041431999</v>
      </c>
      <c r="OY38" s="2">
        <v>3.0001767041431999</v>
      </c>
      <c r="OZ38" s="2">
        <v>3.0001767041431999</v>
      </c>
      <c r="PA38" s="2">
        <v>3.0001767041431999</v>
      </c>
      <c r="PB38" s="2">
        <v>3.0001767041431999</v>
      </c>
      <c r="PC38" s="2">
        <v>3.0001767041431999</v>
      </c>
      <c r="PD38" s="2">
        <v>3.0001767041431999</v>
      </c>
      <c r="PE38" s="2">
        <v>3.0001767041431999</v>
      </c>
      <c r="PF38" s="2">
        <v>3.0001767041431999</v>
      </c>
      <c r="PG38" s="2">
        <v>3.0001767041431902</v>
      </c>
      <c r="PH38" s="2">
        <v>3.0001767041431902</v>
      </c>
      <c r="PI38" s="2">
        <v>3.0001767041431902</v>
      </c>
      <c r="PJ38" s="2">
        <v>3.0001767041431902</v>
      </c>
      <c r="PK38" s="2">
        <v>3.0001767041431902</v>
      </c>
      <c r="PL38" s="2">
        <v>3.0001767041431902</v>
      </c>
      <c r="PM38" s="2">
        <v>3.0001767041431902</v>
      </c>
      <c r="PN38" s="2">
        <v>3.0001767041431902</v>
      </c>
      <c r="PO38" s="2">
        <v>3.0001767041431902</v>
      </c>
      <c r="PP38" s="2">
        <v>3.0001767041431902</v>
      </c>
      <c r="PQ38" s="2">
        <v>3.0001767041431902</v>
      </c>
      <c r="PR38" s="2">
        <v>3.0001767041431902</v>
      </c>
      <c r="PS38" s="2">
        <v>3.0001767041431902</v>
      </c>
      <c r="PT38" s="2">
        <v>3.0001767041431902</v>
      </c>
      <c r="PU38" s="2">
        <v>3.0001767041431902</v>
      </c>
      <c r="PV38" s="2">
        <v>3.0001767041431902</v>
      </c>
      <c r="PW38" s="2">
        <v>3.0001767041431902</v>
      </c>
      <c r="PX38" s="2">
        <v>3.0001767041431902</v>
      </c>
      <c r="PY38" s="2">
        <v>3.0001767041431902</v>
      </c>
      <c r="PZ38" s="2">
        <v>3.0001767041431902</v>
      </c>
      <c r="QA38" s="2">
        <v>3.0001767041431902</v>
      </c>
      <c r="QB38" s="2">
        <v>3.0001767041431902</v>
      </c>
      <c r="QC38" s="2">
        <v>3.0001767041431902</v>
      </c>
      <c r="QD38" s="2">
        <v>3.0001767041431902</v>
      </c>
      <c r="QE38" s="2">
        <v>3.0001767041431902</v>
      </c>
      <c r="QF38" s="2">
        <v>3.0001767041431902</v>
      </c>
      <c r="QG38" s="2">
        <v>3.0001767041431902</v>
      </c>
      <c r="QH38" s="2">
        <v>3.0001767041431902</v>
      </c>
      <c r="QI38" s="2">
        <v>3.0001767041431902</v>
      </c>
      <c r="QJ38" s="2">
        <v>3.0001767041431902</v>
      </c>
      <c r="QK38" s="2">
        <v>3.0001767041431902</v>
      </c>
      <c r="QL38" s="2">
        <v>3.0001767041431902</v>
      </c>
      <c r="QM38" s="2">
        <v>3.0001767041431902</v>
      </c>
      <c r="QN38" s="2">
        <v>3.0001767041431902</v>
      </c>
      <c r="QO38" s="2">
        <v>3.0001767041431902</v>
      </c>
      <c r="QP38" s="2">
        <v>3.0001767041431902</v>
      </c>
      <c r="QQ38" s="2">
        <v>3.0001767041431902</v>
      </c>
      <c r="QR38" s="2">
        <v>3.0001767041431902</v>
      </c>
      <c r="QS38" s="2">
        <v>3.0001767041431902</v>
      </c>
      <c r="QT38" s="2">
        <v>3.0001767041431902</v>
      </c>
      <c r="QU38" s="2">
        <v>3.0001767041431902</v>
      </c>
      <c r="QV38" s="2">
        <v>3.0001767041431799</v>
      </c>
      <c r="QW38" s="2">
        <v>3.0001767041431799</v>
      </c>
      <c r="QX38" s="2">
        <v>3.0001767041431799</v>
      </c>
      <c r="QY38" s="2">
        <v>3.0001767041431799</v>
      </c>
      <c r="QZ38" s="2">
        <v>3.0001767041431799</v>
      </c>
      <c r="RA38" s="2">
        <v>3.0001767041431799</v>
      </c>
      <c r="RB38" s="2">
        <v>3.0001767041431799</v>
      </c>
      <c r="RC38" s="2">
        <v>3.0001767041431799</v>
      </c>
      <c r="RD38" s="2">
        <v>3.0001767041431799</v>
      </c>
      <c r="RE38" s="2">
        <v>3.0001767041431799</v>
      </c>
      <c r="RF38" s="2">
        <v>3.0001767041431799</v>
      </c>
      <c r="RG38" s="2">
        <v>3.0001767041431799</v>
      </c>
      <c r="RH38" s="2">
        <v>3.0001767041431799</v>
      </c>
      <c r="RI38" s="2">
        <v>3.0001767041431799</v>
      </c>
      <c r="RJ38" s="2">
        <v>3.0001767041431799</v>
      </c>
      <c r="RK38" s="2">
        <v>3.0001767041431799</v>
      </c>
      <c r="RL38" s="2">
        <v>3.0001767041431799</v>
      </c>
      <c r="RM38" s="2">
        <v>3.0001767041431799</v>
      </c>
      <c r="RN38" s="2">
        <v>3.0001767041431799</v>
      </c>
      <c r="RO38" s="2">
        <v>3.0001767041431799</v>
      </c>
      <c r="RP38" s="2">
        <v>3.0001767041431799</v>
      </c>
      <c r="RQ38" s="2">
        <v>3.0001767041431799</v>
      </c>
      <c r="RR38" s="2">
        <v>3.0001767041431799</v>
      </c>
      <c r="RS38" s="2">
        <v>3.0001767041431799</v>
      </c>
      <c r="RT38" s="2">
        <v>3.0001767041431799</v>
      </c>
      <c r="RU38" s="2">
        <v>3.0001767041431799</v>
      </c>
      <c r="RV38" s="2">
        <v>3.0001767041431799</v>
      </c>
      <c r="RW38" s="2">
        <v>3.0001767041431799</v>
      </c>
      <c r="RX38" s="2">
        <v>3.0001767041431799</v>
      </c>
      <c r="RY38" s="2">
        <v>3.0001767041431799</v>
      </c>
      <c r="RZ38" s="2">
        <v>3.0001767041431799</v>
      </c>
      <c r="SA38" s="2">
        <v>3.0001767041431799</v>
      </c>
      <c r="SB38" s="2">
        <v>3.0001767041431799</v>
      </c>
      <c r="SC38" s="2">
        <v>3.0001767041431799</v>
      </c>
      <c r="SD38" s="2">
        <v>3.0001767041431799</v>
      </c>
      <c r="SE38" s="2">
        <v>3.0001767041431799</v>
      </c>
      <c r="SF38" s="2">
        <v>3.0001767041431799</v>
      </c>
      <c r="SG38" s="2">
        <v>3.0001767041431799</v>
      </c>
      <c r="SH38" s="2">
        <v>3.0001767041431799</v>
      </c>
      <c r="SI38" s="2">
        <v>3.0001767041431799</v>
      </c>
      <c r="SJ38" s="2">
        <v>3.0001767041431799</v>
      </c>
      <c r="SK38" s="2">
        <v>3.0001767041431799</v>
      </c>
      <c r="SL38" s="2">
        <v>3.0001767041431799</v>
      </c>
      <c r="SM38" s="2">
        <v>3.0001767041431799</v>
      </c>
      <c r="SN38" s="2">
        <v>3.0001767041431799</v>
      </c>
      <c r="SO38" s="2">
        <v>3.0001767041431799</v>
      </c>
      <c r="SP38" s="2">
        <v>3.0001767041431799</v>
      </c>
      <c r="SQ38" s="2">
        <v>3.0001767041431799</v>
      </c>
      <c r="SR38" s="2">
        <v>3.0001767041431799</v>
      </c>
      <c r="SS38" s="2">
        <v>3.0001767041431799</v>
      </c>
      <c r="ST38" s="2">
        <v>3.0001767041431799</v>
      </c>
      <c r="SU38" s="2">
        <v>3.0001767041431799</v>
      </c>
      <c r="SV38" s="2">
        <v>3.0001767041431799</v>
      </c>
      <c r="SW38" s="2">
        <v>3.0001767041431799</v>
      </c>
      <c r="SX38" s="2">
        <v>3.0001767041431799</v>
      </c>
      <c r="SY38" s="2">
        <v>3.0001767041431702</v>
      </c>
      <c r="SZ38" s="2">
        <v>3.0001767041431702</v>
      </c>
      <c r="TA38" s="2">
        <v>3.0001767041431702</v>
      </c>
      <c r="TB38" s="2">
        <v>3.0001767041431702</v>
      </c>
      <c r="TC38" s="2">
        <v>3.0001767041431702</v>
      </c>
      <c r="TD38" s="2">
        <v>3.0001767041431702</v>
      </c>
      <c r="TE38" s="2">
        <v>3.0001767041431702</v>
      </c>
      <c r="TF38" s="2">
        <v>3.0001767041431702</v>
      </c>
      <c r="TG38" s="2">
        <v>3.0001767041431702</v>
      </c>
      <c r="TH38" s="2">
        <v>3.0001767041431702</v>
      </c>
      <c r="TI38" s="2">
        <v>3.0001767041431702</v>
      </c>
      <c r="TJ38" s="2">
        <v>3.0001767041431702</v>
      </c>
      <c r="TK38" s="2">
        <v>3.0001767041431702</v>
      </c>
      <c r="TL38" s="2">
        <v>3.0001767041431702</v>
      </c>
      <c r="TM38" s="2">
        <v>3.0001767041431702</v>
      </c>
      <c r="TN38" s="2">
        <v>3.0001767041431702</v>
      </c>
      <c r="TO38" s="2">
        <v>3.0001767041431702</v>
      </c>
      <c r="TP38" s="2">
        <v>3.0001767041431702</v>
      </c>
      <c r="TQ38" s="2">
        <v>3.0001767041431702</v>
      </c>
      <c r="TR38" s="2">
        <v>3.0001767041431702</v>
      </c>
      <c r="TS38" s="2">
        <v>3.0001767041431702</v>
      </c>
      <c r="TT38" s="2">
        <v>3.0001767041431702</v>
      </c>
      <c r="TU38" s="2">
        <v>3.0001767041431702</v>
      </c>
      <c r="TV38" s="2">
        <v>3.0001767041431702</v>
      </c>
      <c r="TW38" s="2">
        <v>3.0001767041431702</v>
      </c>
      <c r="TX38" s="2">
        <v>3.0001767041431702</v>
      </c>
      <c r="TY38" s="2">
        <v>3.0001767041431702</v>
      </c>
      <c r="TZ38" s="2">
        <v>3.0001767041431702</v>
      </c>
      <c r="UA38" s="2">
        <v>3.0001767041431702</v>
      </c>
      <c r="UB38" s="2">
        <v>3.0001767041431702</v>
      </c>
      <c r="UC38" s="2">
        <v>3.0001767041431702</v>
      </c>
      <c r="UD38" s="2">
        <v>3.0001767041431702</v>
      </c>
      <c r="UE38" s="2">
        <v>3.0001767041431702</v>
      </c>
      <c r="UF38" s="2">
        <v>3.0001767041431702</v>
      </c>
      <c r="UG38" s="2">
        <v>3.0001767041431702</v>
      </c>
      <c r="UH38" s="2">
        <v>3.0001767041431702</v>
      </c>
      <c r="UI38" s="2">
        <v>3.0001767041431702</v>
      </c>
      <c r="UJ38" s="2">
        <v>3.0001767041431702</v>
      </c>
      <c r="UK38" s="2">
        <v>3.0001767041431702</v>
      </c>
      <c r="UL38" s="2">
        <v>3.0001767041431702</v>
      </c>
      <c r="UM38" s="2">
        <v>3.0001767041431702</v>
      </c>
      <c r="UN38" s="2">
        <v>3.0001767041431702</v>
      </c>
      <c r="UO38" s="2">
        <v>3.0001767041431702</v>
      </c>
      <c r="UP38" s="2">
        <v>3.0001767041431702</v>
      </c>
      <c r="UQ38" s="2">
        <v>3.0001767041431702</v>
      </c>
      <c r="UR38" s="2">
        <v>3.0001767041431702</v>
      </c>
      <c r="US38" s="2">
        <v>3.0001767041431702</v>
      </c>
      <c r="UT38" s="2">
        <v>3.0001767041431702</v>
      </c>
      <c r="UU38" s="2">
        <v>3.0001767041431702</v>
      </c>
      <c r="UV38" s="2">
        <v>3.0001767041431702</v>
      </c>
      <c r="UW38" s="2">
        <v>3.0001767041431702</v>
      </c>
      <c r="UX38" s="2">
        <v>3.0001767041431702</v>
      </c>
      <c r="UY38" s="2">
        <v>3.0001767041431702</v>
      </c>
      <c r="UZ38" s="2">
        <v>3.0001767041431702</v>
      </c>
      <c r="VA38" s="2">
        <v>3.0001767041431702</v>
      </c>
      <c r="VB38" s="2">
        <v>3.0001767041431702</v>
      </c>
      <c r="VC38" s="2">
        <v>3.0001767041431702</v>
      </c>
      <c r="VD38" s="2">
        <v>3.0001767041431702</v>
      </c>
      <c r="VE38" s="2">
        <v>3.0001767041431702</v>
      </c>
      <c r="VF38" s="2">
        <v>3.0001767041431702</v>
      </c>
      <c r="VG38" s="2">
        <v>3.0001767041431702</v>
      </c>
      <c r="VH38" s="2">
        <v>3.0001767041431702</v>
      </c>
      <c r="VI38" s="2">
        <v>3.0001767041431702</v>
      </c>
      <c r="VJ38" s="2">
        <v>3.0001767041431702</v>
      </c>
      <c r="VK38" s="2">
        <v>3.0001767041431702</v>
      </c>
      <c r="VL38" s="2">
        <v>3.0001767041431702</v>
      </c>
      <c r="VM38" s="2">
        <v>3.0001767041431702</v>
      </c>
      <c r="VN38" s="2">
        <v>3.0001767041431702</v>
      </c>
      <c r="VO38" s="2">
        <v>3.0001767041431702</v>
      </c>
      <c r="VP38" s="2">
        <v>3.0001767041431702</v>
      </c>
      <c r="VQ38" s="2">
        <v>3.0001767041431702</v>
      </c>
      <c r="VR38" s="2">
        <v>3.0001767041431702</v>
      </c>
      <c r="VS38" s="2">
        <v>3.0001767041431702</v>
      </c>
      <c r="VT38" s="2">
        <v>3.0001767041431702</v>
      </c>
      <c r="VU38" s="2">
        <v>3.0001767041431702</v>
      </c>
      <c r="VV38" s="2">
        <v>3.0001767041431702</v>
      </c>
      <c r="VW38" s="2">
        <v>3.0001767041431702</v>
      </c>
      <c r="VX38" s="2">
        <v>3.0001767041431702</v>
      </c>
      <c r="VY38" s="2">
        <v>3.0001767041431702</v>
      </c>
      <c r="VZ38" s="2">
        <v>3.0001767041431702</v>
      </c>
      <c r="WA38" s="2">
        <v>3.0001767041431702</v>
      </c>
      <c r="WB38" s="2">
        <v>3.0001767041431702</v>
      </c>
      <c r="WC38" s="2">
        <v>3.0001767041431702</v>
      </c>
      <c r="WD38" s="2">
        <v>3.0001767041431702</v>
      </c>
      <c r="WE38" s="2">
        <v>3.0001767041431702</v>
      </c>
      <c r="WF38" s="2">
        <v>3.0001767041431702</v>
      </c>
      <c r="WG38" s="2">
        <v>3.0001767041431702</v>
      </c>
      <c r="WH38" s="2">
        <v>3.0001767041431702</v>
      </c>
      <c r="WI38" s="2">
        <v>3.0001767041431702</v>
      </c>
      <c r="WJ38" s="2">
        <v>3.0001767041431702</v>
      </c>
      <c r="WK38" s="2">
        <v>3.0001767041431702</v>
      </c>
      <c r="WL38" s="2">
        <v>3.0001767041431702</v>
      </c>
      <c r="WM38" s="2">
        <v>3.0001767041431702</v>
      </c>
      <c r="WN38" s="2">
        <v>3.0001767041431702</v>
      </c>
      <c r="WO38" s="2">
        <v>3.0001767041431702</v>
      </c>
      <c r="WP38" s="2">
        <v>3.0001767041431702</v>
      </c>
      <c r="WQ38" s="2">
        <v>3.0001767041431702</v>
      </c>
      <c r="WR38" s="2">
        <v>3.0001767041431702</v>
      </c>
      <c r="WS38" s="2">
        <v>3.0001767041431702</v>
      </c>
      <c r="WT38" s="2">
        <v>3.0001767041431702</v>
      </c>
      <c r="WU38" s="2">
        <v>3.0001767041431702</v>
      </c>
      <c r="WV38" s="2">
        <v>3.0001767041431702</v>
      </c>
      <c r="WW38" s="2">
        <v>3.0001767041431702</v>
      </c>
      <c r="WX38" s="2">
        <v>3.0001767041431702</v>
      </c>
      <c r="WY38" s="2">
        <v>3.0001767041431702</v>
      </c>
      <c r="WZ38" s="2">
        <v>3.0001767041431702</v>
      </c>
      <c r="XA38" s="2">
        <v>3.0001767041431702</v>
      </c>
      <c r="XB38" s="2">
        <v>3.0001767041431702</v>
      </c>
      <c r="XC38" s="2">
        <v>3.0001767041431702</v>
      </c>
      <c r="XD38" s="2">
        <v>3.0001767041431702</v>
      </c>
      <c r="XE38" s="2">
        <v>3.0001767041431702</v>
      </c>
      <c r="XF38" s="2">
        <v>3.0001767041431702</v>
      </c>
      <c r="XG38" s="2">
        <v>3.0001767041431702</v>
      </c>
      <c r="XH38" s="2">
        <v>3.0001767041431702</v>
      </c>
      <c r="XI38" s="2">
        <v>3.0001767041431702</v>
      </c>
      <c r="XJ38" s="2">
        <v>3.0001767041431702</v>
      </c>
      <c r="XK38" s="2">
        <v>3.0001767041431702</v>
      </c>
      <c r="XL38" s="2">
        <v>3.0001767041431702</v>
      </c>
      <c r="XM38" s="2">
        <v>3.0001767041431702</v>
      </c>
      <c r="XN38" s="2">
        <v>3.0001767041431702</v>
      </c>
      <c r="XO38" s="2">
        <v>3.0001767041431702</v>
      </c>
      <c r="XP38" s="2">
        <v>3.0001767041431702</v>
      </c>
      <c r="XQ38" s="2">
        <v>3.0001767041431702</v>
      </c>
      <c r="XR38" s="2">
        <v>3.0001767041431702</v>
      </c>
      <c r="XS38" s="2">
        <v>3.0001767041431702</v>
      </c>
      <c r="XT38" s="2">
        <v>3.0001767041431702</v>
      </c>
      <c r="XU38" s="2">
        <v>3.0001767041431702</v>
      </c>
      <c r="XV38" s="2">
        <v>3.0001767041431702</v>
      </c>
      <c r="XW38" s="2">
        <v>3.0001767041431702</v>
      </c>
      <c r="XX38" s="2">
        <v>3.0001767041431702</v>
      </c>
      <c r="XY38" s="2">
        <v>3.0001767041431702</v>
      </c>
      <c r="XZ38" s="2">
        <v>3.0001767041431702</v>
      </c>
      <c r="YA38" s="2">
        <v>3.0001767041431702</v>
      </c>
      <c r="YB38" s="2">
        <v>3.0001767041431702</v>
      </c>
      <c r="YC38" s="2">
        <v>3.0001767041431702</v>
      </c>
      <c r="YD38" s="2">
        <v>3.0001767041431702</v>
      </c>
      <c r="YE38" s="2">
        <v>3.0001767041431702</v>
      </c>
      <c r="YF38" s="2">
        <v>3.0001767041431702</v>
      </c>
      <c r="YG38" s="2">
        <v>3.0001767041431702</v>
      </c>
      <c r="YH38" s="2">
        <v>3.0001767041431702</v>
      </c>
      <c r="YI38" s="2">
        <v>3.0001767041431702</v>
      </c>
      <c r="YJ38" s="2">
        <v>3.0001767041431702</v>
      </c>
      <c r="YK38" s="2">
        <v>3.0001767041431702</v>
      </c>
      <c r="YL38" s="2">
        <v>3.0001767041431702</v>
      </c>
      <c r="YM38" s="2">
        <v>3.0001767041431702</v>
      </c>
      <c r="YN38" s="2">
        <v>3.0001767041431702</v>
      </c>
      <c r="YO38" s="2">
        <v>3.0001767041431702</v>
      </c>
      <c r="YP38" s="2">
        <v>3.0001767041431702</v>
      </c>
      <c r="YQ38" s="2">
        <v>3.0001767041431702</v>
      </c>
      <c r="YR38" s="2">
        <v>3.0001767041431702</v>
      </c>
      <c r="YS38" s="2">
        <v>3.0001767041431702</v>
      </c>
      <c r="YT38" s="2">
        <v>3.0001767041431702</v>
      </c>
      <c r="YU38" s="2">
        <v>3.0001767041431702</v>
      </c>
      <c r="YV38" s="2">
        <v>3.0001767041431702</v>
      </c>
      <c r="YW38" s="2">
        <v>3.0001767041431702</v>
      </c>
      <c r="YX38" s="2">
        <v>3.0001767041431702</v>
      </c>
      <c r="YY38" s="2">
        <v>3.0001767041431702</v>
      </c>
      <c r="YZ38" s="2">
        <v>3.0001767041431702</v>
      </c>
      <c r="ZA38" s="2">
        <v>3.0001767041431702</v>
      </c>
      <c r="ZB38" s="2">
        <v>3.0001767041431702</v>
      </c>
      <c r="ZC38" s="2">
        <v>3.0001767041431702</v>
      </c>
      <c r="ZD38" s="2">
        <v>3.0001767041431702</v>
      </c>
      <c r="ZE38" s="2">
        <v>3.0001767041431702</v>
      </c>
      <c r="ZF38" s="2">
        <v>3.0001767041431702</v>
      </c>
      <c r="ZG38" s="2">
        <v>3.0001767041431702</v>
      </c>
      <c r="ZH38" s="2">
        <v>3.0001767041431702</v>
      </c>
      <c r="ZI38" s="2">
        <v>3.0001767041431702</v>
      </c>
      <c r="ZJ38" s="2">
        <v>3.0001767041431702</v>
      </c>
      <c r="ZK38" s="2">
        <v>3.0001767041431702</v>
      </c>
      <c r="ZL38" s="2">
        <v>3.0001767041431702</v>
      </c>
      <c r="ZM38" s="2">
        <v>3.0001767041431702</v>
      </c>
      <c r="ZN38" s="2">
        <v>3.0001767041431702</v>
      </c>
      <c r="ZO38" s="2">
        <v>3.0001767041431702</v>
      </c>
      <c r="ZP38" s="2">
        <v>3.0001767041431702</v>
      </c>
      <c r="ZQ38" s="2">
        <v>3.0001767041431702</v>
      </c>
      <c r="ZR38" s="2">
        <v>3.0001767041431702</v>
      </c>
      <c r="ZS38" s="2">
        <v>3.0001767041431702</v>
      </c>
      <c r="ZT38" s="2">
        <v>3.0001767041431702</v>
      </c>
      <c r="ZU38" s="2">
        <v>3.0001767041431702</v>
      </c>
      <c r="ZV38" s="2">
        <v>3.0001767041431702</v>
      </c>
      <c r="ZW38" s="2">
        <v>3.0001767041431702</v>
      </c>
      <c r="ZX38" s="2">
        <v>3.0001767041431702</v>
      </c>
      <c r="ZY38" s="2">
        <v>3.0001767041431702</v>
      </c>
      <c r="ZZ38" s="2">
        <v>3.0001767041431702</v>
      </c>
      <c r="AAA38" s="2">
        <v>3.0001767041431702</v>
      </c>
      <c r="AAB38" s="2">
        <v>3.0001767041431702</v>
      </c>
      <c r="AAC38" s="2">
        <v>3.0001767041431702</v>
      </c>
      <c r="AAD38" s="2">
        <v>3.0001767041431702</v>
      </c>
      <c r="AAE38" s="2">
        <v>3.0001767041431702</v>
      </c>
      <c r="AAF38" s="2">
        <v>3.0001767041431702</v>
      </c>
      <c r="AAG38" s="2">
        <v>3.0001767041431702</v>
      </c>
      <c r="AAH38" s="2">
        <v>3.0001767041431702</v>
      </c>
      <c r="AAI38" s="2">
        <v>3.0001767041431702</v>
      </c>
      <c r="AAJ38" s="2">
        <v>3.0001767041431702</v>
      </c>
      <c r="AAK38" s="2">
        <v>3.0001767041431702</v>
      </c>
      <c r="AAL38" s="2">
        <v>3.0001767041431702</v>
      </c>
      <c r="AAM38" s="2">
        <v>3.0001767041431702</v>
      </c>
      <c r="AAN38" s="2">
        <v>3.0001767041431702</v>
      </c>
      <c r="AAO38" s="2">
        <v>3.0001767041431702</v>
      </c>
      <c r="AAP38" s="2">
        <v>3.0001767041431702</v>
      </c>
      <c r="AAQ38" s="2">
        <v>3.0001767041431702</v>
      </c>
      <c r="AAR38" s="2">
        <v>3.0001767041431702</v>
      </c>
      <c r="AAS38" s="2">
        <v>3.0001767041431702</v>
      </c>
      <c r="AAT38" s="2">
        <v>3.0001767041431702</v>
      </c>
      <c r="AAU38" s="2">
        <v>3.0001767041431702</v>
      </c>
      <c r="AAV38" s="2">
        <v>3.0001767041431702</v>
      </c>
      <c r="AAW38" s="2">
        <v>3.0001767041431702</v>
      </c>
      <c r="AAX38" s="2">
        <v>3.0001767041431702</v>
      </c>
      <c r="AAY38" s="2">
        <v>3.0001767041431702</v>
      </c>
      <c r="AAZ38" s="2">
        <v>3.0001767041431702</v>
      </c>
      <c r="ABA38" s="2">
        <v>3.0001767041431702</v>
      </c>
      <c r="ABB38" s="2">
        <v>3.0001767041431702</v>
      </c>
      <c r="ABC38" s="2">
        <v>3.0001767041431702</v>
      </c>
      <c r="ABD38" s="2">
        <v>3.0001767041431702</v>
      </c>
      <c r="ABE38" s="2">
        <v>3.0001767041431702</v>
      </c>
      <c r="ABF38" s="2">
        <v>3.0001767041431702</v>
      </c>
      <c r="ABG38" s="2">
        <v>3.0001767041431702</v>
      </c>
      <c r="ABH38" s="2">
        <v>3.0001767041431702</v>
      </c>
      <c r="ABI38" s="2">
        <v>3.0001767041431702</v>
      </c>
      <c r="ABJ38" s="2">
        <v>3.0001767041431702</v>
      </c>
      <c r="ABK38" s="2">
        <v>3.0001767041431702</v>
      </c>
      <c r="ABL38" s="2">
        <v>3.0001767041431702</v>
      </c>
      <c r="ABM38" s="2">
        <v>3.0001767041431702</v>
      </c>
      <c r="ABN38" s="2">
        <v>3.0001767041431702</v>
      </c>
      <c r="ABO38" s="2">
        <v>3.0001767041431702</v>
      </c>
      <c r="ABP38" s="2">
        <v>3.0001767041431702</v>
      </c>
      <c r="ABQ38" s="2">
        <v>3.0001767041431702</v>
      </c>
      <c r="ABR38" s="2">
        <v>3.0001767041431702</v>
      </c>
      <c r="ABS38" s="2">
        <v>3.0001767041431702</v>
      </c>
      <c r="ABT38" s="2">
        <v>3.0001767041431702</v>
      </c>
      <c r="ABU38" s="2">
        <v>3.0001767041431702</v>
      </c>
      <c r="ABV38" s="2">
        <v>3.0001767041431702</v>
      </c>
      <c r="ABW38" s="2">
        <v>3.0001767041431702</v>
      </c>
      <c r="ABX38" s="2">
        <v>3.0001767041431702</v>
      </c>
      <c r="ABY38" s="2">
        <v>3.0001767041431702</v>
      </c>
      <c r="ABZ38" s="2">
        <v>3.0001767041431702</v>
      </c>
      <c r="ACA38" s="2">
        <v>3.0001767041431702</v>
      </c>
      <c r="ACB38" s="2">
        <v>3.0001767041431702</v>
      </c>
      <c r="ACC38" s="2">
        <v>3.0001767041431702</v>
      </c>
      <c r="ACD38" s="2">
        <v>3.0001767041431702</v>
      </c>
      <c r="ACE38" s="2">
        <v>3.0001767041431702</v>
      </c>
      <c r="ACF38" s="2">
        <v>3.0001767041431702</v>
      </c>
      <c r="ACG38" s="2">
        <v>3.0001767041431702</v>
      </c>
      <c r="ACH38" s="2">
        <v>3.0001767041431702</v>
      </c>
      <c r="ACI38" s="2">
        <v>3.0001767041431702</v>
      </c>
      <c r="ACJ38" s="2">
        <v>3.0001767041431702</v>
      </c>
      <c r="ACK38" s="2">
        <v>3.0001767041431702</v>
      </c>
      <c r="ACL38" s="2">
        <v>3.0001767041431702</v>
      </c>
      <c r="ACM38" s="2">
        <v>3.0001767041431702</v>
      </c>
      <c r="ACN38" s="2">
        <v>3.0001767041431702</v>
      </c>
      <c r="ACO38" s="2">
        <v>3.0001767041431702</v>
      </c>
      <c r="ACP38" s="2">
        <v>3.0001767041431702</v>
      </c>
      <c r="ACQ38" s="2">
        <v>3.0001767041431702</v>
      </c>
      <c r="ACR38" s="2">
        <v>3.0001767041431702</v>
      </c>
      <c r="ACS38" s="2">
        <v>3.0001767041431702</v>
      </c>
      <c r="ACT38" s="2">
        <v>3.0001767041431702</v>
      </c>
      <c r="ACU38" s="2">
        <v>3.0001767041431702</v>
      </c>
      <c r="ACV38" s="2">
        <v>3.0001767041431702</v>
      </c>
      <c r="ACW38" s="2">
        <v>3.0001767041431702</v>
      </c>
      <c r="ACX38" s="2">
        <v>3.0001767041431702</v>
      </c>
      <c r="ACY38" s="2">
        <v>3.0001767041431702</v>
      </c>
      <c r="ACZ38" s="2">
        <v>3.0001767041431702</v>
      </c>
      <c r="ADA38" s="2">
        <v>3.0001767041431702</v>
      </c>
      <c r="ADB38" s="2">
        <v>3.0001767041431702</v>
      </c>
      <c r="ADC38" s="2">
        <v>3.0001767041431702</v>
      </c>
      <c r="ADD38" s="2">
        <v>3.0001767041431702</v>
      </c>
      <c r="ADE38" s="2">
        <v>3.0001767041431702</v>
      </c>
      <c r="ADF38" s="2">
        <v>3.0001767041431702</v>
      </c>
      <c r="ADG38" s="2">
        <v>3.0001767041431702</v>
      </c>
      <c r="ADH38" s="2">
        <v>3.0001767041431702</v>
      </c>
      <c r="ADI38" s="2">
        <v>3.0001767041431702</v>
      </c>
      <c r="ADJ38" s="2">
        <v>3.0001767041431702</v>
      </c>
      <c r="ADK38" s="2">
        <v>3.0001767041431702</v>
      </c>
      <c r="ADL38" s="2">
        <v>3.0001767041431702</v>
      </c>
      <c r="ADM38" s="2">
        <v>3.0001767041431702</v>
      </c>
      <c r="ADN38" s="2">
        <v>3.0001767041431702</v>
      </c>
      <c r="ADO38" s="2">
        <v>3.0001767041431702</v>
      </c>
      <c r="ADP38" s="2">
        <v>3.0001767041431702</v>
      </c>
      <c r="ADQ38" s="2">
        <v>3.0001767041431702</v>
      </c>
      <c r="ADR38" s="2">
        <v>3.0001767041431702</v>
      </c>
      <c r="ADS38" s="2">
        <v>3.0001767041431702</v>
      </c>
      <c r="ADT38" s="2">
        <v>3.0001767041431702</v>
      </c>
      <c r="ADU38" s="2">
        <v>3.0001767041431702</v>
      </c>
      <c r="ADV38" s="2">
        <v>3.0001767041431702</v>
      </c>
      <c r="ADW38" s="2">
        <v>3.0001767041431702</v>
      </c>
      <c r="ADX38" s="2">
        <v>3.0001767041431702</v>
      </c>
      <c r="ADY38" s="2">
        <v>3.0001767041431702</v>
      </c>
      <c r="ADZ38" s="2">
        <v>3.0001767041431702</v>
      </c>
      <c r="AEA38" s="2">
        <v>3.0001767041431702</v>
      </c>
      <c r="AEB38" s="2">
        <v>3.0001767041431702</v>
      </c>
      <c r="AEC38" s="2">
        <v>3.0001767041431702</v>
      </c>
      <c r="AED38" s="2">
        <v>3.0001767041431702</v>
      </c>
      <c r="AEE38" s="2">
        <v>3.0001767041431702</v>
      </c>
      <c r="AEF38" s="2">
        <v>3.0001767041431702</v>
      </c>
      <c r="AEG38" s="2">
        <v>3.0001767041431702</v>
      </c>
      <c r="AEH38" s="2">
        <v>3.0001767041431702</v>
      </c>
      <c r="AEI38" s="2">
        <v>3.0001767041431702</v>
      </c>
      <c r="AEJ38" s="2">
        <v>3.0001767041431702</v>
      </c>
      <c r="AEK38" s="2">
        <v>3.0001767041431702</v>
      </c>
      <c r="AEL38" s="2">
        <v>3.0001767041431702</v>
      </c>
      <c r="AEM38" s="2">
        <v>3.0001767041431702</v>
      </c>
      <c r="AEN38" s="2">
        <v>3.0001767041431702</v>
      </c>
      <c r="AEO38" s="2">
        <v>3.0001767041431702</v>
      </c>
      <c r="AEP38" s="2">
        <v>3.0001767041431702</v>
      </c>
      <c r="AEQ38" s="2">
        <v>3.0001767041431702</v>
      </c>
      <c r="AER38" s="2">
        <v>3.0001767041431702</v>
      </c>
      <c r="AES38" s="2">
        <v>3.0001767041431702</v>
      </c>
      <c r="AET38" s="2">
        <v>3.0001767041431702</v>
      </c>
      <c r="AEU38" s="2">
        <v>3.0001767041431702</v>
      </c>
      <c r="AEV38" s="2">
        <v>3.0001767041431702</v>
      </c>
      <c r="AEW38" s="2">
        <v>3.0001767041431702</v>
      </c>
      <c r="AEX38" s="2">
        <v>3.0001767041431702</v>
      </c>
      <c r="AEY38" s="2">
        <v>3.0001767041431702</v>
      </c>
      <c r="AEZ38" s="2">
        <v>3.0001767041431702</v>
      </c>
      <c r="AFA38" s="2">
        <v>3.0001767041431702</v>
      </c>
      <c r="AFB38" s="2">
        <v>3.0001767041431702</v>
      </c>
      <c r="AFC38" s="2">
        <v>3.0001767041431702</v>
      </c>
      <c r="AFD38" s="2">
        <v>3.0001767041431702</v>
      </c>
      <c r="AFE38" s="2">
        <v>3.0001767041431702</v>
      </c>
      <c r="AFF38" s="2">
        <v>3.0001767041431702</v>
      </c>
      <c r="AFG38" s="2">
        <v>3.0001767041431702</v>
      </c>
      <c r="AFH38" s="2">
        <v>3.0001767041431702</v>
      </c>
      <c r="AFI38" s="2">
        <v>3.0001767041431702</v>
      </c>
      <c r="AFJ38" s="2">
        <v>3.0001767041431702</v>
      </c>
      <c r="AFK38" s="2">
        <v>3.0001767041431702</v>
      </c>
      <c r="AFL38" s="2">
        <v>3.0001767041431702</v>
      </c>
      <c r="AFM38" s="2">
        <v>3.0001767041431702</v>
      </c>
      <c r="AFN38" s="2">
        <v>3.0001767041431702</v>
      </c>
      <c r="AFO38" s="2">
        <v>3.0001767041431702</v>
      </c>
      <c r="AFP38" s="2">
        <v>3.0001767041431702</v>
      </c>
      <c r="AFQ38" s="2">
        <v>3.0001767041431702</v>
      </c>
      <c r="AFR38" s="2">
        <v>3.0001767041431702</v>
      </c>
      <c r="AFS38" s="2">
        <v>3.0001767041431702</v>
      </c>
      <c r="AFT38" s="2">
        <v>3.0001767041431702</v>
      </c>
      <c r="AFU38" s="2">
        <v>3.0001767041431702</v>
      </c>
      <c r="AFV38" s="2">
        <v>3.0001767041431702</v>
      </c>
      <c r="AFW38" s="2">
        <v>3.0001767041431702</v>
      </c>
      <c r="AFX38" s="2">
        <v>3.0001767041431702</v>
      </c>
      <c r="AFY38" s="2">
        <v>3.0001767041431702</v>
      </c>
      <c r="AFZ38" s="2">
        <v>3.0001767041431702</v>
      </c>
      <c r="AGA38" s="2">
        <v>3.0001767041431702</v>
      </c>
      <c r="AGB38" s="2">
        <v>3.0001767041431702</v>
      </c>
      <c r="AGC38" s="2">
        <v>3.0001767041431702</v>
      </c>
      <c r="AGD38" s="2">
        <v>3.0001767041431702</v>
      </c>
      <c r="AGE38" s="2">
        <v>3.0001767041431702</v>
      </c>
      <c r="AGF38" s="2">
        <v>3.0001767041431702</v>
      </c>
      <c r="AGG38" s="2">
        <v>3.0001767041431702</v>
      </c>
      <c r="AGH38" s="2">
        <v>3.0001767041431702</v>
      </c>
      <c r="AGI38" s="2">
        <v>3.0001767041431702</v>
      </c>
      <c r="AGJ38" s="2">
        <v>3.0001767041431702</v>
      </c>
      <c r="AGK38" s="2">
        <v>3.0001767041431702</v>
      </c>
      <c r="AGL38" s="2">
        <v>3.0001767041431702</v>
      </c>
      <c r="AGM38" s="2">
        <v>3.0001767041431702</v>
      </c>
      <c r="AGN38" s="2">
        <v>3.0001767041431702</v>
      </c>
      <c r="AGO38" s="2">
        <v>3.0001767041431702</v>
      </c>
      <c r="AGP38" s="2">
        <v>3.0001767041431702</v>
      </c>
      <c r="AGQ38" s="2">
        <v>3.0001767041431702</v>
      </c>
      <c r="AGR38" s="2">
        <v>3.0001767041431702</v>
      </c>
      <c r="AGS38" s="2">
        <v>3.0001767041431702</v>
      </c>
      <c r="AGT38" s="2">
        <v>3.0001767041431702</v>
      </c>
      <c r="AGU38" s="2">
        <v>3.0001767041431702</v>
      </c>
      <c r="AGV38" s="2">
        <v>3.0001767041431702</v>
      </c>
      <c r="AGW38" s="2">
        <v>3.0001767041431702</v>
      </c>
      <c r="AGX38" s="2">
        <v>3.0001767041431702</v>
      </c>
      <c r="AGY38" s="2">
        <v>3.0001767041431702</v>
      </c>
      <c r="AGZ38" s="2">
        <v>3.0001767041431702</v>
      </c>
      <c r="AHA38" s="2">
        <v>3.0001767041431702</v>
      </c>
      <c r="AHB38" s="2">
        <v>3.0001767041431702</v>
      </c>
      <c r="AHC38" s="2">
        <v>3.0001767041431702</v>
      </c>
      <c r="AHD38" s="2">
        <v>3.0001767041431702</v>
      </c>
      <c r="AHE38" s="2">
        <v>3.0001767041431702</v>
      </c>
      <c r="AHF38" s="2">
        <v>3.0001767041431702</v>
      </c>
      <c r="AHG38" s="2">
        <v>3.0001767041431702</v>
      </c>
      <c r="AHH38" s="2">
        <v>3.0001767041431702</v>
      </c>
      <c r="AHI38" s="2">
        <v>3.0001767041431702</v>
      </c>
      <c r="AHJ38" s="2">
        <v>3.0001767041431702</v>
      </c>
      <c r="AHK38" s="2">
        <v>3.0001767041431702</v>
      </c>
      <c r="AHL38" s="2">
        <v>3.0001767041431702</v>
      </c>
      <c r="AHM38" s="2">
        <v>3.0001767041431702</v>
      </c>
      <c r="AHN38" s="2">
        <v>3.0001767041431702</v>
      </c>
      <c r="AHO38" s="2">
        <v>3.0001767041431702</v>
      </c>
      <c r="AHP38" s="2">
        <v>3.0001767041431702</v>
      </c>
      <c r="AHQ38" s="2">
        <v>3.0001767041431702</v>
      </c>
      <c r="AHR38" s="2">
        <v>3.0001767041431702</v>
      </c>
      <c r="AHS38" s="2">
        <v>3.0001767041431702</v>
      </c>
      <c r="AHT38" s="2">
        <v>3.0001767041431702</v>
      </c>
      <c r="AHU38" s="2">
        <v>3.0001767041431702</v>
      </c>
      <c r="AHV38" s="2">
        <v>3.0001767041431702</v>
      </c>
      <c r="AHW38" s="2">
        <v>3.0001767041431702</v>
      </c>
      <c r="AHX38" s="2">
        <v>3.0001767041431702</v>
      </c>
      <c r="AHY38" s="2">
        <v>3.0001767041431702</v>
      </c>
      <c r="AHZ38" s="2">
        <v>3.0001767041431702</v>
      </c>
      <c r="AIA38" s="2">
        <v>3.0001767041431702</v>
      </c>
      <c r="AIB38" s="2">
        <v>3.0001767041431702</v>
      </c>
      <c r="AIC38" s="2">
        <v>3.0001767041431702</v>
      </c>
      <c r="AID38" s="2">
        <v>3.0001476865016299</v>
      </c>
      <c r="AIE38" s="2">
        <v>3.0001476865016299</v>
      </c>
      <c r="AIF38" s="2">
        <v>3.0001444629032599</v>
      </c>
      <c r="AIG38" s="2">
        <v>3.0001444629032599</v>
      </c>
      <c r="AIH38" s="2">
        <v>3.0001444629032599</v>
      </c>
      <c r="AII38" s="2">
        <v>3.0001444629032599</v>
      </c>
      <c r="AIJ38" s="2">
        <v>3.0001444629032599</v>
      </c>
      <c r="AIK38" s="2">
        <v>3.0001444629032599</v>
      </c>
      <c r="AIL38" s="2">
        <v>3.0001444629032599</v>
      </c>
      <c r="AIM38" s="2">
        <v>3.0001444629032599</v>
      </c>
      <c r="AIN38" s="2">
        <v>3.0001444629032599</v>
      </c>
      <c r="AIO38" s="2">
        <v>3.0001444629032599</v>
      </c>
      <c r="AIP38" s="2">
        <v>3.0001444629032599</v>
      </c>
      <c r="AIQ38" s="2">
        <v>3.0001443249388902</v>
      </c>
      <c r="AIR38" s="2">
        <v>3.0001443249388902</v>
      </c>
      <c r="AIS38" s="2">
        <v>3.0001443249388902</v>
      </c>
      <c r="AIT38" s="2">
        <v>3.0001443249388902</v>
      </c>
      <c r="AIU38" s="2">
        <v>3.0001443249388902</v>
      </c>
      <c r="AIV38" s="2">
        <v>3.0001443249388902</v>
      </c>
      <c r="AIW38" s="2">
        <v>3.0001443249388902</v>
      </c>
      <c r="AIX38" s="2">
        <v>3.0001443249388902</v>
      </c>
      <c r="AIY38" s="2">
        <v>3.0001443249388902</v>
      </c>
      <c r="AIZ38" s="2">
        <v>3.0001443249388902</v>
      </c>
      <c r="AJA38" s="2">
        <v>3.0001443249388902</v>
      </c>
      <c r="AJB38" s="2">
        <v>3.0001443249388902</v>
      </c>
      <c r="AJC38" s="2">
        <v>3.0001443249388902</v>
      </c>
      <c r="AJD38" s="2">
        <v>3.0001443249388902</v>
      </c>
      <c r="AJE38" s="2">
        <v>3.0001443249388902</v>
      </c>
      <c r="AJF38" s="2">
        <v>3.0001443249388902</v>
      </c>
      <c r="AJG38" s="2">
        <v>3.0001443249388902</v>
      </c>
      <c r="AJH38" s="2">
        <v>3.0001443249388902</v>
      </c>
      <c r="AJI38" s="2">
        <v>3.0001443249388902</v>
      </c>
      <c r="AJJ38" s="2">
        <v>3.0001443249388902</v>
      </c>
      <c r="AJK38" s="2">
        <v>3.0001443249388902</v>
      </c>
      <c r="AJL38" s="2">
        <v>3.0001443249388902</v>
      </c>
      <c r="AJM38" s="2">
        <v>3</v>
      </c>
      <c r="AJN38" s="2">
        <v>3</v>
      </c>
      <c r="AJO38" s="2">
        <v>3</v>
      </c>
      <c r="AJP38" s="2">
        <v>3</v>
      </c>
      <c r="AJQ38" s="2">
        <v>3</v>
      </c>
      <c r="AJR38" s="2">
        <v>3</v>
      </c>
      <c r="AJS38" s="2">
        <v>3</v>
      </c>
      <c r="AJT38" s="2">
        <v>3</v>
      </c>
      <c r="AJU38" s="2">
        <v>3</v>
      </c>
      <c r="AJV38" s="2">
        <v>3</v>
      </c>
      <c r="AJW38" s="2">
        <v>3</v>
      </c>
      <c r="AJX38" s="2">
        <v>3</v>
      </c>
      <c r="AJY38" s="2">
        <v>3</v>
      </c>
      <c r="AJZ38" s="2">
        <v>3</v>
      </c>
      <c r="AKA38" s="2">
        <v>3</v>
      </c>
      <c r="AKB38" s="2">
        <v>3</v>
      </c>
      <c r="AKC38" s="2">
        <v>3</v>
      </c>
      <c r="AKD38" s="2">
        <v>3</v>
      </c>
      <c r="AKE38" s="2">
        <v>3</v>
      </c>
      <c r="AKF38" s="2">
        <v>3</v>
      </c>
      <c r="AKG38" s="2">
        <v>3</v>
      </c>
      <c r="AKH38" s="2">
        <v>3</v>
      </c>
      <c r="AKI38" s="2">
        <v>3</v>
      </c>
      <c r="AKJ38" s="2">
        <v>3</v>
      </c>
      <c r="AKK38" s="2">
        <v>3</v>
      </c>
      <c r="AKL38" s="2">
        <v>3</v>
      </c>
      <c r="AKM38" s="2">
        <v>3</v>
      </c>
      <c r="AKN38" s="2">
        <v>3</v>
      </c>
      <c r="AKO38" s="2">
        <v>3</v>
      </c>
      <c r="AKP38" s="2">
        <v>3</v>
      </c>
      <c r="AKQ38" s="2">
        <v>3</v>
      </c>
      <c r="AKR38" s="2">
        <v>3</v>
      </c>
      <c r="AKS38" s="2">
        <v>3</v>
      </c>
      <c r="AKT38" s="2">
        <v>3</v>
      </c>
      <c r="AKU38" s="2">
        <v>3</v>
      </c>
      <c r="AKV38" s="2">
        <v>3</v>
      </c>
      <c r="AKW38" s="2">
        <v>3</v>
      </c>
      <c r="AKX38" s="2">
        <v>3</v>
      </c>
      <c r="AKY38" s="2">
        <v>3</v>
      </c>
      <c r="AKZ38" s="2">
        <v>3</v>
      </c>
      <c r="ALA38" s="2">
        <v>3</v>
      </c>
      <c r="ALB38" s="2">
        <v>3</v>
      </c>
      <c r="ALC38" s="2">
        <v>3</v>
      </c>
      <c r="ALD38" s="2">
        <v>3</v>
      </c>
      <c r="ALE38" s="2">
        <v>3</v>
      </c>
      <c r="ALF38" s="2">
        <v>3</v>
      </c>
      <c r="ALG38" s="2">
        <v>3</v>
      </c>
      <c r="ALH38" s="2">
        <v>3</v>
      </c>
      <c r="ALI38" s="2">
        <v>3</v>
      </c>
      <c r="ALJ38" s="2">
        <v>3</v>
      </c>
      <c r="ALK38" s="2">
        <v>3</v>
      </c>
      <c r="ALL38" s="2">
        <v>3</v>
      </c>
      <c r="ALM38" s="2">
        <v>3</v>
      </c>
      <c r="ALN38" s="4">
        <f>MAX(B38:ALM38)</f>
        <v>601699355.52508104</v>
      </c>
      <c r="ALO38" s="2">
        <f>MIN(B38:ALM38)</f>
        <v>3</v>
      </c>
      <c r="ALP38" s="4">
        <f>AVERAGE(B38:ALM38)</f>
        <v>663829.53687743039</v>
      </c>
    </row>
    <row r="39" spans="1:1004" x14ac:dyDescent="0.25">
      <c r="A39" s="3" t="s">
        <v>2</v>
      </c>
      <c r="B39" s="2">
        <v>60477410.538953602</v>
      </c>
      <c r="C39" s="2">
        <v>60477410.538953602</v>
      </c>
      <c r="D39" s="2">
        <v>60477410.538953602</v>
      </c>
      <c r="E39" s="2">
        <v>903607.41345797002</v>
      </c>
      <c r="F39" s="2">
        <v>22119.391954530998</v>
      </c>
      <c r="G39" s="2">
        <v>22119.391954530998</v>
      </c>
      <c r="H39" s="2">
        <v>22119.391954530998</v>
      </c>
      <c r="I39" s="2">
        <v>765.04964937948205</v>
      </c>
      <c r="J39" s="2">
        <v>139.438251799738</v>
      </c>
      <c r="K39" s="2">
        <v>19.1628416141806</v>
      </c>
      <c r="L39" s="2">
        <v>12.6701028113778</v>
      </c>
      <c r="M39" s="2">
        <v>12.6701028113778</v>
      </c>
      <c r="N39" s="2">
        <v>12.6701028113778</v>
      </c>
      <c r="O39" s="2">
        <v>12.6701028113778</v>
      </c>
      <c r="P39" s="2">
        <v>12.6701028113778</v>
      </c>
      <c r="Q39" s="2">
        <v>3.3039020638317602</v>
      </c>
      <c r="R39" s="2">
        <v>3.3039020638317602</v>
      </c>
      <c r="S39" s="2">
        <v>3.3039020638317602</v>
      </c>
      <c r="T39" s="2">
        <v>3.3039020638317602</v>
      </c>
      <c r="U39" s="2">
        <v>3.0204211844236499</v>
      </c>
      <c r="V39" s="2">
        <v>3.0204211844236499</v>
      </c>
      <c r="W39" s="2">
        <v>3.0204211844236499</v>
      </c>
      <c r="X39" s="2">
        <v>3.0064177426971299</v>
      </c>
      <c r="Y39" s="2">
        <v>3.0064177426971299</v>
      </c>
      <c r="Z39" s="2">
        <v>3.0064177426971299</v>
      </c>
      <c r="AA39" s="2">
        <v>3.0064177426971299</v>
      </c>
      <c r="AB39" s="2">
        <v>3.0064177426971299</v>
      </c>
      <c r="AC39" s="2">
        <v>3.0064177426971299</v>
      </c>
      <c r="AD39" s="2">
        <v>3.0064177426971299</v>
      </c>
      <c r="AE39" s="2">
        <v>3.0064177426971299</v>
      </c>
      <c r="AF39" s="2">
        <v>3.0064177426971299</v>
      </c>
      <c r="AG39" s="2">
        <v>3.0064177426971299</v>
      </c>
      <c r="AH39" s="2">
        <v>3.0064177426971299</v>
      </c>
      <c r="AI39" s="2">
        <v>3.0064177426971299</v>
      </c>
      <c r="AJ39" s="2">
        <v>3.0064177426971299</v>
      </c>
      <c r="AK39" s="2">
        <v>3.0064177426971299</v>
      </c>
      <c r="AL39" s="2">
        <v>3.0064177426971299</v>
      </c>
      <c r="AM39" s="2">
        <v>3.0064177426971299</v>
      </c>
      <c r="AN39" s="2">
        <v>3.0064177426971299</v>
      </c>
      <c r="AO39" s="2">
        <v>3.0064177426971299</v>
      </c>
      <c r="AP39" s="2">
        <v>3.0064177426971299</v>
      </c>
      <c r="AQ39" s="2">
        <v>3.0064177426971299</v>
      </c>
      <c r="AR39" s="2">
        <v>3.0064177426971299</v>
      </c>
      <c r="AS39" s="2">
        <v>3.0064177426971299</v>
      </c>
      <c r="AT39" s="2">
        <v>3.0064177426971299</v>
      </c>
      <c r="AU39" s="2">
        <v>3.0064177426971299</v>
      </c>
      <c r="AV39" s="2">
        <v>3.0064177426971299</v>
      </c>
      <c r="AW39" s="2">
        <v>3.0064177426971299</v>
      </c>
      <c r="AX39" s="2">
        <v>3.0064177426971299</v>
      </c>
      <c r="AY39" s="2">
        <v>3.0064177426971299</v>
      </c>
      <c r="AZ39" s="2">
        <v>3.0064177426971299</v>
      </c>
      <c r="BA39" s="2">
        <v>3.0064177426971299</v>
      </c>
      <c r="BB39" s="2">
        <v>3.0064177426971299</v>
      </c>
      <c r="BC39" s="2">
        <v>3.0064177426971299</v>
      </c>
      <c r="BD39" s="2">
        <v>3.0006985888240001</v>
      </c>
      <c r="BE39" s="2">
        <v>3.0006985888240001</v>
      </c>
      <c r="BF39" s="2">
        <v>3.0006985888240001</v>
      </c>
      <c r="BG39" s="2">
        <v>3.0006985888240001</v>
      </c>
      <c r="BH39" s="2">
        <v>3.0006985888240001</v>
      </c>
      <c r="BI39" s="2">
        <v>3.0006985888240001</v>
      </c>
      <c r="BJ39" s="2">
        <v>3.0006985888240001</v>
      </c>
      <c r="BK39" s="2">
        <v>3.0006985888240001</v>
      </c>
      <c r="BL39" s="2">
        <v>3.0006985888240001</v>
      </c>
      <c r="BM39" s="2">
        <v>3.0006985888240001</v>
      </c>
      <c r="BN39" s="2">
        <v>3.0006985888240001</v>
      </c>
      <c r="BO39" s="2">
        <v>3.0006985888240001</v>
      </c>
      <c r="BP39" s="2">
        <v>3.0006985888240001</v>
      </c>
      <c r="BQ39" s="2">
        <v>3.0006985888240001</v>
      </c>
      <c r="BR39" s="2">
        <v>3.0006985888240001</v>
      </c>
      <c r="BS39" s="2">
        <v>3.0004781889516301</v>
      </c>
      <c r="BT39" s="2">
        <v>3.0004781889516301</v>
      </c>
      <c r="BU39" s="2">
        <v>3.0004781889516301</v>
      </c>
      <c r="BV39" s="2">
        <v>3.0004781889516301</v>
      </c>
      <c r="BW39" s="2">
        <v>3.0004781889516301</v>
      </c>
      <c r="BX39" s="2">
        <v>3.0004781889516301</v>
      </c>
      <c r="BY39" s="2">
        <v>3.0003324970498699</v>
      </c>
      <c r="BZ39" s="2">
        <v>3.00010577909709</v>
      </c>
      <c r="CA39" s="2">
        <v>3.00010577909709</v>
      </c>
      <c r="CB39" s="2">
        <v>3.0000215494512599</v>
      </c>
      <c r="CC39" s="2">
        <v>3.0000215494512599</v>
      </c>
      <c r="CD39" s="2">
        <v>3.0000215494512599</v>
      </c>
      <c r="CE39" s="2">
        <v>3</v>
      </c>
      <c r="CF39" s="2">
        <v>3</v>
      </c>
      <c r="CG39" s="2">
        <v>3</v>
      </c>
      <c r="CH39" s="2">
        <v>3</v>
      </c>
      <c r="CI39" s="2">
        <v>3</v>
      </c>
      <c r="CJ39" s="2">
        <v>3</v>
      </c>
      <c r="CK39" s="2">
        <v>3</v>
      </c>
      <c r="CL39" s="2">
        <v>3</v>
      </c>
      <c r="CM39" s="2">
        <v>3.0000002748586998</v>
      </c>
      <c r="CN39" s="2">
        <v>3.0000002748586998</v>
      </c>
      <c r="CO39" s="2">
        <v>3.0000002748586998</v>
      </c>
      <c r="CP39" s="2">
        <v>3.0000002748586998</v>
      </c>
      <c r="CQ39" s="2">
        <v>3.0000002748586998</v>
      </c>
      <c r="CR39" s="2">
        <v>3.0000002748586998</v>
      </c>
      <c r="CS39" s="2">
        <v>3.0000002748586998</v>
      </c>
      <c r="CT39" s="2">
        <v>3.0000002748586998</v>
      </c>
      <c r="CU39" s="2">
        <v>3.0000002748586998</v>
      </c>
      <c r="CV39" s="2">
        <v>3.0000002748586998</v>
      </c>
      <c r="CW39" s="2">
        <v>3.0000002748586998</v>
      </c>
      <c r="CX39" s="2">
        <v>3.0000002748586998</v>
      </c>
      <c r="CY39" s="2">
        <v>3.0000002748586998</v>
      </c>
      <c r="CZ39" s="2">
        <v>3.0000002748586998</v>
      </c>
      <c r="DA39" s="2">
        <v>3.0000002748586998</v>
      </c>
      <c r="DB39" s="2">
        <v>3.0000002748586998</v>
      </c>
      <c r="DC39" s="2">
        <v>3.0000002748586998</v>
      </c>
      <c r="DD39" s="2">
        <v>3.0000002748586998</v>
      </c>
      <c r="DE39" s="2">
        <v>3.0000002748586998</v>
      </c>
      <c r="DF39" s="2">
        <v>3.00000008489716</v>
      </c>
      <c r="DG39" s="2">
        <v>3.00000008489716</v>
      </c>
      <c r="DH39" s="2">
        <v>3.00000008489716</v>
      </c>
      <c r="DI39" s="2">
        <v>3.00000008489716</v>
      </c>
      <c r="DJ39" s="2">
        <v>3.00000008489716</v>
      </c>
      <c r="DK39" s="2">
        <v>3.00000008489716</v>
      </c>
      <c r="DL39" s="2">
        <v>3.00000008489716</v>
      </c>
      <c r="DM39" s="2">
        <v>3.00000008489716</v>
      </c>
      <c r="DN39" s="2">
        <v>3.00000008489716</v>
      </c>
      <c r="DO39" s="2">
        <v>3.00000008489716</v>
      </c>
      <c r="DP39" s="2">
        <v>3.00000008489716</v>
      </c>
      <c r="DQ39" s="2">
        <v>3.00000008489716</v>
      </c>
      <c r="DR39" s="2">
        <v>3.0000000108945</v>
      </c>
      <c r="DS39" s="2">
        <v>3.0000000108945</v>
      </c>
      <c r="DT39" s="2">
        <v>3.0000000108945</v>
      </c>
      <c r="DU39" s="2">
        <v>3.0000000108945</v>
      </c>
      <c r="DV39" s="2">
        <v>3.0000000108945</v>
      </c>
      <c r="DW39" s="2">
        <v>3.0000000108945</v>
      </c>
      <c r="DX39" s="2">
        <v>3.0000000108945</v>
      </c>
      <c r="DY39" s="2">
        <v>3.0000000093441899</v>
      </c>
      <c r="DZ39" s="2">
        <v>3.0000000093441899</v>
      </c>
      <c r="EA39" s="2">
        <v>3.0000000093441899</v>
      </c>
      <c r="EB39" s="2">
        <v>3.0000000093441899</v>
      </c>
      <c r="EC39" s="2">
        <v>3.0000000093441899</v>
      </c>
      <c r="ED39" s="2">
        <v>3.0000000093441899</v>
      </c>
      <c r="EE39" s="2">
        <v>3.0000000093441899</v>
      </c>
      <c r="EF39" s="2">
        <v>3.0000000093441899</v>
      </c>
      <c r="EG39" s="2">
        <v>3.0000000093441899</v>
      </c>
      <c r="EH39" s="2">
        <v>3.0000000093441899</v>
      </c>
      <c r="EI39" s="2">
        <v>3.00000000103877</v>
      </c>
      <c r="EJ39" s="2">
        <v>3.00000000103877</v>
      </c>
      <c r="EK39" s="2">
        <v>3.00000000103877</v>
      </c>
      <c r="EL39" s="2">
        <v>3.00000000103877</v>
      </c>
      <c r="EM39" s="2">
        <v>3.00000000103877</v>
      </c>
      <c r="EN39" s="2">
        <v>3.00000000103877</v>
      </c>
      <c r="EO39" s="2">
        <v>3.0000000002377099</v>
      </c>
      <c r="EP39" s="2">
        <v>3.0000000002377099</v>
      </c>
      <c r="EQ39" s="2">
        <v>3.0000000002377099</v>
      </c>
      <c r="ER39" s="2">
        <v>3.0000000002377099</v>
      </c>
      <c r="ES39" s="2">
        <v>3.0000000002377099</v>
      </c>
      <c r="ET39" s="2">
        <v>3.0000000002377099</v>
      </c>
      <c r="EU39" s="2">
        <v>3.0000000002377099</v>
      </c>
      <c r="EV39" s="2">
        <v>3.0000000002377099</v>
      </c>
      <c r="EW39" s="2">
        <v>3.0000000002377099</v>
      </c>
      <c r="EX39" s="2">
        <v>3.0000000002377099</v>
      </c>
      <c r="EY39" s="2">
        <v>3.0000000002377099</v>
      </c>
      <c r="EZ39" s="2">
        <v>3.0000000002377099</v>
      </c>
      <c r="FA39" s="2">
        <v>3.0000000002377099</v>
      </c>
      <c r="FB39" s="2">
        <v>3.0000000002377099</v>
      </c>
      <c r="FC39" s="2">
        <v>3.0000000002377099</v>
      </c>
      <c r="FD39" s="2">
        <v>3.0000000002377099</v>
      </c>
      <c r="FE39" s="2">
        <v>3.0000000002377099</v>
      </c>
      <c r="FF39" s="2">
        <v>3.0000000002377099</v>
      </c>
      <c r="FG39" s="2">
        <v>3.0000000002377099</v>
      </c>
      <c r="FH39" s="2">
        <v>3.0000000002377099</v>
      </c>
      <c r="FI39" s="2">
        <v>3.0000000002377099</v>
      </c>
      <c r="FJ39" s="2">
        <v>3.0000000002377099</v>
      </c>
      <c r="FK39" s="2">
        <v>3.0000000002377099</v>
      </c>
      <c r="FL39" s="2">
        <v>3.0000000002377099</v>
      </c>
      <c r="FM39" s="2">
        <v>3.0000000002377099</v>
      </c>
      <c r="FN39" s="2">
        <v>3.0000000000296598</v>
      </c>
      <c r="FO39" s="2">
        <v>3.0000000000296598</v>
      </c>
      <c r="FP39" s="2">
        <v>3.0000000000296598</v>
      </c>
      <c r="FQ39" s="2">
        <v>3.0000000000296598</v>
      </c>
      <c r="FR39" s="2">
        <v>3.0000000000296598</v>
      </c>
      <c r="FS39" s="2">
        <v>3.0000000000296598</v>
      </c>
      <c r="FT39" s="2">
        <v>3.0000000000296598</v>
      </c>
      <c r="FU39" s="2">
        <v>3.0000000000296598</v>
      </c>
      <c r="FV39" s="2">
        <v>3.0000000000296598</v>
      </c>
      <c r="FW39" s="2">
        <v>3.0000000000296598</v>
      </c>
      <c r="FX39" s="2">
        <v>3.0000000000296598</v>
      </c>
      <c r="FY39" s="2">
        <v>3.0000000000296598</v>
      </c>
      <c r="FZ39" s="2">
        <v>3.0000000000296598</v>
      </c>
      <c r="GA39" s="2">
        <v>3.0000000000296598</v>
      </c>
      <c r="GB39" s="2">
        <v>3.0000000000296598</v>
      </c>
      <c r="GC39" s="2">
        <v>3.0000000000055298</v>
      </c>
      <c r="GD39" s="2">
        <v>3.0000000000055298</v>
      </c>
      <c r="GE39" s="2">
        <v>3.0000000000055298</v>
      </c>
      <c r="GF39" s="2">
        <v>3.0000000000055298</v>
      </c>
      <c r="GG39" s="2">
        <v>3.0000000000028102</v>
      </c>
      <c r="GH39" s="2">
        <v>3.0000000000028102</v>
      </c>
      <c r="GI39" s="2">
        <v>3.0000000000028102</v>
      </c>
      <c r="GJ39" s="2">
        <v>3.0000000000028102</v>
      </c>
      <c r="GK39" s="2">
        <v>3.0000000000019198</v>
      </c>
      <c r="GL39" s="2">
        <v>3.0000000000019198</v>
      </c>
      <c r="GM39" s="2">
        <v>3.0000000000019198</v>
      </c>
      <c r="GN39" s="2">
        <v>3.0000000000019198</v>
      </c>
      <c r="GO39" s="2">
        <v>3.0000000000019198</v>
      </c>
      <c r="GP39" s="2">
        <v>3.0000000000019198</v>
      </c>
      <c r="GQ39" s="2">
        <v>3.0000000000008602</v>
      </c>
      <c r="GR39" s="2">
        <v>3.0000000000008602</v>
      </c>
      <c r="GS39" s="2">
        <v>3.0000000000008602</v>
      </c>
      <c r="GT39" s="2">
        <v>3.0000000000008602</v>
      </c>
      <c r="GU39" s="2">
        <v>3.0000000000008602</v>
      </c>
      <c r="GV39" s="2">
        <v>3.0000000000004801</v>
      </c>
      <c r="GW39" s="2">
        <v>3.0000000000004801</v>
      </c>
      <c r="GX39" s="2">
        <v>3.0000000000004801</v>
      </c>
      <c r="GY39" s="2">
        <v>3.0000000000004801</v>
      </c>
      <c r="GZ39" s="2">
        <v>3.0000000000004801</v>
      </c>
      <c r="HA39" s="2">
        <v>3.0000000000004801</v>
      </c>
      <c r="HB39" s="2">
        <v>3.00000000000006</v>
      </c>
      <c r="HC39" s="2">
        <v>3.00000000000006</v>
      </c>
      <c r="HD39" s="2">
        <v>3.00000000000006</v>
      </c>
      <c r="HE39" s="2">
        <v>3.00000000000006</v>
      </c>
      <c r="HF39" s="2">
        <v>3.00000000000006</v>
      </c>
      <c r="HG39" s="2">
        <v>3.0000000000000502</v>
      </c>
      <c r="HH39" s="2">
        <v>3.0000000000000502</v>
      </c>
      <c r="HI39" s="2">
        <v>3.0000000000000502</v>
      </c>
      <c r="HJ39" s="2">
        <v>3.0000000000000502</v>
      </c>
      <c r="HK39" s="2">
        <v>3.0000000000000502</v>
      </c>
      <c r="HL39" s="2">
        <v>3.0000000000000502</v>
      </c>
      <c r="HM39" s="2">
        <v>3.0000000000000502</v>
      </c>
      <c r="HN39" s="2">
        <v>3.0000000000000502</v>
      </c>
      <c r="HO39" s="2">
        <v>2.9999999999999698</v>
      </c>
      <c r="HP39" s="2">
        <v>2.9999999999999698</v>
      </c>
      <c r="HQ39" s="2">
        <v>2.9999999999999698</v>
      </c>
      <c r="HR39" s="2">
        <v>2.9999999999999698</v>
      </c>
      <c r="HS39" s="2">
        <v>2.9999999999999698</v>
      </c>
      <c r="HT39" s="2">
        <v>2.9999999999999698</v>
      </c>
      <c r="HU39" s="2">
        <v>2.9999999999999698</v>
      </c>
      <c r="HV39" s="2">
        <v>2.9999999999999698</v>
      </c>
      <c r="HW39" s="2">
        <v>2.9999999999999698</v>
      </c>
      <c r="HX39" s="2">
        <v>2.9999999999999698</v>
      </c>
      <c r="HY39" s="2">
        <v>2.9999999999999498</v>
      </c>
      <c r="HZ39" s="2">
        <v>2.9999999999999498</v>
      </c>
      <c r="IA39" s="2">
        <v>2.9999999999999498</v>
      </c>
      <c r="IB39" s="2">
        <v>2.9999999999999498</v>
      </c>
      <c r="IC39" s="2">
        <v>2.9999999999999498</v>
      </c>
      <c r="ID39" s="2">
        <v>2.9999999999999498</v>
      </c>
      <c r="IE39" s="2">
        <v>2.9999999999999498</v>
      </c>
      <c r="IF39" s="2">
        <v>2.9999999999999498</v>
      </c>
      <c r="IG39" s="2">
        <v>2.9999999999999498</v>
      </c>
      <c r="IH39" s="2">
        <v>2.9999999999999498</v>
      </c>
      <c r="II39" s="2">
        <v>2.9999999999999498</v>
      </c>
      <c r="IJ39" s="2">
        <v>2.9999999999999298</v>
      </c>
      <c r="IK39" s="2">
        <v>2.9999999999999298</v>
      </c>
      <c r="IL39" s="2">
        <v>2.9999999999999298</v>
      </c>
      <c r="IM39" s="2">
        <v>2.9999999999999298</v>
      </c>
      <c r="IN39" s="2">
        <v>2.9999999999999298</v>
      </c>
      <c r="IO39" s="2">
        <v>2.9999999999999298</v>
      </c>
      <c r="IP39" s="2">
        <v>2.9999999999999298</v>
      </c>
      <c r="IQ39" s="2">
        <v>2.9999999999999298</v>
      </c>
      <c r="IR39" s="2">
        <v>2.9999999999999298</v>
      </c>
      <c r="IS39" s="2">
        <v>2.9999999999999298</v>
      </c>
      <c r="IT39" s="2">
        <v>2.9999999999999298</v>
      </c>
      <c r="IU39" s="2">
        <v>2.9999999999999298</v>
      </c>
      <c r="IV39" s="2">
        <v>2.9999999999999298</v>
      </c>
      <c r="IW39" s="2">
        <v>2.9999999999999298</v>
      </c>
      <c r="IX39" s="2">
        <v>2.9999999999999298</v>
      </c>
      <c r="IY39" s="2">
        <v>2.9999999999999298</v>
      </c>
      <c r="IZ39" s="2">
        <v>2.9999999999999298</v>
      </c>
      <c r="JA39" s="2">
        <v>2.9999999999999298</v>
      </c>
      <c r="JB39" s="2">
        <v>2.9999999999999298</v>
      </c>
      <c r="JC39" s="2">
        <v>2.9999999999999298</v>
      </c>
      <c r="JD39" s="2">
        <v>2.9999999999999298</v>
      </c>
      <c r="JE39" s="2">
        <v>2.9999999999999298</v>
      </c>
      <c r="JF39" s="2">
        <v>2.9999999999999298</v>
      </c>
      <c r="JG39" s="2">
        <v>2.9999999999999298</v>
      </c>
      <c r="JH39" s="2">
        <v>2.9999999999999298</v>
      </c>
      <c r="JI39" s="2">
        <v>2.9999999999999298</v>
      </c>
      <c r="JJ39" s="2">
        <v>2.9999999999999298</v>
      </c>
      <c r="JK39" s="2">
        <v>2.9999999999999298</v>
      </c>
      <c r="JL39" s="2">
        <v>2.9999999999999298</v>
      </c>
      <c r="JM39" s="2">
        <v>2.9999999999999298</v>
      </c>
      <c r="JN39" s="2">
        <v>2.9999999999999298</v>
      </c>
      <c r="JO39" s="2">
        <v>2.9999999999999298</v>
      </c>
      <c r="JP39" s="2">
        <v>2.9999999999999298</v>
      </c>
      <c r="JQ39" s="2">
        <v>2.9999999999999298</v>
      </c>
      <c r="JR39" s="2">
        <v>2.9999999999999298</v>
      </c>
      <c r="JS39" s="2">
        <v>2.9999999999999298</v>
      </c>
      <c r="JT39" s="2">
        <v>2.9999999999999298</v>
      </c>
      <c r="JU39" s="2">
        <v>2.9999999999999298</v>
      </c>
      <c r="JV39" s="2">
        <v>2.9999999999999298</v>
      </c>
      <c r="JW39" s="2">
        <v>2.9999999999999298</v>
      </c>
      <c r="JX39" s="2">
        <v>2.9999999999999298</v>
      </c>
      <c r="JY39" s="2">
        <v>2.9999999999999298</v>
      </c>
      <c r="JZ39" s="2">
        <v>2.9999999999999298</v>
      </c>
      <c r="KA39" s="2">
        <v>2.9999999999999298</v>
      </c>
      <c r="KB39" s="2">
        <v>2.9999999999999298</v>
      </c>
      <c r="KC39" s="2">
        <v>2.9999999999999298</v>
      </c>
      <c r="KD39" s="2">
        <v>2.9999999999999298</v>
      </c>
      <c r="KE39" s="2">
        <v>2.9999999999999298</v>
      </c>
      <c r="KF39" s="2">
        <v>2.9999999999999298</v>
      </c>
      <c r="KG39" s="2">
        <v>2.9999999999999298</v>
      </c>
      <c r="KH39" s="2">
        <v>2.9999999999999298</v>
      </c>
      <c r="KI39" s="2">
        <v>2.9999999999999298</v>
      </c>
      <c r="KJ39" s="2">
        <v>2.9999999999999298</v>
      </c>
      <c r="KK39" s="2">
        <v>2.9999999999999298</v>
      </c>
      <c r="KL39" s="2">
        <v>2.9999999999999298</v>
      </c>
      <c r="KM39" s="2">
        <v>2.9999999999999298</v>
      </c>
      <c r="KN39" s="2">
        <v>2.9999999999999298</v>
      </c>
      <c r="KO39" s="2">
        <v>2.9999999999999298</v>
      </c>
      <c r="KP39" s="2">
        <v>2.9999999999999298</v>
      </c>
      <c r="KQ39" s="2">
        <v>2.9999999999999298</v>
      </c>
      <c r="KR39" s="2">
        <v>2.9999999999999298</v>
      </c>
      <c r="KS39" s="2">
        <v>2.9999999999999298</v>
      </c>
      <c r="KT39" s="2">
        <v>2.9999999999999298</v>
      </c>
      <c r="KU39" s="2">
        <v>2.9999999999999298</v>
      </c>
      <c r="KV39" s="2">
        <v>2.9999999999999298</v>
      </c>
      <c r="KW39" s="2">
        <v>2.9999999999999298</v>
      </c>
      <c r="KX39" s="2">
        <v>2.9999999999999298</v>
      </c>
      <c r="KY39" s="2">
        <v>2.9999999999999298</v>
      </c>
      <c r="KZ39" s="2">
        <v>2.9999999999999298</v>
      </c>
      <c r="LA39" s="2">
        <v>2.9999999999999298</v>
      </c>
      <c r="LB39" s="2">
        <v>2.9999999999999298</v>
      </c>
      <c r="LC39" s="2">
        <v>2.9999999999999298</v>
      </c>
      <c r="LD39" s="2">
        <v>2.9999999999999298</v>
      </c>
      <c r="LE39" s="2">
        <v>2.9999999999999298</v>
      </c>
      <c r="LF39" s="2">
        <v>2.9999999999999298</v>
      </c>
      <c r="LG39" s="2">
        <v>2.9999999999999298</v>
      </c>
      <c r="LH39" s="2">
        <v>2.9999999999999298</v>
      </c>
      <c r="LI39" s="2">
        <v>2.9999999999999298</v>
      </c>
      <c r="LJ39" s="2">
        <v>2.9999999999999298</v>
      </c>
      <c r="LK39" s="2">
        <v>2.9999999999999298</v>
      </c>
      <c r="LL39" s="2">
        <v>2.9999999999999298</v>
      </c>
      <c r="LM39" s="2">
        <v>2.9999999999999298</v>
      </c>
      <c r="LN39" s="2">
        <v>2.9999999999999298</v>
      </c>
      <c r="LO39" s="2">
        <v>2.9999999999999298</v>
      </c>
      <c r="LP39" s="2">
        <v>2.9999999999999298</v>
      </c>
      <c r="LQ39" s="2">
        <v>2.9999999999999298</v>
      </c>
      <c r="LR39" s="2">
        <v>2.9999999999999298</v>
      </c>
      <c r="LS39" s="2">
        <v>2.9999999999999298</v>
      </c>
      <c r="LT39" s="2">
        <v>2.9999999999999298</v>
      </c>
      <c r="LU39" s="2">
        <v>2.9999999999999298</v>
      </c>
      <c r="LV39" s="2">
        <v>2.9999999999999298</v>
      </c>
      <c r="LW39" s="2">
        <v>2.9999999999999298</v>
      </c>
      <c r="LX39" s="2">
        <v>2.9999999999999298</v>
      </c>
      <c r="LY39" s="2">
        <v>2.9999999999999298</v>
      </c>
      <c r="LZ39" s="2">
        <v>2.9999999999999298</v>
      </c>
      <c r="MA39" s="2">
        <v>2.9999999999999298</v>
      </c>
      <c r="MB39" s="2">
        <v>2.9999999999999298</v>
      </c>
      <c r="MC39" s="2">
        <v>2.9999999999999298</v>
      </c>
      <c r="MD39" s="2">
        <v>2.9999999999999298</v>
      </c>
      <c r="ME39" s="2">
        <v>2.9999999999999298</v>
      </c>
      <c r="MF39" s="2">
        <v>2.9999999999999298</v>
      </c>
      <c r="MG39" s="2">
        <v>2.9999999999999201</v>
      </c>
      <c r="MH39" s="2">
        <v>2.9999999999999201</v>
      </c>
      <c r="MI39" s="2">
        <v>2.9999999999999201</v>
      </c>
      <c r="MJ39" s="2">
        <v>2.9999999999999201</v>
      </c>
      <c r="MK39" s="2">
        <v>2.9999999999999201</v>
      </c>
      <c r="ML39" s="2">
        <v>2.9999999999999201</v>
      </c>
      <c r="MM39" s="2">
        <v>2.9999999999999201</v>
      </c>
      <c r="MN39" s="2">
        <v>2.9999999999999201</v>
      </c>
      <c r="MO39" s="2">
        <v>2.9999999999999201</v>
      </c>
      <c r="MP39" s="2">
        <v>2.9999999999999201</v>
      </c>
      <c r="MQ39" s="2">
        <v>2.9999999999999201</v>
      </c>
      <c r="MR39" s="2">
        <v>2.9999999999999201</v>
      </c>
      <c r="MS39" s="2">
        <v>2.9999999999999201</v>
      </c>
      <c r="MT39" s="2">
        <v>2.9999999999999201</v>
      </c>
      <c r="MU39" s="2">
        <v>2.9999999999999201</v>
      </c>
      <c r="MV39" s="2">
        <v>2.9999999999999201</v>
      </c>
      <c r="MW39" s="2">
        <v>2.9999999999999201</v>
      </c>
      <c r="MX39" s="2">
        <v>2.9999999999999201</v>
      </c>
      <c r="MY39" s="2">
        <v>2.9999999999999201</v>
      </c>
      <c r="MZ39" s="2">
        <v>2.9999999999999201</v>
      </c>
      <c r="NA39" s="2">
        <v>2.9999999999999201</v>
      </c>
      <c r="NB39" s="2">
        <v>2.9999999999999201</v>
      </c>
      <c r="NC39" s="2">
        <v>2.9999999999999201</v>
      </c>
      <c r="ND39" s="2">
        <v>2.9999999999999201</v>
      </c>
      <c r="NE39" s="2">
        <v>2.9999999999999201</v>
      </c>
      <c r="NF39" s="2">
        <v>2.9999999999999201</v>
      </c>
      <c r="NG39" s="2">
        <v>2.9999999999999201</v>
      </c>
      <c r="NH39" s="2">
        <v>2.9999999999999201</v>
      </c>
      <c r="NI39" s="2">
        <v>2.9999999999999201</v>
      </c>
      <c r="NJ39" s="2">
        <v>2.9999999999999201</v>
      </c>
      <c r="NK39" s="2">
        <v>2.9999999999999201</v>
      </c>
      <c r="NL39" s="2">
        <v>2.9999999999999201</v>
      </c>
      <c r="NM39" s="2">
        <v>2.9999999999999201</v>
      </c>
      <c r="NN39" s="2">
        <v>2.9999999999999201</v>
      </c>
      <c r="NO39" s="2">
        <v>2.9999999999999201</v>
      </c>
      <c r="NP39" s="2">
        <v>2.9999999999999201</v>
      </c>
      <c r="NQ39" s="2">
        <v>2.9999999999999201</v>
      </c>
      <c r="NR39" s="2">
        <v>2.9999999999999201</v>
      </c>
      <c r="NS39" s="2">
        <v>2.9999999999999201</v>
      </c>
      <c r="NT39" s="2">
        <v>2.9999999999999201</v>
      </c>
      <c r="NU39" s="2">
        <v>2.9999999999999201</v>
      </c>
      <c r="NV39" s="2">
        <v>2.9999999999999201</v>
      </c>
      <c r="NW39" s="2">
        <v>2.9999999999999201</v>
      </c>
      <c r="NX39" s="2">
        <v>2.9999999999999201</v>
      </c>
      <c r="NY39" s="2">
        <v>2.9999999999999201</v>
      </c>
      <c r="NZ39" s="2">
        <v>2.9999999999999201</v>
      </c>
      <c r="OA39" s="2">
        <v>2.9999999999999201</v>
      </c>
      <c r="OB39" s="2">
        <v>2.9999999999999201</v>
      </c>
      <c r="OC39" s="2">
        <v>2.9999999999999201</v>
      </c>
      <c r="OD39" s="2">
        <v>2.9999999999999201</v>
      </c>
      <c r="OE39" s="2">
        <v>2.9999999999999201</v>
      </c>
      <c r="OF39" s="2">
        <v>2.9999999999999201</v>
      </c>
      <c r="OG39" s="2">
        <v>2.9999999999999201</v>
      </c>
      <c r="OH39" s="2">
        <v>2.9999999999999201</v>
      </c>
      <c r="OI39" s="2">
        <v>2.9999999999999201</v>
      </c>
      <c r="OJ39" s="2">
        <v>2.9999999999999201</v>
      </c>
      <c r="OK39" s="2">
        <v>2.9999999999999201</v>
      </c>
      <c r="OL39" s="2">
        <v>2.9999999999999201</v>
      </c>
      <c r="OM39" s="2">
        <v>2.9999999999999201</v>
      </c>
      <c r="ON39" s="2">
        <v>2.9999999999999201</v>
      </c>
      <c r="OO39" s="2">
        <v>2.9999999999999201</v>
      </c>
      <c r="OP39" s="2">
        <v>2.9999999999999201</v>
      </c>
      <c r="OQ39" s="2">
        <v>2.9999999999999201</v>
      </c>
      <c r="OR39" s="2">
        <v>2.9999999999999201</v>
      </c>
      <c r="OS39" s="2">
        <v>2.9999999999999201</v>
      </c>
      <c r="OT39" s="2">
        <v>2.9999999999999201</v>
      </c>
      <c r="OU39" s="2">
        <v>2.9999999999999201</v>
      </c>
      <c r="OV39" s="2">
        <v>2.9999999999999201</v>
      </c>
      <c r="OW39" s="2">
        <v>2.9999999999999201</v>
      </c>
      <c r="OX39" s="2">
        <v>2.9999999999999201</v>
      </c>
      <c r="OY39" s="2">
        <v>2.9999999999999201</v>
      </c>
      <c r="OZ39" s="2">
        <v>2.9999999999999201</v>
      </c>
      <c r="PA39" s="2">
        <v>2.9999999999999201</v>
      </c>
      <c r="PB39" s="2">
        <v>2.9999999999999201</v>
      </c>
      <c r="PC39" s="2">
        <v>2.9999999999999201</v>
      </c>
      <c r="PD39" s="2">
        <v>2.9999999999999201</v>
      </c>
      <c r="PE39" s="2">
        <v>2.9999999999999201</v>
      </c>
      <c r="PF39" s="2">
        <v>2.9999999999999201</v>
      </c>
      <c r="PG39" s="2">
        <v>2.9999999999999201</v>
      </c>
      <c r="PH39" s="2">
        <v>2.9999999999999201</v>
      </c>
      <c r="PI39" s="2">
        <v>2.9999999999999201</v>
      </c>
      <c r="PJ39" s="2">
        <v>2.9999999999999201</v>
      </c>
      <c r="PK39" s="2">
        <v>2.9999999999999201</v>
      </c>
      <c r="PL39" s="2">
        <v>2.9999999999999201</v>
      </c>
      <c r="PM39" s="2">
        <v>2.9999999999999201</v>
      </c>
      <c r="PN39" s="2">
        <v>2.9999999999999201</v>
      </c>
      <c r="PO39" s="2">
        <v>2.9999999999999201</v>
      </c>
      <c r="PP39" s="2">
        <v>2.9999999999999201</v>
      </c>
      <c r="PQ39" s="2">
        <v>2.9999999999999201</v>
      </c>
      <c r="PR39" s="2">
        <v>2.9999999999999201</v>
      </c>
      <c r="PS39" s="2">
        <v>2.9999999999999201</v>
      </c>
      <c r="PT39" s="2">
        <v>2.9999999999999201</v>
      </c>
      <c r="PU39" s="2">
        <v>2.9999999999999201</v>
      </c>
      <c r="PV39" s="2">
        <v>2.9999999999999201</v>
      </c>
      <c r="PW39" s="2">
        <v>2.9999999999999201</v>
      </c>
      <c r="PX39" s="2">
        <v>2.9999999999999201</v>
      </c>
      <c r="PY39" s="2">
        <v>2.9999999999999201</v>
      </c>
      <c r="PZ39" s="2">
        <v>2.9999999999999201</v>
      </c>
      <c r="QA39" s="2">
        <v>2.9999999999999201</v>
      </c>
      <c r="QB39" s="2">
        <v>2.9999999999999201</v>
      </c>
      <c r="QC39" s="2">
        <v>2.9999999999999201</v>
      </c>
      <c r="QD39" s="2">
        <v>2.9999999999999201</v>
      </c>
      <c r="QE39" s="2">
        <v>2.9999999999999201</v>
      </c>
      <c r="QF39" s="2">
        <v>2.9999999999999201</v>
      </c>
      <c r="QG39" s="2">
        <v>2.9999999999999201</v>
      </c>
      <c r="QH39" s="2">
        <v>2.9999999999999201</v>
      </c>
      <c r="QI39" s="2">
        <v>2.9999999999999201</v>
      </c>
      <c r="QJ39" s="2">
        <v>2.9999999999999201</v>
      </c>
      <c r="QK39" s="2">
        <v>2.9999999999999201</v>
      </c>
      <c r="QL39" s="2">
        <v>2.9999999999999201</v>
      </c>
      <c r="QM39" s="2">
        <v>2.9999999999999201</v>
      </c>
      <c r="QN39" s="2">
        <v>2.9999999999999201</v>
      </c>
      <c r="QO39" s="2">
        <v>2.9999999999999201</v>
      </c>
      <c r="QP39" s="2">
        <v>2.9999999999999201</v>
      </c>
      <c r="QQ39" s="2">
        <v>2.9999999999999201</v>
      </c>
      <c r="QR39" s="2">
        <v>2.9999999999999201</v>
      </c>
      <c r="QS39" s="2">
        <v>2.9999999999999201</v>
      </c>
      <c r="QT39" s="2">
        <v>2.9999999999999201</v>
      </c>
      <c r="QU39" s="2">
        <v>2.9999999999999201</v>
      </c>
      <c r="QV39" s="2">
        <v>2.9999999999999201</v>
      </c>
      <c r="QW39" s="2">
        <v>2.9999999999999201</v>
      </c>
      <c r="QX39" s="2">
        <v>2.9999999999999201</v>
      </c>
      <c r="QY39" s="2">
        <v>2.9999999999999201</v>
      </c>
      <c r="QZ39" s="2">
        <v>2.9999999999999201</v>
      </c>
      <c r="RA39" s="2">
        <v>2.9999999999999201</v>
      </c>
      <c r="RB39" s="2">
        <v>2.9999999999999201</v>
      </c>
      <c r="RC39" s="2">
        <v>2.9999999999999201</v>
      </c>
      <c r="RD39" s="2">
        <v>2.9999999999999201</v>
      </c>
      <c r="RE39" s="2">
        <v>2.9999999999999201</v>
      </c>
      <c r="RF39" s="2">
        <v>2.9999999999999201</v>
      </c>
      <c r="RG39" s="2">
        <v>2.9999999999999201</v>
      </c>
      <c r="RH39" s="2">
        <v>2.9999999999999201</v>
      </c>
      <c r="RI39" s="2">
        <v>2.9999999999999201</v>
      </c>
      <c r="RJ39" s="2">
        <v>2.9999999999999201</v>
      </c>
      <c r="RK39" s="2">
        <v>2.9999999999999201</v>
      </c>
      <c r="RL39" s="2">
        <v>2.9999999999999201</v>
      </c>
      <c r="RM39" s="2">
        <v>2.9999999999999201</v>
      </c>
      <c r="RN39" s="2">
        <v>2.9999999999999201</v>
      </c>
      <c r="RO39" s="2">
        <v>2.9999999999999201</v>
      </c>
      <c r="RP39" s="2">
        <v>2.9999999999999201</v>
      </c>
      <c r="RQ39" s="2">
        <v>2.9999999999999201</v>
      </c>
      <c r="RR39" s="2">
        <v>2.9999999999999201</v>
      </c>
      <c r="RS39" s="2">
        <v>2.9999999999999201</v>
      </c>
      <c r="RT39" s="2">
        <v>2.9999999999999201</v>
      </c>
      <c r="RU39" s="2">
        <v>2.9999999999999201</v>
      </c>
      <c r="RV39" s="2">
        <v>2.9999999999999201</v>
      </c>
      <c r="RW39" s="2">
        <v>2.9999999999999201</v>
      </c>
      <c r="RX39" s="2">
        <v>2.9999999999999201</v>
      </c>
      <c r="RY39" s="2">
        <v>2.9999999999999201</v>
      </c>
      <c r="RZ39" s="2">
        <v>2.9999999999999201</v>
      </c>
      <c r="SA39" s="2">
        <v>2.9999999999999201</v>
      </c>
      <c r="SB39" s="2">
        <v>2.9999999999999201</v>
      </c>
      <c r="SC39" s="2">
        <v>2.9999999999999201</v>
      </c>
      <c r="SD39" s="2">
        <v>2.9999999999999201</v>
      </c>
      <c r="SE39" s="2">
        <v>2.9999999999999201</v>
      </c>
      <c r="SF39" s="2">
        <v>2.9999999999999201</v>
      </c>
      <c r="SG39" s="2">
        <v>2.9999999999999201</v>
      </c>
      <c r="SH39" s="2">
        <v>2.9999999999999201</v>
      </c>
      <c r="SI39" s="2">
        <v>2.9999999999999201</v>
      </c>
      <c r="SJ39" s="2">
        <v>2.9999999999999201</v>
      </c>
      <c r="SK39" s="2">
        <v>2.9999999999999201</v>
      </c>
      <c r="SL39" s="2">
        <v>2.9999999999999201</v>
      </c>
      <c r="SM39" s="2">
        <v>2.9999999999999201</v>
      </c>
      <c r="SN39" s="2">
        <v>2.9999999999999201</v>
      </c>
      <c r="SO39" s="2">
        <v>2.9999999999999201</v>
      </c>
      <c r="SP39" s="2">
        <v>2.9999999999999201</v>
      </c>
      <c r="SQ39" s="2">
        <v>2.9999999999999201</v>
      </c>
      <c r="SR39" s="2">
        <v>2.9999999999999201</v>
      </c>
      <c r="SS39" s="2">
        <v>2.9999999999999201</v>
      </c>
      <c r="ST39" s="2">
        <v>2.9999999999999201</v>
      </c>
      <c r="SU39" s="2">
        <v>2.9999999999999201</v>
      </c>
      <c r="SV39" s="2">
        <v>2.9999999999999201</v>
      </c>
      <c r="SW39" s="2">
        <v>2.9999999999999201</v>
      </c>
      <c r="SX39" s="2">
        <v>2.9999999999999201</v>
      </c>
      <c r="SY39" s="2">
        <v>2.9999999999999201</v>
      </c>
      <c r="SZ39" s="2">
        <v>2.9999999999999201</v>
      </c>
      <c r="TA39" s="2">
        <v>2.9999999999999201</v>
      </c>
      <c r="TB39" s="2">
        <v>2.9999999999999201</v>
      </c>
      <c r="TC39" s="2">
        <v>2.9999999999999201</v>
      </c>
      <c r="TD39" s="2">
        <v>2.9999999999999201</v>
      </c>
      <c r="TE39" s="2">
        <v>2.9999999999999201</v>
      </c>
      <c r="TF39" s="2">
        <v>2.9999999999999201</v>
      </c>
      <c r="TG39" s="2">
        <v>2.9999999999999201</v>
      </c>
      <c r="TH39" s="2">
        <v>2.9999999999999201</v>
      </c>
      <c r="TI39" s="2">
        <v>2.9999999999999201</v>
      </c>
      <c r="TJ39" s="2">
        <v>2.9999999999999201</v>
      </c>
      <c r="TK39" s="2">
        <v>2.9999999999999201</v>
      </c>
      <c r="TL39" s="2">
        <v>2.9999999999999201</v>
      </c>
      <c r="TM39" s="2">
        <v>2.9999999999999201</v>
      </c>
      <c r="TN39" s="2">
        <v>2.9999999999999201</v>
      </c>
      <c r="TO39" s="2">
        <v>2.9999999999999201</v>
      </c>
      <c r="TP39" s="2">
        <v>2.9999999999999201</v>
      </c>
      <c r="TQ39" s="2">
        <v>2.9999999999999201</v>
      </c>
      <c r="TR39" s="2">
        <v>2.9999999999999201</v>
      </c>
      <c r="TS39" s="2">
        <v>2.9999999999999201</v>
      </c>
      <c r="TT39" s="2">
        <v>2.9999999999999201</v>
      </c>
      <c r="TU39" s="2">
        <v>2.9999999999999201</v>
      </c>
      <c r="TV39" s="2">
        <v>2.9999999999999201</v>
      </c>
      <c r="TW39" s="2">
        <v>2.9999999999999201</v>
      </c>
      <c r="TX39" s="2">
        <v>2.9999999999999201</v>
      </c>
      <c r="TY39" s="2">
        <v>2.9999999999999201</v>
      </c>
      <c r="TZ39" s="2">
        <v>2.9999999999999201</v>
      </c>
      <c r="UA39" s="2">
        <v>2.9999999999999201</v>
      </c>
      <c r="UB39" s="2">
        <v>2.9999999999999201</v>
      </c>
      <c r="UC39" s="2">
        <v>2.9999999999999201</v>
      </c>
      <c r="UD39" s="2">
        <v>2.9999999999999201</v>
      </c>
      <c r="UE39" s="2">
        <v>2.9999999999999201</v>
      </c>
      <c r="UF39" s="2">
        <v>2.9999999999999201</v>
      </c>
      <c r="UG39" s="2">
        <v>2.9999999999999201</v>
      </c>
      <c r="UH39" s="2">
        <v>2.9999999999999201</v>
      </c>
      <c r="UI39" s="2">
        <v>2.9999999999999201</v>
      </c>
      <c r="UJ39" s="2">
        <v>2.9999999999999201</v>
      </c>
      <c r="UK39" s="2">
        <v>2.9999999999999201</v>
      </c>
      <c r="UL39" s="2">
        <v>2.9999999999999201</v>
      </c>
      <c r="UM39" s="2">
        <v>2.9999999999999201</v>
      </c>
      <c r="UN39" s="2">
        <v>2.9999999999999201</v>
      </c>
      <c r="UO39" s="2">
        <v>2.9999999999999201</v>
      </c>
      <c r="UP39" s="2">
        <v>2.9999999999999201</v>
      </c>
      <c r="UQ39" s="2">
        <v>2.9999999999999201</v>
      </c>
      <c r="UR39" s="2">
        <v>2.9999999999999201</v>
      </c>
      <c r="US39" s="2">
        <v>2.9999999999999201</v>
      </c>
      <c r="UT39" s="2">
        <v>2.9999999999999201</v>
      </c>
      <c r="UU39" s="2">
        <v>2.9999999999999201</v>
      </c>
      <c r="UV39" s="2">
        <v>2.9999999999999201</v>
      </c>
      <c r="UW39" s="2">
        <v>2.9999999999999201</v>
      </c>
      <c r="UX39" s="2">
        <v>2.9999999999999201</v>
      </c>
      <c r="UY39" s="2">
        <v>2.9999999999999201</v>
      </c>
      <c r="UZ39" s="2">
        <v>2.9999999999999201</v>
      </c>
      <c r="VA39" s="2">
        <v>2.9999999999999201</v>
      </c>
      <c r="VB39" s="2">
        <v>2.9999999999999201</v>
      </c>
      <c r="VC39" s="2">
        <v>2.9999999999999201</v>
      </c>
      <c r="VD39" s="2">
        <v>2.9999999999999201</v>
      </c>
      <c r="VE39" s="2">
        <v>2.9999999999999201</v>
      </c>
      <c r="VF39" s="2">
        <v>2.9999999999999201</v>
      </c>
      <c r="VG39" s="2">
        <v>2.9999999999999201</v>
      </c>
      <c r="VH39" s="2">
        <v>2.9999999999999201</v>
      </c>
      <c r="VI39" s="2">
        <v>2.9999999999999201</v>
      </c>
      <c r="VJ39" s="2">
        <v>2.9999999999999201</v>
      </c>
      <c r="VK39" s="2">
        <v>2.9999999999999201</v>
      </c>
      <c r="VL39" s="2">
        <v>2.9999999999999201</v>
      </c>
      <c r="VM39" s="2">
        <v>2.9999999999999201</v>
      </c>
      <c r="VN39" s="2">
        <v>2.9999999999999201</v>
      </c>
      <c r="VO39" s="2">
        <v>2.9999999999999201</v>
      </c>
      <c r="VP39" s="2">
        <v>2.9999999999999201</v>
      </c>
      <c r="VQ39" s="2">
        <v>2.9999999999999201</v>
      </c>
      <c r="VR39" s="2">
        <v>2.9999999999999201</v>
      </c>
      <c r="VS39" s="2">
        <v>2.9999999999999201</v>
      </c>
      <c r="VT39" s="2">
        <v>2.9999999999999201</v>
      </c>
      <c r="VU39" s="2">
        <v>2.9999999999999201</v>
      </c>
      <c r="VV39" s="2">
        <v>2.9999999999999201</v>
      </c>
      <c r="VW39" s="2">
        <v>2.9999999999999201</v>
      </c>
      <c r="VX39" s="2">
        <v>2.9999999999999201</v>
      </c>
      <c r="VY39" s="2">
        <v>2.9999999999999201</v>
      </c>
      <c r="VZ39" s="2">
        <v>2.9999999999999201</v>
      </c>
      <c r="WA39" s="2">
        <v>2.9999999999999201</v>
      </c>
      <c r="WB39" s="2">
        <v>2.9999999999999201</v>
      </c>
      <c r="WC39" s="2">
        <v>2.9999999999999201</v>
      </c>
      <c r="WD39" s="2">
        <v>2.9999999999999201</v>
      </c>
      <c r="WE39" s="2">
        <v>2.9999999999999201</v>
      </c>
      <c r="WF39" s="2">
        <v>2.9999999999999201</v>
      </c>
      <c r="WG39" s="2">
        <v>2.9999999999999201</v>
      </c>
      <c r="WH39" s="2">
        <v>2.9999999999999201</v>
      </c>
      <c r="WI39" s="2">
        <v>2.9999999999999201</v>
      </c>
      <c r="WJ39" s="2">
        <v>2.9999999999999201</v>
      </c>
      <c r="WK39" s="2">
        <v>2.9999999999999201</v>
      </c>
      <c r="WL39" s="2">
        <v>2.9999999999999201</v>
      </c>
      <c r="WM39" s="2">
        <v>2.9999999999999201</v>
      </c>
      <c r="WN39" s="2">
        <v>2.9999999999999201</v>
      </c>
      <c r="WO39" s="2">
        <v>2.9999999999999201</v>
      </c>
      <c r="WP39" s="2">
        <v>2.9999999999999201</v>
      </c>
      <c r="WQ39" s="2">
        <v>2.9999999999999201</v>
      </c>
      <c r="WR39" s="2">
        <v>2.9999999999999201</v>
      </c>
      <c r="WS39" s="2">
        <v>2.9999999999999201</v>
      </c>
      <c r="WT39" s="2">
        <v>2.9999999999999201</v>
      </c>
      <c r="WU39" s="2">
        <v>2.9999999999999201</v>
      </c>
      <c r="WV39" s="2">
        <v>2.9999999999999201</v>
      </c>
      <c r="WW39" s="2">
        <v>2.9999999999999201</v>
      </c>
      <c r="WX39" s="2">
        <v>2.9999999999999201</v>
      </c>
      <c r="WY39" s="2">
        <v>2.9999999999999201</v>
      </c>
      <c r="WZ39" s="2">
        <v>2.9999999999999201</v>
      </c>
      <c r="XA39" s="2">
        <v>2.9999999999999201</v>
      </c>
      <c r="XB39" s="2">
        <v>2.9999999999999201</v>
      </c>
      <c r="XC39" s="2">
        <v>2.9999999999999201</v>
      </c>
      <c r="XD39" s="2">
        <v>2.9999999999999201</v>
      </c>
      <c r="XE39" s="2">
        <v>2.9999999999999201</v>
      </c>
      <c r="XF39" s="2">
        <v>2.9999999999999201</v>
      </c>
      <c r="XG39" s="2">
        <v>2.9999999999999201</v>
      </c>
      <c r="XH39" s="2">
        <v>2.9999999999999201</v>
      </c>
      <c r="XI39" s="2">
        <v>2.9999999999999201</v>
      </c>
      <c r="XJ39" s="2">
        <v>2.9999999999999201</v>
      </c>
      <c r="XK39" s="2">
        <v>2.9999999999999201</v>
      </c>
      <c r="XL39" s="2">
        <v>2.9999999999999201</v>
      </c>
      <c r="XM39" s="2">
        <v>2.9999999999999201</v>
      </c>
      <c r="XN39" s="2">
        <v>2.9999999999999201</v>
      </c>
      <c r="XO39" s="2">
        <v>2.9999999999999201</v>
      </c>
      <c r="XP39" s="2">
        <v>2.9999999999999201</v>
      </c>
      <c r="XQ39" s="2">
        <v>2.9999999999999201</v>
      </c>
      <c r="XR39" s="2">
        <v>2.9999999999999201</v>
      </c>
      <c r="XS39" s="2">
        <v>2.9999999999999201</v>
      </c>
      <c r="XT39" s="2">
        <v>2.9999999999999201</v>
      </c>
      <c r="XU39" s="2">
        <v>2.9999999999999201</v>
      </c>
      <c r="XV39" s="2">
        <v>2.9999999999999201</v>
      </c>
      <c r="XW39" s="2">
        <v>2.9999999999999201</v>
      </c>
      <c r="XX39" s="2">
        <v>2.9999999999999201</v>
      </c>
      <c r="XY39" s="2">
        <v>2.9999999999999201</v>
      </c>
      <c r="XZ39" s="2">
        <v>2.9999999999999201</v>
      </c>
      <c r="YA39" s="2">
        <v>2.9999999999999201</v>
      </c>
      <c r="YB39" s="2">
        <v>2.9999999999999201</v>
      </c>
      <c r="YC39" s="2">
        <v>2.9999999999999201</v>
      </c>
      <c r="YD39" s="2">
        <v>2.9999999999999201</v>
      </c>
      <c r="YE39" s="2">
        <v>2.9999999999999201</v>
      </c>
      <c r="YF39" s="2">
        <v>2.9999999999999201</v>
      </c>
      <c r="YG39" s="2">
        <v>2.9999999999999201</v>
      </c>
      <c r="YH39" s="2">
        <v>2.9999999999999201</v>
      </c>
      <c r="YI39" s="2">
        <v>2.9999999999999201</v>
      </c>
      <c r="YJ39" s="2">
        <v>2.9999999999999201</v>
      </c>
      <c r="YK39" s="2">
        <v>2.9999999999999201</v>
      </c>
      <c r="YL39" s="2">
        <v>2.9999999999999201</v>
      </c>
      <c r="YM39" s="2">
        <v>2.9999999999999201</v>
      </c>
      <c r="YN39" s="2">
        <v>2.9999999999999201</v>
      </c>
      <c r="YO39" s="2">
        <v>2.9999999999999201</v>
      </c>
      <c r="YP39" s="2">
        <v>2.9999999999999201</v>
      </c>
      <c r="YQ39" s="2">
        <v>2.9999999999999201</v>
      </c>
      <c r="YR39" s="2">
        <v>2.9999999999999201</v>
      </c>
      <c r="YS39" s="2">
        <v>2.9999999999999201</v>
      </c>
      <c r="YT39" s="2">
        <v>2.9999999999999201</v>
      </c>
      <c r="YU39" s="2">
        <v>2.9999999999999201</v>
      </c>
      <c r="YV39" s="2">
        <v>2.9999999999999201</v>
      </c>
      <c r="YW39" s="2">
        <v>2.9999999999999201</v>
      </c>
      <c r="YX39" s="2">
        <v>2.9999999999999201</v>
      </c>
      <c r="YY39" s="2">
        <v>2.9999999999999201</v>
      </c>
      <c r="YZ39" s="2">
        <v>2.9999999999999201</v>
      </c>
      <c r="ZA39" s="2">
        <v>2.9999999999999201</v>
      </c>
      <c r="ZB39" s="2">
        <v>2.9999999999999201</v>
      </c>
      <c r="ZC39" s="2">
        <v>2.9999999999999201</v>
      </c>
      <c r="ZD39" s="2">
        <v>2.9999999999999201</v>
      </c>
      <c r="ZE39" s="2">
        <v>2.9999999999999201</v>
      </c>
      <c r="ZF39" s="2">
        <v>2.9999999999999201</v>
      </c>
      <c r="ZG39" s="2">
        <v>2.9999999999999201</v>
      </c>
      <c r="ZH39" s="2">
        <v>2.9999999999999201</v>
      </c>
      <c r="ZI39" s="2">
        <v>2.9999999999999201</v>
      </c>
      <c r="ZJ39" s="2">
        <v>2.9999999999999201</v>
      </c>
      <c r="ZK39" s="2">
        <v>2.9999999999999201</v>
      </c>
      <c r="ZL39" s="2">
        <v>2.9999999999999201</v>
      </c>
      <c r="ZM39" s="2">
        <v>2.9999999999999201</v>
      </c>
      <c r="ZN39" s="2">
        <v>2.9999999999999201</v>
      </c>
      <c r="ZO39" s="2">
        <v>2.9999999999999201</v>
      </c>
      <c r="ZP39" s="2">
        <v>2.9999999999999201</v>
      </c>
      <c r="ZQ39" s="2">
        <v>2.9999999999999201</v>
      </c>
      <c r="ZR39" s="2">
        <v>2.9999999999999201</v>
      </c>
      <c r="ZS39" s="2">
        <v>2.9999999999999201</v>
      </c>
      <c r="ZT39" s="2">
        <v>2.9999999999999201</v>
      </c>
      <c r="ZU39" s="2">
        <v>2.9999999999999201</v>
      </c>
      <c r="ZV39" s="2">
        <v>2.9999999999999201</v>
      </c>
      <c r="ZW39" s="2">
        <v>2.9999999999999201</v>
      </c>
      <c r="ZX39" s="2">
        <v>2.9999999999999201</v>
      </c>
      <c r="ZY39" s="2">
        <v>2.9999999999999201</v>
      </c>
      <c r="ZZ39" s="2">
        <v>2.9999999999999201</v>
      </c>
      <c r="AAA39" s="2">
        <v>2.9999999999999201</v>
      </c>
      <c r="AAB39" s="2">
        <v>2.9999999999999201</v>
      </c>
      <c r="AAC39" s="2">
        <v>2.9999999999999201</v>
      </c>
      <c r="AAD39" s="2">
        <v>2.9999999999999201</v>
      </c>
      <c r="AAE39" s="2">
        <v>2.9999999999999201</v>
      </c>
      <c r="AAF39" s="2">
        <v>2.9999999999999201</v>
      </c>
      <c r="AAG39" s="2">
        <v>2.9999999999999201</v>
      </c>
      <c r="AAH39" s="2">
        <v>2.9999999999999201</v>
      </c>
      <c r="AAI39" s="2">
        <v>2.9999999999999201</v>
      </c>
      <c r="AAJ39" s="2">
        <v>2.9999999999999201</v>
      </c>
      <c r="AAK39" s="2">
        <v>2.9999999999999201</v>
      </c>
      <c r="AAL39" s="2">
        <v>2.9999999999999201</v>
      </c>
      <c r="AAM39" s="2">
        <v>2.9999999999999201</v>
      </c>
      <c r="AAN39" s="2">
        <v>2.9999999999999201</v>
      </c>
      <c r="AAO39" s="2">
        <v>2.9999999999999201</v>
      </c>
      <c r="AAP39" s="2">
        <v>2.9999999999999201</v>
      </c>
      <c r="AAQ39" s="2">
        <v>2.9999999999999201</v>
      </c>
      <c r="AAR39" s="2">
        <v>2.9999999999999201</v>
      </c>
      <c r="AAS39" s="2">
        <v>2.9999999999999201</v>
      </c>
      <c r="AAT39" s="2">
        <v>2.9999999999999201</v>
      </c>
      <c r="AAU39" s="2">
        <v>2.9999999999999201</v>
      </c>
      <c r="AAV39" s="2">
        <v>2.9999999999999201</v>
      </c>
      <c r="AAW39" s="2">
        <v>2.9999999999999201</v>
      </c>
      <c r="AAX39" s="2">
        <v>2.9999999999999201</v>
      </c>
      <c r="AAY39" s="2">
        <v>2.9999999999999201</v>
      </c>
      <c r="AAZ39" s="2">
        <v>2.9999999999999201</v>
      </c>
      <c r="ABA39" s="2">
        <v>2.9999999999999201</v>
      </c>
      <c r="ABB39" s="2">
        <v>2.9999999999999201</v>
      </c>
      <c r="ABC39" s="2">
        <v>2.9999999999999201</v>
      </c>
      <c r="ABD39" s="2">
        <v>2.9999999999999201</v>
      </c>
      <c r="ABE39" s="2">
        <v>2.9999999999999201</v>
      </c>
      <c r="ABF39" s="2">
        <v>2.9999999999999201</v>
      </c>
      <c r="ABG39" s="2">
        <v>2.9999999999999201</v>
      </c>
      <c r="ABH39" s="2">
        <v>2.9999999999999201</v>
      </c>
      <c r="ABI39" s="2">
        <v>2.9999999999999201</v>
      </c>
      <c r="ABJ39" s="2">
        <v>2.9999999999999201</v>
      </c>
      <c r="ABK39" s="2">
        <v>2.9999999999999201</v>
      </c>
      <c r="ABL39" s="2">
        <v>2.9999999999999201</v>
      </c>
      <c r="ABM39" s="2">
        <v>2.9999999999999201</v>
      </c>
      <c r="ABN39" s="2">
        <v>2.9999999999999201</v>
      </c>
      <c r="ABO39" s="2">
        <v>2.9999999999999201</v>
      </c>
      <c r="ABP39" s="2">
        <v>2.9999999999999201</v>
      </c>
      <c r="ABQ39" s="2">
        <v>2.9999999999999201</v>
      </c>
      <c r="ABR39" s="2">
        <v>2.9999999999999201</v>
      </c>
      <c r="ABS39" s="2">
        <v>2.9999999999999201</v>
      </c>
      <c r="ABT39" s="2">
        <v>2.9999999999999201</v>
      </c>
      <c r="ABU39" s="2">
        <v>2.9999999999999201</v>
      </c>
      <c r="ABV39" s="2">
        <v>2.9999999999999201</v>
      </c>
      <c r="ABW39" s="2">
        <v>2.9999999999999201</v>
      </c>
      <c r="ABX39" s="2">
        <v>2.9999999999999201</v>
      </c>
      <c r="ABY39" s="2">
        <v>2.9999999999999201</v>
      </c>
      <c r="ABZ39" s="2">
        <v>2.9999999999999201</v>
      </c>
      <c r="ACA39" s="2">
        <v>2.9999999999999201</v>
      </c>
      <c r="ACB39" s="2">
        <v>2.9999999999999201</v>
      </c>
      <c r="ACC39" s="2">
        <v>2.9999999999999201</v>
      </c>
      <c r="ACD39" s="2">
        <v>2.9999999999999201</v>
      </c>
      <c r="ACE39" s="2">
        <v>2.9999999999999201</v>
      </c>
      <c r="ACF39" s="2">
        <v>2.9999999999999201</v>
      </c>
      <c r="ACG39" s="2">
        <v>2.9999999999999201</v>
      </c>
      <c r="ACH39" s="2">
        <v>2.9999999999999201</v>
      </c>
      <c r="ACI39" s="2">
        <v>2.9999999999999201</v>
      </c>
      <c r="ACJ39" s="2">
        <v>2.9999999999999201</v>
      </c>
      <c r="ACK39" s="2">
        <v>2.9999999999999201</v>
      </c>
      <c r="ACL39" s="2">
        <v>2.9999999999999201</v>
      </c>
      <c r="ACM39" s="2">
        <v>2.9999999999999201</v>
      </c>
      <c r="ACN39" s="2">
        <v>2.9999999999999201</v>
      </c>
      <c r="ACO39" s="2">
        <v>2.9999999999999201</v>
      </c>
      <c r="ACP39" s="2">
        <v>2.9999999999999201</v>
      </c>
      <c r="ACQ39" s="2">
        <v>2.9999999999999201</v>
      </c>
      <c r="ACR39" s="2">
        <v>2.9999999999999201</v>
      </c>
      <c r="ACS39" s="2">
        <v>2.9999999999999201</v>
      </c>
      <c r="ACT39" s="2">
        <v>2.9999999999999201</v>
      </c>
      <c r="ACU39" s="2">
        <v>2.9999999999999201</v>
      </c>
      <c r="ACV39" s="2">
        <v>2.9999999999999201</v>
      </c>
      <c r="ACW39" s="2">
        <v>2.9999999999999201</v>
      </c>
      <c r="ACX39" s="2">
        <v>2.9999999999999201</v>
      </c>
      <c r="ACY39" s="2">
        <v>2.9999999999999201</v>
      </c>
      <c r="ACZ39" s="2">
        <v>2.9999999999999201</v>
      </c>
      <c r="ADA39" s="2">
        <v>2.9999999999999201</v>
      </c>
      <c r="ADB39" s="2">
        <v>2.9999999999999201</v>
      </c>
      <c r="ADC39" s="2">
        <v>2.9999999999999201</v>
      </c>
      <c r="ADD39" s="2">
        <v>2.9999999999999201</v>
      </c>
      <c r="ADE39" s="2">
        <v>2.9999999999999201</v>
      </c>
      <c r="ADF39" s="2">
        <v>2.9999999999999201</v>
      </c>
      <c r="ADG39" s="2">
        <v>2.9999999999999201</v>
      </c>
      <c r="ADH39" s="2">
        <v>2.9999999999999201</v>
      </c>
      <c r="ADI39" s="2">
        <v>2.9999999999999201</v>
      </c>
      <c r="ADJ39" s="2">
        <v>2.9999999999999201</v>
      </c>
      <c r="ADK39" s="2">
        <v>2.9999999999999201</v>
      </c>
      <c r="ADL39" s="2">
        <v>2.9999999999999201</v>
      </c>
      <c r="ADM39" s="2">
        <v>2.9999999999999201</v>
      </c>
      <c r="ADN39" s="2">
        <v>2.9999999999999201</v>
      </c>
      <c r="ADO39" s="2">
        <v>2.9999999999999201</v>
      </c>
      <c r="ADP39" s="2">
        <v>2.9999999999999201</v>
      </c>
      <c r="ADQ39" s="2">
        <v>2.9999999999999201</v>
      </c>
      <c r="ADR39" s="2">
        <v>2.9999999999999201</v>
      </c>
      <c r="ADS39" s="2">
        <v>2.9999999999999201</v>
      </c>
      <c r="ADT39" s="2">
        <v>2.9999999999999201</v>
      </c>
      <c r="ADU39" s="2">
        <v>2.9999999999999201</v>
      </c>
      <c r="ADV39" s="2">
        <v>2.9999999999999201</v>
      </c>
      <c r="ADW39" s="2">
        <v>2.9999999999999201</v>
      </c>
      <c r="ADX39" s="2">
        <v>2.9999999999999201</v>
      </c>
      <c r="ADY39" s="2">
        <v>2.9999999999999201</v>
      </c>
      <c r="ADZ39" s="2">
        <v>2.9999999999999201</v>
      </c>
      <c r="AEA39" s="2">
        <v>2.9999999999999201</v>
      </c>
      <c r="AEB39" s="2">
        <v>2.9999999999999201</v>
      </c>
      <c r="AEC39" s="2">
        <v>2.9999999999999201</v>
      </c>
      <c r="AED39" s="2">
        <v>2.9999999999999201</v>
      </c>
      <c r="AEE39" s="2">
        <v>2.9999999999999201</v>
      </c>
      <c r="AEF39" s="2">
        <v>2.9999999999999201</v>
      </c>
      <c r="AEG39" s="2">
        <v>2.9999999999999201</v>
      </c>
      <c r="AEH39" s="2">
        <v>2.9999999999999201</v>
      </c>
      <c r="AEI39" s="2">
        <v>2.9999999999999201</v>
      </c>
      <c r="AEJ39" s="2">
        <v>2.9999999999999201</v>
      </c>
      <c r="AEK39" s="2">
        <v>2.9999999999999201</v>
      </c>
      <c r="AEL39" s="2">
        <v>2.9999999999999201</v>
      </c>
      <c r="AEM39" s="2">
        <v>2.9999999999999201</v>
      </c>
      <c r="AEN39" s="2">
        <v>2.9999999999999201</v>
      </c>
      <c r="AEO39" s="2">
        <v>2.9999999999999201</v>
      </c>
      <c r="AEP39" s="2">
        <v>2.9999999999999201</v>
      </c>
      <c r="AEQ39" s="2">
        <v>2.9999999999999201</v>
      </c>
      <c r="AER39" s="2">
        <v>2.9999999999999201</v>
      </c>
      <c r="AES39" s="2">
        <v>2.9999999999999201</v>
      </c>
      <c r="AET39" s="2">
        <v>2.9999999999999201</v>
      </c>
      <c r="AEU39" s="2">
        <v>2.9999999999999201</v>
      </c>
      <c r="AEV39" s="2">
        <v>2.9999999999999201</v>
      </c>
      <c r="AEW39" s="2">
        <v>2.9999999999999201</v>
      </c>
      <c r="AEX39" s="2">
        <v>2.9999999999999201</v>
      </c>
      <c r="AEY39" s="2">
        <v>2.9999999999999201</v>
      </c>
      <c r="AEZ39" s="2">
        <v>2.9999999999999201</v>
      </c>
      <c r="AFA39" s="2">
        <v>2.9999999999999201</v>
      </c>
      <c r="AFB39" s="2">
        <v>2.9999999999999201</v>
      </c>
      <c r="AFC39" s="2">
        <v>2.9999999999999201</v>
      </c>
      <c r="AFD39" s="2">
        <v>2.9999999999999201</v>
      </c>
      <c r="AFE39" s="2">
        <v>2.9999999999999201</v>
      </c>
      <c r="AFF39" s="2">
        <v>2.9999999999999201</v>
      </c>
      <c r="AFG39" s="2">
        <v>2.9999999999999201</v>
      </c>
      <c r="AFH39" s="2">
        <v>2.9999999999999201</v>
      </c>
      <c r="AFI39" s="2">
        <v>2.9999999999999201</v>
      </c>
      <c r="AFJ39" s="2">
        <v>2.9999999999999201</v>
      </c>
      <c r="AFK39" s="2">
        <v>2.9999999999999201</v>
      </c>
      <c r="AFL39" s="2">
        <v>2.9999999999999201</v>
      </c>
      <c r="AFM39" s="2">
        <v>2.9999999999999201</v>
      </c>
      <c r="AFN39" s="2">
        <v>2.9999999999999201</v>
      </c>
      <c r="AFO39" s="2">
        <v>2.9999999999999201</v>
      </c>
      <c r="AFP39" s="2">
        <v>2.9999999999999201</v>
      </c>
      <c r="AFQ39" s="2">
        <v>2.9999999999999201</v>
      </c>
      <c r="AFR39" s="2">
        <v>2.9999999999999201</v>
      </c>
      <c r="AFS39" s="2">
        <v>2.9999999999999201</v>
      </c>
      <c r="AFT39" s="2">
        <v>2.9999999999999201</v>
      </c>
      <c r="AFU39" s="2">
        <v>2.9999999999999201</v>
      </c>
      <c r="AFV39" s="2">
        <v>2.9999999999999201</v>
      </c>
      <c r="AFW39" s="2">
        <v>2.9999999999999201</v>
      </c>
      <c r="AFX39" s="2">
        <v>2.9999999999999201</v>
      </c>
      <c r="AFY39" s="2">
        <v>2.9999999999999201</v>
      </c>
      <c r="AFZ39" s="2">
        <v>2.9999999999999201</v>
      </c>
      <c r="AGA39" s="2">
        <v>2.9999999999999201</v>
      </c>
      <c r="AGB39" s="2">
        <v>2.9999999999999201</v>
      </c>
      <c r="AGC39" s="2">
        <v>2.9999999999999201</v>
      </c>
      <c r="AGD39" s="2">
        <v>2.9999999999999201</v>
      </c>
      <c r="AGE39" s="2">
        <v>2.9999999999999201</v>
      </c>
      <c r="AGF39" s="2">
        <v>2.9999999999999201</v>
      </c>
      <c r="AGG39" s="2">
        <v>2.9999999999999201</v>
      </c>
      <c r="AGH39" s="2">
        <v>2.9999999999999201</v>
      </c>
      <c r="AGI39" s="2">
        <v>2.9999999999999201</v>
      </c>
      <c r="AGJ39" s="2">
        <v>2.9999999999999201</v>
      </c>
      <c r="AGK39" s="2">
        <v>2.9999999999999201</v>
      </c>
      <c r="AGL39" s="2">
        <v>2.9999999999999201</v>
      </c>
      <c r="AGM39" s="2">
        <v>2.9999999999999201</v>
      </c>
      <c r="AGN39" s="2">
        <v>2.9999999999999201</v>
      </c>
      <c r="AGO39" s="2">
        <v>2.9999999999999201</v>
      </c>
      <c r="AGP39" s="2">
        <v>2.9999999999999201</v>
      </c>
      <c r="AGQ39" s="2">
        <v>2.9999999999999201</v>
      </c>
      <c r="AGR39" s="2">
        <v>2.9999999999999201</v>
      </c>
      <c r="AGS39" s="2">
        <v>2.9999999999999201</v>
      </c>
      <c r="AGT39" s="2">
        <v>2.9999999999999201</v>
      </c>
      <c r="AGU39" s="2">
        <v>2.9999999999999201</v>
      </c>
      <c r="AGV39" s="2">
        <v>2.9999999999999201</v>
      </c>
      <c r="AGW39" s="2">
        <v>2.9999999999999201</v>
      </c>
      <c r="AGX39" s="2">
        <v>2.9999999999999201</v>
      </c>
      <c r="AGY39" s="2">
        <v>2.9999999999999201</v>
      </c>
      <c r="AGZ39" s="2">
        <v>2.9999999999999201</v>
      </c>
      <c r="AHA39" s="2">
        <v>2.9999999999999201</v>
      </c>
      <c r="AHB39" s="2">
        <v>2.9999999999999201</v>
      </c>
      <c r="AHC39" s="2">
        <v>2.9999999999999201</v>
      </c>
      <c r="AHD39" s="2">
        <v>2.9999999999999201</v>
      </c>
      <c r="AHE39" s="2">
        <v>2.9999999999999201</v>
      </c>
      <c r="AHF39" s="2">
        <v>2.9999999999999201</v>
      </c>
      <c r="AHG39" s="2">
        <v>2.9999999999999201</v>
      </c>
      <c r="AHH39" s="2">
        <v>2.9999999999999201</v>
      </c>
      <c r="AHI39" s="2">
        <v>2.9999999999999201</v>
      </c>
      <c r="AHJ39" s="2">
        <v>2.9999999999999201</v>
      </c>
      <c r="AHK39" s="2">
        <v>2.9999999999999201</v>
      </c>
      <c r="AHL39" s="2">
        <v>2.9999999999999201</v>
      </c>
      <c r="AHM39" s="2">
        <v>2.9999999999999201</v>
      </c>
      <c r="AHN39" s="2">
        <v>2.9999999999999201</v>
      </c>
      <c r="AHO39" s="2">
        <v>2.9999999999999201</v>
      </c>
      <c r="AHP39" s="2">
        <v>2.9999999999999201</v>
      </c>
      <c r="AHQ39" s="2">
        <v>2.9999999999999201</v>
      </c>
      <c r="AHR39" s="2">
        <v>2.9999999999999201</v>
      </c>
      <c r="AHS39" s="2">
        <v>2.9999999999999201</v>
      </c>
      <c r="AHT39" s="2">
        <v>2.9999999999999201</v>
      </c>
      <c r="AHU39" s="2">
        <v>2.9999999999999201</v>
      </c>
      <c r="AHV39" s="2">
        <v>2.9999999999999201</v>
      </c>
      <c r="AHW39" s="2">
        <v>2.9999999999999201</v>
      </c>
      <c r="AHX39" s="2">
        <v>2.9999999999999201</v>
      </c>
      <c r="AHY39" s="2">
        <v>2.9999999999999201</v>
      </c>
      <c r="AHZ39" s="2">
        <v>2.9999999999999201</v>
      </c>
      <c r="AIA39" s="2">
        <v>2.9999999999999201</v>
      </c>
      <c r="AIB39" s="2">
        <v>2.9999999999999201</v>
      </c>
      <c r="AIC39" s="2">
        <v>2.9999999999999201</v>
      </c>
      <c r="AID39" s="2">
        <v>2.9999999999999201</v>
      </c>
      <c r="AIE39" s="2">
        <v>2.9999999999999201</v>
      </c>
      <c r="AIF39" s="2">
        <v>2.9999999999999201</v>
      </c>
      <c r="AIG39" s="2">
        <v>2.9999999999999201</v>
      </c>
      <c r="AIH39" s="2">
        <v>2.9999999999999201</v>
      </c>
      <c r="AII39" s="2">
        <v>2.9999999999999201</v>
      </c>
      <c r="AIJ39" s="2">
        <v>2.9999999999999201</v>
      </c>
      <c r="AIK39" s="2">
        <v>2.9999999999999201</v>
      </c>
      <c r="AIL39" s="2">
        <v>2.9999999999999201</v>
      </c>
      <c r="AIM39" s="2">
        <v>2.9999999999999201</v>
      </c>
      <c r="AIN39" s="2">
        <v>2.9999999999999201</v>
      </c>
      <c r="AIO39" s="2">
        <v>2.9999999999999201</v>
      </c>
      <c r="AIP39" s="2">
        <v>2.9999999999999201</v>
      </c>
      <c r="AIQ39" s="2">
        <v>2.9999999999999201</v>
      </c>
      <c r="AIR39" s="2">
        <v>2.9999999999999201</v>
      </c>
      <c r="AIS39" s="2">
        <v>2.9999999999999201</v>
      </c>
      <c r="AIT39" s="2">
        <v>2.9999999999999201</v>
      </c>
      <c r="AIU39" s="2">
        <v>2.9999999999999201</v>
      </c>
      <c r="AIV39" s="2">
        <v>2.9999999999999201</v>
      </c>
      <c r="AIW39" s="2">
        <v>2.9999999999999201</v>
      </c>
      <c r="AIX39" s="2">
        <v>2.9999999999999201</v>
      </c>
      <c r="AIY39" s="2">
        <v>2.9999999999999201</v>
      </c>
      <c r="AIZ39" s="2">
        <v>2.9999999999999201</v>
      </c>
      <c r="AJA39" s="2">
        <v>2.9999999999999201</v>
      </c>
      <c r="AJB39" s="2">
        <v>2.9999999999999201</v>
      </c>
      <c r="AJC39" s="2">
        <v>2.9999999999999201</v>
      </c>
      <c r="AJD39" s="2">
        <v>2.9999999999999201</v>
      </c>
      <c r="AJE39" s="2">
        <v>2.9999999999999201</v>
      </c>
      <c r="AJF39" s="2">
        <v>2.9999999999999201</v>
      </c>
      <c r="AJG39" s="2">
        <v>2.9999999999999201</v>
      </c>
      <c r="AJH39" s="2">
        <v>2.9999999999999201</v>
      </c>
      <c r="AJI39" s="2">
        <v>2.9999999999999201</v>
      </c>
      <c r="AJJ39" s="2">
        <v>2.9999999999999201</v>
      </c>
      <c r="AJK39" s="2">
        <v>2.9999999999999201</v>
      </c>
      <c r="AJL39" s="2">
        <v>2.9999999999999201</v>
      </c>
      <c r="AJM39" s="2">
        <v>2.9999999999999201</v>
      </c>
      <c r="AJN39" s="2">
        <v>2.9999999999999201</v>
      </c>
      <c r="AJO39" s="2">
        <v>2.9999999999999201</v>
      </c>
      <c r="AJP39" s="2">
        <v>2.9999999999999201</v>
      </c>
      <c r="AJQ39" s="2">
        <v>2.9999999999999201</v>
      </c>
      <c r="AJR39" s="2">
        <v>2.9999999999999201</v>
      </c>
      <c r="AJS39" s="2">
        <v>2.9999999999999201</v>
      </c>
      <c r="AJT39" s="2">
        <v>2.9999999999999201</v>
      </c>
      <c r="AJU39" s="2">
        <v>2.9999999999999201</v>
      </c>
      <c r="AJV39" s="2">
        <v>2.9999999999999201</v>
      </c>
      <c r="AJW39" s="2">
        <v>2.9999999999999201</v>
      </c>
      <c r="AJX39" s="2">
        <v>2.9999999999999201</v>
      </c>
      <c r="AJY39" s="2">
        <v>2.9999999999999201</v>
      </c>
      <c r="AJZ39" s="2">
        <v>2.9999999999999201</v>
      </c>
      <c r="AKA39" s="2">
        <v>2.9999999999999201</v>
      </c>
      <c r="AKB39" s="2">
        <v>2.9999999999999201</v>
      </c>
      <c r="AKC39" s="2">
        <v>2.9999999999999201</v>
      </c>
      <c r="AKD39" s="2">
        <v>2.9999999999999201</v>
      </c>
      <c r="AKE39" s="2">
        <v>2.9999999999999201</v>
      </c>
      <c r="AKF39" s="2">
        <v>2.9999999999999201</v>
      </c>
      <c r="AKG39" s="2">
        <v>2.9999999999999201</v>
      </c>
      <c r="AKH39" s="2">
        <v>2.9999999999999201</v>
      </c>
      <c r="AKI39" s="2">
        <v>2.9999999999999201</v>
      </c>
      <c r="AKJ39" s="2">
        <v>2.9999999999999201</v>
      </c>
      <c r="AKK39" s="2">
        <v>2.9999999999999201</v>
      </c>
      <c r="AKL39" s="2">
        <v>2.9999999999999201</v>
      </c>
      <c r="AKM39" s="2">
        <v>2.9999999999999201</v>
      </c>
      <c r="AKN39" s="2">
        <v>2.9999999999999201</v>
      </c>
      <c r="AKO39" s="2">
        <v>2.9999999999999201</v>
      </c>
      <c r="AKP39" s="2">
        <v>2.9999999999999201</v>
      </c>
      <c r="AKQ39" s="2">
        <v>2.9999999999999201</v>
      </c>
      <c r="AKR39" s="2">
        <v>2.9999999999999201</v>
      </c>
      <c r="AKS39" s="2">
        <v>2.9999999999999201</v>
      </c>
      <c r="AKT39" s="2">
        <v>2.9999999999999201</v>
      </c>
      <c r="AKU39" s="2">
        <v>2.9999999999999201</v>
      </c>
      <c r="AKV39" s="2">
        <v>2.9999999999999201</v>
      </c>
      <c r="AKW39" s="2">
        <v>2.9999999999999201</v>
      </c>
      <c r="AKX39" s="2">
        <v>2.9999999999999201</v>
      </c>
      <c r="AKY39" s="2">
        <v>2.9999999999999201</v>
      </c>
      <c r="AKZ39" s="2">
        <v>2.9999999999999201</v>
      </c>
      <c r="ALA39" s="2">
        <v>2.9999999999999201</v>
      </c>
      <c r="ALB39" s="2">
        <v>2.9999999999999201</v>
      </c>
      <c r="ALC39" s="2">
        <v>2.9999999999999201</v>
      </c>
      <c r="ALD39" s="2">
        <v>2.9999999999999201</v>
      </c>
      <c r="ALE39" s="2">
        <v>2.9999999999999201</v>
      </c>
      <c r="ALF39" s="2">
        <v>2.9999999999999201</v>
      </c>
      <c r="ALG39" s="2">
        <v>2.9999999999999201</v>
      </c>
      <c r="ALH39" s="2">
        <v>2.9999999999999201</v>
      </c>
      <c r="ALI39" s="2">
        <v>2.9999999999999201</v>
      </c>
      <c r="ALJ39" s="2">
        <v>2.9999999999999201</v>
      </c>
      <c r="ALK39" s="2">
        <v>2.9999999999999201</v>
      </c>
      <c r="ALL39" s="2">
        <v>2.9999999999999201</v>
      </c>
      <c r="ALM39" s="2">
        <v>2.9999999999999201</v>
      </c>
      <c r="ALN39" s="4">
        <f>MAX(B39:ALM39)</f>
        <v>60477410.538953602</v>
      </c>
      <c r="ALO39" s="2">
        <f>MIN(B39:ALM39)</f>
        <v>2.9999999999999201</v>
      </c>
      <c r="ALP39" s="4">
        <f>AVERAGE(B39:ALM39)</f>
        <v>182406.1407036419</v>
      </c>
    </row>
    <row r="40" spans="1:1004" x14ac:dyDescent="0.25">
      <c r="A40" s="3" t="s">
        <v>23</v>
      </c>
      <c r="B40" s="2">
        <v>196795619.293446</v>
      </c>
      <c r="C40" s="2">
        <v>3063274.5803113598</v>
      </c>
      <c r="D40" s="2">
        <v>3063274.5803113598</v>
      </c>
      <c r="E40" s="2">
        <v>3063274.5803113598</v>
      </c>
      <c r="F40" s="2">
        <v>3063274.5803113598</v>
      </c>
      <c r="G40" s="2">
        <v>3063274.5803113598</v>
      </c>
      <c r="H40" s="2">
        <v>1237934.2217933801</v>
      </c>
      <c r="I40" s="2">
        <v>512075.13265340298</v>
      </c>
      <c r="J40" s="2">
        <v>87942.002627593203</v>
      </c>
      <c r="K40" s="2">
        <v>13088.2702404597</v>
      </c>
      <c r="L40" s="2">
        <v>31.906083345002202</v>
      </c>
      <c r="M40" s="2">
        <v>31.906083345002202</v>
      </c>
      <c r="N40" s="2">
        <v>31.906083345002202</v>
      </c>
      <c r="O40" s="2">
        <v>5.3114450002453601</v>
      </c>
      <c r="P40" s="2">
        <v>5.3114450002453601</v>
      </c>
      <c r="Q40" s="2">
        <v>5.3114450002453601</v>
      </c>
      <c r="R40" s="2">
        <v>5.3114450002453601</v>
      </c>
      <c r="S40" s="2">
        <v>5.2000958229394101</v>
      </c>
      <c r="T40" s="2">
        <v>5.2000958229394101</v>
      </c>
      <c r="U40" s="2">
        <v>5.2000958229394101</v>
      </c>
      <c r="V40" s="2">
        <v>4.82718749293781</v>
      </c>
      <c r="W40" s="2">
        <v>4.82718749293781</v>
      </c>
      <c r="X40" s="2">
        <v>3.4592499010672002</v>
      </c>
      <c r="Y40" s="2">
        <v>3.4592499010672002</v>
      </c>
      <c r="Z40" s="2">
        <v>3.4592499010672002</v>
      </c>
      <c r="AA40" s="2">
        <v>3.4592499010672002</v>
      </c>
      <c r="AB40" s="2">
        <v>3.4592499010672002</v>
      </c>
      <c r="AC40" s="2">
        <v>3.4592499010672002</v>
      </c>
      <c r="AD40" s="2">
        <v>3.4592499010672002</v>
      </c>
      <c r="AE40" s="2">
        <v>3.2351503189608901</v>
      </c>
      <c r="AF40" s="2">
        <v>3.1458799380988198</v>
      </c>
      <c r="AG40" s="2">
        <v>3.1458799380988198</v>
      </c>
      <c r="AH40" s="2">
        <v>3.0243042086429899</v>
      </c>
      <c r="AI40" s="2">
        <v>3.0243042086429899</v>
      </c>
      <c r="AJ40" s="2">
        <v>3.0243042086429899</v>
      </c>
      <c r="AK40" s="2">
        <v>3.0243042086429899</v>
      </c>
      <c r="AL40" s="2">
        <v>3.0145437979285199</v>
      </c>
      <c r="AM40" s="2">
        <v>3.0145437979285199</v>
      </c>
      <c r="AN40" s="2">
        <v>3.0031463220838401</v>
      </c>
      <c r="AO40" s="2">
        <v>3.0031463220838401</v>
      </c>
      <c r="AP40" s="2">
        <v>3.0031463220838401</v>
      </c>
      <c r="AQ40" s="2">
        <v>3.0031463220838401</v>
      </c>
      <c r="AR40" s="2">
        <v>3.0031463220838401</v>
      </c>
      <c r="AS40" s="2">
        <v>3.0031463220838401</v>
      </c>
      <c r="AT40" s="2">
        <v>3.0010616440067799</v>
      </c>
      <c r="AU40" s="2">
        <v>3.0009618440572101</v>
      </c>
      <c r="AV40" s="2">
        <v>3.0009618440572101</v>
      </c>
      <c r="AW40" s="2">
        <v>3.0009618440572101</v>
      </c>
      <c r="AX40" s="2">
        <v>3.0009618440572101</v>
      </c>
      <c r="AY40" s="2">
        <v>3.0008968810831802</v>
      </c>
      <c r="AZ40" s="2">
        <v>3.00038105490419</v>
      </c>
      <c r="BA40" s="2">
        <v>3.00038105490419</v>
      </c>
      <c r="BB40" s="2">
        <v>3.00038105490419</v>
      </c>
      <c r="BC40" s="2">
        <v>3.0002254082381099</v>
      </c>
      <c r="BD40" s="2">
        <v>3.0002254082381099</v>
      </c>
      <c r="BE40" s="2">
        <v>3.0002254082381099</v>
      </c>
      <c r="BF40" s="2">
        <v>3.0002254082381099</v>
      </c>
      <c r="BG40" s="2">
        <v>3.0002254082381099</v>
      </c>
      <c r="BH40" s="2">
        <v>3.0001192997298198</v>
      </c>
      <c r="BI40" s="2">
        <v>3.0001192997298198</v>
      </c>
      <c r="BJ40" s="2">
        <v>3.0001192997298198</v>
      </c>
      <c r="BK40" s="2">
        <v>3.0000703816488201</v>
      </c>
      <c r="BL40" s="2">
        <v>3.0000703816488201</v>
      </c>
      <c r="BM40" s="2">
        <v>3.0000703816488201</v>
      </c>
      <c r="BN40" s="2">
        <v>3.0000703816488201</v>
      </c>
      <c r="BO40" s="2">
        <v>3.0000703816488201</v>
      </c>
      <c r="BP40" s="2">
        <v>3.0000703816488201</v>
      </c>
      <c r="BQ40" s="2">
        <v>3.0000332761315298</v>
      </c>
      <c r="BR40" s="2">
        <v>3.0000332761315298</v>
      </c>
      <c r="BS40" s="2">
        <v>3.0000148381608001</v>
      </c>
      <c r="BT40" s="2">
        <v>3.0000148381608001</v>
      </c>
      <c r="BU40" s="2">
        <v>3.0000148381608001</v>
      </c>
      <c r="BV40" s="2">
        <v>3.0000148381608001</v>
      </c>
      <c r="BW40" s="2">
        <v>3.0000148381608001</v>
      </c>
      <c r="BX40" s="2">
        <v>3.0000148381608001</v>
      </c>
      <c r="BY40" s="2">
        <v>3.0000148381608001</v>
      </c>
      <c r="BZ40" s="2">
        <v>3.0000108556946201</v>
      </c>
      <c r="CA40" s="2">
        <v>3.0000108556946201</v>
      </c>
      <c r="CB40" s="2">
        <v>3.0000107885754899</v>
      </c>
      <c r="CC40" s="2">
        <v>3.00000582805349</v>
      </c>
      <c r="CD40" s="2">
        <v>3.0000011725041298</v>
      </c>
      <c r="CE40" s="2">
        <v>3</v>
      </c>
      <c r="CF40" s="2">
        <v>3</v>
      </c>
      <c r="CG40" s="2">
        <v>3</v>
      </c>
      <c r="CH40" s="2">
        <v>3</v>
      </c>
      <c r="CI40" s="2">
        <v>3</v>
      </c>
      <c r="CJ40" s="2">
        <v>3</v>
      </c>
      <c r="CK40" s="2">
        <v>3</v>
      </c>
      <c r="CL40" s="2">
        <v>3</v>
      </c>
      <c r="CM40" s="2">
        <v>3</v>
      </c>
      <c r="CN40" s="2">
        <v>3</v>
      </c>
      <c r="CO40" s="2">
        <v>3.0000002023579602</v>
      </c>
      <c r="CP40" s="2">
        <v>3.0000002023579602</v>
      </c>
      <c r="CQ40" s="2">
        <v>3.0000002023579602</v>
      </c>
      <c r="CR40" s="2">
        <v>3.0000002023579602</v>
      </c>
      <c r="CS40" s="2">
        <v>3.0000002023579602</v>
      </c>
      <c r="CT40" s="2">
        <v>3.0000002023579602</v>
      </c>
      <c r="CU40" s="2">
        <v>3.0000002023579602</v>
      </c>
      <c r="CV40" s="2">
        <v>3.0000002023579602</v>
      </c>
      <c r="CW40" s="2">
        <v>3.0000002023579602</v>
      </c>
      <c r="CX40" s="2">
        <v>3.0000002023579602</v>
      </c>
      <c r="CY40" s="2">
        <v>3.0000002023579602</v>
      </c>
      <c r="CZ40" s="2">
        <v>3.0000002023579602</v>
      </c>
      <c r="DA40" s="2">
        <v>3.0000001820533999</v>
      </c>
      <c r="DB40" s="2">
        <v>3.0000001820533999</v>
      </c>
      <c r="DC40" s="2">
        <v>3.0000001820533999</v>
      </c>
      <c r="DD40" s="2">
        <v>3.0000001820533999</v>
      </c>
      <c r="DE40" s="2">
        <v>3.00000010529592</v>
      </c>
      <c r="DF40" s="2">
        <v>3.00000010529592</v>
      </c>
      <c r="DG40" s="2">
        <v>3.00000010529592</v>
      </c>
      <c r="DH40" s="2">
        <v>3.00000005442199</v>
      </c>
      <c r="DI40" s="2">
        <v>3.00000005442199</v>
      </c>
      <c r="DJ40" s="2">
        <v>3.00000005442199</v>
      </c>
      <c r="DK40" s="2">
        <v>3.00000005442199</v>
      </c>
      <c r="DL40" s="2">
        <v>3.00000005442199</v>
      </c>
      <c r="DM40" s="2">
        <v>3.00000005442199</v>
      </c>
      <c r="DN40" s="2">
        <v>3.00000005442199</v>
      </c>
      <c r="DO40" s="2">
        <v>3.00000005442199</v>
      </c>
      <c r="DP40" s="2">
        <v>3.00000005442199</v>
      </c>
      <c r="DQ40" s="2">
        <v>3.00000005442199</v>
      </c>
      <c r="DR40" s="2">
        <v>3.00000005442199</v>
      </c>
      <c r="DS40" s="2">
        <v>3.00000004415101</v>
      </c>
      <c r="DT40" s="2">
        <v>3.00000004415101</v>
      </c>
      <c r="DU40" s="2">
        <v>3.00000004415101</v>
      </c>
      <c r="DV40" s="2">
        <v>3.00000004415101</v>
      </c>
      <c r="DW40" s="2">
        <v>3.0000000385633299</v>
      </c>
      <c r="DX40" s="2">
        <v>3.0000000385633299</v>
      </c>
      <c r="DY40" s="2">
        <v>3.0000000385633299</v>
      </c>
      <c r="DZ40" s="2">
        <v>3.00000003485607</v>
      </c>
      <c r="EA40" s="2">
        <v>3.0000000231891701</v>
      </c>
      <c r="EB40" s="2">
        <v>3.0000000143608299</v>
      </c>
      <c r="EC40" s="2">
        <v>3.0000000143608299</v>
      </c>
      <c r="ED40" s="2">
        <v>3.0000000048522502</v>
      </c>
      <c r="EE40" s="2">
        <v>3.00000000267001</v>
      </c>
      <c r="EF40" s="2">
        <v>3.00000000025475</v>
      </c>
      <c r="EG40" s="2">
        <v>3.00000000025475</v>
      </c>
      <c r="EH40" s="2">
        <v>3.00000000025475</v>
      </c>
      <c r="EI40" s="2">
        <v>3.00000000025475</v>
      </c>
      <c r="EJ40" s="2">
        <v>3.00000000025475</v>
      </c>
      <c r="EK40" s="2">
        <v>3.00000000025475</v>
      </c>
      <c r="EL40" s="2">
        <v>3.00000000025475</v>
      </c>
      <c r="EM40" s="2">
        <v>3.00000000025475</v>
      </c>
      <c r="EN40" s="2">
        <v>3.00000000025475</v>
      </c>
      <c r="EO40" s="2">
        <v>3.00000000025475</v>
      </c>
      <c r="EP40" s="2">
        <v>3.0000000000692202</v>
      </c>
      <c r="EQ40" s="2">
        <v>3.0000000000692202</v>
      </c>
      <c r="ER40" s="2">
        <v>3.0000000000047198</v>
      </c>
      <c r="ES40" s="2">
        <v>3.0000000000047198</v>
      </c>
      <c r="ET40" s="2">
        <v>3.0000000000047198</v>
      </c>
      <c r="EU40" s="2">
        <v>3.0000000000047198</v>
      </c>
      <c r="EV40" s="2">
        <v>3.0000000000047198</v>
      </c>
      <c r="EW40" s="2">
        <v>3.0000000000047198</v>
      </c>
      <c r="EX40" s="2">
        <v>3.0000000000047198</v>
      </c>
      <c r="EY40" s="2">
        <v>3.0000000000047198</v>
      </c>
      <c r="EZ40" s="2">
        <v>3.0000000000047198</v>
      </c>
      <c r="FA40" s="2">
        <v>3.0000000000047198</v>
      </c>
      <c r="FB40" s="2">
        <v>3.0000000000047198</v>
      </c>
      <c r="FC40" s="2">
        <v>3.0000000000047198</v>
      </c>
      <c r="FD40" s="2">
        <v>3.00000000000367</v>
      </c>
      <c r="FE40" s="2">
        <v>3.00000000000367</v>
      </c>
      <c r="FF40" s="2">
        <v>3.00000000000367</v>
      </c>
      <c r="FG40" s="2">
        <v>3.00000000000367</v>
      </c>
      <c r="FH40" s="2">
        <v>3.00000000000367</v>
      </c>
      <c r="FI40" s="2">
        <v>3.00000000000367</v>
      </c>
      <c r="FJ40" s="2">
        <v>3.00000000000367</v>
      </c>
      <c r="FK40" s="2">
        <v>3.0000000000036602</v>
      </c>
      <c r="FL40" s="2">
        <v>3.0000000000036602</v>
      </c>
      <c r="FM40" s="2">
        <v>3.0000000000032498</v>
      </c>
      <c r="FN40" s="2">
        <v>3.0000000000032498</v>
      </c>
      <c r="FO40" s="2">
        <v>3.0000000000032498</v>
      </c>
      <c r="FP40" s="2">
        <v>3.0000000000032498</v>
      </c>
      <c r="FQ40" s="2">
        <v>3.0000000000032498</v>
      </c>
      <c r="FR40" s="2">
        <v>3.0000000000032498</v>
      </c>
      <c r="FS40" s="2">
        <v>3.0000000000032498</v>
      </c>
      <c r="FT40" s="2">
        <v>3.0000000000032099</v>
      </c>
      <c r="FU40" s="2">
        <v>3.0000000000032099</v>
      </c>
      <c r="FV40" s="2">
        <v>3.0000000000032099</v>
      </c>
      <c r="FW40" s="2">
        <v>3.0000000000026898</v>
      </c>
      <c r="FX40" s="2">
        <v>3.0000000000012998</v>
      </c>
      <c r="FY40" s="2">
        <v>3.0000000000000799</v>
      </c>
      <c r="FZ40" s="2">
        <v>3.0000000000000799</v>
      </c>
      <c r="GA40" s="2">
        <v>3.0000000000000799</v>
      </c>
      <c r="GB40" s="2">
        <v>3.0000000000000799</v>
      </c>
      <c r="GC40" s="2">
        <v>3.0000000000000799</v>
      </c>
      <c r="GD40" s="2">
        <v>3.0000000000000799</v>
      </c>
      <c r="GE40" s="2">
        <v>3.0000000000000799</v>
      </c>
      <c r="GF40" s="2">
        <v>3.0000000000000799</v>
      </c>
      <c r="GG40" s="2">
        <v>3.0000000000000799</v>
      </c>
      <c r="GH40" s="2">
        <v>3.0000000000000702</v>
      </c>
      <c r="GI40" s="2">
        <v>3.0000000000000702</v>
      </c>
      <c r="GJ40" s="2">
        <v>3.0000000000000702</v>
      </c>
      <c r="GK40" s="2">
        <v>3.0000000000000702</v>
      </c>
      <c r="GL40" s="2">
        <v>3.0000000000000702</v>
      </c>
      <c r="GM40" s="2">
        <v>3.0000000000000702</v>
      </c>
      <c r="GN40" s="2">
        <v>3.0000000000000702</v>
      </c>
      <c r="GO40" s="2">
        <v>3.0000000000000702</v>
      </c>
      <c r="GP40" s="2">
        <v>3.0000000000000702</v>
      </c>
      <c r="GQ40" s="2">
        <v>3.0000000000000702</v>
      </c>
      <c r="GR40" s="2">
        <v>3.00000000000004</v>
      </c>
      <c r="GS40" s="2">
        <v>3.00000000000004</v>
      </c>
      <c r="GT40" s="2">
        <v>3.00000000000004</v>
      </c>
      <c r="GU40" s="2">
        <v>3.00000000000004</v>
      </c>
      <c r="GV40" s="2">
        <v>3.00000000000004</v>
      </c>
      <c r="GW40" s="2">
        <v>3.00000000000004</v>
      </c>
      <c r="GX40" s="2">
        <v>3.00000000000004</v>
      </c>
      <c r="GY40" s="2">
        <v>2.9999999999999698</v>
      </c>
      <c r="GZ40" s="2">
        <v>2.9999999999999698</v>
      </c>
      <c r="HA40" s="2">
        <v>2.9999999999999698</v>
      </c>
      <c r="HB40" s="2">
        <v>2.9999999999999698</v>
      </c>
      <c r="HC40" s="2">
        <v>2.9999999999999698</v>
      </c>
      <c r="HD40" s="2">
        <v>2.9999999999999698</v>
      </c>
      <c r="HE40" s="2">
        <v>2.9999999999999698</v>
      </c>
      <c r="HF40" s="2">
        <v>2.9999999999999698</v>
      </c>
      <c r="HG40" s="2">
        <v>2.9999999999999698</v>
      </c>
      <c r="HH40" s="2">
        <v>2.9999999999999698</v>
      </c>
      <c r="HI40" s="2">
        <v>2.9999999999999698</v>
      </c>
      <c r="HJ40" s="2">
        <v>2.9999999999999698</v>
      </c>
      <c r="HK40" s="2">
        <v>2.9999999999999698</v>
      </c>
      <c r="HL40" s="2">
        <v>2.9999999999999698</v>
      </c>
      <c r="HM40" s="2">
        <v>2.9999999999999698</v>
      </c>
      <c r="HN40" s="2">
        <v>2.9999999999999698</v>
      </c>
      <c r="HO40" s="2">
        <v>2.9999999999999698</v>
      </c>
      <c r="HP40" s="2">
        <v>2.9999999999999698</v>
      </c>
      <c r="HQ40" s="2">
        <v>2.9999999999999698</v>
      </c>
      <c r="HR40" s="2">
        <v>2.9999999999999698</v>
      </c>
      <c r="HS40" s="2">
        <v>2.9999999999999698</v>
      </c>
      <c r="HT40" s="2">
        <v>2.9999999999999698</v>
      </c>
      <c r="HU40" s="2">
        <v>2.9999999999999698</v>
      </c>
      <c r="HV40" s="2">
        <v>2.9999999999999698</v>
      </c>
      <c r="HW40" s="2">
        <v>2.9999999999999698</v>
      </c>
      <c r="HX40" s="2">
        <v>2.9999999999999698</v>
      </c>
      <c r="HY40" s="2">
        <v>2.9999999999999698</v>
      </c>
      <c r="HZ40" s="2">
        <v>2.9999999999999698</v>
      </c>
      <c r="IA40" s="2">
        <v>2.9999999999999698</v>
      </c>
      <c r="IB40" s="2">
        <v>2.9999999999999698</v>
      </c>
      <c r="IC40" s="2">
        <v>2.9999999999999698</v>
      </c>
      <c r="ID40" s="2">
        <v>2.9999999999999698</v>
      </c>
      <c r="IE40" s="2">
        <v>2.9999999999999698</v>
      </c>
      <c r="IF40" s="2">
        <v>2.9999999999999498</v>
      </c>
      <c r="IG40" s="2">
        <v>2.9999999999999498</v>
      </c>
      <c r="IH40" s="2">
        <v>2.9999999999999498</v>
      </c>
      <c r="II40" s="2">
        <v>2.9999999999999498</v>
      </c>
      <c r="IJ40" s="2">
        <v>2.9999999999999498</v>
      </c>
      <c r="IK40" s="2">
        <v>2.9999999999999498</v>
      </c>
      <c r="IL40" s="2">
        <v>2.9999999999999498</v>
      </c>
      <c r="IM40" s="2">
        <v>2.9999999999999498</v>
      </c>
      <c r="IN40" s="2">
        <v>2.9999999999999498</v>
      </c>
      <c r="IO40" s="2">
        <v>2.9999999999999498</v>
      </c>
      <c r="IP40" s="2">
        <v>2.9999999999999298</v>
      </c>
      <c r="IQ40" s="2">
        <v>2.9999999999999298</v>
      </c>
      <c r="IR40" s="2">
        <v>2.9999999999999298</v>
      </c>
      <c r="IS40" s="2">
        <v>2.9999999999999298</v>
      </c>
      <c r="IT40" s="2">
        <v>2.9999999999999298</v>
      </c>
      <c r="IU40" s="2">
        <v>2.9999999999999298</v>
      </c>
      <c r="IV40" s="2">
        <v>2.9999999999999298</v>
      </c>
      <c r="IW40" s="2">
        <v>2.9999999999999298</v>
      </c>
      <c r="IX40" s="2">
        <v>2.9999999999999298</v>
      </c>
      <c r="IY40" s="2">
        <v>2.9999999999999298</v>
      </c>
      <c r="IZ40" s="2">
        <v>2.9999999999999298</v>
      </c>
      <c r="JA40" s="2">
        <v>2.9999999999999298</v>
      </c>
      <c r="JB40" s="2">
        <v>2.9999999999999298</v>
      </c>
      <c r="JC40" s="2">
        <v>2.9999999999999298</v>
      </c>
      <c r="JD40" s="2">
        <v>2.9999999999999298</v>
      </c>
      <c r="JE40" s="2">
        <v>2.9999999999999298</v>
      </c>
      <c r="JF40" s="2">
        <v>2.9999999999999298</v>
      </c>
      <c r="JG40" s="2">
        <v>2.9999999999999298</v>
      </c>
      <c r="JH40" s="2">
        <v>2.9999999999999298</v>
      </c>
      <c r="JI40" s="2">
        <v>2.9999999999999298</v>
      </c>
      <c r="JJ40" s="2">
        <v>2.9999999999999298</v>
      </c>
      <c r="JK40" s="2">
        <v>2.9999999999999298</v>
      </c>
      <c r="JL40" s="2">
        <v>2.9999999999999298</v>
      </c>
      <c r="JM40" s="2">
        <v>2.9999999999999298</v>
      </c>
      <c r="JN40" s="2">
        <v>2.9999999999999298</v>
      </c>
      <c r="JO40" s="2">
        <v>2.9999999999999298</v>
      </c>
      <c r="JP40" s="2">
        <v>2.9999999999999298</v>
      </c>
      <c r="JQ40" s="2">
        <v>2.9999999999999298</v>
      </c>
      <c r="JR40" s="2">
        <v>2.9999999999999298</v>
      </c>
      <c r="JS40" s="2">
        <v>2.9999999999999298</v>
      </c>
      <c r="JT40" s="2">
        <v>2.9999999999999298</v>
      </c>
      <c r="JU40" s="2">
        <v>2.9999999999999298</v>
      </c>
      <c r="JV40" s="2">
        <v>2.9999999999999298</v>
      </c>
      <c r="JW40" s="2">
        <v>2.9999999999999298</v>
      </c>
      <c r="JX40" s="2">
        <v>2.9999999999999298</v>
      </c>
      <c r="JY40" s="2">
        <v>2.9999999999999298</v>
      </c>
      <c r="JZ40" s="2">
        <v>2.9999999999999298</v>
      </c>
      <c r="KA40" s="2">
        <v>2.9999999999999298</v>
      </c>
      <c r="KB40" s="2">
        <v>2.9999999999999298</v>
      </c>
      <c r="KC40" s="2">
        <v>2.9999999999999298</v>
      </c>
      <c r="KD40" s="2">
        <v>2.9999999999999298</v>
      </c>
      <c r="KE40" s="2">
        <v>2.9999999999999298</v>
      </c>
      <c r="KF40" s="2">
        <v>2.9999999999999298</v>
      </c>
      <c r="KG40" s="2">
        <v>2.9999999999999298</v>
      </c>
      <c r="KH40" s="2">
        <v>2.9999999999999298</v>
      </c>
      <c r="KI40" s="2">
        <v>2.9999999999999298</v>
      </c>
      <c r="KJ40" s="2">
        <v>2.9999999999999298</v>
      </c>
      <c r="KK40" s="2">
        <v>2.9999999999999298</v>
      </c>
      <c r="KL40" s="2">
        <v>2.9999999999999298</v>
      </c>
      <c r="KM40" s="2">
        <v>2.9999999999999298</v>
      </c>
      <c r="KN40" s="2">
        <v>2.9999999999999298</v>
      </c>
      <c r="KO40" s="2">
        <v>2.9999999999999298</v>
      </c>
      <c r="KP40" s="2">
        <v>2.9999999999999298</v>
      </c>
      <c r="KQ40" s="2">
        <v>2.9999999999999298</v>
      </c>
      <c r="KR40" s="2">
        <v>2.9999999999999298</v>
      </c>
      <c r="KS40" s="2">
        <v>2.9999999999999298</v>
      </c>
      <c r="KT40" s="2">
        <v>2.9999999999999298</v>
      </c>
      <c r="KU40" s="2">
        <v>2.9999999999999298</v>
      </c>
      <c r="KV40" s="2">
        <v>2.9999999999999298</v>
      </c>
      <c r="KW40" s="2">
        <v>2.9999999999999298</v>
      </c>
      <c r="KX40" s="2">
        <v>2.9999999999999298</v>
      </c>
      <c r="KY40" s="2">
        <v>2.9999999999999298</v>
      </c>
      <c r="KZ40" s="2">
        <v>2.9999999999999298</v>
      </c>
      <c r="LA40" s="2">
        <v>2.9999999999999298</v>
      </c>
      <c r="LB40" s="2">
        <v>2.9999999999999298</v>
      </c>
      <c r="LC40" s="2">
        <v>2.9999999999999298</v>
      </c>
      <c r="LD40" s="2">
        <v>2.9999999999999298</v>
      </c>
      <c r="LE40" s="2">
        <v>2.9999999999999298</v>
      </c>
      <c r="LF40" s="2">
        <v>2.9999999999999298</v>
      </c>
      <c r="LG40" s="2">
        <v>2.9999999999999298</v>
      </c>
      <c r="LH40" s="2">
        <v>2.9999999999999298</v>
      </c>
      <c r="LI40" s="2">
        <v>2.9999999999999298</v>
      </c>
      <c r="LJ40" s="2">
        <v>2.9999999999999298</v>
      </c>
      <c r="LK40" s="2">
        <v>2.9999999999999298</v>
      </c>
      <c r="LL40" s="2">
        <v>2.9999999999999298</v>
      </c>
      <c r="LM40" s="2">
        <v>2.9999999999999298</v>
      </c>
      <c r="LN40" s="2">
        <v>2.9999999999999298</v>
      </c>
      <c r="LO40" s="2">
        <v>2.9999999999999298</v>
      </c>
      <c r="LP40" s="2">
        <v>2.9999999999999298</v>
      </c>
      <c r="LQ40" s="2">
        <v>2.9999999999999298</v>
      </c>
      <c r="LR40" s="2">
        <v>2.9999999999999298</v>
      </c>
      <c r="LS40" s="2">
        <v>2.9999999999999298</v>
      </c>
      <c r="LT40" s="2">
        <v>2.9999999999999298</v>
      </c>
      <c r="LU40" s="2">
        <v>2.9999999999999298</v>
      </c>
      <c r="LV40" s="2">
        <v>2.9999999999999298</v>
      </c>
      <c r="LW40" s="2">
        <v>2.9999999999999298</v>
      </c>
      <c r="LX40" s="2">
        <v>2.9999999999999298</v>
      </c>
      <c r="LY40" s="2">
        <v>2.9999999999999298</v>
      </c>
      <c r="LZ40" s="2">
        <v>2.9999999999999298</v>
      </c>
      <c r="MA40" s="2">
        <v>2.9999999999999298</v>
      </c>
      <c r="MB40" s="2">
        <v>2.9999999999999298</v>
      </c>
      <c r="MC40" s="2">
        <v>2.9999999999999298</v>
      </c>
      <c r="MD40" s="2">
        <v>2.9999999999999298</v>
      </c>
      <c r="ME40" s="2">
        <v>2.9999999999999298</v>
      </c>
      <c r="MF40" s="2">
        <v>2.9999999999999298</v>
      </c>
      <c r="MG40" s="2">
        <v>2.9999999999999298</v>
      </c>
      <c r="MH40" s="2">
        <v>2.9999999999999298</v>
      </c>
      <c r="MI40" s="2">
        <v>2.9999999999999298</v>
      </c>
      <c r="MJ40" s="2">
        <v>2.9999999999999298</v>
      </c>
      <c r="MK40" s="2">
        <v>2.9999999999999298</v>
      </c>
      <c r="ML40" s="2">
        <v>2.9999999999999298</v>
      </c>
      <c r="MM40" s="2">
        <v>2.9999999999999298</v>
      </c>
      <c r="MN40" s="2">
        <v>2.9999999999999298</v>
      </c>
      <c r="MO40" s="2">
        <v>2.9999999999999298</v>
      </c>
      <c r="MP40" s="2">
        <v>2.9999999999999298</v>
      </c>
      <c r="MQ40" s="2">
        <v>2.9999999999999298</v>
      </c>
      <c r="MR40" s="2">
        <v>2.9999999999999298</v>
      </c>
      <c r="MS40" s="2">
        <v>2.9999999999999298</v>
      </c>
      <c r="MT40" s="2">
        <v>2.9999999999999298</v>
      </c>
      <c r="MU40" s="2">
        <v>2.9999999999999298</v>
      </c>
      <c r="MV40" s="2">
        <v>2.9999999999999298</v>
      </c>
      <c r="MW40" s="2">
        <v>2.9999999999999298</v>
      </c>
      <c r="MX40" s="2">
        <v>2.9999999999999298</v>
      </c>
      <c r="MY40" s="2">
        <v>2.9999999999999298</v>
      </c>
      <c r="MZ40" s="2">
        <v>2.9999999999999298</v>
      </c>
      <c r="NA40" s="2">
        <v>2.9999999999999298</v>
      </c>
      <c r="NB40" s="2">
        <v>2.9999999999999298</v>
      </c>
      <c r="NC40" s="2">
        <v>2.9999999999999298</v>
      </c>
      <c r="ND40" s="2">
        <v>2.9999999999999298</v>
      </c>
      <c r="NE40" s="2">
        <v>2.9999999999999298</v>
      </c>
      <c r="NF40" s="2">
        <v>2.9999999999999298</v>
      </c>
      <c r="NG40" s="2">
        <v>2.9999999999999298</v>
      </c>
      <c r="NH40" s="2">
        <v>2.9999999999999298</v>
      </c>
      <c r="NI40" s="2">
        <v>2.9999999999999298</v>
      </c>
      <c r="NJ40" s="2">
        <v>2.9999999999999298</v>
      </c>
      <c r="NK40" s="2">
        <v>2.9999999999999298</v>
      </c>
      <c r="NL40" s="2">
        <v>2.9999999999999298</v>
      </c>
      <c r="NM40" s="2">
        <v>2.9999999999999298</v>
      </c>
      <c r="NN40" s="2">
        <v>2.9999999999999298</v>
      </c>
      <c r="NO40" s="2">
        <v>2.9999999999999298</v>
      </c>
      <c r="NP40" s="2">
        <v>2.9999999999999298</v>
      </c>
      <c r="NQ40" s="2">
        <v>2.9999999999999298</v>
      </c>
      <c r="NR40" s="2">
        <v>2.9999999999999298</v>
      </c>
      <c r="NS40" s="2">
        <v>2.9999999999999298</v>
      </c>
      <c r="NT40" s="2">
        <v>2.9999999999999298</v>
      </c>
      <c r="NU40" s="2">
        <v>2.9999999999999298</v>
      </c>
      <c r="NV40" s="2">
        <v>2.9999999999999298</v>
      </c>
      <c r="NW40" s="2">
        <v>2.9999999999999298</v>
      </c>
      <c r="NX40" s="2">
        <v>2.9999999999999298</v>
      </c>
      <c r="NY40" s="2">
        <v>2.9999999999999298</v>
      </c>
      <c r="NZ40" s="2">
        <v>2.9999999999999298</v>
      </c>
      <c r="OA40" s="2">
        <v>2.9999999999999298</v>
      </c>
      <c r="OB40" s="2">
        <v>2.9999999999999298</v>
      </c>
      <c r="OC40" s="2">
        <v>2.9999999999999298</v>
      </c>
      <c r="OD40" s="2">
        <v>2.9999999999999298</v>
      </c>
      <c r="OE40" s="2">
        <v>2.9999999999999298</v>
      </c>
      <c r="OF40" s="2">
        <v>2.9999999999999298</v>
      </c>
      <c r="OG40" s="2">
        <v>2.9999999999999298</v>
      </c>
      <c r="OH40" s="2">
        <v>2.9999999999999298</v>
      </c>
      <c r="OI40" s="2">
        <v>2.9999999999999298</v>
      </c>
      <c r="OJ40" s="2">
        <v>2.9999999999999298</v>
      </c>
      <c r="OK40" s="2">
        <v>2.9999999999999298</v>
      </c>
      <c r="OL40" s="2">
        <v>2.9999999999999298</v>
      </c>
      <c r="OM40" s="2">
        <v>2.9999999999999298</v>
      </c>
      <c r="ON40" s="2">
        <v>2.9999999999999298</v>
      </c>
      <c r="OO40" s="2">
        <v>2.9999999999999298</v>
      </c>
      <c r="OP40" s="2">
        <v>2.9999999999999298</v>
      </c>
      <c r="OQ40" s="2">
        <v>2.9999999999999298</v>
      </c>
      <c r="OR40" s="2">
        <v>2.9999999999999298</v>
      </c>
      <c r="OS40" s="2">
        <v>2.9999999999999298</v>
      </c>
      <c r="OT40" s="2">
        <v>2.9999999999999298</v>
      </c>
      <c r="OU40" s="2">
        <v>2.9999999999999298</v>
      </c>
      <c r="OV40" s="2">
        <v>2.9999999999999298</v>
      </c>
      <c r="OW40" s="2">
        <v>2.9999999999999298</v>
      </c>
      <c r="OX40" s="2">
        <v>2.9999999999999298</v>
      </c>
      <c r="OY40" s="2">
        <v>2.9999999999999298</v>
      </c>
      <c r="OZ40" s="2">
        <v>2.9999999999999298</v>
      </c>
      <c r="PA40" s="2">
        <v>2.9999999999999298</v>
      </c>
      <c r="PB40" s="2">
        <v>2.9999999999999298</v>
      </c>
      <c r="PC40" s="2">
        <v>2.9999999999999298</v>
      </c>
      <c r="PD40" s="2">
        <v>2.9999999999999298</v>
      </c>
      <c r="PE40" s="2">
        <v>2.9999999999999298</v>
      </c>
      <c r="PF40" s="2">
        <v>2.9999999999999298</v>
      </c>
      <c r="PG40" s="2">
        <v>2.9999999999999298</v>
      </c>
      <c r="PH40" s="2">
        <v>2.9999999999999298</v>
      </c>
      <c r="PI40" s="2">
        <v>2.9999999999999298</v>
      </c>
      <c r="PJ40" s="2">
        <v>2.9999999999999298</v>
      </c>
      <c r="PK40" s="2">
        <v>2.9999999999999298</v>
      </c>
      <c r="PL40" s="2">
        <v>2.9999999999999298</v>
      </c>
      <c r="PM40" s="2">
        <v>2.9999999999999298</v>
      </c>
      <c r="PN40" s="2">
        <v>2.9999999999999298</v>
      </c>
      <c r="PO40" s="2">
        <v>2.9999999999999298</v>
      </c>
      <c r="PP40" s="2">
        <v>2.9999999999999298</v>
      </c>
      <c r="PQ40" s="2">
        <v>2.9999999999999298</v>
      </c>
      <c r="PR40" s="2">
        <v>2.9999999999999298</v>
      </c>
      <c r="PS40" s="2">
        <v>2.9999999999999298</v>
      </c>
      <c r="PT40" s="2">
        <v>2.9999999999999298</v>
      </c>
      <c r="PU40" s="2">
        <v>2.9999999999999298</v>
      </c>
      <c r="PV40" s="2">
        <v>2.9999999999999298</v>
      </c>
      <c r="PW40" s="2">
        <v>2.9999999999999298</v>
      </c>
      <c r="PX40" s="2">
        <v>2.9999999999999298</v>
      </c>
      <c r="PY40" s="2">
        <v>2.9999999999999298</v>
      </c>
      <c r="PZ40" s="2">
        <v>2.9999999999999298</v>
      </c>
      <c r="QA40" s="2">
        <v>2.9999999999999298</v>
      </c>
      <c r="QB40" s="2">
        <v>2.9999999999999298</v>
      </c>
      <c r="QC40" s="2">
        <v>2.9999999999999298</v>
      </c>
      <c r="QD40" s="2">
        <v>2.9999999999999298</v>
      </c>
      <c r="QE40" s="2">
        <v>2.9999999999999298</v>
      </c>
      <c r="QF40" s="2">
        <v>2.9999999999999298</v>
      </c>
      <c r="QG40" s="2">
        <v>2.9999999999999298</v>
      </c>
      <c r="QH40" s="2">
        <v>2.9999999999999298</v>
      </c>
      <c r="QI40" s="2">
        <v>2.9999999999999298</v>
      </c>
      <c r="QJ40" s="2">
        <v>2.9999999999999298</v>
      </c>
      <c r="QK40" s="2">
        <v>2.9999999999999298</v>
      </c>
      <c r="QL40" s="2">
        <v>2.9999999999999298</v>
      </c>
      <c r="QM40" s="2">
        <v>2.9999999999999298</v>
      </c>
      <c r="QN40" s="2">
        <v>2.9999999999999298</v>
      </c>
      <c r="QO40" s="2">
        <v>2.9999999999999298</v>
      </c>
      <c r="QP40" s="2">
        <v>2.9999999999999298</v>
      </c>
      <c r="QQ40" s="2">
        <v>2.9999999999999298</v>
      </c>
      <c r="QR40" s="2">
        <v>2.9999999999999298</v>
      </c>
      <c r="QS40" s="2">
        <v>2.9999999999999298</v>
      </c>
      <c r="QT40" s="2">
        <v>2.9999999999999298</v>
      </c>
      <c r="QU40" s="2">
        <v>2.9999999999999298</v>
      </c>
      <c r="QV40" s="2">
        <v>2.9999999999999298</v>
      </c>
      <c r="QW40" s="2">
        <v>2.9999999999999298</v>
      </c>
      <c r="QX40" s="2">
        <v>2.9999999999999298</v>
      </c>
      <c r="QY40" s="2">
        <v>2.9999999999999298</v>
      </c>
      <c r="QZ40" s="2">
        <v>2.9999999999999298</v>
      </c>
      <c r="RA40" s="2">
        <v>2.9999999999999298</v>
      </c>
      <c r="RB40" s="2">
        <v>2.9999999999999298</v>
      </c>
      <c r="RC40" s="2">
        <v>2.9999999999999298</v>
      </c>
      <c r="RD40" s="2">
        <v>2.9999999999999298</v>
      </c>
      <c r="RE40" s="2">
        <v>2.9999999999999298</v>
      </c>
      <c r="RF40" s="2">
        <v>2.9999999999999298</v>
      </c>
      <c r="RG40" s="2">
        <v>2.9999999999999298</v>
      </c>
      <c r="RH40" s="2">
        <v>2.9999999999999298</v>
      </c>
      <c r="RI40" s="2">
        <v>2.9999999999999298</v>
      </c>
      <c r="RJ40" s="2">
        <v>2.9999999999999298</v>
      </c>
      <c r="RK40" s="2">
        <v>2.9999999999999298</v>
      </c>
      <c r="RL40" s="2">
        <v>2.9999999999999201</v>
      </c>
      <c r="RM40" s="2">
        <v>2.9999999999999201</v>
      </c>
      <c r="RN40" s="2">
        <v>2.9999999999999201</v>
      </c>
      <c r="RO40" s="2">
        <v>2.9999999999999201</v>
      </c>
      <c r="RP40" s="2">
        <v>2.9999999999999201</v>
      </c>
      <c r="RQ40" s="2">
        <v>2.9999999999999201</v>
      </c>
      <c r="RR40" s="2">
        <v>2.9999999999999201</v>
      </c>
      <c r="RS40" s="2">
        <v>2.9999999999999201</v>
      </c>
      <c r="RT40" s="2">
        <v>2.9999999999999201</v>
      </c>
      <c r="RU40" s="2">
        <v>2.9999999999999201</v>
      </c>
      <c r="RV40" s="2">
        <v>2.9999999999999201</v>
      </c>
      <c r="RW40" s="2">
        <v>2.9999999999999201</v>
      </c>
      <c r="RX40" s="2">
        <v>2.9999999999999201</v>
      </c>
      <c r="RY40" s="2">
        <v>2.9999999999999201</v>
      </c>
      <c r="RZ40" s="2">
        <v>2.9999999999999201</v>
      </c>
      <c r="SA40" s="2">
        <v>2.9999999999999201</v>
      </c>
      <c r="SB40" s="2">
        <v>2.9999999999999201</v>
      </c>
      <c r="SC40" s="2">
        <v>2.9999999999999201</v>
      </c>
      <c r="SD40" s="2">
        <v>2.9999999999999201</v>
      </c>
      <c r="SE40" s="2">
        <v>2.9999999999999201</v>
      </c>
      <c r="SF40" s="2">
        <v>2.9999999999999201</v>
      </c>
      <c r="SG40" s="2">
        <v>2.9999999999999201</v>
      </c>
      <c r="SH40" s="2">
        <v>2.9999999999999201</v>
      </c>
      <c r="SI40" s="2">
        <v>2.9999999999999201</v>
      </c>
      <c r="SJ40" s="2">
        <v>2.9999999999999201</v>
      </c>
      <c r="SK40" s="2">
        <v>2.9999999999999201</v>
      </c>
      <c r="SL40" s="2">
        <v>2.9999999999999201</v>
      </c>
      <c r="SM40" s="2">
        <v>2.9999999999999201</v>
      </c>
      <c r="SN40" s="2">
        <v>2.9999999999999201</v>
      </c>
      <c r="SO40" s="2">
        <v>2.9999999999999201</v>
      </c>
      <c r="SP40" s="2">
        <v>2.9999999999999201</v>
      </c>
      <c r="SQ40" s="2">
        <v>2.9999999999999201</v>
      </c>
      <c r="SR40" s="2">
        <v>2.9999999999999201</v>
      </c>
      <c r="SS40" s="2">
        <v>2.9999999999999201</v>
      </c>
      <c r="ST40" s="2">
        <v>2.9999999999999201</v>
      </c>
      <c r="SU40" s="2">
        <v>2.9999999999999201</v>
      </c>
      <c r="SV40" s="2">
        <v>2.9999999999999201</v>
      </c>
      <c r="SW40" s="2">
        <v>2.9999999999999201</v>
      </c>
      <c r="SX40" s="2">
        <v>2.9999999999999201</v>
      </c>
      <c r="SY40" s="2">
        <v>2.9999999999999201</v>
      </c>
      <c r="SZ40" s="2">
        <v>2.9999999999999201</v>
      </c>
      <c r="TA40" s="2">
        <v>2.9999999999999201</v>
      </c>
      <c r="TB40" s="2">
        <v>2.9999999999999201</v>
      </c>
      <c r="TC40" s="2">
        <v>2.9999999999999201</v>
      </c>
      <c r="TD40" s="2">
        <v>2.9999999999999201</v>
      </c>
      <c r="TE40" s="2">
        <v>2.9999999999999201</v>
      </c>
      <c r="TF40" s="2">
        <v>2.9999999999999201</v>
      </c>
      <c r="TG40" s="2">
        <v>2.9999999999999201</v>
      </c>
      <c r="TH40" s="2">
        <v>2.9999999999999201</v>
      </c>
      <c r="TI40" s="2">
        <v>2.9999999999999201</v>
      </c>
      <c r="TJ40" s="2">
        <v>2.9999999999999201</v>
      </c>
      <c r="TK40" s="2">
        <v>2.9999999999999201</v>
      </c>
      <c r="TL40" s="2">
        <v>2.9999999999999201</v>
      </c>
      <c r="TM40" s="2">
        <v>2.9999999999999201</v>
      </c>
      <c r="TN40" s="2">
        <v>2.9999999999999201</v>
      </c>
      <c r="TO40" s="2">
        <v>2.9999999999999201</v>
      </c>
      <c r="TP40" s="2">
        <v>2.9999999999999201</v>
      </c>
      <c r="TQ40" s="2">
        <v>2.9999999999999201</v>
      </c>
      <c r="TR40" s="2">
        <v>2.9999999999999201</v>
      </c>
      <c r="TS40" s="2">
        <v>2.9999999999999201</v>
      </c>
      <c r="TT40" s="2">
        <v>2.9999999999999201</v>
      </c>
      <c r="TU40" s="2">
        <v>2.9999999999999201</v>
      </c>
      <c r="TV40" s="2">
        <v>2.9999999999999201</v>
      </c>
      <c r="TW40" s="2">
        <v>2.9999999999999201</v>
      </c>
      <c r="TX40" s="2">
        <v>2.9999999999999201</v>
      </c>
      <c r="TY40" s="2">
        <v>2.9999999999999201</v>
      </c>
      <c r="TZ40" s="2">
        <v>2.9999999999999201</v>
      </c>
      <c r="UA40" s="2">
        <v>2.9999999999999201</v>
      </c>
      <c r="UB40" s="2">
        <v>2.9999999999999201</v>
      </c>
      <c r="UC40" s="2">
        <v>2.9999999999999201</v>
      </c>
      <c r="UD40" s="2">
        <v>2.9999999999999201</v>
      </c>
      <c r="UE40" s="2">
        <v>2.9999999999999201</v>
      </c>
      <c r="UF40" s="2">
        <v>2.9999999999999201</v>
      </c>
      <c r="UG40" s="2">
        <v>2.9999999999999201</v>
      </c>
      <c r="UH40" s="2">
        <v>2.9999999999999201</v>
      </c>
      <c r="UI40" s="2">
        <v>2.9999999999999201</v>
      </c>
      <c r="UJ40" s="2">
        <v>2.9999999999999201</v>
      </c>
      <c r="UK40" s="2">
        <v>2.9999999999999201</v>
      </c>
      <c r="UL40" s="2">
        <v>2.9999999999999201</v>
      </c>
      <c r="UM40" s="2">
        <v>2.9999999999999201</v>
      </c>
      <c r="UN40" s="2">
        <v>2.9999999999999201</v>
      </c>
      <c r="UO40" s="2">
        <v>2.9999999999999201</v>
      </c>
      <c r="UP40" s="2">
        <v>2.9999999999999201</v>
      </c>
      <c r="UQ40" s="2">
        <v>2.9999999999999201</v>
      </c>
      <c r="UR40" s="2">
        <v>2.9999999999999201</v>
      </c>
      <c r="US40" s="2">
        <v>2.9999999999999201</v>
      </c>
      <c r="UT40" s="2">
        <v>2.9999999999999201</v>
      </c>
      <c r="UU40" s="2">
        <v>2.9999999999999201</v>
      </c>
      <c r="UV40" s="2">
        <v>2.9999999999999201</v>
      </c>
      <c r="UW40" s="2">
        <v>2.9999999999999201</v>
      </c>
      <c r="UX40" s="2">
        <v>2.9999999999999201</v>
      </c>
      <c r="UY40" s="2">
        <v>2.9999999999999201</v>
      </c>
      <c r="UZ40" s="2">
        <v>2.9999999999999201</v>
      </c>
      <c r="VA40" s="2">
        <v>2.9999999999999201</v>
      </c>
      <c r="VB40" s="2">
        <v>2.9999999999999201</v>
      </c>
      <c r="VC40" s="2">
        <v>2.9999999999999201</v>
      </c>
      <c r="VD40" s="2">
        <v>2.9999999999999201</v>
      </c>
      <c r="VE40" s="2">
        <v>2.9999999999999201</v>
      </c>
      <c r="VF40" s="2">
        <v>2.9999999999999201</v>
      </c>
      <c r="VG40" s="2">
        <v>2.9999999999999201</v>
      </c>
      <c r="VH40" s="2">
        <v>2.9999999999999201</v>
      </c>
      <c r="VI40" s="2">
        <v>2.9999999999999201</v>
      </c>
      <c r="VJ40" s="2">
        <v>2.9999999999999201</v>
      </c>
      <c r="VK40" s="2">
        <v>2.9999999999999201</v>
      </c>
      <c r="VL40" s="2">
        <v>2.9999999999999201</v>
      </c>
      <c r="VM40" s="2">
        <v>2.9999999999999201</v>
      </c>
      <c r="VN40" s="2">
        <v>2.9999999999999201</v>
      </c>
      <c r="VO40" s="2">
        <v>2.9999999999999201</v>
      </c>
      <c r="VP40" s="2">
        <v>2.9999999999999201</v>
      </c>
      <c r="VQ40" s="2">
        <v>2.9999999999999201</v>
      </c>
      <c r="VR40" s="2">
        <v>2.9999999999999201</v>
      </c>
      <c r="VS40" s="2">
        <v>2.9999999999999201</v>
      </c>
      <c r="VT40" s="2">
        <v>2.9999999999999201</v>
      </c>
      <c r="VU40" s="2">
        <v>2.9999999999999201</v>
      </c>
      <c r="VV40" s="2">
        <v>2.9999999999999201</v>
      </c>
      <c r="VW40" s="2">
        <v>2.9999999999999201</v>
      </c>
      <c r="VX40" s="2">
        <v>2.9999999999999201</v>
      </c>
      <c r="VY40" s="2">
        <v>2.9999999999999201</v>
      </c>
      <c r="VZ40" s="2">
        <v>2.9999999999999201</v>
      </c>
      <c r="WA40" s="2">
        <v>2.9999999999999201</v>
      </c>
      <c r="WB40" s="2">
        <v>2.9999999999999201</v>
      </c>
      <c r="WC40" s="2">
        <v>2.9999999999999201</v>
      </c>
      <c r="WD40" s="2">
        <v>2.9999999999999201</v>
      </c>
      <c r="WE40" s="2">
        <v>2.9999999999999201</v>
      </c>
      <c r="WF40" s="2">
        <v>2.9999999999999201</v>
      </c>
      <c r="WG40" s="2">
        <v>2.9999999999999201</v>
      </c>
      <c r="WH40" s="2">
        <v>2.9999999999999201</v>
      </c>
      <c r="WI40" s="2">
        <v>2.9999999999999201</v>
      </c>
      <c r="WJ40" s="2">
        <v>2.9999999999999201</v>
      </c>
      <c r="WK40" s="2">
        <v>2.9999999999999201</v>
      </c>
      <c r="WL40" s="2">
        <v>2.9999999999999201</v>
      </c>
      <c r="WM40" s="2">
        <v>2.9999999999999201</v>
      </c>
      <c r="WN40" s="2">
        <v>2.9999999999999201</v>
      </c>
      <c r="WO40" s="2">
        <v>2.9999999999999201</v>
      </c>
      <c r="WP40" s="2">
        <v>2.9999999999999201</v>
      </c>
      <c r="WQ40" s="2">
        <v>2.9999999999999201</v>
      </c>
      <c r="WR40" s="2">
        <v>2.9999999999999201</v>
      </c>
      <c r="WS40" s="2">
        <v>2.9999999999999201</v>
      </c>
      <c r="WT40" s="2">
        <v>2.9999999999999201</v>
      </c>
      <c r="WU40" s="2">
        <v>2.9999999999999201</v>
      </c>
      <c r="WV40" s="2">
        <v>2.9999999999999201</v>
      </c>
      <c r="WW40" s="2">
        <v>2.9999999999999201</v>
      </c>
      <c r="WX40" s="2">
        <v>2.9999999999999201</v>
      </c>
      <c r="WY40" s="2">
        <v>2.9999999999999201</v>
      </c>
      <c r="WZ40" s="2">
        <v>2.9999999999999201</v>
      </c>
      <c r="XA40" s="2">
        <v>2.9999999999999201</v>
      </c>
      <c r="XB40" s="2">
        <v>2.9999999999999201</v>
      </c>
      <c r="XC40" s="2">
        <v>2.9999999999999201</v>
      </c>
      <c r="XD40" s="2">
        <v>2.9999999999999201</v>
      </c>
      <c r="XE40" s="2">
        <v>2.9999999999999201</v>
      </c>
      <c r="XF40" s="2">
        <v>2.9999999999999201</v>
      </c>
      <c r="XG40" s="2">
        <v>2.9999999999999201</v>
      </c>
      <c r="XH40" s="2">
        <v>2.9999999999999201</v>
      </c>
      <c r="XI40" s="2">
        <v>2.9999999999999201</v>
      </c>
      <c r="XJ40" s="2">
        <v>2.9999999999999201</v>
      </c>
      <c r="XK40" s="2">
        <v>2.9999999999999201</v>
      </c>
      <c r="XL40" s="2">
        <v>2.9999999999999201</v>
      </c>
      <c r="XM40" s="2">
        <v>2.9999999999999201</v>
      </c>
      <c r="XN40" s="2">
        <v>2.9999999999999201</v>
      </c>
      <c r="XO40" s="2">
        <v>2.9999999999999201</v>
      </c>
      <c r="XP40" s="2">
        <v>2.9999999999999201</v>
      </c>
      <c r="XQ40" s="2">
        <v>2.9999999999999201</v>
      </c>
      <c r="XR40" s="2">
        <v>2.9999999999999201</v>
      </c>
      <c r="XS40" s="2">
        <v>2.9999999999999201</v>
      </c>
      <c r="XT40" s="2">
        <v>2.9999999999999201</v>
      </c>
      <c r="XU40" s="2">
        <v>2.9999999999999201</v>
      </c>
      <c r="XV40" s="2">
        <v>2.9999999999999201</v>
      </c>
      <c r="XW40" s="2">
        <v>2.9999999999999201</v>
      </c>
      <c r="XX40" s="2">
        <v>2.9999999999999201</v>
      </c>
      <c r="XY40" s="2">
        <v>2.9999999999999201</v>
      </c>
      <c r="XZ40" s="2">
        <v>2.9999999999999201</v>
      </c>
      <c r="YA40" s="2">
        <v>2.9999999999999201</v>
      </c>
      <c r="YB40" s="2">
        <v>2.9999999999999201</v>
      </c>
      <c r="YC40" s="2">
        <v>2.9999999999999201</v>
      </c>
      <c r="YD40" s="2">
        <v>2.9999999999999201</v>
      </c>
      <c r="YE40" s="2">
        <v>2.9999999999999201</v>
      </c>
      <c r="YF40" s="2">
        <v>2.9999999999999201</v>
      </c>
      <c r="YG40" s="2">
        <v>2.9999999999999201</v>
      </c>
      <c r="YH40" s="2">
        <v>2.9999999999999201</v>
      </c>
      <c r="YI40" s="2">
        <v>2.9999999999999201</v>
      </c>
      <c r="YJ40" s="2">
        <v>2.9999999999999201</v>
      </c>
      <c r="YK40" s="2">
        <v>2.9999999999999201</v>
      </c>
      <c r="YL40" s="2">
        <v>2.9999999999999201</v>
      </c>
      <c r="YM40" s="2">
        <v>2.9999999999999201</v>
      </c>
      <c r="YN40" s="2">
        <v>2.9999999999999201</v>
      </c>
      <c r="YO40" s="2">
        <v>2.9999999999999201</v>
      </c>
      <c r="YP40" s="2">
        <v>2.9999999999999201</v>
      </c>
      <c r="YQ40" s="2">
        <v>2.9999999999999201</v>
      </c>
      <c r="YR40" s="2">
        <v>2.9999999999999201</v>
      </c>
      <c r="YS40" s="2">
        <v>2.9999999999999201</v>
      </c>
      <c r="YT40" s="2">
        <v>2.9999999999999201</v>
      </c>
      <c r="YU40" s="2">
        <v>2.9999999999999201</v>
      </c>
      <c r="YV40" s="2">
        <v>2.9999999999999201</v>
      </c>
      <c r="YW40" s="2">
        <v>2.9999999999999201</v>
      </c>
      <c r="YX40" s="2">
        <v>2.9999999999999201</v>
      </c>
      <c r="YY40" s="2">
        <v>2.9999999999999201</v>
      </c>
      <c r="YZ40" s="2">
        <v>2.9999999999999201</v>
      </c>
      <c r="ZA40" s="2">
        <v>2.9999999999999201</v>
      </c>
      <c r="ZB40" s="2">
        <v>2.9999999999999201</v>
      </c>
      <c r="ZC40" s="2">
        <v>2.9999999999999201</v>
      </c>
      <c r="ZD40" s="2">
        <v>2.9999999999999201</v>
      </c>
      <c r="ZE40" s="2">
        <v>2.9999999999999201</v>
      </c>
      <c r="ZF40" s="2">
        <v>2.9999999999999201</v>
      </c>
      <c r="ZG40" s="2">
        <v>2.9999999999999201</v>
      </c>
      <c r="ZH40" s="2">
        <v>2.9999999999999201</v>
      </c>
      <c r="ZI40" s="2">
        <v>2.9999999999999201</v>
      </c>
      <c r="ZJ40" s="2">
        <v>2.9999999999999201</v>
      </c>
      <c r="ZK40" s="2">
        <v>2.9999999999999201</v>
      </c>
      <c r="ZL40" s="2">
        <v>2.9999999999999201</v>
      </c>
      <c r="ZM40" s="2">
        <v>2.9999999999999201</v>
      </c>
      <c r="ZN40" s="2">
        <v>2.9999999999999201</v>
      </c>
      <c r="ZO40" s="2">
        <v>2.9999999999999201</v>
      </c>
      <c r="ZP40" s="2">
        <v>2.9999999999999201</v>
      </c>
      <c r="ZQ40" s="2">
        <v>2.9999999999999201</v>
      </c>
      <c r="ZR40" s="2">
        <v>2.9999999999999201</v>
      </c>
      <c r="ZS40" s="2">
        <v>2.9999999999999201</v>
      </c>
      <c r="ZT40" s="2">
        <v>2.9999999999999201</v>
      </c>
      <c r="ZU40" s="2">
        <v>2.9999999999999201</v>
      </c>
      <c r="ZV40" s="2">
        <v>2.9999999999999201</v>
      </c>
      <c r="ZW40" s="2">
        <v>2.9999999999999201</v>
      </c>
      <c r="ZX40" s="2">
        <v>2.9999999999999201</v>
      </c>
      <c r="ZY40" s="2">
        <v>2.9999999999999201</v>
      </c>
      <c r="ZZ40" s="2">
        <v>2.9999999999999201</v>
      </c>
      <c r="AAA40" s="2">
        <v>2.9999999999999201</v>
      </c>
      <c r="AAB40" s="2">
        <v>2.9999999999999201</v>
      </c>
      <c r="AAC40" s="2">
        <v>2.9999999999999201</v>
      </c>
      <c r="AAD40" s="2">
        <v>2.9999999999999201</v>
      </c>
      <c r="AAE40" s="2">
        <v>2.9999999999999201</v>
      </c>
      <c r="AAF40" s="2">
        <v>2.9999999999999201</v>
      </c>
      <c r="AAG40" s="2">
        <v>2.9999999999999201</v>
      </c>
      <c r="AAH40" s="2">
        <v>2.9999999999999201</v>
      </c>
      <c r="AAI40" s="2">
        <v>2.9999999999999201</v>
      </c>
      <c r="AAJ40" s="2">
        <v>2.9999999999999201</v>
      </c>
      <c r="AAK40" s="2">
        <v>2.9999999999999201</v>
      </c>
      <c r="AAL40" s="2">
        <v>2.9999999999999201</v>
      </c>
      <c r="AAM40" s="2">
        <v>2.9999999999999201</v>
      </c>
      <c r="AAN40" s="2">
        <v>2.9999999999999201</v>
      </c>
      <c r="AAO40" s="2">
        <v>2.9999999999999201</v>
      </c>
      <c r="AAP40" s="2">
        <v>2.9999999999999201</v>
      </c>
      <c r="AAQ40" s="2">
        <v>2.9999999999999201</v>
      </c>
      <c r="AAR40" s="2">
        <v>2.9999999999999201</v>
      </c>
      <c r="AAS40" s="2">
        <v>2.9999999999999201</v>
      </c>
      <c r="AAT40" s="2">
        <v>2.9999999999999201</v>
      </c>
      <c r="AAU40" s="2">
        <v>2.9999999999999201</v>
      </c>
      <c r="AAV40" s="2">
        <v>2.9999999999999201</v>
      </c>
      <c r="AAW40" s="2">
        <v>2.9999999999999201</v>
      </c>
      <c r="AAX40" s="2">
        <v>2.9999999999999201</v>
      </c>
      <c r="AAY40" s="2">
        <v>2.9999999999999201</v>
      </c>
      <c r="AAZ40" s="2">
        <v>2.9999999999999201</v>
      </c>
      <c r="ABA40" s="2">
        <v>2.9999999999999201</v>
      </c>
      <c r="ABB40" s="2">
        <v>2.9999999999999201</v>
      </c>
      <c r="ABC40" s="2">
        <v>2.9999999999999201</v>
      </c>
      <c r="ABD40" s="2">
        <v>2.9999999999999201</v>
      </c>
      <c r="ABE40" s="2">
        <v>2.9999999999999201</v>
      </c>
      <c r="ABF40" s="2">
        <v>2.9999999999999201</v>
      </c>
      <c r="ABG40" s="2">
        <v>2.9999999999999201</v>
      </c>
      <c r="ABH40" s="2">
        <v>2.9999999999999201</v>
      </c>
      <c r="ABI40" s="2">
        <v>2.9999999999999201</v>
      </c>
      <c r="ABJ40" s="2">
        <v>2.9999999999999201</v>
      </c>
      <c r="ABK40" s="2">
        <v>2.9999999999999201</v>
      </c>
      <c r="ABL40" s="2">
        <v>2.9999999999999201</v>
      </c>
      <c r="ABM40" s="2">
        <v>2.9999999999999201</v>
      </c>
      <c r="ABN40" s="2">
        <v>2.9999999999999201</v>
      </c>
      <c r="ABO40" s="2">
        <v>2.9999999999999201</v>
      </c>
      <c r="ABP40" s="2">
        <v>2.9999999999999201</v>
      </c>
      <c r="ABQ40" s="2">
        <v>2.9999999999999201</v>
      </c>
      <c r="ABR40" s="2">
        <v>2.9999999999999201</v>
      </c>
      <c r="ABS40" s="2">
        <v>2.9999999999999201</v>
      </c>
      <c r="ABT40" s="2">
        <v>2.9999999999999201</v>
      </c>
      <c r="ABU40" s="2">
        <v>2.9999999999999201</v>
      </c>
      <c r="ABV40" s="2">
        <v>2.9999999999999201</v>
      </c>
      <c r="ABW40" s="2">
        <v>2.9999999999999201</v>
      </c>
      <c r="ABX40" s="2">
        <v>2.9999999999999201</v>
      </c>
      <c r="ABY40" s="2">
        <v>2.9999999999999201</v>
      </c>
      <c r="ABZ40" s="2">
        <v>2.9999999999999201</v>
      </c>
      <c r="ACA40" s="2">
        <v>2.9999999999999201</v>
      </c>
      <c r="ACB40" s="2">
        <v>2.9999999999999201</v>
      </c>
      <c r="ACC40" s="2">
        <v>2.9999999999999201</v>
      </c>
      <c r="ACD40" s="2">
        <v>2.9999999999999201</v>
      </c>
      <c r="ACE40" s="2">
        <v>2.9999999999999201</v>
      </c>
      <c r="ACF40" s="2">
        <v>2.9999999999999201</v>
      </c>
      <c r="ACG40" s="2">
        <v>2.9999999999999201</v>
      </c>
      <c r="ACH40" s="2">
        <v>2.9999999999999201</v>
      </c>
      <c r="ACI40" s="2">
        <v>2.9999999999999201</v>
      </c>
      <c r="ACJ40" s="2">
        <v>2.9999999999999201</v>
      </c>
      <c r="ACK40" s="2">
        <v>2.9999999999999201</v>
      </c>
      <c r="ACL40" s="2">
        <v>2.9999999999999201</v>
      </c>
      <c r="ACM40" s="2">
        <v>2.9999999999999201</v>
      </c>
      <c r="ACN40" s="2">
        <v>2.9999999999999201</v>
      </c>
      <c r="ACO40" s="2">
        <v>2.9999999999999201</v>
      </c>
      <c r="ACP40" s="2">
        <v>2.9999999999999201</v>
      </c>
      <c r="ACQ40" s="2">
        <v>2.9999999999999201</v>
      </c>
      <c r="ACR40" s="2">
        <v>2.9999999999999201</v>
      </c>
      <c r="ACS40" s="2">
        <v>2.9999999999999201</v>
      </c>
      <c r="ACT40" s="2">
        <v>2.9999999999999201</v>
      </c>
      <c r="ACU40" s="2">
        <v>2.9999999999999201</v>
      </c>
      <c r="ACV40" s="2">
        <v>2.9999999999999201</v>
      </c>
      <c r="ACW40" s="2">
        <v>2.9999999999999201</v>
      </c>
      <c r="ACX40" s="2">
        <v>2.9999999999999201</v>
      </c>
      <c r="ACY40" s="2">
        <v>2.9999999999999201</v>
      </c>
      <c r="ACZ40" s="2">
        <v>2.9999999999999201</v>
      </c>
      <c r="ADA40" s="2">
        <v>2.9999999999999201</v>
      </c>
      <c r="ADB40" s="2">
        <v>2.9999999999999201</v>
      </c>
      <c r="ADC40" s="2">
        <v>2.9999999999999201</v>
      </c>
      <c r="ADD40" s="2">
        <v>2.9999999999999201</v>
      </c>
      <c r="ADE40" s="2">
        <v>2.9999999999999201</v>
      </c>
      <c r="ADF40" s="2">
        <v>2.9999999999999201</v>
      </c>
      <c r="ADG40" s="2">
        <v>2.9999999999999201</v>
      </c>
      <c r="ADH40" s="2">
        <v>2.9999999999999201</v>
      </c>
      <c r="ADI40" s="2">
        <v>2.9999999999999201</v>
      </c>
      <c r="ADJ40" s="2">
        <v>2.9999999999999201</v>
      </c>
      <c r="ADK40" s="2">
        <v>2.9999999999999201</v>
      </c>
      <c r="ADL40" s="2">
        <v>2.9999999999999201</v>
      </c>
      <c r="ADM40" s="2">
        <v>2.9999999999999201</v>
      </c>
      <c r="ADN40" s="2">
        <v>2.9999999999999201</v>
      </c>
      <c r="ADO40" s="2">
        <v>2.9999999999999201</v>
      </c>
      <c r="ADP40" s="2">
        <v>2.9999999999999201</v>
      </c>
      <c r="ADQ40" s="2">
        <v>2.9999999999999201</v>
      </c>
      <c r="ADR40" s="2">
        <v>2.9999999999999201</v>
      </c>
      <c r="ADS40" s="2">
        <v>2.9999999999999201</v>
      </c>
      <c r="ADT40" s="2">
        <v>2.9999999999999201</v>
      </c>
      <c r="ADU40" s="2">
        <v>2.9999999999999201</v>
      </c>
      <c r="ADV40" s="2">
        <v>2.9999999999999201</v>
      </c>
      <c r="ADW40" s="2">
        <v>2.9999999999999201</v>
      </c>
      <c r="ADX40" s="2">
        <v>2.9999999999999201</v>
      </c>
      <c r="ADY40" s="2">
        <v>2.9999999999999201</v>
      </c>
      <c r="ADZ40" s="2">
        <v>2.9999999999999201</v>
      </c>
      <c r="AEA40" s="2">
        <v>2.9999999999999201</v>
      </c>
      <c r="AEB40" s="2">
        <v>2.9999999999999201</v>
      </c>
      <c r="AEC40" s="2">
        <v>2.9999999999999201</v>
      </c>
      <c r="AED40" s="2">
        <v>2.9999999999999201</v>
      </c>
      <c r="AEE40" s="2">
        <v>2.9999999999999201</v>
      </c>
      <c r="AEF40" s="2">
        <v>2.9999999999999201</v>
      </c>
      <c r="AEG40" s="2">
        <v>2.9999999999999201</v>
      </c>
      <c r="AEH40" s="2">
        <v>2.9999999999999201</v>
      </c>
      <c r="AEI40" s="2">
        <v>2.9999999999999201</v>
      </c>
      <c r="AEJ40" s="2">
        <v>2.9999999999999201</v>
      </c>
      <c r="AEK40" s="2">
        <v>2.9999999999999201</v>
      </c>
      <c r="AEL40" s="2">
        <v>2.9999999999999201</v>
      </c>
      <c r="AEM40" s="2">
        <v>2.9999999999999201</v>
      </c>
      <c r="AEN40" s="2">
        <v>2.9999999999999201</v>
      </c>
      <c r="AEO40" s="2">
        <v>2.9999999999999201</v>
      </c>
      <c r="AEP40" s="2">
        <v>2.9999999999999201</v>
      </c>
      <c r="AEQ40" s="2">
        <v>2.9999999999999201</v>
      </c>
      <c r="AER40" s="2">
        <v>2.9999999999999201</v>
      </c>
      <c r="AES40" s="2">
        <v>2.9999999999999201</v>
      </c>
      <c r="AET40" s="2">
        <v>2.9999999999999201</v>
      </c>
      <c r="AEU40" s="2">
        <v>2.9999999999999201</v>
      </c>
      <c r="AEV40" s="2">
        <v>2.9999999999999201</v>
      </c>
      <c r="AEW40" s="2">
        <v>2.9999999999999201</v>
      </c>
      <c r="AEX40" s="2">
        <v>2.9999999999999201</v>
      </c>
      <c r="AEY40" s="2">
        <v>2.9999999999999201</v>
      </c>
      <c r="AEZ40" s="2">
        <v>2.9999999999999201</v>
      </c>
      <c r="AFA40" s="2">
        <v>2.9999999999999201</v>
      </c>
      <c r="AFB40" s="2">
        <v>2.9999999999999201</v>
      </c>
      <c r="AFC40" s="2">
        <v>2.9999999999999201</v>
      </c>
      <c r="AFD40" s="2">
        <v>2.9999999999999201</v>
      </c>
      <c r="AFE40" s="2">
        <v>2.9999999999999201</v>
      </c>
      <c r="AFF40" s="2">
        <v>2.9999999999999201</v>
      </c>
      <c r="AFG40" s="2">
        <v>2.9999999999999201</v>
      </c>
      <c r="AFH40" s="2">
        <v>2.9999999999999201</v>
      </c>
      <c r="AFI40" s="2">
        <v>2.9999999999999201</v>
      </c>
      <c r="AFJ40" s="2">
        <v>2.9999999999999201</v>
      </c>
      <c r="AFK40" s="2">
        <v>2.9999999999999201</v>
      </c>
      <c r="AFL40" s="2">
        <v>2.9999999999999201</v>
      </c>
      <c r="AFM40" s="2">
        <v>2.9999999999999201</v>
      </c>
      <c r="AFN40" s="2">
        <v>2.9999999999999201</v>
      </c>
      <c r="AFO40" s="2">
        <v>2.9999999999999201</v>
      </c>
      <c r="AFP40" s="2">
        <v>2.9999999999999201</v>
      </c>
      <c r="AFQ40" s="2">
        <v>2.9999999999999201</v>
      </c>
      <c r="AFR40" s="2">
        <v>2.9999999999999201</v>
      </c>
      <c r="AFS40" s="2">
        <v>2.9999999999999201</v>
      </c>
      <c r="AFT40" s="2">
        <v>2.9999999999999201</v>
      </c>
      <c r="AFU40" s="2">
        <v>2.9999999999999201</v>
      </c>
      <c r="AFV40" s="2">
        <v>2.9999999999999201</v>
      </c>
      <c r="AFW40" s="2">
        <v>2.9999999999999201</v>
      </c>
      <c r="AFX40" s="2">
        <v>2.9999999999999201</v>
      </c>
      <c r="AFY40" s="2">
        <v>2.9999999999999201</v>
      </c>
      <c r="AFZ40" s="2">
        <v>2.9999999999999201</v>
      </c>
      <c r="AGA40" s="2">
        <v>2.9999999999999201</v>
      </c>
      <c r="AGB40" s="2">
        <v>2.9999999999999201</v>
      </c>
      <c r="AGC40" s="2">
        <v>2.9999999999999201</v>
      </c>
      <c r="AGD40" s="2">
        <v>2.9999999999999201</v>
      </c>
      <c r="AGE40" s="2">
        <v>2.9999999999999201</v>
      </c>
      <c r="AGF40" s="2">
        <v>2.9999999999999201</v>
      </c>
      <c r="AGG40" s="2">
        <v>2.9999999999999201</v>
      </c>
      <c r="AGH40" s="2">
        <v>2.9999999999999201</v>
      </c>
      <c r="AGI40" s="2">
        <v>2.9999999999999201</v>
      </c>
      <c r="AGJ40" s="2">
        <v>2.9999999999999201</v>
      </c>
      <c r="AGK40" s="2">
        <v>2.9999999999999201</v>
      </c>
      <c r="AGL40" s="2">
        <v>2.9999999999999201</v>
      </c>
      <c r="AGM40" s="2">
        <v>2.9999999999999201</v>
      </c>
      <c r="AGN40" s="2">
        <v>2.9999999999999201</v>
      </c>
      <c r="AGO40" s="2">
        <v>2.9999999999999201</v>
      </c>
      <c r="AGP40" s="2">
        <v>2.9999999999999201</v>
      </c>
      <c r="AGQ40" s="2">
        <v>2.9999999999999201</v>
      </c>
      <c r="AGR40" s="2">
        <v>2.9999999999999201</v>
      </c>
      <c r="AGS40" s="2">
        <v>2.9999999999999201</v>
      </c>
      <c r="AGT40" s="2">
        <v>2.9999999999999201</v>
      </c>
      <c r="AGU40" s="2">
        <v>2.9999999999999201</v>
      </c>
      <c r="AGV40" s="2">
        <v>2.9999999999999201</v>
      </c>
      <c r="AGW40" s="2">
        <v>2.9999999999999201</v>
      </c>
      <c r="AGX40" s="2">
        <v>2.9999999999999201</v>
      </c>
      <c r="AGY40" s="2">
        <v>2.9999999999999201</v>
      </c>
      <c r="AGZ40" s="2">
        <v>2.9999999999999201</v>
      </c>
      <c r="AHA40" s="2">
        <v>2.9999999999999201</v>
      </c>
      <c r="AHB40" s="2">
        <v>2.9999999999999201</v>
      </c>
      <c r="AHC40" s="2">
        <v>2.9999999999999201</v>
      </c>
      <c r="AHD40" s="2">
        <v>2.9999999999999201</v>
      </c>
      <c r="AHE40" s="2">
        <v>2.9999999999999201</v>
      </c>
      <c r="AHF40" s="2">
        <v>2.9999999999999201</v>
      </c>
      <c r="AHG40" s="2">
        <v>2.9999999999999201</v>
      </c>
      <c r="AHH40" s="2">
        <v>2.9999999999999201</v>
      </c>
      <c r="AHI40" s="2">
        <v>2.9999999999999201</v>
      </c>
      <c r="AHJ40" s="2">
        <v>2.9999999999999201</v>
      </c>
      <c r="AHK40" s="2">
        <v>2.9999999999999201</v>
      </c>
      <c r="AHL40" s="2">
        <v>2.9999999999999201</v>
      </c>
      <c r="AHM40" s="2">
        <v>2.9999999999999201</v>
      </c>
      <c r="AHN40" s="2">
        <v>2.9999999999999201</v>
      </c>
      <c r="AHO40" s="2">
        <v>2.9999999999999201</v>
      </c>
      <c r="AHP40" s="2">
        <v>2.9999999999999201</v>
      </c>
      <c r="AHQ40" s="2">
        <v>2.9999999999999201</v>
      </c>
      <c r="AHR40" s="2">
        <v>2.9999999999999201</v>
      </c>
      <c r="AHS40" s="2">
        <v>2.9999999999999201</v>
      </c>
      <c r="AHT40" s="2">
        <v>2.9999999999999201</v>
      </c>
      <c r="AHU40" s="2">
        <v>2.9999999999999201</v>
      </c>
      <c r="AHV40" s="2">
        <v>2.9999999999999201</v>
      </c>
      <c r="AHW40" s="2">
        <v>2.9999999999999201</v>
      </c>
      <c r="AHX40" s="2">
        <v>2.9999999999999201</v>
      </c>
      <c r="AHY40" s="2">
        <v>2.9999999999999201</v>
      </c>
      <c r="AHZ40" s="2">
        <v>2.9999999999999201</v>
      </c>
      <c r="AIA40" s="2">
        <v>2.9999999999999201</v>
      </c>
      <c r="AIB40" s="2">
        <v>2.9999999999999201</v>
      </c>
      <c r="AIC40" s="2">
        <v>2.9999999999999201</v>
      </c>
      <c r="AID40" s="2">
        <v>2.9999999999999201</v>
      </c>
      <c r="AIE40" s="2">
        <v>2.9999999999999201</v>
      </c>
      <c r="AIF40" s="2">
        <v>2.9999999999999201</v>
      </c>
      <c r="AIG40" s="2">
        <v>2.9999999999999201</v>
      </c>
      <c r="AIH40" s="2">
        <v>2.9999999999999201</v>
      </c>
      <c r="AII40" s="2">
        <v>2.9999999999999201</v>
      </c>
      <c r="AIJ40" s="2">
        <v>2.9999999999999201</v>
      </c>
      <c r="AIK40" s="2">
        <v>2.9999999999999201</v>
      </c>
      <c r="AIL40" s="2">
        <v>2.9999999999999201</v>
      </c>
      <c r="AIM40" s="2">
        <v>2.9999999999999201</v>
      </c>
      <c r="AIN40" s="2">
        <v>2.9999999999999201</v>
      </c>
      <c r="AIO40" s="2">
        <v>2.9999999999999201</v>
      </c>
      <c r="AIP40" s="2">
        <v>2.9999999999999201</v>
      </c>
      <c r="AIQ40" s="2">
        <v>2.9999999999999201</v>
      </c>
      <c r="AIR40" s="2">
        <v>2.9999999999999201</v>
      </c>
      <c r="AIS40" s="2">
        <v>2.9999999999999201</v>
      </c>
      <c r="AIT40" s="2">
        <v>2.9999999999999201</v>
      </c>
      <c r="AIU40" s="2">
        <v>2.9999999999999201</v>
      </c>
      <c r="AIV40" s="2">
        <v>2.9999999999999201</v>
      </c>
      <c r="AIW40" s="2">
        <v>2.9999999999999201</v>
      </c>
      <c r="AIX40" s="2">
        <v>2.9999999999999201</v>
      </c>
      <c r="AIY40" s="2">
        <v>2.9999999999999201</v>
      </c>
      <c r="AIZ40" s="2">
        <v>2.9999999999999201</v>
      </c>
      <c r="AJA40" s="2">
        <v>2.9999999999999201</v>
      </c>
      <c r="AJB40" s="2">
        <v>2.9999999999999201</v>
      </c>
      <c r="AJC40" s="2">
        <v>2.9999999999999201</v>
      </c>
      <c r="AJD40" s="2">
        <v>2.9999999999999201</v>
      </c>
      <c r="AJE40" s="2">
        <v>2.9999999999999201</v>
      </c>
      <c r="AJF40" s="2">
        <v>2.9999999999999201</v>
      </c>
      <c r="AJG40" s="2">
        <v>2.9999999999999201</v>
      </c>
      <c r="AJH40" s="2">
        <v>2.9999999999999201</v>
      </c>
      <c r="AJI40" s="2">
        <v>2.9999999999999201</v>
      </c>
      <c r="AJJ40" s="2">
        <v>2.9999999999999201</v>
      </c>
      <c r="AJK40" s="2">
        <v>2.9999999999999201</v>
      </c>
      <c r="AJL40" s="2">
        <v>2.9999999999999201</v>
      </c>
      <c r="AJM40" s="2">
        <v>2.9999999999999201</v>
      </c>
      <c r="AJN40" s="2">
        <v>2.9999999999999201</v>
      </c>
      <c r="AJO40" s="2">
        <v>2.9999999999999201</v>
      </c>
      <c r="AJP40" s="2">
        <v>2.9999999999999201</v>
      </c>
      <c r="AJQ40" s="2">
        <v>2.9999999999999201</v>
      </c>
      <c r="AJR40" s="2">
        <v>2.9999999999999201</v>
      </c>
      <c r="AJS40" s="2">
        <v>2.9999999999999201</v>
      </c>
      <c r="AJT40" s="2">
        <v>2.9999999999999201</v>
      </c>
      <c r="AJU40" s="2">
        <v>2.9999999999999201</v>
      </c>
      <c r="AJV40" s="2">
        <v>2.9999999999999201</v>
      </c>
      <c r="AJW40" s="2">
        <v>2.9999999999999201</v>
      </c>
      <c r="AJX40" s="2">
        <v>2.9999999999999201</v>
      </c>
      <c r="AJY40" s="2">
        <v>2.9999999999999201</v>
      </c>
      <c r="AJZ40" s="2">
        <v>2.9999999999999201</v>
      </c>
      <c r="AKA40" s="2">
        <v>2.9999999999999201</v>
      </c>
      <c r="AKB40" s="2">
        <v>2.9999999999999201</v>
      </c>
      <c r="AKC40" s="2">
        <v>2.9999999999999201</v>
      </c>
      <c r="AKD40" s="2">
        <v>2.9999999999999201</v>
      </c>
      <c r="AKE40" s="2">
        <v>2.9999999999999201</v>
      </c>
      <c r="AKF40" s="2">
        <v>2.9999999999999201</v>
      </c>
      <c r="AKG40" s="2">
        <v>2.9999999999999201</v>
      </c>
      <c r="AKH40" s="2">
        <v>2.9999999999999201</v>
      </c>
      <c r="AKI40" s="2">
        <v>2.9999999999999201</v>
      </c>
      <c r="AKJ40" s="2">
        <v>2.9999999999999201</v>
      </c>
      <c r="AKK40" s="2">
        <v>2.9999999999999201</v>
      </c>
      <c r="AKL40" s="2">
        <v>2.9999999999999201</v>
      </c>
      <c r="AKM40" s="2">
        <v>2.9999999999999201</v>
      </c>
      <c r="AKN40" s="2">
        <v>2.9999999999999201</v>
      </c>
      <c r="AKO40" s="2">
        <v>2.9999999999999201</v>
      </c>
      <c r="AKP40" s="2">
        <v>2.9999999999999201</v>
      </c>
      <c r="AKQ40" s="2">
        <v>2.9999999999999201</v>
      </c>
      <c r="AKR40" s="2">
        <v>2.9999999999999201</v>
      </c>
      <c r="AKS40" s="2">
        <v>2.9999999999999201</v>
      </c>
      <c r="AKT40" s="2">
        <v>2.9999999999999201</v>
      </c>
      <c r="AKU40" s="2">
        <v>2.9999999999999201</v>
      </c>
      <c r="AKV40" s="2">
        <v>2.9999999999999201</v>
      </c>
      <c r="AKW40" s="2">
        <v>2.9999999999999201</v>
      </c>
      <c r="AKX40" s="2">
        <v>2.9999999999999201</v>
      </c>
      <c r="AKY40" s="2">
        <v>2.9999999999999201</v>
      </c>
      <c r="AKZ40" s="2">
        <v>2.9999999999999201</v>
      </c>
      <c r="ALA40" s="2">
        <v>2.9999999999999201</v>
      </c>
      <c r="ALB40" s="2">
        <v>2.9999999999999201</v>
      </c>
      <c r="ALC40" s="2">
        <v>2.9999999999999201</v>
      </c>
      <c r="ALD40" s="2">
        <v>2.9999999999999201</v>
      </c>
      <c r="ALE40" s="2">
        <v>2.9999999999999201</v>
      </c>
      <c r="ALF40" s="2">
        <v>2.9999999999999201</v>
      </c>
      <c r="ALG40" s="2">
        <v>2.9999999999999201</v>
      </c>
      <c r="ALH40" s="2">
        <v>2.9999999999999201</v>
      </c>
      <c r="ALI40" s="2">
        <v>2.9999999999999201</v>
      </c>
      <c r="ALJ40" s="2">
        <v>2.9999999999999201</v>
      </c>
      <c r="ALK40" s="2">
        <v>2.9999999999999201</v>
      </c>
      <c r="ALL40" s="2">
        <v>2.9999999999999201</v>
      </c>
      <c r="ALM40" s="2">
        <v>2.9999999999999201</v>
      </c>
      <c r="ALN40" s="4">
        <f>MAX(B40:ALM40)</f>
        <v>196795619.293446</v>
      </c>
      <c r="ALO40" s="2">
        <f>MIN(B40:ALM40)</f>
        <v>2.9999999999999201</v>
      </c>
      <c r="ALP40" s="4">
        <f>AVERAGE(B40:ALM40)</f>
        <v>213966.11193692277</v>
      </c>
    </row>
    <row r="41" spans="1:1004" x14ac:dyDescent="0.25">
      <c r="A41" s="3" t="s">
        <v>21</v>
      </c>
      <c r="B41" s="2">
        <v>15689.984252000801</v>
      </c>
      <c r="C41" s="2">
        <v>15689.984252000801</v>
      </c>
      <c r="D41" s="2">
        <v>1473.56273929088</v>
      </c>
      <c r="E41" s="2">
        <v>75.973204718920002</v>
      </c>
      <c r="F41" s="2">
        <v>75.973204718920002</v>
      </c>
      <c r="G41" s="2">
        <v>47.1803314461973</v>
      </c>
      <c r="H41" s="2">
        <v>47.1803314461973</v>
      </c>
      <c r="I41" s="2">
        <v>14.2514858198988</v>
      </c>
      <c r="J41" s="2">
        <v>14.2514858198988</v>
      </c>
      <c r="K41" s="2">
        <v>11.051137924561299</v>
      </c>
      <c r="L41" s="2">
        <v>11.051137924561299</v>
      </c>
      <c r="M41" s="2">
        <v>11.051137924561299</v>
      </c>
      <c r="N41" s="2">
        <v>8.5282346257345605</v>
      </c>
      <c r="O41" s="2">
        <v>8.5282346257345605</v>
      </c>
      <c r="P41" s="2">
        <v>5.7331971885988402</v>
      </c>
      <c r="Q41" s="2">
        <v>5.7331971885988402</v>
      </c>
      <c r="R41" s="2">
        <v>3.4631476865778401</v>
      </c>
      <c r="S41" s="2">
        <v>3.4631476865778401</v>
      </c>
      <c r="T41" s="2">
        <v>3.1112238180091598</v>
      </c>
      <c r="U41" s="2">
        <v>3.1112238180091598</v>
      </c>
      <c r="V41" s="2">
        <v>3.1112238180091598</v>
      </c>
      <c r="W41" s="2">
        <v>3.1112238180091598</v>
      </c>
      <c r="X41" s="2">
        <v>3.1112238180091598</v>
      </c>
      <c r="Y41" s="2">
        <v>3.1112238180091598</v>
      </c>
      <c r="Z41" s="2">
        <v>3.0875732222032601</v>
      </c>
      <c r="AA41" s="2">
        <v>3.0653254448312901</v>
      </c>
      <c r="AB41" s="2">
        <v>3.0653254448312901</v>
      </c>
      <c r="AC41" s="2">
        <v>3.0653254448312901</v>
      </c>
      <c r="AD41" s="2">
        <v>3.0653254448312901</v>
      </c>
      <c r="AE41" s="2">
        <v>3.0653254448312901</v>
      </c>
      <c r="AF41" s="2">
        <v>3.0653254448312901</v>
      </c>
      <c r="AG41" s="2">
        <v>3.0653254448312901</v>
      </c>
      <c r="AH41" s="2">
        <v>3.0653254448312901</v>
      </c>
      <c r="AI41" s="2">
        <v>3.0653254448312901</v>
      </c>
      <c r="AJ41" s="2">
        <v>3.0653254448312901</v>
      </c>
      <c r="AK41" s="2">
        <v>3.0653254448312901</v>
      </c>
      <c r="AL41" s="2">
        <v>3.02207271346641</v>
      </c>
      <c r="AM41" s="2">
        <v>3.02207271346641</v>
      </c>
      <c r="AN41" s="2">
        <v>3.02207271346641</v>
      </c>
      <c r="AO41" s="2">
        <v>3.02207271346641</v>
      </c>
      <c r="AP41" s="2">
        <v>3.02207271346641</v>
      </c>
      <c r="AQ41" s="2">
        <v>3.02207271346641</v>
      </c>
      <c r="AR41" s="2">
        <v>3.02207271346641</v>
      </c>
      <c r="AS41" s="2">
        <v>3.02207271346641</v>
      </c>
      <c r="AT41" s="2">
        <v>3.0015311736730799</v>
      </c>
      <c r="AU41" s="2">
        <v>3.0015311736730799</v>
      </c>
      <c r="AV41" s="2">
        <v>3.0015311736730799</v>
      </c>
      <c r="AW41" s="2">
        <v>3.0015311736730799</v>
      </c>
      <c r="AX41" s="2">
        <v>3.0015311736730799</v>
      </c>
      <c r="AY41" s="2">
        <v>3.0015311736730799</v>
      </c>
      <c r="AZ41" s="2">
        <v>3.0015311736730799</v>
      </c>
      <c r="BA41" s="2">
        <v>3.0015311736730799</v>
      </c>
      <c r="BB41" s="2">
        <v>3.0015311736730799</v>
      </c>
      <c r="BC41" s="2">
        <v>3.0015311736730799</v>
      </c>
      <c r="BD41" s="2">
        <v>3.0015311736730799</v>
      </c>
      <c r="BE41" s="2">
        <v>3.0015311736730799</v>
      </c>
      <c r="BF41" s="2">
        <v>3.0015311736730799</v>
      </c>
      <c r="BG41" s="2">
        <v>3.0015311736730799</v>
      </c>
      <c r="BH41" s="2">
        <v>3.0015311736730799</v>
      </c>
      <c r="BI41" s="2">
        <v>3.0015311736730799</v>
      </c>
      <c r="BJ41" s="2">
        <v>3.0015311736730799</v>
      </c>
      <c r="BK41" s="2">
        <v>3.0015311736730799</v>
      </c>
      <c r="BL41" s="2">
        <v>3.0015311736730799</v>
      </c>
      <c r="BM41" s="2">
        <v>3.0014332180682399</v>
      </c>
      <c r="BN41" s="2">
        <v>3.0014332180682399</v>
      </c>
      <c r="BO41" s="2">
        <v>3.0014332180682399</v>
      </c>
      <c r="BP41" s="2">
        <v>3.0014332180682399</v>
      </c>
      <c r="BQ41" s="2">
        <v>3.0014332180682399</v>
      </c>
      <c r="BR41" s="2">
        <v>3.0014332180682399</v>
      </c>
      <c r="BS41" s="2">
        <v>3.0014332180682399</v>
      </c>
      <c r="BT41" s="2">
        <v>3.0014332180682399</v>
      </c>
      <c r="BU41" s="2">
        <v>3.0014332180682399</v>
      </c>
      <c r="BV41" s="2">
        <v>3.0014332180682399</v>
      </c>
      <c r="BW41" s="2">
        <v>3.0014332180682399</v>
      </c>
      <c r="BX41" s="2">
        <v>3.0014332180682399</v>
      </c>
      <c r="BY41" s="2">
        <v>3.0014332180682399</v>
      </c>
      <c r="BZ41" s="2">
        <v>3.0014332180682399</v>
      </c>
      <c r="CA41" s="2">
        <v>3.0014332180682399</v>
      </c>
      <c r="CB41" s="2">
        <v>3.0014332180682399</v>
      </c>
      <c r="CC41" s="2">
        <v>3.0014332180682399</v>
      </c>
      <c r="CD41" s="2">
        <v>3.0014332180682399</v>
      </c>
      <c r="CE41" s="2">
        <v>3.0014332180682399</v>
      </c>
      <c r="CF41" s="2">
        <v>3.0014332180682399</v>
      </c>
      <c r="CG41" s="2">
        <v>3.0014332180682399</v>
      </c>
      <c r="CH41" s="2">
        <v>3.0014332180682399</v>
      </c>
      <c r="CI41" s="2">
        <v>3.0014332180682399</v>
      </c>
      <c r="CJ41" s="2">
        <v>3.0014332180682399</v>
      </c>
      <c r="CK41" s="2">
        <v>3.0014332180682399</v>
      </c>
      <c r="CL41" s="2">
        <v>3.0014332180682399</v>
      </c>
      <c r="CM41" s="2">
        <v>3.0014332180682399</v>
      </c>
      <c r="CN41" s="2">
        <v>3.0014332180682399</v>
      </c>
      <c r="CO41" s="2">
        <v>3.0014332180682399</v>
      </c>
      <c r="CP41" s="2">
        <v>3.0014332180682399</v>
      </c>
      <c r="CQ41" s="2">
        <v>3.0014332180682399</v>
      </c>
      <c r="CR41" s="2">
        <v>3.0014332180682399</v>
      </c>
      <c r="CS41" s="2">
        <v>3.0014332180682399</v>
      </c>
      <c r="CT41" s="2">
        <v>3.0014332180682399</v>
      </c>
      <c r="CU41" s="2">
        <v>3.0014332180682399</v>
      </c>
      <c r="CV41" s="2">
        <v>3.0014332180682399</v>
      </c>
      <c r="CW41" s="2">
        <v>3.0014332180682399</v>
      </c>
      <c r="CX41" s="2">
        <v>3.0014332180682399</v>
      </c>
      <c r="CY41" s="2">
        <v>3.0014332180682399</v>
      </c>
      <c r="CZ41" s="2">
        <v>3.0014332180682399</v>
      </c>
      <c r="DA41" s="2">
        <v>3.0014332180682399</v>
      </c>
      <c r="DB41" s="2">
        <v>3.0014332180682399</v>
      </c>
      <c r="DC41" s="2">
        <v>3.0014332180682399</v>
      </c>
      <c r="DD41" s="2">
        <v>3.0014332180682399</v>
      </c>
      <c r="DE41" s="2">
        <v>3.0014332180682399</v>
      </c>
      <c r="DF41" s="2">
        <v>3.0014332180682399</v>
      </c>
      <c r="DG41" s="2">
        <v>3.0014332180682399</v>
      </c>
      <c r="DH41" s="2">
        <v>3.0014332180682399</v>
      </c>
      <c r="DI41" s="2">
        <v>3.0014246576866901</v>
      </c>
      <c r="DJ41" s="2">
        <v>3.0014246576866901</v>
      </c>
      <c r="DK41" s="2">
        <v>3.0014246576866901</v>
      </c>
      <c r="DL41" s="2">
        <v>3.0014246576866901</v>
      </c>
      <c r="DM41" s="2">
        <v>3.0014246576866901</v>
      </c>
      <c r="DN41" s="2">
        <v>3.0014246437074901</v>
      </c>
      <c r="DO41" s="2">
        <v>3.00091178886897</v>
      </c>
      <c r="DP41" s="2">
        <v>3.00091178886897</v>
      </c>
      <c r="DQ41" s="2">
        <v>3.00091178886897</v>
      </c>
      <c r="DR41" s="2">
        <v>3.0007682723578801</v>
      </c>
      <c r="DS41" s="2">
        <v>3.0005335260220298</v>
      </c>
      <c r="DT41" s="2">
        <v>3.00041579344304</v>
      </c>
      <c r="DU41" s="2">
        <v>3.0003664859482</v>
      </c>
      <c r="DV41" s="2">
        <v>3.0003557814986799</v>
      </c>
      <c r="DW41" s="2">
        <v>3.0003557814986799</v>
      </c>
      <c r="DX41" s="2">
        <v>3.0003557814986799</v>
      </c>
      <c r="DY41" s="2">
        <v>3.0003557814986799</v>
      </c>
      <c r="DZ41" s="2">
        <v>3.0003557407333101</v>
      </c>
      <c r="EA41" s="2">
        <v>3.0003557407333101</v>
      </c>
      <c r="EB41" s="2">
        <v>3.0003557407333101</v>
      </c>
      <c r="EC41" s="2">
        <v>3.0003557407333101</v>
      </c>
      <c r="ED41" s="2">
        <v>3.0003557407333101</v>
      </c>
      <c r="EE41" s="2">
        <v>3.0003557407333101</v>
      </c>
      <c r="EF41" s="2">
        <v>3.0003556977215098</v>
      </c>
      <c r="EG41" s="2">
        <v>3.0003556977215098</v>
      </c>
      <c r="EH41" s="2">
        <v>3.0003400803288902</v>
      </c>
      <c r="EI41" s="2">
        <v>3.0002850827474599</v>
      </c>
      <c r="EJ41" s="2">
        <v>3.0002850827474599</v>
      </c>
      <c r="EK41" s="2">
        <v>3.0002850827474599</v>
      </c>
      <c r="EL41" s="2">
        <v>3.0002850827474599</v>
      </c>
      <c r="EM41" s="2">
        <v>3.0002850827474599</v>
      </c>
      <c r="EN41" s="2">
        <v>3.0002849416925201</v>
      </c>
      <c r="EO41" s="2">
        <v>3.0002849416925201</v>
      </c>
      <c r="EP41" s="2">
        <v>3.0002849416925201</v>
      </c>
      <c r="EQ41" s="2">
        <v>3.0002849416925201</v>
      </c>
      <c r="ER41" s="2">
        <v>3.0002849416925201</v>
      </c>
      <c r="ES41" s="2">
        <v>3.0002849416925201</v>
      </c>
      <c r="ET41" s="2">
        <v>3.0002849416925201</v>
      </c>
      <c r="EU41" s="2">
        <v>3.0002849416925201</v>
      </c>
      <c r="EV41" s="2">
        <v>3.0002849416925201</v>
      </c>
      <c r="EW41" s="2">
        <v>3.0002849416925201</v>
      </c>
      <c r="EX41" s="2">
        <v>3.0002849416925201</v>
      </c>
      <c r="EY41" s="2">
        <v>3.0002849416925201</v>
      </c>
      <c r="EZ41" s="2">
        <v>3.0002849416925201</v>
      </c>
      <c r="FA41" s="2">
        <v>3.0002849416925201</v>
      </c>
      <c r="FB41" s="2">
        <v>3.0002849416925201</v>
      </c>
      <c r="FC41" s="2">
        <v>3.0002849416925201</v>
      </c>
      <c r="FD41" s="2">
        <v>3.0002849416925201</v>
      </c>
      <c r="FE41" s="2">
        <v>3.0002849416925201</v>
      </c>
      <c r="FF41" s="2">
        <v>3.0002849416925201</v>
      </c>
      <c r="FG41" s="2">
        <v>3.0002849416925201</v>
      </c>
      <c r="FH41" s="2">
        <v>3.0002849416925201</v>
      </c>
      <c r="FI41" s="2">
        <v>3.0002849416925201</v>
      </c>
      <c r="FJ41" s="2">
        <v>3.0002849416925201</v>
      </c>
      <c r="FK41" s="2">
        <v>3.0002849416925201</v>
      </c>
      <c r="FL41" s="2">
        <v>3.0002836575610501</v>
      </c>
      <c r="FM41" s="2">
        <v>3.0002836575610501</v>
      </c>
      <c r="FN41" s="2">
        <v>3.0002836575610501</v>
      </c>
      <c r="FO41" s="2">
        <v>3.0002828641169401</v>
      </c>
      <c r="FP41" s="2">
        <v>3.0002828641169401</v>
      </c>
      <c r="FQ41" s="2">
        <v>3.0002828641169401</v>
      </c>
      <c r="FR41" s="2">
        <v>3.0002828641169401</v>
      </c>
      <c r="FS41" s="2">
        <v>3.0002828641169401</v>
      </c>
      <c r="FT41" s="2">
        <v>3.0002828641169401</v>
      </c>
      <c r="FU41" s="2">
        <v>3.0002828641169401</v>
      </c>
      <c r="FV41" s="2">
        <v>3.0002828641169401</v>
      </c>
      <c r="FW41" s="2">
        <v>3.0002828641169401</v>
      </c>
      <c r="FX41" s="2">
        <v>3.0002828641169401</v>
      </c>
      <c r="FY41" s="2">
        <v>3.0002828641169401</v>
      </c>
      <c r="FZ41" s="2">
        <v>3.0002828641169401</v>
      </c>
      <c r="GA41" s="2">
        <v>3.0002828641169401</v>
      </c>
      <c r="GB41" s="2">
        <v>3.0002828641169401</v>
      </c>
      <c r="GC41" s="2">
        <v>3.0002828641169401</v>
      </c>
      <c r="GD41" s="2">
        <v>3.0002828641169401</v>
      </c>
      <c r="GE41" s="2">
        <v>3.0002828641169401</v>
      </c>
      <c r="GF41" s="2">
        <v>3.0002828641169401</v>
      </c>
      <c r="GG41" s="2">
        <v>3.0002828641169401</v>
      </c>
      <c r="GH41" s="2">
        <v>3.0002828641169401</v>
      </c>
      <c r="GI41" s="2">
        <v>3.0002828641169401</v>
      </c>
      <c r="GJ41" s="2">
        <v>3.0002828641169401</v>
      </c>
      <c r="GK41" s="2">
        <v>3.0002828641169401</v>
      </c>
      <c r="GL41" s="2">
        <v>3.0002828641169401</v>
      </c>
      <c r="GM41" s="2">
        <v>3.0002828641169401</v>
      </c>
      <c r="GN41" s="2">
        <v>3.0002828641169401</v>
      </c>
      <c r="GO41" s="2">
        <v>3.00015095438556</v>
      </c>
      <c r="GP41" s="2">
        <v>3.00015095438556</v>
      </c>
      <c r="GQ41" s="2">
        <v>3.00015095438556</v>
      </c>
      <c r="GR41" s="2">
        <v>3.0001132505213302</v>
      </c>
      <c r="GS41" s="2">
        <v>3.0000946815840401</v>
      </c>
      <c r="GT41" s="2">
        <v>3.0000876945208899</v>
      </c>
      <c r="GU41" s="2">
        <v>3.0000871398763</v>
      </c>
      <c r="GV41" s="2">
        <v>3.0000871398763</v>
      </c>
      <c r="GW41" s="2">
        <v>3.0000871398763</v>
      </c>
      <c r="GX41" s="2">
        <v>3.0000871398763</v>
      </c>
      <c r="GY41" s="2">
        <v>3.0000868666039802</v>
      </c>
      <c r="GZ41" s="2">
        <v>3.0000868666039802</v>
      </c>
      <c r="HA41" s="2">
        <v>3.0000868666039802</v>
      </c>
      <c r="HB41" s="2">
        <v>3.0000868666039802</v>
      </c>
      <c r="HC41" s="2">
        <v>3.0000868645280501</v>
      </c>
      <c r="HD41" s="2">
        <v>3.0000868354938501</v>
      </c>
      <c r="HE41" s="2">
        <v>3.00008682468312</v>
      </c>
      <c r="HF41" s="2">
        <v>3.00008682398115</v>
      </c>
      <c r="HG41" s="2">
        <v>3.00008682398115</v>
      </c>
      <c r="HH41" s="2">
        <v>3.00008682398115</v>
      </c>
      <c r="HI41" s="2">
        <v>3.00008682398115</v>
      </c>
      <c r="HJ41" s="2">
        <v>3.00008682398115</v>
      </c>
      <c r="HK41" s="2">
        <v>3.00008682398115</v>
      </c>
      <c r="HL41" s="2">
        <v>3.00008682398115</v>
      </c>
      <c r="HM41" s="2">
        <v>3.00008682398115</v>
      </c>
      <c r="HN41" s="2">
        <v>3.0000868237732701</v>
      </c>
      <c r="HO41" s="2">
        <v>3.0000868237732701</v>
      </c>
      <c r="HP41" s="2">
        <v>3.0000868237732701</v>
      </c>
      <c r="HQ41" s="2">
        <v>3.0000868237732701</v>
      </c>
      <c r="HR41" s="2">
        <v>3.0000868237732701</v>
      </c>
      <c r="HS41" s="2">
        <v>3.0000868237732701</v>
      </c>
      <c r="HT41" s="2">
        <v>3.00008682370866</v>
      </c>
      <c r="HU41" s="2">
        <v>3.00008682370866</v>
      </c>
      <c r="HV41" s="2">
        <v>3.0000868236683802</v>
      </c>
      <c r="HW41" s="2">
        <v>3.0000868234902498</v>
      </c>
      <c r="HX41" s="2">
        <v>3.0000868234902498</v>
      </c>
      <c r="HY41" s="2">
        <v>3.0000868234532199</v>
      </c>
      <c r="HZ41" s="2">
        <v>3.0000868234532199</v>
      </c>
      <c r="IA41" s="2">
        <v>3.0000868234532199</v>
      </c>
      <c r="IB41" s="2">
        <v>3.0000868234532199</v>
      </c>
      <c r="IC41" s="2">
        <v>3.0000868234532199</v>
      </c>
      <c r="ID41" s="2">
        <v>3.0000868234260398</v>
      </c>
      <c r="IE41" s="2">
        <v>3.0000868234260398</v>
      </c>
      <c r="IF41" s="2">
        <v>3.0000868234260398</v>
      </c>
      <c r="IG41" s="2">
        <v>3.0000868234260398</v>
      </c>
      <c r="IH41" s="2">
        <v>3.0000868234260398</v>
      </c>
      <c r="II41" s="2">
        <v>3.0000868234260398</v>
      </c>
      <c r="IJ41" s="2">
        <v>3.0000868234260398</v>
      </c>
      <c r="IK41" s="2">
        <v>3.0000868234178002</v>
      </c>
      <c r="IL41" s="2">
        <v>3.0000868234178002</v>
      </c>
      <c r="IM41" s="2">
        <v>3.00008682341472</v>
      </c>
      <c r="IN41" s="2">
        <v>3.00008682341472</v>
      </c>
      <c r="IO41" s="2">
        <v>3.0000868234146698</v>
      </c>
      <c r="IP41" s="2">
        <v>3.0000868234146698</v>
      </c>
      <c r="IQ41" s="2">
        <v>3.0000868234146698</v>
      </c>
      <c r="IR41" s="2">
        <v>3.0000868234146698</v>
      </c>
      <c r="IS41" s="2">
        <v>3.0000868234146401</v>
      </c>
      <c r="IT41" s="2">
        <v>3.0000868234146401</v>
      </c>
      <c r="IU41" s="2">
        <v>3.0000868234146401</v>
      </c>
      <c r="IV41" s="2">
        <v>3.0000868234146401</v>
      </c>
      <c r="IW41" s="2">
        <v>3.0000868234146401</v>
      </c>
      <c r="IX41" s="2">
        <v>3.0000868234146401</v>
      </c>
      <c r="IY41" s="2">
        <v>3.00008682341439</v>
      </c>
      <c r="IZ41" s="2">
        <v>3.00008682341439</v>
      </c>
      <c r="JA41" s="2">
        <v>3.00008682341439</v>
      </c>
      <c r="JB41" s="2">
        <v>3.0000868234143399</v>
      </c>
      <c r="JC41" s="2">
        <v>3.0000868234143399</v>
      </c>
      <c r="JD41" s="2">
        <v>3.0000868234143399</v>
      </c>
      <c r="JE41" s="2">
        <v>3.0000868234143399</v>
      </c>
      <c r="JF41" s="2">
        <v>3.0000868234143399</v>
      </c>
      <c r="JG41" s="2">
        <v>3.0000868234143399</v>
      </c>
      <c r="JH41" s="2">
        <v>3.0000868234143399</v>
      </c>
      <c r="JI41" s="2">
        <v>3.0000868234143399</v>
      </c>
      <c r="JJ41" s="2">
        <v>3.0000868234143399</v>
      </c>
      <c r="JK41" s="2">
        <v>3.0000868234143399</v>
      </c>
      <c r="JL41" s="2">
        <v>3.0000868234143399</v>
      </c>
      <c r="JM41" s="2">
        <v>3.0000868234143399</v>
      </c>
      <c r="JN41" s="2">
        <v>3.0000868234143199</v>
      </c>
      <c r="JO41" s="2">
        <v>3.0000868234143199</v>
      </c>
      <c r="JP41" s="2">
        <v>3.0000868234143199</v>
      </c>
      <c r="JQ41" s="2">
        <v>3.0000868234142799</v>
      </c>
      <c r="JR41" s="2">
        <v>3.0000868234142799</v>
      </c>
      <c r="JS41" s="2">
        <v>3.0000868234142799</v>
      </c>
      <c r="JT41" s="2">
        <v>3.0000868234142799</v>
      </c>
      <c r="JU41" s="2">
        <v>3.0000868234142799</v>
      </c>
      <c r="JV41" s="2">
        <v>3.0000868234142799</v>
      </c>
      <c r="JW41" s="2">
        <v>3.0000868234142799</v>
      </c>
      <c r="JX41" s="2">
        <v>3.0000868234142799</v>
      </c>
      <c r="JY41" s="2">
        <v>3.0000868234142799</v>
      </c>
      <c r="JZ41" s="2">
        <v>3.0000868234142799</v>
      </c>
      <c r="KA41" s="2">
        <v>3.0000868234142799</v>
      </c>
      <c r="KB41" s="2">
        <v>3.0000868234142799</v>
      </c>
      <c r="KC41" s="2">
        <v>3.0000868234142799</v>
      </c>
      <c r="KD41" s="2">
        <v>3.0000868234142799</v>
      </c>
      <c r="KE41" s="2">
        <v>3.0000868234142799</v>
      </c>
      <c r="KF41" s="2">
        <v>3.0000868234142799</v>
      </c>
      <c r="KG41" s="2">
        <v>3.0000868234142799</v>
      </c>
      <c r="KH41" s="2">
        <v>3.0000868234142799</v>
      </c>
      <c r="KI41" s="2">
        <v>3.0000868234142799</v>
      </c>
      <c r="KJ41" s="2">
        <v>3.0000868234142799</v>
      </c>
      <c r="KK41" s="2">
        <v>3.0000868234142799</v>
      </c>
      <c r="KL41" s="2">
        <v>3.0000868234142799</v>
      </c>
      <c r="KM41" s="2">
        <v>3.0000868234142799</v>
      </c>
      <c r="KN41" s="2">
        <v>3.0000307106908699</v>
      </c>
      <c r="KO41" s="2">
        <v>3.0000307106908699</v>
      </c>
      <c r="KP41" s="2">
        <v>3.0000282444991901</v>
      </c>
      <c r="KQ41" s="2">
        <v>3.0000282444991901</v>
      </c>
      <c r="KR41" s="2">
        <v>3.0000282444991901</v>
      </c>
      <c r="KS41" s="2">
        <v>3.0000282444991901</v>
      </c>
      <c r="KT41" s="2">
        <v>3.0000282444991901</v>
      </c>
      <c r="KU41" s="2">
        <v>3.0000201806254698</v>
      </c>
      <c r="KV41" s="2">
        <v>3.0000094767496002</v>
      </c>
      <c r="KW41" s="2">
        <v>3.00000209525686</v>
      </c>
      <c r="KX41" s="2">
        <v>3</v>
      </c>
      <c r="KY41" s="2">
        <v>3</v>
      </c>
      <c r="KZ41" s="2">
        <v>3</v>
      </c>
      <c r="LA41" s="2">
        <v>3</v>
      </c>
      <c r="LB41" s="2">
        <v>3</v>
      </c>
      <c r="LC41" s="2">
        <v>3</v>
      </c>
      <c r="LD41" s="2">
        <v>3</v>
      </c>
      <c r="LE41" s="2">
        <v>3</v>
      </c>
      <c r="LF41" s="2">
        <v>3</v>
      </c>
      <c r="LG41" s="2">
        <v>3</v>
      </c>
      <c r="LH41" s="2">
        <v>3</v>
      </c>
      <c r="LI41" s="2">
        <v>3</v>
      </c>
      <c r="LJ41" s="2">
        <v>3</v>
      </c>
      <c r="LK41" s="2">
        <v>3</v>
      </c>
      <c r="LL41" s="2">
        <v>3</v>
      </c>
      <c r="LM41" s="2">
        <v>3</v>
      </c>
      <c r="LN41" s="2">
        <v>3</v>
      </c>
      <c r="LO41" s="2">
        <v>3</v>
      </c>
      <c r="LP41" s="2">
        <v>3</v>
      </c>
      <c r="LQ41" s="2">
        <v>3</v>
      </c>
      <c r="LR41" s="2">
        <v>3</v>
      </c>
      <c r="LS41" s="2">
        <v>3</v>
      </c>
      <c r="LT41" s="2">
        <v>3</v>
      </c>
      <c r="LU41" s="2">
        <v>3</v>
      </c>
      <c r="LV41" s="2">
        <v>3</v>
      </c>
      <c r="LW41" s="2">
        <v>3</v>
      </c>
      <c r="LX41" s="2">
        <v>3</v>
      </c>
      <c r="LY41" s="2">
        <v>3</v>
      </c>
      <c r="LZ41" s="2">
        <v>3</v>
      </c>
      <c r="MA41" s="2">
        <v>3</v>
      </c>
      <c r="MB41" s="2">
        <v>3</v>
      </c>
      <c r="MC41" s="2">
        <v>3</v>
      </c>
      <c r="MD41" s="2">
        <v>3</v>
      </c>
      <c r="ME41" s="2">
        <v>3</v>
      </c>
      <c r="MF41" s="2">
        <v>3</v>
      </c>
      <c r="MG41" s="2">
        <v>3</v>
      </c>
      <c r="MH41" s="2">
        <v>3</v>
      </c>
      <c r="MI41" s="2">
        <v>3</v>
      </c>
      <c r="MJ41" s="2">
        <v>3</v>
      </c>
      <c r="MK41" s="2">
        <v>3</v>
      </c>
      <c r="ML41" s="2">
        <v>3</v>
      </c>
      <c r="MM41" s="2">
        <v>3</v>
      </c>
      <c r="MN41" s="2">
        <v>3</v>
      </c>
      <c r="MO41" s="2">
        <v>3</v>
      </c>
      <c r="MP41" s="2">
        <v>3</v>
      </c>
      <c r="MQ41" s="2">
        <v>3</v>
      </c>
      <c r="MR41" s="2">
        <v>3</v>
      </c>
      <c r="MS41" s="2">
        <v>3</v>
      </c>
      <c r="MT41" s="2">
        <v>3</v>
      </c>
      <c r="MU41" s="2">
        <v>3</v>
      </c>
      <c r="MV41" s="2">
        <v>3</v>
      </c>
      <c r="MW41" s="2">
        <v>3</v>
      </c>
      <c r="MX41" s="2">
        <v>3</v>
      </c>
      <c r="MY41" s="2">
        <v>3</v>
      </c>
      <c r="MZ41" s="2">
        <v>3</v>
      </c>
      <c r="NA41" s="2">
        <v>3</v>
      </c>
      <c r="NB41" s="2">
        <v>3</v>
      </c>
      <c r="NC41" s="2">
        <v>3</v>
      </c>
      <c r="ND41" s="2">
        <v>3</v>
      </c>
      <c r="NE41" s="2">
        <v>3</v>
      </c>
      <c r="NF41" s="2">
        <v>3</v>
      </c>
      <c r="NG41" s="2">
        <v>3</v>
      </c>
      <c r="NH41" s="2">
        <v>3</v>
      </c>
      <c r="NI41" s="2">
        <v>3</v>
      </c>
      <c r="NJ41" s="2">
        <v>3</v>
      </c>
      <c r="NK41" s="2">
        <v>3</v>
      </c>
      <c r="NL41" s="2">
        <v>3</v>
      </c>
      <c r="NM41" s="2">
        <v>3</v>
      </c>
      <c r="NN41" s="2">
        <v>3</v>
      </c>
      <c r="NO41" s="2">
        <v>3</v>
      </c>
      <c r="NP41" s="2">
        <v>3</v>
      </c>
      <c r="NQ41" s="2">
        <v>3</v>
      </c>
      <c r="NR41" s="2">
        <v>3</v>
      </c>
      <c r="NS41" s="2">
        <v>3</v>
      </c>
      <c r="NT41" s="2">
        <v>3</v>
      </c>
      <c r="NU41" s="2">
        <v>3</v>
      </c>
      <c r="NV41" s="2">
        <v>3</v>
      </c>
      <c r="NW41" s="2">
        <v>3</v>
      </c>
      <c r="NX41" s="2">
        <v>3</v>
      </c>
      <c r="NY41" s="2">
        <v>3</v>
      </c>
      <c r="NZ41" s="2">
        <v>3</v>
      </c>
      <c r="OA41" s="2">
        <v>3</v>
      </c>
      <c r="OB41" s="2">
        <v>3</v>
      </c>
      <c r="OC41" s="2">
        <v>3</v>
      </c>
      <c r="OD41" s="2">
        <v>3</v>
      </c>
      <c r="OE41" s="2">
        <v>3</v>
      </c>
      <c r="OF41" s="2">
        <v>3</v>
      </c>
      <c r="OG41" s="2">
        <v>3</v>
      </c>
      <c r="OH41" s="2">
        <v>3</v>
      </c>
      <c r="OI41" s="2">
        <v>3</v>
      </c>
      <c r="OJ41" s="2">
        <v>3</v>
      </c>
      <c r="OK41" s="2">
        <v>3</v>
      </c>
      <c r="OL41" s="2">
        <v>3</v>
      </c>
      <c r="OM41" s="2">
        <v>3</v>
      </c>
      <c r="ON41" s="2">
        <v>3</v>
      </c>
      <c r="OO41" s="2">
        <v>3</v>
      </c>
      <c r="OP41" s="2">
        <v>3</v>
      </c>
      <c r="OQ41" s="2">
        <v>3</v>
      </c>
      <c r="OR41" s="2">
        <v>3</v>
      </c>
      <c r="OS41" s="2">
        <v>3</v>
      </c>
      <c r="OT41" s="2">
        <v>3</v>
      </c>
      <c r="OU41" s="2">
        <v>3</v>
      </c>
      <c r="OV41" s="2">
        <v>3</v>
      </c>
      <c r="OW41" s="2">
        <v>3</v>
      </c>
      <c r="OX41" s="2">
        <v>3</v>
      </c>
      <c r="OY41" s="2">
        <v>3</v>
      </c>
      <c r="OZ41" s="2">
        <v>3</v>
      </c>
      <c r="PA41" s="2">
        <v>3</v>
      </c>
      <c r="PB41" s="2">
        <v>3</v>
      </c>
      <c r="PC41" s="2">
        <v>3</v>
      </c>
      <c r="PD41" s="2">
        <v>3</v>
      </c>
      <c r="PE41" s="2">
        <v>3</v>
      </c>
      <c r="PF41" s="2">
        <v>3</v>
      </c>
      <c r="PG41" s="2">
        <v>3</v>
      </c>
      <c r="PH41" s="2">
        <v>3</v>
      </c>
      <c r="PI41" s="2">
        <v>3</v>
      </c>
      <c r="PJ41" s="2">
        <v>3</v>
      </c>
      <c r="PK41" s="2">
        <v>3</v>
      </c>
      <c r="PL41" s="2">
        <v>3</v>
      </c>
      <c r="PM41" s="2">
        <v>3</v>
      </c>
      <c r="PN41" s="2">
        <v>3</v>
      </c>
      <c r="PO41" s="2">
        <v>3</v>
      </c>
      <c r="PP41" s="2">
        <v>3</v>
      </c>
      <c r="PQ41" s="2">
        <v>3</v>
      </c>
      <c r="PR41" s="2">
        <v>3</v>
      </c>
      <c r="PS41" s="2">
        <v>3</v>
      </c>
      <c r="PT41" s="2">
        <v>3</v>
      </c>
      <c r="PU41" s="2">
        <v>3</v>
      </c>
      <c r="PV41" s="2">
        <v>3</v>
      </c>
      <c r="PW41" s="2">
        <v>3</v>
      </c>
      <c r="PX41" s="2">
        <v>3</v>
      </c>
      <c r="PY41" s="2">
        <v>3</v>
      </c>
      <c r="PZ41" s="2">
        <v>3</v>
      </c>
      <c r="QA41" s="2">
        <v>3</v>
      </c>
      <c r="QB41" s="2">
        <v>3</v>
      </c>
      <c r="QC41" s="2">
        <v>3</v>
      </c>
      <c r="QD41" s="2">
        <v>3</v>
      </c>
      <c r="QE41" s="2">
        <v>3</v>
      </c>
      <c r="QF41" s="2">
        <v>3</v>
      </c>
      <c r="QG41" s="2">
        <v>3</v>
      </c>
      <c r="QH41" s="2">
        <v>3</v>
      </c>
      <c r="QI41" s="2">
        <v>3</v>
      </c>
      <c r="QJ41" s="2">
        <v>3</v>
      </c>
      <c r="QK41" s="2">
        <v>3</v>
      </c>
      <c r="QL41" s="2">
        <v>3</v>
      </c>
      <c r="QM41" s="2">
        <v>3</v>
      </c>
      <c r="QN41" s="2">
        <v>3</v>
      </c>
      <c r="QO41" s="2">
        <v>3</v>
      </c>
      <c r="QP41" s="2">
        <v>3</v>
      </c>
      <c r="QQ41" s="2">
        <v>3</v>
      </c>
      <c r="QR41" s="2">
        <v>3</v>
      </c>
      <c r="QS41" s="2">
        <v>3</v>
      </c>
      <c r="QT41" s="2">
        <v>3</v>
      </c>
      <c r="QU41" s="2">
        <v>3</v>
      </c>
      <c r="QV41" s="2">
        <v>3</v>
      </c>
      <c r="QW41" s="2">
        <v>3</v>
      </c>
      <c r="QX41" s="2">
        <v>3</v>
      </c>
      <c r="QY41" s="2">
        <v>3</v>
      </c>
      <c r="QZ41" s="2">
        <v>3</v>
      </c>
      <c r="RA41" s="2">
        <v>3</v>
      </c>
      <c r="RB41" s="2">
        <v>3</v>
      </c>
      <c r="RC41" s="2">
        <v>3</v>
      </c>
      <c r="RD41" s="2">
        <v>3</v>
      </c>
      <c r="RE41" s="2">
        <v>3</v>
      </c>
      <c r="RF41" s="2">
        <v>3</v>
      </c>
      <c r="RG41" s="2">
        <v>3</v>
      </c>
      <c r="RH41" s="2">
        <v>3</v>
      </c>
      <c r="RI41" s="2">
        <v>3</v>
      </c>
      <c r="RJ41" s="2">
        <v>3</v>
      </c>
      <c r="RK41" s="2">
        <v>3</v>
      </c>
      <c r="RL41" s="2">
        <v>3</v>
      </c>
      <c r="RM41" s="2">
        <v>3</v>
      </c>
      <c r="RN41" s="2">
        <v>3</v>
      </c>
      <c r="RO41" s="2">
        <v>3</v>
      </c>
      <c r="RP41" s="2">
        <v>3</v>
      </c>
      <c r="RQ41" s="2">
        <v>3</v>
      </c>
      <c r="RR41" s="2">
        <v>3</v>
      </c>
      <c r="RS41" s="2">
        <v>3</v>
      </c>
      <c r="RT41" s="2">
        <v>3</v>
      </c>
      <c r="RU41" s="2">
        <v>3</v>
      </c>
      <c r="RV41" s="2">
        <v>3</v>
      </c>
      <c r="RW41" s="2">
        <v>3</v>
      </c>
      <c r="RX41" s="2">
        <v>3</v>
      </c>
      <c r="RY41" s="2">
        <v>3</v>
      </c>
      <c r="RZ41" s="2">
        <v>3</v>
      </c>
      <c r="SA41" s="2">
        <v>3</v>
      </c>
      <c r="SB41" s="2">
        <v>3</v>
      </c>
      <c r="SC41" s="2">
        <v>3</v>
      </c>
      <c r="SD41" s="2">
        <v>3</v>
      </c>
      <c r="SE41" s="2">
        <v>3</v>
      </c>
      <c r="SF41" s="2">
        <v>3</v>
      </c>
      <c r="SG41" s="2">
        <v>3</v>
      </c>
      <c r="SH41" s="2">
        <v>3</v>
      </c>
      <c r="SI41" s="2">
        <v>3</v>
      </c>
      <c r="SJ41" s="2">
        <v>3</v>
      </c>
      <c r="SK41" s="2">
        <v>3</v>
      </c>
      <c r="SL41" s="2">
        <v>3</v>
      </c>
      <c r="SM41" s="2">
        <v>3</v>
      </c>
      <c r="SN41" s="2">
        <v>3</v>
      </c>
      <c r="SO41" s="2">
        <v>3</v>
      </c>
      <c r="SP41" s="2">
        <v>3</v>
      </c>
      <c r="SQ41" s="2">
        <v>3</v>
      </c>
      <c r="SR41" s="2">
        <v>3</v>
      </c>
      <c r="SS41" s="2">
        <v>3</v>
      </c>
      <c r="ST41" s="2">
        <v>3</v>
      </c>
      <c r="SU41" s="2">
        <v>3</v>
      </c>
      <c r="SV41" s="2">
        <v>3</v>
      </c>
      <c r="SW41" s="2">
        <v>3</v>
      </c>
      <c r="SX41" s="2">
        <v>3</v>
      </c>
      <c r="SY41" s="2">
        <v>3</v>
      </c>
      <c r="SZ41" s="2">
        <v>3</v>
      </c>
      <c r="TA41" s="2">
        <v>3</v>
      </c>
      <c r="TB41" s="2">
        <v>3</v>
      </c>
      <c r="TC41" s="2">
        <v>3</v>
      </c>
      <c r="TD41" s="2">
        <v>3</v>
      </c>
      <c r="TE41" s="2">
        <v>3</v>
      </c>
      <c r="TF41" s="2">
        <v>3</v>
      </c>
      <c r="TG41" s="2">
        <v>3</v>
      </c>
      <c r="TH41" s="2">
        <v>3</v>
      </c>
      <c r="TI41" s="2">
        <v>3</v>
      </c>
      <c r="TJ41" s="2">
        <v>3</v>
      </c>
      <c r="TK41" s="2">
        <v>3</v>
      </c>
      <c r="TL41" s="2">
        <v>3</v>
      </c>
      <c r="TM41" s="2">
        <v>3</v>
      </c>
      <c r="TN41" s="2">
        <v>3</v>
      </c>
      <c r="TO41" s="2">
        <v>3</v>
      </c>
      <c r="TP41" s="2">
        <v>3</v>
      </c>
      <c r="TQ41" s="2">
        <v>3</v>
      </c>
      <c r="TR41" s="2">
        <v>3</v>
      </c>
      <c r="TS41" s="2">
        <v>3</v>
      </c>
      <c r="TT41" s="2">
        <v>3</v>
      </c>
      <c r="TU41" s="2">
        <v>3</v>
      </c>
      <c r="TV41" s="2">
        <v>3</v>
      </c>
      <c r="TW41" s="2">
        <v>3</v>
      </c>
      <c r="TX41" s="2">
        <v>3</v>
      </c>
      <c r="TY41" s="2">
        <v>3</v>
      </c>
      <c r="TZ41" s="2">
        <v>3</v>
      </c>
      <c r="UA41" s="2">
        <v>3</v>
      </c>
      <c r="UB41" s="2">
        <v>3</v>
      </c>
      <c r="UC41" s="2">
        <v>3</v>
      </c>
      <c r="UD41" s="2">
        <v>3</v>
      </c>
      <c r="UE41" s="2">
        <v>3</v>
      </c>
      <c r="UF41" s="2">
        <v>3</v>
      </c>
      <c r="UG41" s="2">
        <v>3</v>
      </c>
      <c r="UH41" s="2">
        <v>3</v>
      </c>
      <c r="UI41" s="2">
        <v>3</v>
      </c>
      <c r="UJ41" s="2">
        <v>3</v>
      </c>
      <c r="UK41" s="2">
        <v>3</v>
      </c>
      <c r="UL41" s="2">
        <v>3</v>
      </c>
      <c r="UM41" s="2">
        <v>3</v>
      </c>
      <c r="UN41" s="2">
        <v>3</v>
      </c>
      <c r="UO41" s="2">
        <v>3</v>
      </c>
      <c r="UP41" s="2">
        <v>3</v>
      </c>
      <c r="UQ41" s="2">
        <v>3</v>
      </c>
      <c r="UR41" s="2">
        <v>3</v>
      </c>
      <c r="US41" s="2">
        <v>3</v>
      </c>
      <c r="UT41" s="2">
        <v>3</v>
      </c>
      <c r="UU41" s="2">
        <v>3</v>
      </c>
      <c r="UV41" s="2">
        <v>3</v>
      </c>
      <c r="UW41" s="2">
        <v>3</v>
      </c>
      <c r="UX41" s="2">
        <v>3</v>
      </c>
      <c r="UY41" s="2">
        <v>3</v>
      </c>
      <c r="UZ41" s="2">
        <v>3</v>
      </c>
      <c r="VA41" s="2">
        <v>3</v>
      </c>
      <c r="VB41" s="2">
        <v>3</v>
      </c>
      <c r="VC41" s="2">
        <v>3</v>
      </c>
      <c r="VD41" s="2">
        <v>3</v>
      </c>
      <c r="VE41" s="2">
        <v>3</v>
      </c>
      <c r="VF41" s="2">
        <v>3</v>
      </c>
      <c r="VG41" s="2">
        <v>3</v>
      </c>
      <c r="VH41" s="2">
        <v>3</v>
      </c>
      <c r="VI41" s="2">
        <v>3</v>
      </c>
      <c r="VJ41" s="2">
        <v>3</v>
      </c>
      <c r="VK41" s="2">
        <v>3</v>
      </c>
      <c r="VL41" s="2">
        <v>3</v>
      </c>
      <c r="VM41" s="2">
        <v>3</v>
      </c>
      <c r="VN41" s="2">
        <v>3</v>
      </c>
      <c r="VO41" s="2">
        <v>3</v>
      </c>
      <c r="VP41" s="2">
        <v>3</v>
      </c>
      <c r="VQ41" s="2">
        <v>3</v>
      </c>
      <c r="VR41" s="2">
        <v>3</v>
      </c>
      <c r="VS41" s="2">
        <v>3</v>
      </c>
      <c r="VT41" s="2">
        <v>3</v>
      </c>
      <c r="VU41" s="2">
        <v>3</v>
      </c>
      <c r="VV41" s="2">
        <v>3</v>
      </c>
      <c r="VW41" s="2">
        <v>3</v>
      </c>
      <c r="VX41" s="2">
        <v>3</v>
      </c>
      <c r="VY41" s="2">
        <v>3</v>
      </c>
      <c r="VZ41" s="2">
        <v>3</v>
      </c>
      <c r="WA41" s="2">
        <v>3</v>
      </c>
      <c r="WB41" s="2">
        <v>3</v>
      </c>
      <c r="WC41" s="2">
        <v>3</v>
      </c>
      <c r="WD41" s="2">
        <v>3</v>
      </c>
      <c r="WE41" s="2">
        <v>3</v>
      </c>
      <c r="WF41" s="2">
        <v>3</v>
      </c>
      <c r="WG41" s="2">
        <v>3</v>
      </c>
      <c r="WH41" s="2">
        <v>3</v>
      </c>
      <c r="WI41" s="2">
        <v>3</v>
      </c>
      <c r="WJ41" s="2">
        <v>3</v>
      </c>
      <c r="WK41" s="2">
        <v>3</v>
      </c>
      <c r="WL41" s="2">
        <v>3</v>
      </c>
      <c r="WM41" s="2">
        <v>3</v>
      </c>
      <c r="WN41" s="2">
        <v>3</v>
      </c>
      <c r="WO41" s="2">
        <v>3</v>
      </c>
      <c r="WP41" s="2">
        <v>3</v>
      </c>
      <c r="WQ41" s="2">
        <v>3</v>
      </c>
      <c r="WR41" s="2">
        <v>3</v>
      </c>
      <c r="WS41" s="2">
        <v>3</v>
      </c>
      <c r="WT41" s="2">
        <v>3</v>
      </c>
      <c r="WU41" s="2">
        <v>3</v>
      </c>
      <c r="WV41" s="2">
        <v>3</v>
      </c>
      <c r="WW41" s="2">
        <v>3</v>
      </c>
      <c r="WX41" s="2">
        <v>3</v>
      </c>
      <c r="WY41" s="2">
        <v>3</v>
      </c>
      <c r="WZ41" s="2">
        <v>3</v>
      </c>
      <c r="XA41" s="2">
        <v>3</v>
      </c>
      <c r="XB41" s="2">
        <v>3</v>
      </c>
      <c r="XC41" s="2">
        <v>3</v>
      </c>
      <c r="XD41" s="2">
        <v>3</v>
      </c>
      <c r="XE41" s="2">
        <v>3</v>
      </c>
      <c r="XF41" s="2">
        <v>3</v>
      </c>
      <c r="XG41" s="2">
        <v>3</v>
      </c>
      <c r="XH41" s="2">
        <v>3</v>
      </c>
      <c r="XI41" s="2">
        <v>3</v>
      </c>
      <c r="XJ41" s="2">
        <v>3</v>
      </c>
      <c r="XK41" s="2">
        <v>3</v>
      </c>
      <c r="XL41" s="2">
        <v>3</v>
      </c>
      <c r="XM41" s="2">
        <v>3</v>
      </c>
      <c r="XN41" s="2">
        <v>3</v>
      </c>
      <c r="XO41" s="2">
        <v>3</v>
      </c>
      <c r="XP41" s="2">
        <v>3</v>
      </c>
      <c r="XQ41" s="2">
        <v>3</v>
      </c>
      <c r="XR41" s="2">
        <v>3</v>
      </c>
      <c r="XS41" s="2">
        <v>3</v>
      </c>
      <c r="XT41" s="2">
        <v>3</v>
      </c>
      <c r="XU41" s="2">
        <v>3</v>
      </c>
      <c r="XV41" s="2">
        <v>3</v>
      </c>
      <c r="XW41" s="2">
        <v>3</v>
      </c>
      <c r="XX41" s="2">
        <v>3</v>
      </c>
      <c r="XY41" s="2">
        <v>3</v>
      </c>
      <c r="XZ41" s="2">
        <v>3</v>
      </c>
      <c r="YA41" s="2">
        <v>3</v>
      </c>
      <c r="YB41" s="2">
        <v>3</v>
      </c>
      <c r="YC41" s="2">
        <v>3</v>
      </c>
      <c r="YD41" s="2">
        <v>3</v>
      </c>
      <c r="YE41" s="2">
        <v>3</v>
      </c>
      <c r="YF41" s="2">
        <v>3</v>
      </c>
      <c r="YG41" s="2">
        <v>3</v>
      </c>
      <c r="YH41" s="2">
        <v>3</v>
      </c>
      <c r="YI41" s="2">
        <v>3</v>
      </c>
      <c r="YJ41" s="2">
        <v>3</v>
      </c>
      <c r="YK41" s="2">
        <v>3</v>
      </c>
      <c r="YL41" s="2">
        <v>3</v>
      </c>
      <c r="YM41" s="2">
        <v>3</v>
      </c>
      <c r="YN41" s="2">
        <v>3</v>
      </c>
      <c r="YO41" s="2">
        <v>3</v>
      </c>
      <c r="YP41" s="2">
        <v>3</v>
      </c>
      <c r="YQ41" s="2">
        <v>3</v>
      </c>
      <c r="YR41" s="2">
        <v>3</v>
      </c>
      <c r="YS41" s="2">
        <v>3</v>
      </c>
      <c r="YT41" s="2">
        <v>3</v>
      </c>
      <c r="YU41" s="2">
        <v>3</v>
      </c>
      <c r="YV41" s="2">
        <v>3</v>
      </c>
      <c r="YW41" s="2">
        <v>3</v>
      </c>
      <c r="YX41" s="2">
        <v>3</v>
      </c>
      <c r="YY41" s="2">
        <v>3</v>
      </c>
      <c r="YZ41" s="2">
        <v>3</v>
      </c>
      <c r="ZA41" s="2">
        <v>3</v>
      </c>
      <c r="ZB41" s="2">
        <v>3</v>
      </c>
      <c r="ZC41" s="2">
        <v>3</v>
      </c>
      <c r="ZD41" s="2">
        <v>3</v>
      </c>
      <c r="ZE41" s="2">
        <v>3</v>
      </c>
      <c r="ZF41" s="2">
        <v>3</v>
      </c>
      <c r="ZG41" s="2">
        <v>3</v>
      </c>
      <c r="ZH41" s="2">
        <v>3</v>
      </c>
      <c r="ZI41" s="2">
        <v>3</v>
      </c>
      <c r="ZJ41" s="2">
        <v>3</v>
      </c>
      <c r="ZK41" s="2">
        <v>3</v>
      </c>
      <c r="ZL41" s="2">
        <v>3</v>
      </c>
      <c r="ZM41" s="2">
        <v>3</v>
      </c>
      <c r="ZN41" s="2">
        <v>3</v>
      </c>
      <c r="ZO41" s="2">
        <v>3</v>
      </c>
      <c r="ZP41" s="2">
        <v>3</v>
      </c>
      <c r="ZQ41" s="2">
        <v>3</v>
      </c>
      <c r="ZR41" s="2">
        <v>3</v>
      </c>
      <c r="ZS41" s="2">
        <v>3</v>
      </c>
      <c r="ZT41" s="2">
        <v>3</v>
      </c>
      <c r="ZU41" s="2">
        <v>3</v>
      </c>
      <c r="ZV41" s="2">
        <v>3</v>
      </c>
      <c r="ZW41" s="2">
        <v>3</v>
      </c>
      <c r="ZX41" s="2">
        <v>3</v>
      </c>
      <c r="ZY41" s="2">
        <v>3</v>
      </c>
      <c r="ZZ41" s="2">
        <v>3</v>
      </c>
      <c r="AAA41" s="2">
        <v>3</v>
      </c>
      <c r="AAB41" s="2">
        <v>3</v>
      </c>
      <c r="AAC41" s="2">
        <v>3</v>
      </c>
      <c r="AAD41" s="2">
        <v>3</v>
      </c>
      <c r="AAE41" s="2">
        <v>3</v>
      </c>
      <c r="AAF41" s="2">
        <v>3</v>
      </c>
      <c r="AAG41" s="2">
        <v>3</v>
      </c>
      <c r="AAH41" s="2">
        <v>3</v>
      </c>
      <c r="AAI41" s="2">
        <v>3</v>
      </c>
      <c r="AAJ41" s="2">
        <v>3</v>
      </c>
      <c r="AAK41" s="2">
        <v>3</v>
      </c>
      <c r="AAL41" s="2">
        <v>3</v>
      </c>
      <c r="AAM41" s="2">
        <v>3</v>
      </c>
      <c r="AAN41" s="2">
        <v>3</v>
      </c>
      <c r="AAO41" s="2">
        <v>3</v>
      </c>
      <c r="AAP41" s="2">
        <v>3</v>
      </c>
      <c r="AAQ41" s="2">
        <v>3</v>
      </c>
      <c r="AAR41" s="2">
        <v>3</v>
      </c>
      <c r="AAS41" s="2">
        <v>3</v>
      </c>
      <c r="AAT41" s="2">
        <v>3</v>
      </c>
      <c r="AAU41" s="2">
        <v>3</v>
      </c>
      <c r="AAV41" s="2">
        <v>3</v>
      </c>
      <c r="AAW41" s="2">
        <v>3</v>
      </c>
      <c r="AAX41" s="2">
        <v>3</v>
      </c>
      <c r="AAY41" s="2">
        <v>3</v>
      </c>
      <c r="AAZ41" s="2">
        <v>3</v>
      </c>
      <c r="ABA41" s="2">
        <v>3</v>
      </c>
      <c r="ABB41" s="2">
        <v>3</v>
      </c>
      <c r="ABC41" s="2">
        <v>3</v>
      </c>
      <c r="ABD41" s="2">
        <v>3</v>
      </c>
      <c r="ABE41" s="2">
        <v>3</v>
      </c>
      <c r="ABF41" s="2">
        <v>3</v>
      </c>
      <c r="ABG41" s="2">
        <v>3</v>
      </c>
      <c r="ABH41" s="2">
        <v>3</v>
      </c>
      <c r="ABI41" s="2">
        <v>3</v>
      </c>
      <c r="ABJ41" s="2">
        <v>3</v>
      </c>
      <c r="ABK41" s="2">
        <v>3</v>
      </c>
      <c r="ABL41" s="2">
        <v>3</v>
      </c>
      <c r="ABM41" s="2">
        <v>3</v>
      </c>
      <c r="ABN41" s="2">
        <v>3</v>
      </c>
      <c r="ABO41" s="2">
        <v>3</v>
      </c>
      <c r="ABP41" s="2">
        <v>3</v>
      </c>
      <c r="ABQ41" s="2">
        <v>3</v>
      </c>
      <c r="ABR41" s="2">
        <v>3</v>
      </c>
      <c r="ABS41" s="2">
        <v>3</v>
      </c>
      <c r="ABT41" s="2">
        <v>3</v>
      </c>
      <c r="ABU41" s="2">
        <v>3</v>
      </c>
      <c r="ABV41" s="2">
        <v>3</v>
      </c>
      <c r="ABW41" s="2">
        <v>3</v>
      </c>
      <c r="ABX41" s="2">
        <v>3</v>
      </c>
      <c r="ABY41" s="2">
        <v>3</v>
      </c>
      <c r="ABZ41" s="2">
        <v>3</v>
      </c>
      <c r="ACA41" s="2">
        <v>3</v>
      </c>
      <c r="ACB41" s="2">
        <v>3</v>
      </c>
      <c r="ACC41" s="2">
        <v>3</v>
      </c>
      <c r="ACD41" s="2">
        <v>3</v>
      </c>
      <c r="ACE41" s="2">
        <v>3</v>
      </c>
      <c r="ACF41" s="2">
        <v>3</v>
      </c>
      <c r="ACG41" s="2">
        <v>3</v>
      </c>
      <c r="ACH41" s="2">
        <v>3</v>
      </c>
      <c r="ACI41" s="2">
        <v>3</v>
      </c>
      <c r="ACJ41" s="2">
        <v>3</v>
      </c>
      <c r="ACK41" s="2">
        <v>3</v>
      </c>
      <c r="ACL41" s="2">
        <v>3</v>
      </c>
      <c r="ACM41" s="2">
        <v>3</v>
      </c>
      <c r="ACN41" s="2">
        <v>3</v>
      </c>
      <c r="ACO41" s="2">
        <v>3</v>
      </c>
      <c r="ACP41" s="2">
        <v>3</v>
      </c>
      <c r="ACQ41" s="2">
        <v>3</v>
      </c>
      <c r="ACR41" s="2">
        <v>3</v>
      </c>
      <c r="ACS41" s="2">
        <v>3</v>
      </c>
      <c r="ACT41" s="2">
        <v>3</v>
      </c>
      <c r="ACU41" s="2">
        <v>3</v>
      </c>
      <c r="ACV41" s="2">
        <v>3</v>
      </c>
      <c r="ACW41" s="2">
        <v>3</v>
      </c>
      <c r="ACX41" s="2">
        <v>3</v>
      </c>
      <c r="ACY41" s="2">
        <v>3</v>
      </c>
      <c r="ACZ41" s="2">
        <v>3</v>
      </c>
      <c r="ADA41" s="2">
        <v>3</v>
      </c>
      <c r="ADB41" s="2">
        <v>3</v>
      </c>
      <c r="ADC41" s="2">
        <v>3</v>
      </c>
      <c r="ADD41" s="2">
        <v>3</v>
      </c>
      <c r="ADE41" s="2">
        <v>3</v>
      </c>
      <c r="ADF41" s="2">
        <v>3</v>
      </c>
      <c r="ADG41" s="2">
        <v>3</v>
      </c>
      <c r="ADH41" s="2">
        <v>3</v>
      </c>
      <c r="ADI41" s="2">
        <v>3</v>
      </c>
      <c r="ADJ41" s="2">
        <v>3</v>
      </c>
      <c r="ADK41" s="2">
        <v>3</v>
      </c>
      <c r="ADL41" s="2">
        <v>3</v>
      </c>
      <c r="ADM41" s="2">
        <v>3</v>
      </c>
      <c r="ADN41" s="2">
        <v>3</v>
      </c>
      <c r="ADO41" s="2">
        <v>3</v>
      </c>
      <c r="ADP41" s="2">
        <v>3</v>
      </c>
      <c r="ADQ41" s="2">
        <v>3</v>
      </c>
      <c r="ADR41" s="2">
        <v>3</v>
      </c>
      <c r="ADS41" s="2">
        <v>3</v>
      </c>
      <c r="ADT41" s="2">
        <v>3</v>
      </c>
      <c r="ADU41" s="2">
        <v>3</v>
      </c>
      <c r="ADV41" s="2">
        <v>3</v>
      </c>
      <c r="ADW41" s="2">
        <v>3</v>
      </c>
      <c r="ADX41" s="2">
        <v>3</v>
      </c>
      <c r="ADY41" s="2">
        <v>3</v>
      </c>
      <c r="ADZ41" s="2">
        <v>3</v>
      </c>
      <c r="AEA41" s="2">
        <v>3</v>
      </c>
      <c r="AEB41" s="2">
        <v>3</v>
      </c>
      <c r="AEC41" s="2">
        <v>3</v>
      </c>
      <c r="AED41" s="2">
        <v>3</v>
      </c>
      <c r="AEE41" s="2">
        <v>3</v>
      </c>
      <c r="AEF41" s="2">
        <v>3</v>
      </c>
      <c r="AEG41" s="2">
        <v>3</v>
      </c>
      <c r="AEH41" s="2">
        <v>3</v>
      </c>
      <c r="AEI41" s="2">
        <v>3</v>
      </c>
      <c r="AEJ41" s="2">
        <v>3</v>
      </c>
      <c r="AEK41" s="2">
        <v>3</v>
      </c>
      <c r="AEL41" s="2">
        <v>3</v>
      </c>
      <c r="AEM41" s="2">
        <v>3</v>
      </c>
      <c r="AEN41" s="2">
        <v>3</v>
      </c>
      <c r="AEO41" s="2">
        <v>3</v>
      </c>
      <c r="AEP41" s="2">
        <v>3</v>
      </c>
      <c r="AEQ41" s="2">
        <v>3</v>
      </c>
      <c r="AER41" s="2">
        <v>3</v>
      </c>
      <c r="AES41" s="2">
        <v>3</v>
      </c>
      <c r="AET41" s="2">
        <v>3</v>
      </c>
      <c r="AEU41" s="2">
        <v>3</v>
      </c>
      <c r="AEV41" s="2">
        <v>3</v>
      </c>
      <c r="AEW41" s="2">
        <v>3</v>
      </c>
      <c r="AEX41" s="2">
        <v>3</v>
      </c>
      <c r="AEY41" s="2">
        <v>3</v>
      </c>
      <c r="AEZ41" s="2">
        <v>3</v>
      </c>
      <c r="AFA41" s="2">
        <v>3</v>
      </c>
      <c r="AFB41" s="2">
        <v>3</v>
      </c>
      <c r="AFC41" s="2">
        <v>3</v>
      </c>
      <c r="AFD41" s="2">
        <v>3</v>
      </c>
      <c r="AFE41" s="2">
        <v>3</v>
      </c>
      <c r="AFF41" s="2">
        <v>3</v>
      </c>
      <c r="AFG41" s="2">
        <v>3</v>
      </c>
      <c r="AFH41" s="2">
        <v>3</v>
      </c>
      <c r="AFI41" s="2">
        <v>3</v>
      </c>
      <c r="AFJ41" s="2">
        <v>3</v>
      </c>
      <c r="AFK41" s="2">
        <v>3</v>
      </c>
      <c r="AFL41" s="2">
        <v>3</v>
      </c>
      <c r="AFM41" s="2">
        <v>3</v>
      </c>
      <c r="AFN41" s="2">
        <v>3</v>
      </c>
      <c r="AFO41" s="2">
        <v>3</v>
      </c>
      <c r="AFP41" s="2">
        <v>3</v>
      </c>
      <c r="AFQ41" s="2">
        <v>3</v>
      </c>
      <c r="AFR41" s="2">
        <v>3</v>
      </c>
      <c r="AFS41" s="2">
        <v>3</v>
      </c>
      <c r="AFT41" s="2">
        <v>3</v>
      </c>
      <c r="AFU41" s="2">
        <v>3</v>
      </c>
      <c r="AFV41" s="2">
        <v>3</v>
      </c>
      <c r="AFW41" s="2">
        <v>3</v>
      </c>
      <c r="AFX41" s="2">
        <v>3</v>
      </c>
      <c r="AFY41" s="2">
        <v>3</v>
      </c>
      <c r="AFZ41" s="2">
        <v>3</v>
      </c>
      <c r="AGA41" s="2">
        <v>3</v>
      </c>
      <c r="AGB41" s="2">
        <v>3</v>
      </c>
      <c r="AGC41" s="2">
        <v>3</v>
      </c>
      <c r="AGD41" s="2">
        <v>3</v>
      </c>
      <c r="AGE41" s="2">
        <v>3</v>
      </c>
      <c r="AGF41" s="2">
        <v>3</v>
      </c>
      <c r="AGG41" s="2">
        <v>3</v>
      </c>
      <c r="AGH41" s="2">
        <v>3</v>
      </c>
      <c r="AGI41" s="2">
        <v>3</v>
      </c>
      <c r="AGJ41" s="2">
        <v>3</v>
      </c>
      <c r="AGK41" s="2">
        <v>3</v>
      </c>
      <c r="AGL41" s="2">
        <v>3</v>
      </c>
      <c r="AGM41" s="2">
        <v>3</v>
      </c>
      <c r="AGN41" s="2">
        <v>3</v>
      </c>
      <c r="AGO41" s="2">
        <v>3</v>
      </c>
      <c r="AGP41" s="2">
        <v>3</v>
      </c>
      <c r="AGQ41" s="2">
        <v>3</v>
      </c>
      <c r="AGR41" s="2">
        <v>3</v>
      </c>
      <c r="AGS41" s="2">
        <v>3</v>
      </c>
      <c r="AGT41" s="2">
        <v>3</v>
      </c>
      <c r="AGU41" s="2">
        <v>3</v>
      </c>
      <c r="AGV41" s="2">
        <v>3</v>
      </c>
      <c r="AGW41" s="2">
        <v>3</v>
      </c>
      <c r="AGX41" s="2">
        <v>3</v>
      </c>
      <c r="AGY41" s="2">
        <v>3</v>
      </c>
      <c r="AGZ41" s="2">
        <v>3</v>
      </c>
      <c r="AHA41" s="2">
        <v>3</v>
      </c>
      <c r="AHB41" s="2">
        <v>3</v>
      </c>
      <c r="AHC41" s="2">
        <v>3</v>
      </c>
      <c r="AHD41" s="2">
        <v>3</v>
      </c>
      <c r="AHE41" s="2">
        <v>3</v>
      </c>
      <c r="AHF41" s="2">
        <v>3</v>
      </c>
      <c r="AHG41" s="2">
        <v>3</v>
      </c>
      <c r="AHH41" s="2">
        <v>3</v>
      </c>
      <c r="AHI41" s="2">
        <v>3</v>
      </c>
      <c r="AHJ41" s="2">
        <v>3</v>
      </c>
      <c r="AHK41" s="2">
        <v>3</v>
      </c>
      <c r="AHL41" s="2">
        <v>3</v>
      </c>
      <c r="AHM41" s="2">
        <v>3</v>
      </c>
      <c r="AHN41" s="2">
        <v>3</v>
      </c>
      <c r="AHO41" s="2">
        <v>3</v>
      </c>
      <c r="AHP41" s="2">
        <v>3</v>
      </c>
      <c r="AHQ41" s="2">
        <v>3</v>
      </c>
      <c r="AHR41" s="2">
        <v>3</v>
      </c>
      <c r="AHS41" s="2">
        <v>3</v>
      </c>
      <c r="AHT41" s="2">
        <v>3</v>
      </c>
      <c r="AHU41" s="2">
        <v>3</v>
      </c>
      <c r="AHV41" s="2">
        <v>3</v>
      </c>
      <c r="AHW41" s="2">
        <v>3</v>
      </c>
      <c r="AHX41" s="2">
        <v>3</v>
      </c>
      <c r="AHY41" s="2">
        <v>3</v>
      </c>
      <c r="AHZ41" s="2">
        <v>3</v>
      </c>
      <c r="AIA41" s="2">
        <v>3</v>
      </c>
      <c r="AIB41" s="2">
        <v>3</v>
      </c>
      <c r="AIC41" s="2">
        <v>3</v>
      </c>
      <c r="AID41" s="2">
        <v>3</v>
      </c>
      <c r="AIE41" s="2">
        <v>3</v>
      </c>
      <c r="AIF41" s="2">
        <v>3</v>
      </c>
      <c r="AIG41" s="2">
        <v>3</v>
      </c>
      <c r="AIH41" s="2">
        <v>3</v>
      </c>
      <c r="AII41" s="2">
        <v>3</v>
      </c>
      <c r="AIJ41" s="2">
        <v>3</v>
      </c>
      <c r="AIK41" s="2">
        <v>3</v>
      </c>
      <c r="AIL41" s="2">
        <v>3</v>
      </c>
      <c r="AIM41" s="2">
        <v>3</v>
      </c>
      <c r="AIN41" s="2">
        <v>3</v>
      </c>
      <c r="AIO41" s="2">
        <v>3</v>
      </c>
      <c r="AIP41" s="2">
        <v>3</v>
      </c>
      <c r="AIQ41" s="2">
        <v>3</v>
      </c>
      <c r="AIR41" s="2">
        <v>3</v>
      </c>
      <c r="AIS41" s="2">
        <v>3</v>
      </c>
      <c r="AIT41" s="2">
        <v>3</v>
      </c>
      <c r="AIU41" s="2">
        <v>3</v>
      </c>
      <c r="AIV41" s="2">
        <v>3</v>
      </c>
      <c r="AIW41" s="2">
        <v>3</v>
      </c>
      <c r="AIX41" s="2">
        <v>3</v>
      </c>
      <c r="AIY41" s="2">
        <v>3</v>
      </c>
      <c r="AIZ41" s="2">
        <v>3</v>
      </c>
      <c r="AJA41" s="2">
        <v>3</v>
      </c>
      <c r="AJB41" s="2">
        <v>3</v>
      </c>
      <c r="AJC41" s="2">
        <v>3</v>
      </c>
      <c r="AJD41" s="2">
        <v>3</v>
      </c>
      <c r="AJE41" s="2">
        <v>3</v>
      </c>
      <c r="AJF41" s="2">
        <v>3</v>
      </c>
      <c r="AJG41" s="2">
        <v>3</v>
      </c>
      <c r="AJH41" s="2">
        <v>3</v>
      </c>
      <c r="AJI41" s="2">
        <v>3</v>
      </c>
      <c r="AJJ41" s="2">
        <v>3</v>
      </c>
      <c r="AJK41" s="2">
        <v>3</v>
      </c>
      <c r="AJL41" s="2">
        <v>3</v>
      </c>
      <c r="AJM41" s="2">
        <v>3</v>
      </c>
      <c r="AJN41" s="2">
        <v>3</v>
      </c>
      <c r="AJO41" s="2">
        <v>3</v>
      </c>
      <c r="AJP41" s="2">
        <v>3</v>
      </c>
      <c r="AJQ41" s="2">
        <v>3</v>
      </c>
      <c r="AJR41" s="2">
        <v>3</v>
      </c>
      <c r="AJS41" s="2">
        <v>3</v>
      </c>
      <c r="AJT41" s="2">
        <v>3</v>
      </c>
      <c r="AJU41" s="2">
        <v>3</v>
      </c>
      <c r="AJV41" s="2">
        <v>3</v>
      </c>
      <c r="AJW41" s="2">
        <v>3</v>
      </c>
      <c r="AJX41" s="2">
        <v>3</v>
      </c>
      <c r="AJY41" s="2">
        <v>3</v>
      </c>
      <c r="AJZ41" s="2">
        <v>3</v>
      </c>
      <c r="AKA41" s="2">
        <v>3</v>
      </c>
      <c r="AKB41" s="2">
        <v>3</v>
      </c>
      <c r="AKC41" s="2">
        <v>3</v>
      </c>
      <c r="AKD41" s="2">
        <v>3</v>
      </c>
      <c r="AKE41" s="2">
        <v>3</v>
      </c>
      <c r="AKF41" s="2">
        <v>3</v>
      </c>
      <c r="AKG41" s="2">
        <v>3</v>
      </c>
      <c r="AKH41" s="2">
        <v>3</v>
      </c>
      <c r="AKI41" s="2">
        <v>3</v>
      </c>
      <c r="AKJ41" s="2">
        <v>3</v>
      </c>
      <c r="AKK41" s="2">
        <v>3</v>
      </c>
      <c r="AKL41" s="2">
        <v>3</v>
      </c>
      <c r="AKM41" s="2">
        <v>3</v>
      </c>
      <c r="AKN41" s="2">
        <v>3</v>
      </c>
      <c r="AKO41" s="2">
        <v>3</v>
      </c>
      <c r="AKP41" s="2">
        <v>3</v>
      </c>
      <c r="AKQ41" s="2">
        <v>3</v>
      </c>
      <c r="AKR41" s="2">
        <v>3</v>
      </c>
      <c r="AKS41" s="2">
        <v>3</v>
      </c>
      <c r="AKT41" s="2">
        <v>3</v>
      </c>
      <c r="AKU41" s="2">
        <v>3</v>
      </c>
      <c r="AKV41" s="2">
        <v>3</v>
      </c>
      <c r="AKW41" s="2">
        <v>3</v>
      </c>
      <c r="AKX41" s="2">
        <v>3</v>
      </c>
      <c r="AKY41" s="2">
        <v>3</v>
      </c>
      <c r="AKZ41" s="2">
        <v>3</v>
      </c>
      <c r="ALA41" s="2">
        <v>3</v>
      </c>
      <c r="ALB41" s="2">
        <v>3</v>
      </c>
      <c r="ALC41" s="2">
        <v>3</v>
      </c>
      <c r="ALD41" s="2">
        <v>3</v>
      </c>
      <c r="ALE41" s="2">
        <v>3</v>
      </c>
      <c r="ALF41" s="2">
        <v>3</v>
      </c>
      <c r="ALG41" s="2">
        <v>3</v>
      </c>
      <c r="ALH41" s="2">
        <v>3</v>
      </c>
      <c r="ALI41" s="2">
        <v>3</v>
      </c>
      <c r="ALJ41" s="2">
        <v>3</v>
      </c>
      <c r="ALK41" s="2">
        <v>3</v>
      </c>
      <c r="ALL41" s="2">
        <v>3</v>
      </c>
      <c r="ALM41" s="2">
        <v>3</v>
      </c>
      <c r="ALN41" s="4">
        <f>MAX(B41:ALM41)</f>
        <v>15689.984252000801</v>
      </c>
      <c r="ALO41" s="2">
        <f>MIN(B41:ALM41)</f>
        <v>3</v>
      </c>
      <c r="ALP41" s="4">
        <f>AVERAGE(B41:ALM41)</f>
        <v>36.144735676671232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3-02T07:14:52Z</dcterms:modified>
</cp:coreProperties>
</file>